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终版\"/>
    </mc:Choice>
  </mc:AlternateContent>
  <xr:revisionPtr revIDLastSave="0" documentId="13_ncr:1_{2D93D4BE-F08D-4FE1-A4FB-C960192B55E1}" xr6:coauthVersionLast="47" xr6:coauthVersionMax="47" xr10:uidLastSave="{00000000-0000-0000-0000-000000000000}"/>
  <bookViews>
    <workbookView xWindow="-110" yWindow="-110" windowWidth="19420" windowHeight="10300" firstSheet="53" activeTab="55" xr2:uid="{00000000-000D-0000-FFFF-FFFF00000000}"/>
  </bookViews>
  <sheets>
    <sheet name="Fig. 2c" sheetId="1" r:id="rId1"/>
    <sheet name="Fig. 2d" sheetId="2" r:id="rId2"/>
    <sheet name="Fig. 2e" sheetId="3" r:id="rId3"/>
    <sheet name="Fig. 2f" sheetId="4" r:id="rId4"/>
    <sheet name="Fig. 3c" sheetId="5" r:id="rId5"/>
    <sheet name="Fig. 3d" sheetId="6" r:id="rId6"/>
    <sheet name="Fig. 3e" sheetId="7" r:id="rId7"/>
    <sheet name="Fig. 3f" sheetId="8" r:id="rId8"/>
    <sheet name="Fig. 4a" sheetId="9" r:id="rId9"/>
    <sheet name="Fig. 4f" sheetId="10" r:id="rId10"/>
    <sheet name="Fig. 5a" sheetId="11" r:id="rId11"/>
    <sheet name="Fig. 5b" sheetId="12" r:id="rId12"/>
    <sheet name="Fig. 5d" sheetId="13" r:id="rId13"/>
    <sheet name="Fig. 5e" sheetId="14" r:id="rId14"/>
    <sheet name="Fig. 5f" sheetId="15" r:id="rId15"/>
    <sheet name="Fig. 6b" sheetId="16" r:id="rId16"/>
    <sheet name="Fig. 6c" sheetId="17" r:id="rId17"/>
    <sheet name="Fig. 6d" sheetId="18" r:id="rId18"/>
    <sheet name="Fig. 6e" sheetId="19" r:id="rId19"/>
    <sheet name="Fig. 6g" sheetId="20" r:id="rId20"/>
    <sheet name="Fig. 7a " sheetId="21" r:id="rId21"/>
    <sheet name="Fig. 7c" sheetId="22" r:id="rId22"/>
    <sheet name="Fig. 7f" sheetId="23" r:id="rId23"/>
    <sheet name="Fig. 8a" sheetId="24" r:id="rId24"/>
    <sheet name="Fig. 8b" sheetId="25" r:id="rId25"/>
    <sheet name="Fig. 8c" sheetId="26" r:id="rId26"/>
    <sheet name="Fig. 8d" sheetId="27" r:id="rId27"/>
    <sheet name="Fig. 8e" sheetId="28" r:id="rId28"/>
    <sheet name="Fig. 8f" sheetId="29" r:id="rId29"/>
    <sheet name="Fig. 9d" sheetId="30" r:id="rId30"/>
    <sheet name="Fig. 9e" sheetId="31" r:id="rId31"/>
    <sheet name="Fig. S3a" sheetId="32" r:id="rId32"/>
    <sheet name="Supplementary Fig. 3b" sheetId="33" r:id="rId33"/>
    <sheet name="Supplementary Fig. 5" sheetId="34" r:id="rId34"/>
    <sheet name="Supplementary Fig. 6a" sheetId="35" r:id="rId35"/>
    <sheet name="Supplementary Fig. 6b" sheetId="36" r:id="rId36"/>
    <sheet name="Supplementary Fig. 6c" sheetId="37" r:id="rId37"/>
    <sheet name="Supplementary Fig. 7a" sheetId="38" r:id="rId38"/>
    <sheet name="Supplementary Fig. 7b" sheetId="39" r:id="rId39"/>
    <sheet name="Supplementary Fig. 8" sheetId="40" r:id="rId40"/>
    <sheet name="Supplementary Fig. 10a" sheetId="41" r:id="rId41"/>
    <sheet name="Supplementary Fig. 10b" sheetId="42" r:id="rId42"/>
    <sheet name="Supplementary Fig. 10c" sheetId="43" r:id="rId43"/>
    <sheet name="Supplementary Fig. 10d" sheetId="44" r:id="rId44"/>
    <sheet name="Supplementary Fig. 11" sheetId="45" r:id="rId45"/>
    <sheet name="Supplementary Fig. 13" sheetId="46" r:id="rId46"/>
    <sheet name="Supplementary Fig. 14" sheetId="47" r:id="rId47"/>
    <sheet name="Supplementary Fig. 15" sheetId="48" r:id="rId48"/>
    <sheet name="Supplementary Fig. 16a" sheetId="49" r:id="rId49"/>
    <sheet name="Supplementary Fig. 16b" sheetId="50" r:id="rId50"/>
    <sheet name="Supplementary Fig. 17" sheetId="51" r:id="rId51"/>
    <sheet name="Supplementary Fig. 18" sheetId="52" r:id="rId52"/>
    <sheet name="Supplementary Fig. 19" sheetId="53" r:id="rId53"/>
    <sheet name="Supplementary Fig. 20" sheetId="54" r:id="rId54"/>
    <sheet name="Supplementary Fig. 21" sheetId="55" r:id="rId55"/>
    <sheet name="Supplementary Fig. 22" sheetId="56" r:id="rId5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0" uniqueCount="693">
  <si>
    <t>P-CM2-Cy3</t>
  </si>
  <si>
    <t>P-BS-CM1-Cy5</t>
  </si>
  <si>
    <t>P-BS-CM1-Cy5+P-CM2-Cy3</t>
  </si>
  <si>
    <t>Wavelength (nm)</t>
    <phoneticPr fontId="1" type="noConversion"/>
  </si>
  <si>
    <t>wavelength (nm)</t>
  </si>
  <si>
    <t>P-BS-CM1+P-CM2 (CM1:CM2=1:1)</t>
  </si>
  <si>
    <t>P-BS-CM1+P-CM2 (CM1:CM2=1:3)</t>
  </si>
  <si>
    <t>P-BS-CM1+P-CM2 (CM1:CM2=3:1)</t>
  </si>
  <si>
    <t>P-BS-CM1</t>
  </si>
  <si>
    <t>P-CM2</t>
  </si>
  <si>
    <t>Size (d. nm)</t>
    <phoneticPr fontId="1" type="noConversion"/>
  </si>
  <si>
    <t>G'</t>
  </si>
  <si>
    <t>G''</t>
  </si>
  <si>
    <t>P-BS-CM1</t>
    <phoneticPr fontId="1" type="noConversion"/>
  </si>
  <si>
    <t>P-CM2</t>
    <phoneticPr fontId="1" type="noConversion"/>
  </si>
  <si>
    <t>P-BS-CM1+P-CM2 (CM1:CM2=3:1)</t>
    <phoneticPr fontId="1" type="noConversion"/>
  </si>
  <si>
    <t>P-BS-CM1+P-CM2 (CM1:CM2=1:1)</t>
    <phoneticPr fontId="1" type="noConversion"/>
  </si>
  <si>
    <t>ω (log10 rad/s)</t>
  </si>
  <si>
    <t>P-BS-CM1+P-CM2 (CM1:CM2=1:3)</t>
    <phoneticPr fontId="1" type="noConversion"/>
  </si>
  <si>
    <t>ω (log10 rad/s)</t>
    <phoneticPr fontId="1" type="noConversion"/>
  </si>
  <si>
    <t>Untreated control-3</t>
    <phoneticPr fontId="1" type="noConversion"/>
  </si>
  <si>
    <t>Relative distance (pixels)</t>
    <phoneticPr fontId="1" type="noConversion"/>
  </si>
  <si>
    <t>Untreated control-2</t>
    <phoneticPr fontId="1" type="noConversion"/>
  </si>
  <si>
    <t>Untreated control-1</t>
    <phoneticPr fontId="1" type="noConversion"/>
  </si>
  <si>
    <t>Free BS-3</t>
    <phoneticPr fontId="1" type="noConversion"/>
  </si>
  <si>
    <t>Free BS-2</t>
    <phoneticPr fontId="1" type="noConversion"/>
  </si>
  <si>
    <t>Free BS-1</t>
    <phoneticPr fontId="1" type="noConversion"/>
  </si>
  <si>
    <t>P-BS-3</t>
    <phoneticPr fontId="1" type="noConversion"/>
  </si>
  <si>
    <t>P-BS-2</t>
    <phoneticPr fontId="1" type="noConversion"/>
  </si>
  <si>
    <t>P-BS-1</t>
    <phoneticPr fontId="1" type="noConversion"/>
  </si>
  <si>
    <t>P-BS-CM1→P-CM2-3</t>
    <phoneticPr fontId="1" type="noConversion"/>
  </si>
  <si>
    <t>P-BS-CM1→P-CM2-2</t>
    <phoneticPr fontId="1" type="noConversion"/>
  </si>
  <si>
    <t>P-BS-CM1→P-CM2-1</t>
    <phoneticPr fontId="1" type="noConversion"/>
  </si>
  <si>
    <t>P-BS-CM1→P-CM2</t>
    <phoneticPr fontId="1" type="noConversion"/>
  </si>
  <si>
    <t>P-BS</t>
    <phoneticPr fontId="1" type="noConversion"/>
  </si>
  <si>
    <t>Free BS</t>
    <phoneticPr fontId="1" type="noConversion"/>
  </si>
  <si>
    <t>BS concentration (log10 M)</t>
    <phoneticPr fontId="1" type="noConversion"/>
  </si>
  <si>
    <t>P-BS-CM1→ P-CM2-3</t>
  </si>
  <si>
    <t>P-BS-CM1→ P-CM2-2</t>
    <phoneticPr fontId="1" type="noConversion"/>
  </si>
  <si>
    <t>P-BS-CM1→ P-CM2-1</t>
  </si>
  <si>
    <t>P-BS-3</t>
  </si>
  <si>
    <t>P-BS-1</t>
  </si>
  <si>
    <t>Free BS-3</t>
  </si>
  <si>
    <t>Free BS-1</t>
  </si>
  <si>
    <t>Untreated control-3</t>
  </si>
  <si>
    <t>Untreated control-1</t>
  </si>
  <si>
    <t>SRP68</t>
  </si>
  <si>
    <t>SCE63</t>
  </si>
  <si>
    <t>SRPR beta subunit</t>
  </si>
  <si>
    <t>eIF4E</t>
  </si>
  <si>
    <t>eIF1AX</t>
  </si>
  <si>
    <t>MBNL1</t>
  </si>
  <si>
    <t>Annexin</t>
  </si>
  <si>
    <t>IGF2R</t>
  </si>
  <si>
    <t>EphA2</t>
  </si>
  <si>
    <t>SLC3A2</t>
  </si>
  <si>
    <t>AHNAK nucleoprotein</t>
  </si>
  <si>
    <t>RPS6KA4</t>
  </si>
  <si>
    <t>MAPK3</t>
  </si>
  <si>
    <t>PKA C-alpha</t>
  </si>
  <si>
    <t>G protein beta subunit</t>
  </si>
  <si>
    <t>SKP1</t>
  </si>
  <si>
    <t>Non-specific STK</t>
  </si>
  <si>
    <t>Grb2</t>
  </si>
  <si>
    <t>VASP</t>
  </si>
  <si>
    <t>Talin-1</t>
  </si>
  <si>
    <t>Afadin</t>
  </si>
  <si>
    <t>Cavin 1</t>
  </si>
  <si>
    <t>Clathrin light chain</t>
  </si>
  <si>
    <t>Transgelin-2</t>
  </si>
  <si>
    <t>Myosin-Ib</t>
  </si>
  <si>
    <t>Myosin-Ic</t>
  </si>
  <si>
    <t>Myosin-10</t>
  </si>
  <si>
    <t>Myosin IXb</t>
  </si>
  <si>
    <t>GTPase NRas</t>
  </si>
  <si>
    <t>Rap1B</t>
  </si>
  <si>
    <t>IQGAP1</t>
  </si>
  <si>
    <t>RalA</t>
  </si>
  <si>
    <t>Rin1</t>
  </si>
  <si>
    <t>Rab5A</t>
  </si>
  <si>
    <t>RhoA</t>
  </si>
  <si>
    <t>Peroxiredoxin-6</t>
  </si>
  <si>
    <t>TXNRD1</t>
  </si>
  <si>
    <t>GPX1</t>
  </si>
  <si>
    <t>PARP</t>
  </si>
  <si>
    <t>TRAP1</t>
  </si>
  <si>
    <t>API5</t>
  </si>
  <si>
    <t>Ki67</t>
  </si>
  <si>
    <t>HTRA2</t>
  </si>
  <si>
    <t>MAP1LC3B</t>
  </si>
  <si>
    <t>E3 ligase</t>
  </si>
  <si>
    <t>TOP2A</t>
  </si>
  <si>
    <t>VDAC3</t>
  </si>
  <si>
    <t>AIFM1</t>
  </si>
  <si>
    <t>TFR1</t>
  </si>
  <si>
    <t>FAF2</t>
  </si>
  <si>
    <t>MEK2</t>
  </si>
  <si>
    <t>Cytochrome c</t>
  </si>
  <si>
    <t>Cathepsin D</t>
  </si>
  <si>
    <t>Caspase-6</t>
  </si>
  <si>
    <t>Caspase-3</t>
  </si>
  <si>
    <t>CASP8</t>
  </si>
  <si>
    <t>CAMK2 gamma</t>
  </si>
  <si>
    <t>Annexin A8</t>
  </si>
  <si>
    <t>AMP-binding protein</t>
  </si>
  <si>
    <t>t=11.95, df=4</t>
  </si>
  <si>
    <t>t, df</t>
  </si>
  <si>
    <t>Two-tailed</t>
  </si>
  <si>
    <t>One- or two-tailed P value?</t>
  </si>
  <si>
    <t>Yes</t>
  </si>
  <si>
    <t>Significantly different (P &lt; 0.05)?</t>
  </si>
  <si>
    <t>***</t>
  </si>
  <si>
    <t>P value summary</t>
  </si>
  <si>
    <t>P value</t>
  </si>
  <si>
    <t>Unpaired t test</t>
  </si>
  <si>
    <t>G2</t>
  </si>
  <si>
    <t>G1</t>
  </si>
  <si>
    <t>t=5.706, df=4</t>
  </si>
  <si>
    <t>**</t>
  </si>
  <si>
    <t>G4</t>
  </si>
  <si>
    <t>G3</t>
  </si>
  <si>
    <t>-18.59 to -5.718</t>
  </si>
  <si>
    <t>G7 vs. G6</t>
  </si>
  <si>
    <t>-46.29 to -17.67</t>
  </si>
  <si>
    <t>&lt;0.0001</t>
  </si>
  <si>
    <t>****</t>
  </si>
  <si>
    <t>13.08 to 25.95</t>
  </si>
  <si>
    <t>G5 vs. G6</t>
  </si>
  <si>
    <t>13.67 to 42.29</t>
  </si>
  <si>
    <t>25.24 to 38.11</t>
  </si>
  <si>
    <t>G5 vs. G7</t>
  </si>
  <si>
    <t>45.66 to 74.28</t>
  </si>
  <si>
    <t>Adjusted P Value</t>
  </si>
  <si>
    <t>Summary</t>
  </si>
  <si>
    <t>Below threshold?</t>
  </si>
  <si>
    <t>95.00% CI of diff.</t>
  </si>
  <si>
    <t>Mean Diff.</t>
  </si>
  <si>
    <t>Tukey's multiple comparisons test</t>
  </si>
  <si>
    <t>G6</t>
  </si>
  <si>
    <t>G7</t>
  </si>
  <si>
    <t>G5</t>
  </si>
  <si>
    <r>
      <t>Ca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mobilization in response to CXCL12 in vivo</t>
    </r>
    <phoneticPr fontId="1" type="noConversion"/>
  </si>
  <si>
    <r>
      <t>Ca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mobilization in response to CXCL12 in vitro</t>
    </r>
    <phoneticPr fontId="1" type="noConversion"/>
  </si>
  <si>
    <t>2372 to 3495</t>
  </si>
  <si>
    <t>ns</t>
  </si>
  <si>
    <t>No</t>
  </si>
  <si>
    <t>-108.7 to 1014</t>
  </si>
  <si>
    <t>901.0 to 1575</t>
  </si>
  <si>
    <t>-3042 to -1919</t>
  </si>
  <si>
    <t>-101.6 to 572.4</t>
  </si>
  <si>
    <t>-1340 to -665.6</t>
  </si>
  <si>
    <t>FRET signal in vivo</t>
    <phoneticPr fontId="1" type="noConversion"/>
  </si>
  <si>
    <t>FRET signal in vitro</t>
    <phoneticPr fontId="1" type="noConversion"/>
  </si>
  <si>
    <t>-211.8 to 173.4</t>
  </si>
  <si>
    <t>-26.18 to 38.08</t>
  </si>
  <si>
    <t>-555.3 to -170.0</t>
  </si>
  <si>
    <t>-81.89 to -17.63</t>
  </si>
  <si>
    <t>-536.1 to -150.8</t>
  </si>
  <si>
    <t>-87.84 to -23.58</t>
  </si>
  <si>
    <t>Cy5 intensity in vivo</t>
    <phoneticPr fontId="1" type="noConversion"/>
  </si>
  <si>
    <t>Cy5 intensity in vitro</t>
    <phoneticPr fontId="1" type="noConversion"/>
  </si>
  <si>
    <t>7.668 to 22.73</t>
  </si>
  <si>
    <t>P-BS vs. P-BS-CM1→P-CM2</t>
  </si>
  <si>
    <t>16.87 to 31.93</t>
  </si>
  <si>
    <t>Free BS vs. P-BS-CM1→P-CM2</t>
  </si>
  <si>
    <t>*</t>
  </si>
  <si>
    <t>1.668 to 16.73</t>
  </si>
  <si>
    <t>Free BS vs. P-BS</t>
  </si>
  <si>
    <t>19.07 to 34.13</t>
  </si>
  <si>
    <t>Saline vs. P-BS-CM1→P-CM2</t>
  </si>
  <si>
    <t>3.868 to 18.93</t>
  </si>
  <si>
    <t>Saline vs. P-BS</t>
  </si>
  <si>
    <t>-5.332 to 9.732</t>
  </si>
  <si>
    <t>Saline vs. Free BS</t>
  </si>
  <si>
    <t>P-BS-CM1→P-CM2</t>
  </si>
  <si>
    <t>P-BS</t>
  </si>
  <si>
    <t>Free BS</t>
  </si>
  <si>
    <t>Saline</t>
  </si>
  <si>
    <t>Number of metastatic nodules</t>
    <phoneticPr fontId="1" type="noConversion"/>
  </si>
  <si>
    <t>Days after inoculation of tumor cells</t>
    <phoneticPr fontId="1" type="noConversion"/>
  </si>
  <si>
    <t>4.562 to 19.04</t>
  </si>
  <si>
    <t>AMD3100 2mg/kg vs. AMD3100 5mg/kg</t>
  </si>
  <si>
    <t>-13.24 to 1.238</t>
  </si>
  <si>
    <t>P-BS-CM1→P-CM2 vs. AMD3100 5mg/kg</t>
  </si>
  <si>
    <t>-25.04 to -10.56</t>
  </si>
  <si>
    <t>P-BS-CM1→P-CM2 vs. AMD3100 2mg/kg</t>
  </si>
  <si>
    <t>16.16 to 30.64</t>
  </si>
  <si>
    <t>Saline vs. AMD3100 5mg/kg</t>
  </si>
  <si>
    <t>4.362 to 18.84</t>
  </si>
  <si>
    <t>Saline vs. AMD3100 2mg/kg</t>
  </si>
  <si>
    <t>22.16 to 36.64</t>
  </si>
  <si>
    <t>AMD3100 5mg/kg</t>
  </si>
  <si>
    <t>AMD3100 2mg/kg</t>
  </si>
  <si>
    <t>AMD3100 5 mg/kg</t>
  </si>
  <si>
    <t>AMD3100 2 mg/kg</t>
  </si>
  <si>
    <t>-0.07061 to 0.3873</t>
  </si>
  <si>
    <t>0.01233 to 0.4702</t>
  </si>
  <si>
    <t>-0.1460 to 0.3119</t>
  </si>
  <si>
    <t>0.2081 to 0.6660</t>
  </si>
  <si>
    <t>0.04976 to 0.5077</t>
  </si>
  <si>
    <t>-0.03318 to 0.4247</t>
  </si>
  <si>
    <t>196.5 to 660.9</t>
  </si>
  <si>
    <t>472.3 to 936.7</t>
  </si>
  <si>
    <t>43.61 to 508.0</t>
  </si>
  <si>
    <t>847.4 to 1312</t>
  </si>
  <si>
    <t>418.7 to 883.1</t>
  </si>
  <si>
    <t>142.9 to 607.3</t>
  </si>
  <si>
    <t>-44.28 to -7.021</t>
  </si>
  <si>
    <t>-69.58 to -32.33</t>
  </si>
  <si>
    <t>-43.93 to -6.677</t>
  </si>
  <si>
    <t>-86.16 to -48.90</t>
  </si>
  <si>
    <t>-60.51 to -23.25</t>
  </si>
  <si>
    <t>-35.20 to 2.056</t>
  </si>
  <si>
    <t>Relative fluorescence intensity of E-cadherin</t>
    <phoneticPr fontId="1" type="noConversion"/>
  </si>
  <si>
    <t>6.706 to 98.82</t>
  </si>
  <si>
    <t>52.90 to 145.0</t>
  </si>
  <si>
    <t>0.1375 to 92.25</t>
  </si>
  <si>
    <t>93.63 to 185.7</t>
  </si>
  <si>
    <t>40.87 to 133.0</t>
  </si>
  <si>
    <t>-5.327 to 86.78</t>
  </si>
  <si>
    <t>Relative fluorescence intensity of vimentin</t>
    <phoneticPr fontId="1" type="noConversion"/>
  </si>
  <si>
    <t>3.934 to 106.9</t>
  </si>
  <si>
    <t>P-BS-CM1→P-CM2 vs. Tumor free</t>
    <phoneticPr fontId="1" type="noConversion"/>
  </si>
  <si>
    <t>8.705 to 48.40</t>
  </si>
  <si>
    <t>76.68 to 179.7</t>
  </si>
  <si>
    <t>P-BS vs. Tumor free</t>
    <phoneticPr fontId="1" type="noConversion"/>
  </si>
  <si>
    <t>42.45 to 82.15</t>
  </si>
  <si>
    <t>21.25 to 124.2</t>
  </si>
  <si>
    <t>13.90 to 53.59</t>
  </si>
  <si>
    <t>158.2 to 261.2</t>
  </si>
  <si>
    <t>Free BS vs. Tumor free</t>
    <phoneticPr fontId="1" type="noConversion"/>
  </si>
  <si>
    <t>93.95 to 133.6</t>
  </si>
  <si>
    <t>102.8 to 205.8</t>
  </si>
  <si>
    <t>65.40 to 105.1</t>
  </si>
  <si>
    <t>0.5864 to 2.622</t>
  </si>
  <si>
    <t>30.05 to 133.0</t>
  </si>
  <si>
    <t>31.66 to 71.35</t>
  </si>
  <si>
    <t>2.738 to 4.774</t>
  </si>
  <si>
    <t>154.5 to 257.5</t>
  </si>
  <si>
    <t>Saline vs. Tumor free</t>
    <phoneticPr fontId="1" type="noConversion"/>
  </si>
  <si>
    <t>94.40 to 134.1</t>
  </si>
  <si>
    <t>1.134 to 3.170</t>
  </si>
  <si>
    <t>99.11 to 202.1</t>
  </si>
  <si>
    <t>65.85 to 105.5</t>
  </si>
  <si>
    <t>2.818 to 4.854</t>
  </si>
  <si>
    <t>26.36 to 129.4</t>
  </si>
  <si>
    <t>32.10 to 71.80</t>
  </si>
  <si>
    <t>1.214 to 3.250</t>
  </si>
  <si>
    <t>-55.19 to 47.81</t>
  </si>
  <si>
    <t>&gt;0.9999</t>
  </si>
  <si>
    <t>-19.40 to 20.29</t>
  </si>
  <si>
    <t>-0.9376 to 1.098</t>
  </si>
  <si>
    <t>Tumor free</t>
    <phoneticPr fontId="1" type="noConversion"/>
  </si>
  <si>
    <t>Saline</t>
    <phoneticPr fontId="1" type="noConversion"/>
  </si>
  <si>
    <t>Pulmonary LOX</t>
    <phoneticPr fontId="1" type="noConversion"/>
  </si>
  <si>
    <t>Systemic LOX</t>
    <phoneticPr fontId="1" type="noConversion"/>
  </si>
  <si>
    <t>Intratumoral LOX</t>
    <phoneticPr fontId="1" type="noConversion"/>
  </si>
  <si>
    <t>-0.2033 to 3.986</t>
  </si>
  <si>
    <t>13.16 to 113.4</t>
  </si>
  <si>
    <t>2.853 to 7.042</t>
  </si>
  <si>
    <t>120.4 to 220.7</t>
  </si>
  <si>
    <t>0.9613 to 5.151</t>
  </si>
  <si>
    <t>57.13 to 157.4</t>
  </si>
  <si>
    <t>7.257 to 11.45</t>
  </si>
  <si>
    <t>214.4 to 314.7</t>
  </si>
  <si>
    <t>5.365 to 9.555</t>
  </si>
  <si>
    <t>151.1 to 251.4</t>
  </si>
  <si>
    <t>3.011 to 10.12</t>
  </si>
  <si>
    <t>2.309 to 6.499</t>
  </si>
  <si>
    <t>43.85 to 144.1</t>
  </si>
  <si>
    <t>9.733 to 16.85</t>
  </si>
  <si>
    <t>8.913 to 13.10</t>
  </si>
  <si>
    <t>210.4 to 310.6</t>
  </si>
  <si>
    <t>3.166 to 10.28</t>
  </si>
  <si>
    <t>7.021 to 11.21</t>
  </si>
  <si>
    <t>147.1 to 247.3</t>
  </si>
  <si>
    <t>9.934 to 17.05</t>
  </si>
  <si>
    <t>3.965 to 8.155</t>
  </si>
  <si>
    <t>39.81 to 140.1</t>
  </si>
  <si>
    <t>3.367 to 10.48</t>
  </si>
  <si>
    <t>-0.4387 to 3.751</t>
  </si>
  <si>
    <t>-54.17 to 46.09</t>
  </si>
  <si>
    <t>-3.355 to 3.757</t>
  </si>
  <si>
    <t>Pulmonary TGF-β</t>
    <phoneticPr fontId="1" type="noConversion"/>
  </si>
  <si>
    <t>Systemic TGF-β</t>
    <phoneticPr fontId="1" type="noConversion"/>
  </si>
  <si>
    <t>Intratumoral TGF-β</t>
    <phoneticPr fontId="1" type="noConversion"/>
  </si>
  <si>
    <t>Tumor free</t>
  </si>
  <si>
    <t>Pulmonary CD11b+Gr1+ BMDCs (%)</t>
    <phoneticPr fontId="1" type="noConversion"/>
  </si>
  <si>
    <t>52553 to 211873</t>
  </si>
  <si>
    <t>P-BS-PS vs. P-BS-CM1→P-PS-CM2</t>
  </si>
  <si>
    <t>-344612 to -185292</t>
  </si>
  <si>
    <t>P-PS vs. P-BS-CM1→P-PS-CM2</t>
  </si>
  <si>
    <t>-476825 to -317505</t>
  </si>
  <si>
    <t>P-PS vs. P-BS-PS</t>
  </si>
  <si>
    <t>P-BS-CM1→P-PS-CM2</t>
  </si>
  <si>
    <t>P-BS-PS</t>
  </si>
  <si>
    <t>P-PS</t>
  </si>
  <si>
    <t>P-BS-CM1→P-PS-CM2 (+)</t>
    <phoneticPr fontId="1" type="noConversion"/>
  </si>
  <si>
    <t>P-BS-PS (+)</t>
    <phoneticPr fontId="1" type="noConversion"/>
  </si>
  <si>
    <t>P-PS (+)</t>
    <phoneticPr fontId="1" type="noConversion"/>
  </si>
  <si>
    <t>PS concentration (log10 μg/mL)</t>
    <phoneticPr fontId="1" type="noConversion"/>
  </si>
  <si>
    <t>-27.87 to 0.3658</t>
  </si>
  <si>
    <t>P-BS-PS (+) vs. P-BS-CM1→P-PS-CM2 (+)</t>
    <phoneticPr fontId="1" type="noConversion"/>
  </si>
  <si>
    <t>-38.83 to -10.60</t>
  </si>
  <si>
    <t>P-PS (+) vs. P-BS-CM1→P-PS-CM2 (+)</t>
    <phoneticPr fontId="1" type="noConversion"/>
  </si>
  <si>
    <t>-25.08 to 3.155</t>
  </si>
  <si>
    <t>P-PS (+) vs. P-BS-PS (+)</t>
    <phoneticPr fontId="1" type="noConversion"/>
  </si>
  <si>
    <t>-51.87 to -23.64</t>
  </si>
  <si>
    <t>Untreated vs. P-BS-CM1→P-PS-CM2 (+)</t>
    <phoneticPr fontId="1" type="noConversion"/>
  </si>
  <si>
    <t>-38.12 to -9.885</t>
  </si>
  <si>
    <t>Untreated vs. P-BS-PS (+)</t>
    <phoneticPr fontId="1" type="noConversion"/>
  </si>
  <si>
    <t>-27.16 to 1.077</t>
  </si>
  <si>
    <t>Untreated vs. P-PS (+)</t>
    <phoneticPr fontId="1" type="noConversion"/>
  </si>
  <si>
    <t>Significant?</t>
  </si>
  <si>
    <r>
      <t>P-BS-CM1</t>
    </r>
    <r>
      <rPr>
        <sz val="10"/>
        <color theme="1"/>
        <rFont val="等线"/>
        <family val="2"/>
      </rPr>
      <t>→</t>
    </r>
    <r>
      <rPr>
        <sz val="10"/>
        <color theme="1"/>
        <rFont val="Arial"/>
        <family val="2"/>
      </rPr>
      <t>P-PS-CM2 (+)</t>
    </r>
    <phoneticPr fontId="1" type="noConversion"/>
  </si>
  <si>
    <t>Untreated</t>
    <phoneticPr fontId="1" type="noConversion"/>
  </si>
  <si>
    <t>Extracellular ATP (nM)</t>
    <phoneticPr fontId="1" type="noConversion"/>
  </si>
  <si>
    <t>-18.28 to -9.452</t>
  </si>
  <si>
    <t>-25.38 to -16.55</t>
  </si>
  <si>
    <t>-11.51 to -2.688</t>
  </si>
  <si>
    <t>-30.99 to -22.16</t>
  </si>
  <si>
    <t>-17.12 to -8.298</t>
  </si>
  <si>
    <t>-10.02 to -1.198</t>
  </si>
  <si>
    <t>CRT positive cells (%)</t>
    <phoneticPr fontId="1" type="noConversion"/>
  </si>
  <si>
    <t>2.688 to 23.71</t>
  </si>
  <si>
    <t>P-BS-PS (-) vs. P-BS-CM1→P-PS-CM2 (-)</t>
    <phoneticPr fontId="1" type="noConversion"/>
  </si>
  <si>
    <t>17.89 to 38.91</t>
  </si>
  <si>
    <t>P-PS (-) vs. P-BS-CM1→P-PS-CM2 (-)</t>
    <phoneticPr fontId="1" type="noConversion"/>
  </si>
  <si>
    <t>4.688 to 25.71</t>
  </si>
  <si>
    <t>P-PS (-) vs. P-BS-PS (-)</t>
    <phoneticPr fontId="1" type="noConversion"/>
  </si>
  <si>
    <t>20.49 to 41.51</t>
  </si>
  <si>
    <t>Saline (-) vs. P-BS-CM1→P-PS-CM2 (-)</t>
    <phoneticPr fontId="1" type="noConversion"/>
  </si>
  <si>
    <t>7.288 to 28.31</t>
  </si>
  <si>
    <t>Saline (-) vs. P-BS-PS (-)</t>
    <phoneticPr fontId="1" type="noConversion"/>
  </si>
  <si>
    <t>-7.912 to 13.11</t>
  </si>
  <si>
    <t>Saline (-) vs. P-PS (-)</t>
    <phoneticPr fontId="1" type="noConversion"/>
  </si>
  <si>
    <t>P-BS-CM1→P-PS-CM2 (-)</t>
    <phoneticPr fontId="1" type="noConversion"/>
  </si>
  <si>
    <t>P-BS-PS (-)</t>
    <phoneticPr fontId="1" type="noConversion"/>
  </si>
  <si>
    <t>P-PS (-)</t>
    <phoneticPr fontId="1" type="noConversion"/>
  </si>
  <si>
    <t>Saline (-)</t>
  </si>
  <si>
    <t>Number of lung metastatic nodules</t>
    <phoneticPr fontId="1" type="noConversion"/>
  </si>
  <si>
    <t>Are the survival curves sig different?</t>
  </si>
  <si>
    <t>df</t>
  </si>
  <si>
    <t>Chi square</t>
  </si>
  <si>
    <t>Log-rank (Mantel-Cox) test</t>
  </si>
  <si>
    <t>Median survival</t>
  </si>
  <si>
    <t># deaths/events</t>
  </si>
  <si>
    <t># censored subjects</t>
  </si>
  <si>
    <t># rows with impossible data</t>
  </si>
  <si>
    <t># of blank rows</t>
  </si>
  <si>
    <t>Number of rows</t>
  </si>
  <si>
    <t>Percent survival</t>
    <phoneticPr fontId="1" type="noConversion"/>
  </si>
  <si>
    <t>Saline (-)</t>
    <phoneticPr fontId="1" type="noConversion"/>
  </si>
  <si>
    <r>
      <t>Tumor volume (m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  <phoneticPr fontId="1" type="noConversion"/>
  </si>
  <si>
    <t>0.2507 to 16.15</t>
  </si>
  <si>
    <r>
      <t>P-BS-PS (+) vs. P-BS-CM1</t>
    </r>
    <r>
      <rPr>
        <sz val="10"/>
        <color theme="1"/>
        <rFont val="Arial Unicode MS"/>
        <family val="2"/>
        <charset val="134"/>
      </rPr>
      <t>→</t>
    </r>
    <r>
      <rPr>
        <sz val="10"/>
        <color theme="1"/>
        <rFont val="Arial"/>
        <family val="2"/>
      </rPr>
      <t>P-PS-CM2 (+)</t>
    </r>
    <phoneticPr fontId="1" type="noConversion"/>
  </si>
  <si>
    <t>17.45 to 33.35</t>
  </si>
  <si>
    <r>
      <t>P-PS (+) vs. P-BS-CM1</t>
    </r>
    <r>
      <rPr>
        <sz val="10"/>
        <color theme="1"/>
        <rFont val="Arial Unicode MS"/>
        <family val="2"/>
        <charset val="134"/>
      </rPr>
      <t>→</t>
    </r>
    <r>
      <rPr>
        <sz val="10"/>
        <color theme="1"/>
        <rFont val="Arial"/>
        <family val="2"/>
      </rPr>
      <t>P-PS-CM2 (+)</t>
    </r>
    <phoneticPr fontId="1" type="noConversion"/>
  </si>
  <si>
    <t>9.251 to 25.15</t>
  </si>
  <si>
    <t>31.25 to 47.15</t>
  </si>
  <si>
    <r>
      <t>Saline (+) vs. P-BS-CM1</t>
    </r>
    <r>
      <rPr>
        <sz val="10"/>
        <color theme="1"/>
        <rFont val="Arial Unicode MS"/>
        <family val="2"/>
        <charset val="134"/>
      </rPr>
      <t>→</t>
    </r>
    <r>
      <rPr>
        <sz val="10"/>
        <color theme="1"/>
        <rFont val="Arial"/>
        <family val="2"/>
      </rPr>
      <t>P-PS-CM2 (+)</t>
    </r>
    <phoneticPr fontId="1" type="noConversion"/>
  </si>
  <si>
    <t>23.05 to 38.95</t>
  </si>
  <si>
    <t>Saline (+) vs. P-BS-PS (+)</t>
    <phoneticPr fontId="1" type="noConversion"/>
  </si>
  <si>
    <t>5.851 to 21.75</t>
  </si>
  <si>
    <t>Saline (+) vs. P-PS (+)</t>
    <phoneticPr fontId="1" type="noConversion"/>
  </si>
  <si>
    <r>
      <t>P-BS-CM1</t>
    </r>
    <r>
      <rPr>
        <sz val="10"/>
        <rFont val="Arial Unicode MS"/>
        <family val="2"/>
        <charset val="134"/>
      </rPr>
      <t>→</t>
    </r>
    <r>
      <rPr>
        <sz val="10"/>
        <rFont val="Arial"/>
        <family val="2"/>
      </rPr>
      <t>P-PS-CM2 (+)</t>
    </r>
    <phoneticPr fontId="1" type="noConversion"/>
  </si>
  <si>
    <t>Saline (+)</t>
    <phoneticPr fontId="1" type="noConversion"/>
  </si>
  <si>
    <t># of blank lines</t>
  </si>
  <si>
    <t>-6.069 to 3.952</t>
  </si>
  <si>
    <t>-5.044 to 4.977</t>
  </si>
  <si>
    <t>-3.986 to 6.036</t>
  </si>
  <si>
    <t>-5.814 to 4.208</t>
  </si>
  <si>
    <t>-4.755 to 5.266</t>
  </si>
  <si>
    <t>-5.780 to 4.242</t>
  </si>
  <si>
    <t>HMGB1 per tumor weight (ng/g)</t>
    <phoneticPr fontId="1" type="noConversion"/>
  </si>
  <si>
    <t>-98.19 to 46.40</t>
  </si>
  <si>
    <t>-117.4 to 27.22</t>
  </si>
  <si>
    <t>-91.47 to 53.12</t>
  </si>
  <si>
    <t>-70.29 to 74.30</t>
  </si>
  <si>
    <t>-44.39 to 100.2</t>
  </si>
  <si>
    <t>-25.21 to 119.4</t>
  </si>
  <si>
    <t>ATP per tumor weight (μmol/g)</t>
    <phoneticPr fontId="1" type="noConversion"/>
  </si>
  <si>
    <t>-3203 to 5280</t>
  </si>
  <si>
    <t>-4132 to 4351</t>
  </si>
  <si>
    <t>-5170 to 3313</t>
  </si>
  <si>
    <t>-3564 to 4919</t>
  </si>
  <si>
    <t>-4602 to 3880</t>
  </si>
  <si>
    <t>-3674 to 4809</t>
  </si>
  <si>
    <t>CRT expression in tumor (MFI)</t>
    <phoneticPr fontId="1" type="noConversion"/>
  </si>
  <si>
    <t>-130.5 to -82.30</t>
  </si>
  <si>
    <t>-151.3 to -103.0</t>
  </si>
  <si>
    <t>-44.84 to 3.387</t>
  </si>
  <si>
    <t>-196.1 to -147.9</t>
  </si>
  <si>
    <t>Saline (+) vs. P-BS-CM1→P-PS-CM2 (+)</t>
    <phoneticPr fontId="1" type="noConversion"/>
  </si>
  <si>
    <t>-89.73 to -41.50</t>
  </si>
  <si>
    <t>-69.00 to -20.78</t>
  </si>
  <si>
    <t>-258.5 to -68.98</t>
  </si>
  <si>
    <t>-311.9 to -122.4</t>
  </si>
  <si>
    <t>-148.2 to 41.32</t>
  </si>
  <si>
    <t>-427.9 to -238.5</t>
  </si>
  <si>
    <t>-264.2 to -74.74</t>
  </si>
  <si>
    <t>-210.8 to -21.32</t>
  </si>
  <si>
    <t>-24427 to -12235</t>
  </si>
  <si>
    <t>-31757 to -19566</t>
  </si>
  <si>
    <t>-13426 to -1234</t>
  </si>
  <si>
    <t>-44377 to -32185</t>
  </si>
  <si>
    <t>-26046 to -13854</t>
  </si>
  <si>
    <t>-18715 to -6524</t>
  </si>
  <si>
    <t>-15.98 to -2.698</t>
  </si>
  <si>
    <t>-16.48 to -3.192</t>
  </si>
  <si>
    <t>-7.136 to 6.148</t>
  </si>
  <si>
    <t>-25.00 to -11.71</t>
  </si>
  <si>
    <t>-15.66 to -2.374</t>
  </si>
  <si>
    <t>-15.16 to -1.880</t>
  </si>
  <si>
    <t>IFN-γ+ cells (%) in tumor-infiltrating CD8+ cells</t>
    <phoneticPr fontId="1" type="noConversion"/>
  </si>
  <si>
    <t>P-BS-CM1→P-PS-CM2 (+)  vs. P-BS-CM1→P-PS-CM2 (+) + CD8 depletion</t>
    <phoneticPr fontId="1" type="noConversion"/>
  </si>
  <si>
    <t>Saline vs. P-BS-CM1→P-PS-CM2 (+) + CD8 depletion</t>
    <phoneticPr fontId="1" type="noConversion"/>
  </si>
  <si>
    <t xml:space="preserve">Saline vs. P-BS-CM1→P-PS-CM2 (+) </t>
    <phoneticPr fontId="1" type="noConversion"/>
  </si>
  <si>
    <r>
      <t>P-BS-CM1</t>
    </r>
    <r>
      <rPr>
        <sz val="10"/>
        <rFont val="宋体"/>
        <family val="3"/>
        <charset val="134"/>
      </rPr>
      <t>→</t>
    </r>
    <r>
      <rPr>
        <sz val="10"/>
        <rFont val="Arial"/>
        <family val="2"/>
      </rPr>
      <t>P-PS-CM2 (+) + CD8 depletion</t>
    </r>
    <phoneticPr fontId="1" type="noConversion"/>
  </si>
  <si>
    <t xml:space="preserve">P-BS-CM1→P-PS-CM2 (+) </t>
    <phoneticPr fontId="1" type="noConversion"/>
  </si>
  <si>
    <r>
      <t>P-BS-CM1</t>
    </r>
    <r>
      <rPr>
        <sz val="10"/>
        <rFont val="宋体"/>
        <family val="3"/>
        <charset val="134"/>
      </rPr>
      <t>→</t>
    </r>
    <r>
      <rPr>
        <sz val="10"/>
        <rFont val="Arial"/>
        <family val="2"/>
      </rPr>
      <t>P-PS-CM2 (+) + CD8 depletion</t>
    </r>
  </si>
  <si>
    <t>P-BS-CM1→P-PS-CM2 (+) + CD8 depletion</t>
    <phoneticPr fontId="1" type="noConversion"/>
  </si>
  <si>
    <t>-1.013 to -0.7319</t>
  </si>
  <si>
    <t xml:space="preserve">P-BS-CM1→P-PS-CM2 (-)  vs. P-BS-CM1→P-PS-CM2 (+) </t>
    <phoneticPr fontId="1" type="noConversion"/>
  </si>
  <si>
    <t>-1.180 to -0.8990</t>
  </si>
  <si>
    <t xml:space="preserve">Control-1 vs. P-BS-CM1→P-PS-CM2 (+) </t>
    <phoneticPr fontId="1" type="noConversion"/>
  </si>
  <si>
    <t>-0.3076 to -0.02659</t>
  </si>
  <si>
    <t xml:space="preserve">Control-1 vs. P-BS-CM1→P-PS-CM2 (-) </t>
    <phoneticPr fontId="1" type="noConversion"/>
  </si>
  <si>
    <t xml:space="preserve">P-BS-CM1→P-PS-CM2 (-) </t>
    <phoneticPr fontId="1" type="noConversion"/>
  </si>
  <si>
    <t>Control-1</t>
    <phoneticPr fontId="1" type="noConversion"/>
  </si>
  <si>
    <t>% CD44+CD62L- memory effector CD8+ T cells in spleen</t>
    <phoneticPr fontId="1" type="noConversion"/>
  </si>
  <si>
    <t>-11.34 to -5.898</t>
  </si>
  <si>
    <t>-10.43 to -4.988</t>
  </si>
  <si>
    <t>-1.810 to 3.630</t>
  </si>
  <si>
    <t>IFN-γ+CD8+ T cells (among CD8+ PBMCs)</t>
    <phoneticPr fontId="1" type="noConversion"/>
  </si>
  <si>
    <t>AMD 3100</t>
  </si>
  <si>
    <t>Concentration (log10 μM)</t>
    <phoneticPr fontId="1" type="noConversion"/>
  </si>
  <si>
    <t>Unoccupied CCR4</t>
    <phoneticPr fontId="1" type="noConversion"/>
  </si>
  <si>
    <t>Unoccupied CXCR5</t>
    <phoneticPr fontId="1" type="noConversion"/>
  </si>
  <si>
    <t>Unoccupied CXCR2</t>
    <phoneticPr fontId="1" type="noConversion"/>
  </si>
  <si>
    <t>Unoccupied CXCR7</t>
    <phoneticPr fontId="1" type="noConversion"/>
  </si>
  <si>
    <t>AMD3100</t>
  </si>
  <si>
    <t>Unoccupied CXCR4</t>
    <phoneticPr fontId="1" type="noConversion"/>
  </si>
  <si>
    <t>-15.33 to 24.84</t>
  </si>
  <si>
    <t>CXCR5 blockade vs. CCR4 blockade</t>
  </si>
  <si>
    <t>-15.59 to 24.58</t>
  </si>
  <si>
    <t>CXCR2 blockade vs. CCR4 blockade</t>
  </si>
  <si>
    <t>-20.35 to 19.82</t>
  </si>
  <si>
    <t>CXCR2 blockade vs. CXCR5 blockade</t>
  </si>
  <si>
    <t>-9.402 to 30.77</t>
  </si>
  <si>
    <t>CXCR7 blockade vs. CCR4 blockade</t>
  </si>
  <si>
    <t>-14.16 to 26.01</t>
  </si>
  <si>
    <t>CXCR7 blockade vs. CXCR5 blockade</t>
  </si>
  <si>
    <t>-13.89 to 26.28</t>
  </si>
  <si>
    <t>CXCR7 blockade vs. CXCR2 blockade</t>
  </si>
  <si>
    <t>-46.46 to -6.289</t>
  </si>
  <si>
    <t>CXCR4 blockade vs. CCR4 blockade</t>
  </si>
  <si>
    <t>-51.21 to -11.04</t>
  </si>
  <si>
    <t>CXCR4 blockade vs. CXCR5 blockade</t>
  </si>
  <si>
    <t>-50.95 to -10.78</t>
  </si>
  <si>
    <t>CXCR4 blockade vs. CXCR2 blockade</t>
  </si>
  <si>
    <t>-57.14 to -16.97</t>
  </si>
  <si>
    <t>CXCR4 blockade vs. CXCR7 blockade</t>
  </si>
  <si>
    <t>-11.43 to 28.74</t>
  </si>
  <si>
    <t>Unblocked vs. CCR4 blockade</t>
  </si>
  <si>
    <t>-16.19 to 23.98</t>
  </si>
  <si>
    <t>Unblocked vs. CXCR5 blockade</t>
  </si>
  <si>
    <t>-15.92 to 24.25</t>
  </si>
  <si>
    <t>Unblocked vs. CXCR2 blockade</t>
  </si>
  <si>
    <t>-22.12 to 18.06</t>
  </si>
  <si>
    <t>Unblocked vs. CXCR7 blockade</t>
  </si>
  <si>
    <t>14.94 to 55.11</t>
  </si>
  <si>
    <t>Unblocked vs. CXCR4 blockade</t>
  </si>
  <si>
    <t>CCR4 blockade</t>
  </si>
  <si>
    <t>CXCR5 blockade</t>
  </si>
  <si>
    <t>CXCR2 blockade</t>
  </si>
  <si>
    <t>CXCR7 blockade</t>
  </si>
  <si>
    <t>CXCR4 blockade</t>
  </si>
  <si>
    <t>Unblocked</t>
  </si>
  <si>
    <t>t=6.801, df=4</t>
  </si>
  <si>
    <t>CXCL12-stimulated 4T1 cells</t>
  </si>
  <si>
    <t>Untreated 4T1 cells</t>
  </si>
  <si>
    <t>15.34 to 44.59</t>
  </si>
  <si>
    <t>P-BS vs. P-BS-CM1 → P-CM2</t>
  </si>
  <si>
    <t>42.29 to 71.54</t>
  </si>
  <si>
    <t>Free BS vs. P-BS-CM1 → P-CM2</t>
  </si>
  <si>
    <t>12.33 to 41.58</t>
  </si>
  <si>
    <t>46.50 to 75.75</t>
  </si>
  <si>
    <t>Stimulated vs. P-BS-CM1 → P-CM2</t>
  </si>
  <si>
    <t>16.54 to 45.79</t>
  </si>
  <si>
    <t>Stimulated vs. P-BS</t>
  </si>
  <si>
    <t>-10.41 to 18.83</t>
  </si>
  <si>
    <t>Stimulated vs. Free BS</t>
  </si>
  <si>
    <t>P-BS-CM1 → P-CM2</t>
  </si>
  <si>
    <t>Stimulated</t>
  </si>
  <si>
    <t>Wound healing rate (%)</t>
    <phoneticPr fontId="1" type="noConversion"/>
  </si>
  <si>
    <t>14.07 to 35.74</t>
  </si>
  <si>
    <t>64.57 to 86.24</t>
  </si>
  <si>
    <t>39.66 to 61.33</t>
  </si>
  <si>
    <t>67.43 to 89.10</t>
  </si>
  <si>
    <t>Stimulated vs. P-BS-CM1→P-CM2</t>
  </si>
  <si>
    <t>42.52 to 64.19</t>
  </si>
  <si>
    <t>-7.971 to 13.69</t>
  </si>
  <si>
    <t>Migration content (%)</t>
    <phoneticPr fontId="1" type="noConversion"/>
  </si>
  <si>
    <t>6.884 to 47.00</t>
  </si>
  <si>
    <t>50.91 to 91.03</t>
  </si>
  <si>
    <t>23.96 to 64.08</t>
  </si>
  <si>
    <t>54.19 to 94.31</t>
  </si>
  <si>
    <t>27.25 to 67.37</t>
  </si>
  <si>
    <t>-16.77 to 23.35</t>
  </si>
  <si>
    <t>Invasion content (%)</t>
    <phoneticPr fontId="1" type="noConversion"/>
  </si>
  <si>
    <t>Kidney</t>
  </si>
  <si>
    <t>Lung</t>
  </si>
  <si>
    <t>Spleen</t>
  </si>
  <si>
    <t>Liver</t>
  </si>
  <si>
    <t>Heart</t>
  </si>
  <si>
    <t>Tumor</t>
  </si>
  <si>
    <t>PCT (%)</t>
    <phoneticPr fontId="1" type="noConversion"/>
  </si>
  <si>
    <t>PDW (%)</t>
    <phoneticPr fontId="1" type="noConversion"/>
  </si>
  <si>
    <t>MPV (fL)</t>
    <phoneticPr fontId="1" type="noConversion"/>
  </si>
  <si>
    <r>
      <t>PLT (×10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/L)</t>
    </r>
    <phoneticPr fontId="1" type="noConversion"/>
  </si>
  <si>
    <r>
      <t>Granulocyte (×10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/L)</t>
    </r>
    <phoneticPr fontId="1" type="noConversion"/>
  </si>
  <si>
    <r>
      <t>Monocyte (×10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/L)</t>
    </r>
    <phoneticPr fontId="1" type="noConversion"/>
  </si>
  <si>
    <r>
      <t>Lymphocyte (×10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/L)</t>
    </r>
    <phoneticPr fontId="1" type="noConversion"/>
  </si>
  <si>
    <r>
      <t>WBC (×10</t>
    </r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/L)</t>
    </r>
    <phoneticPr fontId="1" type="noConversion"/>
  </si>
  <si>
    <t>RDW (%)</t>
    <phoneticPr fontId="1" type="noConversion"/>
  </si>
  <si>
    <t>MCHC (g/L)</t>
    <phoneticPr fontId="1" type="noConversion"/>
  </si>
  <si>
    <t>MCH (pg)</t>
    <phoneticPr fontId="1" type="noConversion"/>
  </si>
  <si>
    <t>MCV (fL)</t>
    <phoneticPr fontId="1" type="noConversion"/>
  </si>
  <si>
    <t>HCT (%)</t>
    <phoneticPr fontId="1" type="noConversion"/>
  </si>
  <si>
    <t>HGB g/L</t>
    <phoneticPr fontId="1" type="noConversion"/>
  </si>
  <si>
    <r>
      <t>RBC (×10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/L)</t>
    </r>
    <phoneticPr fontId="1" type="noConversion"/>
  </si>
  <si>
    <t>UREAL mmol/L</t>
    <phoneticPr fontId="1" type="noConversion"/>
  </si>
  <si>
    <t>TP g/L</t>
    <phoneticPr fontId="1" type="noConversion"/>
  </si>
  <si>
    <t>LDH U/L</t>
    <phoneticPr fontId="1" type="noConversion"/>
  </si>
  <si>
    <t>CLUC mmol/L</t>
    <phoneticPr fontId="1" type="noConversion"/>
  </si>
  <si>
    <t>CKMB U/L</t>
    <phoneticPr fontId="1" type="noConversion"/>
  </si>
  <si>
    <t>AST U/L</t>
    <phoneticPr fontId="1" type="noConversion"/>
  </si>
  <si>
    <t>ALT U/L</t>
    <phoneticPr fontId="1" type="noConversion"/>
  </si>
  <si>
    <t>ALP U/L</t>
    <phoneticPr fontId="1" type="noConversion"/>
  </si>
  <si>
    <t>ALB g/L</t>
    <phoneticPr fontId="1" type="noConversion"/>
  </si>
  <si>
    <t>-1.370 to 1.071</t>
  </si>
  <si>
    <t>G9 vs. G10</t>
  </si>
  <si>
    <t>0.1773 to 2.618</t>
  </si>
  <si>
    <t>G8 vs. G10</t>
  </si>
  <si>
    <t>0.3268 to 2.768</t>
  </si>
  <si>
    <t>G8 vs. G9</t>
  </si>
  <si>
    <t>G10</t>
  </si>
  <si>
    <t>G9</t>
  </si>
  <si>
    <t>G8</t>
  </si>
  <si>
    <t>Post-assembly delivery</t>
    <phoneticPr fontId="1" type="noConversion"/>
  </si>
  <si>
    <t>Time (Day)</t>
    <phoneticPr fontId="1" type="noConversion"/>
  </si>
  <si>
    <t>Simultaneous delivery</t>
    <phoneticPr fontId="1" type="noConversion"/>
  </si>
  <si>
    <t>Consecutive delivery</t>
    <phoneticPr fontId="1" type="noConversion"/>
  </si>
  <si>
    <t>-0.4361 to 0.6130</t>
  </si>
  <si>
    <t>G12 vs. G13</t>
  </si>
  <si>
    <t>0.4025 to 1.452</t>
  </si>
  <si>
    <t>G11 vs. G13</t>
  </si>
  <si>
    <t>0.3141 to 1.363</t>
  </si>
  <si>
    <t>G11 vs. G12</t>
  </si>
  <si>
    <t>G13</t>
  </si>
  <si>
    <t>G12</t>
  </si>
  <si>
    <t>G11</t>
  </si>
  <si>
    <t>Round 4</t>
  </si>
  <si>
    <t>Round 3</t>
  </si>
  <si>
    <t>Round 2</t>
  </si>
  <si>
    <t>Round 1</t>
  </si>
  <si>
    <t>PK curves of Cy3-labeled Nanothraed-1 (P-CM2-Cy3)</t>
    <phoneticPr fontId="1" type="noConversion"/>
  </si>
  <si>
    <t>PK curves of Cy5-labeled Nanothraed-1 (P-BS-CM1-Cy5)</t>
    <phoneticPr fontId="1" type="noConversion"/>
  </si>
  <si>
    <t>6.557 to 42.59</t>
  </si>
  <si>
    <t>30.95 to 66.98</t>
  </si>
  <si>
    <t>6.377 to 42.41</t>
  </si>
  <si>
    <t>36.52 to 72.55</t>
  </si>
  <si>
    <t>11.95 to 47.98</t>
  </si>
  <si>
    <t>-12.45 to 23.58</t>
  </si>
  <si>
    <t>Relative fluorescence intensity of TGF-β in tumor tissues</t>
    <phoneticPr fontId="1" type="noConversion"/>
  </si>
  <si>
    <t>13.35 to 37.86</t>
  </si>
  <si>
    <t>41.22 to 65.73</t>
  </si>
  <si>
    <t>15.62 to 40.13</t>
  </si>
  <si>
    <t>37.08 to 61.59</t>
  </si>
  <si>
    <t>11.48 to 35.99</t>
  </si>
  <si>
    <t>-16.39 to 8.118</t>
  </si>
  <si>
    <t>Relative fluorescence intensity of MMP-9 in tumor tissues</t>
    <phoneticPr fontId="1" type="noConversion"/>
  </si>
  <si>
    <t>26.22 to 60.13</t>
  </si>
  <si>
    <t>P-BS-CM1→P-CM2 vs. Tumor free</t>
  </si>
  <si>
    <t>70.52 to 104.4</t>
  </si>
  <si>
    <t>P-BS vs. Tumor free</t>
  </si>
  <si>
    <t>27.35 to 61.26</t>
  </si>
  <si>
    <t>104.2 to 138.1</t>
  </si>
  <si>
    <t>Free BS vs. Tumor free</t>
  </si>
  <si>
    <t>60.99 to 94.90</t>
  </si>
  <si>
    <t>16.69 to 50.60</t>
  </si>
  <si>
    <t>120.1 to 154.0</t>
  </si>
  <si>
    <t>Saline vs. Tumor free</t>
  </si>
  <si>
    <t>76.92 to 110.8</t>
  </si>
  <si>
    <t>32.62 to 66.53</t>
  </si>
  <si>
    <t>-1.025 to 32.89</t>
  </si>
  <si>
    <t>Mean fluorescence intensity of LOX in lung tissues</t>
    <phoneticPr fontId="1" type="noConversion"/>
  </si>
  <si>
    <t>21.37 to 44.42</t>
  </si>
  <si>
    <t>P-BS-CM1 → P-CM2 vs. Tumor free</t>
  </si>
  <si>
    <t>32.94 to 55.99</t>
  </si>
  <si>
    <t>0.04487 to 23.10</t>
  </si>
  <si>
    <t>78.18 to 101.2</t>
  </si>
  <si>
    <t>45.29 to 68.34</t>
  </si>
  <si>
    <t>33.72 to 56.77</t>
  </si>
  <si>
    <t>76.79 to 99.84</t>
  </si>
  <si>
    <t>43.90 to 66.95</t>
  </si>
  <si>
    <t>Saline vs. P-BS-CM1 → P-CM2</t>
  </si>
  <si>
    <t>32.33 to 55.38</t>
  </si>
  <si>
    <t>-12.91 to 10.14</t>
  </si>
  <si>
    <t>Mean fluorescence intensity of E-cadherin in lung tissues</t>
    <phoneticPr fontId="1" type="noConversion"/>
  </si>
  <si>
    <t>0.2129 to 8.695</t>
  </si>
  <si>
    <t>6.321 to 14.80</t>
  </si>
  <si>
    <t>1.867 to 10.35</t>
  </si>
  <si>
    <t>4.747 to 13.23</t>
  </si>
  <si>
    <t>0.2929 to 8.775</t>
  </si>
  <si>
    <t>-5.815 to 2.667</t>
  </si>
  <si>
    <t>CD11b+Gr1+ MDSCs (%) in tumor</t>
    <phoneticPr fontId="1" type="noConversion"/>
  </si>
  <si>
    <t>1.072 to 8.364</t>
  </si>
  <si>
    <t>7.822 to 15.11</t>
  </si>
  <si>
    <t>3.104 to 10.40</t>
  </si>
  <si>
    <t>8.760 to 16.05</t>
  </si>
  <si>
    <t>4.042 to 11.33</t>
  </si>
  <si>
    <t>-2.708 to 4.584</t>
  </si>
  <si>
    <t>Tregs (%) in CD4+ T cells</t>
    <phoneticPr fontId="1" type="noConversion"/>
  </si>
  <si>
    <t>-0.1531 to 0.07830</t>
  </si>
  <si>
    <t>-0.2324 to -0.0009398</t>
  </si>
  <si>
    <t>-0.1950 to 0.03648</t>
  </si>
  <si>
    <t>-0.2125 to 0.01893</t>
  </si>
  <si>
    <t>-0.1751 to 0.05635</t>
  </si>
  <si>
    <t>-0.09585 to 0.1356</t>
  </si>
  <si>
    <t>CD3+CD8+ T cells (%) in tumor</t>
    <phoneticPr fontId="1" type="noConversion"/>
  </si>
  <si>
    <t>2.735 to 7.509</t>
  </si>
  <si>
    <t>AMD3100 2 mg/kg vs. AMD3100 5 mg/kg</t>
  </si>
  <si>
    <t>-5.319 to -0.5448</t>
  </si>
  <si>
    <t>P-BS-CM1→P-CM2 vs. AMD3100 5 mg/kg</t>
  </si>
  <si>
    <t>-10.44 to -5.667</t>
  </si>
  <si>
    <t>P-BS-CM1→P-CM2 vs. AMD3100 2 mg/kg</t>
  </si>
  <si>
    <t>8.645 to 13.42</t>
  </si>
  <si>
    <t>Saline vs. AMD3100 5 mg/kg</t>
  </si>
  <si>
    <t>3.523 to 8.297</t>
  </si>
  <si>
    <t>Saline vs. AMD3100 2 mg/kg</t>
  </si>
  <si>
    <t>11.58 to 16.35</t>
  </si>
  <si>
    <t>0.008647 to 10.40</t>
  </si>
  <si>
    <t>-10.94 to -0.5506</t>
  </si>
  <si>
    <t>-16.14 to -5.753</t>
  </si>
  <si>
    <t>10.46 to 20.84</t>
  </si>
  <si>
    <t>5.255 to 15.64</t>
  </si>
  <si>
    <t>16.20 to 26.59</t>
  </si>
  <si>
    <t>-0.07857 to 0.05677</t>
  </si>
  <si>
    <t>-0.05269 to 0.08265</t>
  </si>
  <si>
    <t>-0.04179 to 0.09355</t>
  </si>
  <si>
    <t>-0.08737 to 0.04798</t>
  </si>
  <si>
    <t>-0.07647 to 0.05887</t>
  </si>
  <si>
    <t>-0.1024 to 0.03299</t>
  </si>
  <si>
    <t>34532 to 80413</t>
  </si>
  <si>
    <t>P-BS-PS (+) vs. P-BS-CM1 → P-PS-CM2 (+)</t>
  </si>
  <si>
    <t>95425 to 141306</t>
  </si>
  <si>
    <t>P-PS (+) vs. P-BS-CM1 → P-PS-CM2 (+)</t>
  </si>
  <si>
    <t>37953 to 83834</t>
  </si>
  <si>
    <t>P-PS (+) vs. P-BS-PS (+)</t>
  </si>
  <si>
    <t>102932 to 148813</t>
  </si>
  <si>
    <t>Untreatead (+) vs. P-BS-CM1 → P-PS-CM2 (+)</t>
  </si>
  <si>
    <t>45460 to 91341</t>
  </si>
  <si>
    <t>Untreatead (+) vs. P-BS-PS (+)</t>
  </si>
  <si>
    <t>-15433 to 30447</t>
  </si>
  <si>
    <t>Untreatead (+) vs. P-PS (+)</t>
  </si>
  <si>
    <t>P-BS-CM1 → P-PS-CM2 (+)</t>
  </si>
  <si>
    <t>P-BS-PS (+)</t>
  </si>
  <si>
    <t>P-PS (+)</t>
  </si>
  <si>
    <t>Untreatead (+)</t>
  </si>
  <si>
    <t>P-BS-CM1→P-PS-CM2 (+)</t>
  </si>
  <si>
    <t>Saline (+)</t>
  </si>
  <si>
    <t>3.300 to 7.896</t>
  </si>
  <si>
    <t>9.398 to 13.99</t>
  </si>
  <si>
    <t>3.800 to 8.396</t>
  </si>
  <si>
    <t>11.97 to 16.56</t>
  </si>
  <si>
    <t>6.370 to 10.97</t>
  </si>
  <si>
    <t>0.2723 to 4.868</t>
  </si>
  <si>
    <t>2.056 to 4.784</t>
  </si>
  <si>
    <t>6.368 to 9.096</t>
  </si>
  <si>
    <t>2.948 to 5.676</t>
  </si>
  <si>
    <t>7.456 to 10.18</t>
  </si>
  <si>
    <t>4.036 to 6.764</t>
  </si>
  <si>
    <t>-0.2763 to 2.452</t>
  </si>
  <si>
    <t>-0.6656 to -0.2864</t>
  </si>
  <si>
    <t>-0.9256 to -0.5464</t>
  </si>
  <si>
    <t>-0.4496 to -0.07042</t>
  </si>
  <si>
    <t>-1.280 to -0.9004</t>
  </si>
  <si>
    <t>-0.8036 to -0.4244</t>
  </si>
  <si>
    <t>-0.5436 to -0.1644</t>
  </si>
  <si>
    <r>
      <t>P-BS-CM1→</t>
    </r>
    <r>
      <rPr>
        <sz val="10"/>
        <rFont val="宋体"/>
        <family val="2"/>
        <charset val="134"/>
      </rPr>
      <t xml:space="preserve">P-PS-CM2 (+) </t>
    </r>
    <phoneticPr fontId="1" type="noConversion"/>
  </si>
  <si>
    <r>
      <t>P-BS-CM1→</t>
    </r>
    <r>
      <rPr>
        <sz val="10"/>
        <rFont val="宋体"/>
        <family val="2"/>
        <charset val="134"/>
      </rPr>
      <t>P-PS-CM2 (+) + CD8 deple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2"/>
      <scheme val="minor"/>
    </font>
    <font>
      <vertAlign val="superscript"/>
      <sz val="10"/>
      <color theme="1"/>
      <name val="Arial"/>
      <family val="2"/>
    </font>
    <font>
      <sz val="10"/>
      <color theme="1"/>
      <name val="等线"/>
      <family val="2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0"/>
      <name val="宋体"/>
      <family val="3"/>
      <charset val="134"/>
    </font>
    <font>
      <sz val="1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1"/>
    <xf numFmtId="0" fontId="2" fillId="0" borderId="0" xfId="1" applyFont="1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3" fillId="0" borderId="0" xfId="1" applyFont="1"/>
    <xf numFmtId="0" fontId="2" fillId="0" borderId="0" xfId="1" applyFont="1" applyAlignment="1">
      <alignment horizontal="center"/>
    </xf>
  </cellXfs>
  <cellStyles count="2">
    <cellStyle name="常规" xfId="0" builtinId="0"/>
    <cellStyle name="常规 2" xfId="1" xr:uid="{231E33A1-36B4-45B2-9DE3-70875EF99C8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202"/>
  <sheetViews>
    <sheetView workbookViewId="0">
      <selection activeCell="J14" sqref="J14"/>
    </sheetView>
  </sheetViews>
  <sheetFormatPr defaultRowHeight="14" x14ac:dyDescent="0.3"/>
  <cols>
    <col min="2" max="2" width="17.75" customWidth="1"/>
    <col min="3" max="3" width="11" customWidth="1"/>
    <col min="4" max="4" width="17.08203125" customWidth="1"/>
    <col min="5" max="5" width="18.5" customWidth="1"/>
  </cols>
  <sheetData>
    <row r="2" spans="2:5" x14ac:dyDescent="0.3">
      <c r="B2" s="2" t="s">
        <v>3</v>
      </c>
      <c r="C2" s="2" t="s">
        <v>0</v>
      </c>
      <c r="D2" s="2" t="s">
        <v>1</v>
      </c>
      <c r="E2" s="2" t="s">
        <v>2</v>
      </c>
    </row>
    <row r="3" spans="2:5" x14ac:dyDescent="0.3">
      <c r="B3" s="1">
        <v>548</v>
      </c>
      <c r="C3" s="1">
        <v>23.3</v>
      </c>
      <c r="D3" s="1">
        <v>0.62660000000000005</v>
      </c>
      <c r="E3" s="1">
        <v>16.010000000000002</v>
      </c>
    </row>
    <row r="4" spans="2:5" x14ac:dyDescent="0.3">
      <c r="B4" s="1">
        <v>549</v>
      </c>
      <c r="C4" s="1">
        <v>28.63</v>
      </c>
      <c r="D4" s="1">
        <v>0.33810000000000001</v>
      </c>
      <c r="E4" s="1">
        <v>19.989999999999998</v>
      </c>
    </row>
    <row r="5" spans="2:5" x14ac:dyDescent="0.3">
      <c r="B5" s="1">
        <v>550</v>
      </c>
      <c r="C5" s="1">
        <v>30.54</v>
      </c>
      <c r="D5" s="1">
        <v>8.9039999999999994E-2</v>
      </c>
      <c r="E5" s="1">
        <v>21.17</v>
      </c>
    </row>
    <row r="6" spans="2:5" x14ac:dyDescent="0.3">
      <c r="B6" s="1">
        <v>551</v>
      </c>
      <c r="C6" s="1">
        <v>33.26</v>
      </c>
      <c r="D6" s="1">
        <v>6.7250000000000004E-2</v>
      </c>
      <c r="E6" s="1">
        <v>25.28</v>
      </c>
    </row>
    <row r="7" spans="2:5" x14ac:dyDescent="0.3">
      <c r="B7" s="1">
        <v>552</v>
      </c>
      <c r="C7" s="1">
        <v>37.21</v>
      </c>
      <c r="D7" s="1">
        <v>0.121</v>
      </c>
      <c r="E7" s="1">
        <v>26.65</v>
      </c>
    </row>
    <row r="8" spans="2:5" x14ac:dyDescent="0.3">
      <c r="B8" s="1">
        <v>553</v>
      </c>
      <c r="C8" s="1">
        <v>44.01</v>
      </c>
      <c r="D8" s="1">
        <v>3.0200000000000001E-2</v>
      </c>
      <c r="E8" s="1">
        <v>31.4</v>
      </c>
    </row>
    <row r="9" spans="2:5" x14ac:dyDescent="0.3">
      <c r="B9" s="1">
        <v>554</v>
      </c>
      <c r="C9" s="1">
        <v>46.63</v>
      </c>
      <c r="D9" s="1">
        <v>4.0649999999999999E-2</v>
      </c>
      <c r="E9" s="1">
        <v>36.22</v>
      </c>
    </row>
    <row r="10" spans="2:5" x14ac:dyDescent="0.3">
      <c r="B10" s="1">
        <v>555</v>
      </c>
      <c r="C10" s="1">
        <v>48.98</v>
      </c>
      <c r="D10" s="1">
        <v>8.5309999999999997E-2</v>
      </c>
      <c r="E10" s="1">
        <v>39.01</v>
      </c>
    </row>
    <row r="11" spans="2:5" x14ac:dyDescent="0.3">
      <c r="B11" s="1">
        <v>556</v>
      </c>
      <c r="C11" s="1">
        <v>56.64</v>
      </c>
      <c r="D11" s="1">
        <v>-7.62E-3</v>
      </c>
      <c r="E11" s="1">
        <v>43.35</v>
      </c>
    </row>
    <row r="12" spans="2:5" x14ac:dyDescent="0.3">
      <c r="B12" s="1">
        <v>557</v>
      </c>
      <c r="C12" s="1">
        <v>62.24</v>
      </c>
      <c r="D12" s="1">
        <v>-3.13E-3</v>
      </c>
      <c r="E12" s="1">
        <v>45.37</v>
      </c>
    </row>
    <row r="13" spans="2:5" x14ac:dyDescent="0.3">
      <c r="B13" s="1">
        <v>558</v>
      </c>
      <c r="C13" s="1">
        <v>64.45</v>
      </c>
      <c r="D13" s="1">
        <v>1.9740000000000001E-2</v>
      </c>
      <c r="E13" s="1">
        <v>50.07</v>
      </c>
    </row>
    <row r="14" spans="2:5" x14ac:dyDescent="0.3">
      <c r="B14" s="1">
        <v>559</v>
      </c>
      <c r="C14" s="1">
        <v>68.66</v>
      </c>
      <c r="D14" s="1">
        <v>-1.272E-2</v>
      </c>
      <c r="E14" s="1">
        <v>53.65</v>
      </c>
    </row>
    <row r="15" spans="2:5" x14ac:dyDescent="0.3">
      <c r="B15" s="1">
        <v>560</v>
      </c>
      <c r="C15" s="1">
        <v>70.37</v>
      </c>
      <c r="D15" s="1">
        <v>1.7909999999999999E-2</v>
      </c>
      <c r="E15" s="1">
        <v>55.46</v>
      </c>
    </row>
    <row r="16" spans="2:5" x14ac:dyDescent="0.3">
      <c r="B16" s="1">
        <v>561</v>
      </c>
      <c r="C16" s="1">
        <v>75.8</v>
      </c>
      <c r="D16" s="1">
        <v>1.5570000000000001E-2</v>
      </c>
      <c r="E16" s="1">
        <v>59.67</v>
      </c>
    </row>
    <row r="17" spans="2:5" x14ac:dyDescent="0.3">
      <c r="B17" s="1">
        <v>562</v>
      </c>
      <c r="C17" s="1">
        <v>79.489999999999995</v>
      </c>
      <c r="D17" s="1">
        <v>2.9459999999999998E-3</v>
      </c>
      <c r="E17" s="1">
        <v>59.51</v>
      </c>
    </row>
    <row r="18" spans="2:5" x14ac:dyDescent="0.3">
      <c r="B18" s="1">
        <v>563</v>
      </c>
      <c r="C18" s="1">
        <v>81.83</v>
      </c>
      <c r="D18" s="1">
        <v>5.246E-2</v>
      </c>
      <c r="E18" s="1">
        <v>61.41</v>
      </c>
    </row>
    <row r="19" spans="2:5" x14ac:dyDescent="0.3">
      <c r="B19" s="1">
        <v>564</v>
      </c>
      <c r="C19" s="1">
        <v>82.64</v>
      </c>
      <c r="D19" s="1">
        <v>4.8079999999999998E-2</v>
      </c>
      <c r="E19" s="1">
        <v>65.010000000000005</v>
      </c>
    </row>
    <row r="20" spans="2:5" x14ac:dyDescent="0.3">
      <c r="B20" s="1">
        <v>565</v>
      </c>
      <c r="C20" s="1">
        <v>81.84</v>
      </c>
      <c r="D20" s="1">
        <v>5.0439999999999999E-3</v>
      </c>
      <c r="E20" s="1">
        <v>64</v>
      </c>
    </row>
    <row r="21" spans="2:5" x14ac:dyDescent="0.3">
      <c r="B21" s="1">
        <v>566</v>
      </c>
      <c r="C21" s="1">
        <v>85.15</v>
      </c>
      <c r="D21" s="1">
        <v>5.9610000000000002E-3</v>
      </c>
      <c r="E21" s="1">
        <v>67.05</v>
      </c>
    </row>
    <row r="22" spans="2:5" x14ac:dyDescent="0.3">
      <c r="B22" s="1">
        <v>567</v>
      </c>
      <c r="C22" s="1">
        <v>87.95</v>
      </c>
      <c r="D22" s="1">
        <v>3.61E-2</v>
      </c>
      <c r="E22" s="1">
        <v>64.930000000000007</v>
      </c>
    </row>
    <row r="23" spans="2:5" x14ac:dyDescent="0.3">
      <c r="B23" s="1">
        <v>568</v>
      </c>
      <c r="C23" s="1">
        <v>80.45</v>
      </c>
      <c r="D23" s="1">
        <v>1.076E-2</v>
      </c>
      <c r="E23" s="1">
        <v>66.89</v>
      </c>
    </row>
    <row r="24" spans="2:5" x14ac:dyDescent="0.3">
      <c r="B24" s="1">
        <v>569</v>
      </c>
      <c r="C24" s="1">
        <v>82.15</v>
      </c>
      <c r="D24" s="1">
        <v>5.0990000000000001E-2</v>
      </c>
      <c r="E24" s="1">
        <v>67.75</v>
      </c>
    </row>
    <row r="25" spans="2:5" x14ac:dyDescent="0.3">
      <c r="B25" s="1">
        <v>570</v>
      </c>
      <c r="C25" s="1">
        <v>80.400000000000006</v>
      </c>
      <c r="D25" s="1">
        <v>3.4169999999999999E-2</v>
      </c>
      <c r="E25" s="1">
        <v>66.510000000000005</v>
      </c>
    </row>
    <row r="26" spans="2:5" x14ac:dyDescent="0.3">
      <c r="B26" s="1">
        <v>571</v>
      </c>
      <c r="C26" s="1">
        <v>79.180000000000007</v>
      </c>
      <c r="D26" s="1">
        <v>5.8869999999999999E-3</v>
      </c>
      <c r="E26" s="1">
        <v>65.44</v>
      </c>
    </row>
    <row r="27" spans="2:5" x14ac:dyDescent="0.3">
      <c r="B27" s="1">
        <v>572</v>
      </c>
      <c r="C27" s="1">
        <v>77.59</v>
      </c>
      <c r="D27" s="1">
        <v>-1.4200000000000001E-2</v>
      </c>
      <c r="E27" s="1">
        <v>62.15</v>
      </c>
    </row>
    <row r="28" spans="2:5" x14ac:dyDescent="0.3">
      <c r="B28" s="1">
        <v>573</v>
      </c>
      <c r="C28" s="1">
        <v>75.569999999999993</v>
      </c>
      <c r="D28" s="1">
        <v>8.097E-2</v>
      </c>
      <c r="E28" s="1">
        <v>62.69</v>
      </c>
    </row>
    <row r="29" spans="2:5" x14ac:dyDescent="0.3">
      <c r="B29" s="1">
        <v>574</v>
      </c>
      <c r="C29" s="1">
        <v>69.900000000000006</v>
      </c>
      <c r="D29" s="1">
        <v>0.10829999999999999</v>
      </c>
      <c r="E29" s="1">
        <v>57.88</v>
      </c>
    </row>
    <row r="30" spans="2:5" x14ac:dyDescent="0.3">
      <c r="B30" s="1">
        <v>575</v>
      </c>
      <c r="C30" s="1">
        <v>69.02</v>
      </c>
      <c r="D30" s="1">
        <v>7.3319999999999996E-2</v>
      </c>
      <c r="E30" s="1">
        <v>56</v>
      </c>
    </row>
    <row r="31" spans="2:5" x14ac:dyDescent="0.3">
      <c r="B31" s="1">
        <v>576</v>
      </c>
      <c r="C31" s="1">
        <v>68.98</v>
      </c>
      <c r="D31" s="1">
        <v>9.4549999999999995E-2</v>
      </c>
      <c r="E31" s="1">
        <v>55.91</v>
      </c>
    </row>
    <row r="32" spans="2:5" x14ac:dyDescent="0.3">
      <c r="B32" s="1">
        <v>577</v>
      </c>
      <c r="C32" s="1">
        <v>65.38</v>
      </c>
      <c r="D32" s="1">
        <v>6.5769999999999995E-2</v>
      </c>
      <c r="E32" s="1">
        <v>53.5</v>
      </c>
    </row>
    <row r="33" spans="2:5" x14ac:dyDescent="0.3">
      <c r="B33" s="1">
        <v>578</v>
      </c>
      <c r="C33" s="1">
        <v>62.22</v>
      </c>
      <c r="D33" s="1">
        <v>-6.11E-3</v>
      </c>
      <c r="E33" s="1">
        <v>49.28</v>
      </c>
    </row>
    <row r="34" spans="2:5" x14ac:dyDescent="0.3">
      <c r="B34" s="1">
        <v>579</v>
      </c>
      <c r="C34" s="1">
        <v>61.01</v>
      </c>
      <c r="D34" s="1">
        <v>7.9740000000000005E-2</v>
      </c>
      <c r="E34" s="1">
        <v>46.86</v>
      </c>
    </row>
    <row r="35" spans="2:5" x14ac:dyDescent="0.3">
      <c r="B35" s="1">
        <v>580</v>
      </c>
      <c r="C35" s="1">
        <v>57.37</v>
      </c>
      <c r="D35" s="1">
        <v>8.7069999999999995E-2</v>
      </c>
      <c r="E35" s="1">
        <v>44.99</v>
      </c>
    </row>
    <row r="36" spans="2:5" x14ac:dyDescent="0.3">
      <c r="B36" s="1">
        <v>581</v>
      </c>
      <c r="C36" s="1">
        <v>54.73</v>
      </c>
      <c r="D36" s="1">
        <v>9.2499999999999999E-2</v>
      </c>
      <c r="E36" s="1">
        <v>43.45</v>
      </c>
    </row>
    <row r="37" spans="2:5" x14ac:dyDescent="0.3">
      <c r="B37" s="1">
        <v>582</v>
      </c>
      <c r="C37" s="1">
        <v>55.43</v>
      </c>
      <c r="D37" s="1">
        <v>2.0830000000000001E-2</v>
      </c>
      <c r="E37" s="1">
        <v>41.73</v>
      </c>
    </row>
    <row r="38" spans="2:5" x14ac:dyDescent="0.3">
      <c r="B38" s="1">
        <v>583</v>
      </c>
      <c r="C38" s="1">
        <v>53.24</v>
      </c>
      <c r="D38" s="1">
        <v>4.6699999999999998E-2</v>
      </c>
      <c r="E38" s="1">
        <v>37.9</v>
      </c>
    </row>
    <row r="39" spans="2:5" x14ac:dyDescent="0.3">
      <c r="B39" s="1">
        <v>584</v>
      </c>
      <c r="C39" s="1">
        <v>47.86</v>
      </c>
      <c r="D39" s="1">
        <v>8.6870000000000003E-2</v>
      </c>
      <c r="E39" s="1">
        <v>39.74</v>
      </c>
    </row>
    <row r="40" spans="2:5" x14ac:dyDescent="0.3">
      <c r="B40" s="1">
        <v>585</v>
      </c>
      <c r="C40" s="1">
        <v>46.87</v>
      </c>
      <c r="D40" s="1">
        <v>5.7479999999999996E-3</v>
      </c>
      <c r="E40" s="1">
        <v>38.090000000000003</v>
      </c>
    </row>
    <row r="41" spans="2:5" x14ac:dyDescent="0.3">
      <c r="B41" s="1">
        <v>586</v>
      </c>
      <c r="C41" s="1">
        <v>45.99</v>
      </c>
      <c r="D41" s="1">
        <v>2.8969999999999999E-2</v>
      </c>
      <c r="E41" s="1">
        <v>34.6</v>
      </c>
    </row>
    <row r="42" spans="2:5" x14ac:dyDescent="0.3">
      <c r="B42" s="1">
        <v>587</v>
      </c>
      <c r="C42" s="1">
        <v>43.76</v>
      </c>
      <c r="D42" s="1">
        <v>-3.6479999999999999E-2</v>
      </c>
      <c r="E42" s="1">
        <v>35.159999999999997</v>
      </c>
    </row>
    <row r="43" spans="2:5" x14ac:dyDescent="0.3">
      <c r="B43" s="1">
        <v>588</v>
      </c>
      <c r="C43" s="1">
        <v>41.82</v>
      </c>
      <c r="D43" s="1">
        <v>-1.141E-2</v>
      </c>
      <c r="E43" s="1">
        <v>31.95</v>
      </c>
    </row>
    <row r="44" spans="2:5" x14ac:dyDescent="0.3">
      <c r="B44" s="1">
        <v>589</v>
      </c>
      <c r="C44" s="1">
        <v>39.44</v>
      </c>
      <c r="D44" s="1">
        <v>-2.4309999999999998E-2</v>
      </c>
      <c r="E44" s="1">
        <v>30.44</v>
      </c>
    </row>
    <row r="45" spans="2:5" x14ac:dyDescent="0.3">
      <c r="B45" s="1">
        <v>590</v>
      </c>
      <c r="C45" s="1">
        <v>37.619999999999997</v>
      </c>
      <c r="D45" s="1">
        <v>0.1051</v>
      </c>
      <c r="E45" s="1">
        <v>31.03</v>
      </c>
    </row>
    <row r="46" spans="2:5" x14ac:dyDescent="0.3">
      <c r="B46" s="1">
        <v>591</v>
      </c>
      <c r="C46" s="1">
        <v>39.28</v>
      </c>
      <c r="D46" s="1">
        <v>9.6430000000000002E-2</v>
      </c>
      <c r="E46" s="1">
        <v>30.35</v>
      </c>
    </row>
    <row r="47" spans="2:5" x14ac:dyDescent="0.3">
      <c r="B47" s="1">
        <v>592</v>
      </c>
      <c r="C47" s="1">
        <v>37.32</v>
      </c>
      <c r="D47" s="1">
        <v>3.5499999999999997E-2</v>
      </c>
      <c r="E47" s="1">
        <v>30.84</v>
      </c>
    </row>
    <row r="48" spans="2:5" x14ac:dyDescent="0.3">
      <c r="B48" s="1">
        <v>593</v>
      </c>
      <c r="C48" s="1">
        <v>37.19</v>
      </c>
      <c r="D48" s="1">
        <v>4.555E-2</v>
      </c>
      <c r="E48" s="1">
        <v>28.67</v>
      </c>
    </row>
    <row r="49" spans="2:5" x14ac:dyDescent="0.3">
      <c r="B49" s="1">
        <v>594</v>
      </c>
      <c r="C49" s="1">
        <v>36.01</v>
      </c>
      <c r="D49" s="1">
        <v>5.6979999999999999E-3</v>
      </c>
      <c r="E49" s="1">
        <v>28.28</v>
      </c>
    </row>
    <row r="50" spans="2:5" x14ac:dyDescent="0.3">
      <c r="B50" s="1">
        <v>595</v>
      </c>
      <c r="C50" s="1">
        <v>32.119999999999997</v>
      </c>
      <c r="D50" s="1">
        <v>6.1600000000000002E-2</v>
      </c>
      <c r="E50" s="1">
        <v>27.85</v>
      </c>
    </row>
    <row r="51" spans="2:5" x14ac:dyDescent="0.3">
      <c r="B51" s="1">
        <v>596</v>
      </c>
      <c r="C51" s="1">
        <v>34.130000000000003</v>
      </c>
      <c r="D51" s="1">
        <v>0.1066</v>
      </c>
      <c r="E51" s="1">
        <v>25.75</v>
      </c>
    </row>
    <row r="52" spans="2:5" x14ac:dyDescent="0.3">
      <c r="B52" s="1">
        <v>597</v>
      </c>
      <c r="C52" s="1">
        <v>32.450000000000003</v>
      </c>
      <c r="D52" s="1">
        <v>6.6969999999999998E-3</v>
      </c>
      <c r="E52" s="1">
        <v>25.38</v>
      </c>
    </row>
    <row r="53" spans="2:5" x14ac:dyDescent="0.3">
      <c r="B53" s="1">
        <v>598</v>
      </c>
      <c r="C53" s="1">
        <v>32.08</v>
      </c>
      <c r="D53" s="1">
        <v>2.545E-3</v>
      </c>
      <c r="E53" s="1">
        <v>25.46</v>
      </c>
    </row>
    <row r="54" spans="2:5" x14ac:dyDescent="0.3">
      <c r="B54" s="1">
        <v>599</v>
      </c>
      <c r="C54" s="1">
        <v>35.11</v>
      </c>
      <c r="D54" s="1">
        <v>3.9319999999999997E-3</v>
      </c>
      <c r="E54" s="1">
        <v>27.44</v>
      </c>
    </row>
    <row r="55" spans="2:5" x14ac:dyDescent="0.3">
      <c r="B55" s="1">
        <v>600</v>
      </c>
      <c r="C55" s="1">
        <v>32.06</v>
      </c>
      <c r="D55" s="1">
        <v>1.2279999999999999E-2</v>
      </c>
      <c r="E55" s="1">
        <v>27.17</v>
      </c>
    </row>
    <row r="56" spans="2:5" x14ac:dyDescent="0.3">
      <c r="B56" s="1">
        <v>601</v>
      </c>
      <c r="C56" s="1">
        <v>32.49</v>
      </c>
      <c r="D56" s="1">
        <v>6.78E-4</v>
      </c>
      <c r="E56" s="1">
        <v>26</v>
      </c>
    </row>
    <row r="57" spans="2:5" x14ac:dyDescent="0.3">
      <c r="B57" s="1">
        <v>602</v>
      </c>
      <c r="C57" s="1">
        <v>31.76</v>
      </c>
      <c r="D57" s="1">
        <v>8.2629999999999995E-2</v>
      </c>
      <c r="E57" s="1">
        <v>25.92</v>
      </c>
    </row>
    <row r="58" spans="2:5" x14ac:dyDescent="0.3">
      <c r="B58" s="1">
        <v>603</v>
      </c>
      <c r="C58" s="1">
        <v>32.4</v>
      </c>
      <c r="D58" s="1">
        <v>1.3129999999999999E-2</v>
      </c>
      <c r="E58" s="1">
        <v>27.4</v>
      </c>
    </row>
    <row r="59" spans="2:5" x14ac:dyDescent="0.3">
      <c r="B59" s="1">
        <v>604</v>
      </c>
      <c r="C59" s="1">
        <v>34.130000000000003</v>
      </c>
      <c r="D59" s="1">
        <v>-2.9579999999999999E-2</v>
      </c>
      <c r="E59" s="1">
        <v>24.23</v>
      </c>
    </row>
    <row r="60" spans="2:5" x14ac:dyDescent="0.3">
      <c r="B60" s="1">
        <v>605</v>
      </c>
      <c r="C60" s="1">
        <v>31.88</v>
      </c>
      <c r="D60" s="1">
        <v>-1.6879999999999999E-2</v>
      </c>
      <c r="E60" s="1">
        <v>25.72</v>
      </c>
    </row>
    <row r="61" spans="2:5" x14ac:dyDescent="0.3">
      <c r="B61" s="1">
        <v>606</v>
      </c>
      <c r="C61" s="1">
        <v>34.1</v>
      </c>
      <c r="D61" s="1">
        <v>3.5970000000000002E-2</v>
      </c>
      <c r="E61" s="1">
        <v>24.06</v>
      </c>
    </row>
    <row r="62" spans="2:5" x14ac:dyDescent="0.3">
      <c r="B62" s="1">
        <v>607</v>
      </c>
      <c r="C62" s="1">
        <v>32.04</v>
      </c>
      <c r="D62" s="1">
        <v>3.532E-3</v>
      </c>
      <c r="E62" s="1">
        <v>24.29</v>
      </c>
    </row>
    <row r="63" spans="2:5" x14ac:dyDescent="0.3">
      <c r="B63" s="1">
        <v>608</v>
      </c>
      <c r="C63" s="1">
        <v>32.44</v>
      </c>
      <c r="D63" s="1">
        <v>1.668E-2</v>
      </c>
      <c r="E63" s="1">
        <v>25.25</v>
      </c>
    </row>
    <row r="64" spans="2:5" x14ac:dyDescent="0.3">
      <c r="B64" s="1">
        <v>609</v>
      </c>
      <c r="C64" s="1">
        <v>30.8</v>
      </c>
      <c r="D64" s="1">
        <v>-1.2700000000000001E-3</v>
      </c>
      <c r="E64" s="1">
        <v>23.46</v>
      </c>
    </row>
    <row r="65" spans="2:5" x14ac:dyDescent="0.3">
      <c r="B65" s="1">
        <v>610</v>
      </c>
      <c r="C65" s="1">
        <v>32.520000000000003</v>
      </c>
      <c r="D65" s="1">
        <v>-1.444E-2</v>
      </c>
      <c r="E65" s="1">
        <v>23.73</v>
      </c>
    </row>
    <row r="66" spans="2:5" x14ac:dyDescent="0.3">
      <c r="B66" s="1">
        <v>611</v>
      </c>
      <c r="C66" s="1">
        <v>33.950000000000003</v>
      </c>
      <c r="D66" s="1">
        <v>0.1633</v>
      </c>
      <c r="E66" s="1">
        <v>24.85</v>
      </c>
    </row>
    <row r="67" spans="2:5" x14ac:dyDescent="0.3">
      <c r="B67" s="1">
        <v>612</v>
      </c>
      <c r="C67" s="1">
        <v>28.46</v>
      </c>
      <c r="D67" s="1">
        <v>5.9540000000000003E-2</v>
      </c>
      <c r="E67" s="1">
        <v>21.64</v>
      </c>
    </row>
    <row r="68" spans="2:5" x14ac:dyDescent="0.3">
      <c r="B68" s="1">
        <v>613</v>
      </c>
      <c r="C68" s="1">
        <v>30.56</v>
      </c>
      <c r="D68" s="1">
        <v>-1.038E-2</v>
      </c>
      <c r="E68" s="1">
        <v>22.63</v>
      </c>
    </row>
    <row r="69" spans="2:5" x14ac:dyDescent="0.3">
      <c r="B69" s="1">
        <v>614</v>
      </c>
      <c r="C69" s="1">
        <v>27.24</v>
      </c>
      <c r="D69" s="1">
        <v>2.0590000000000001E-2</v>
      </c>
      <c r="E69" s="1">
        <v>21.8</v>
      </c>
    </row>
    <row r="70" spans="2:5" x14ac:dyDescent="0.3">
      <c r="B70" s="1">
        <v>615</v>
      </c>
      <c r="C70" s="1">
        <v>26.4</v>
      </c>
      <c r="D70" s="1">
        <v>9.8549999999999999E-2</v>
      </c>
      <c r="E70" s="1">
        <v>20.260000000000002</v>
      </c>
    </row>
    <row r="71" spans="2:5" x14ac:dyDescent="0.3">
      <c r="B71" s="1">
        <v>616</v>
      </c>
      <c r="C71" s="1">
        <v>28.09</v>
      </c>
      <c r="D71" s="1">
        <v>8.5970000000000005E-2</v>
      </c>
      <c r="E71" s="1">
        <v>20.16</v>
      </c>
    </row>
    <row r="72" spans="2:5" x14ac:dyDescent="0.3">
      <c r="B72" s="1">
        <v>617</v>
      </c>
      <c r="C72" s="1">
        <v>28.46</v>
      </c>
      <c r="D72" s="1">
        <v>8.584E-2</v>
      </c>
      <c r="E72" s="1">
        <v>20.85</v>
      </c>
    </row>
    <row r="73" spans="2:5" x14ac:dyDescent="0.3">
      <c r="B73" s="1">
        <v>618</v>
      </c>
      <c r="C73" s="1">
        <v>26.03</v>
      </c>
      <c r="D73" s="1">
        <v>-2.3060000000000001E-2</v>
      </c>
      <c r="E73" s="1">
        <v>21.22</v>
      </c>
    </row>
    <row r="74" spans="2:5" x14ac:dyDescent="0.3">
      <c r="B74" s="1">
        <v>619</v>
      </c>
      <c r="C74" s="1">
        <v>25.24</v>
      </c>
      <c r="D74" s="1">
        <v>7.8910000000000004E-3</v>
      </c>
      <c r="E74" s="1">
        <v>19.54</v>
      </c>
    </row>
    <row r="75" spans="2:5" x14ac:dyDescent="0.3">
      <c r="B75" s="1">
        <v>620</v>
      </c>
      <c r="C75" s="1">
        <v>23.47</v>
      </c>
      <c r="D75" s="1">
        <v>-1.299E-2</v>
      </c>
      <c r="E75" s="1">
        <v>19.8</v>
      </c>
    </row>
    <row r="76" spans="2:5" x14ac:dyDescent="0.3">
      <c r="B76" s="1">
        <v>621</v>
      </c>
      <c r="C76" s="1">
        <v>24</v>
      </c>
      <c r="D76" s="1">
        <v>9.9089999999999994E-3</v>
      </c>
      <c r="E76" s="1">
        <v>19.22</v>
      </c>
    </row>
    <row r="77" spans="2:5" x14ac:dyDescent="0.3">
      <c r="B77" s="1">
        <v>622</v>
      </c>
      <c r="C77" s="1">
        <v>22.73</v>
      </c>
      <c r="D77" s="1">
        <v>0.13589999999999999</v>
      </c>
      <c r="E77" s="1">
        <v>17.28</v>
      </c>
    </row>
    <row r="78" spans="2:5" x14ac:dyDescent="0.3">
      <c r="B78" s="1">
        <v>623</v>
      </c>
      <c r="C78" s="1">
        <v>21.97</v>
      </c>
      <c r="D78" s="1">
        <v>3.1029999999999999E-2</v>
      </c>
      <c r="E78" s="1">
        <v>18.829999999999998</v>
      </c>
    </row>
    <row r="79" spans="2:5" x14ac:dyDescent="0.3">
      <c r="B79" s="1">
        <v>624</v>
      </c>
      <c r="C79" s="1">
        <v>22.34</v>
      </c>
      <c r="D79" s="1">
        <v>0.13539999999999999</v>
      </c>
      <c r="E79" s="1">
        <v>17.329999999999998</v>
      </c>
    </row>
    <row r="80" spans="2:5" x14ac:dyDescent="0.3">
      <c r="B80" s="1">
        <v>625</v>
      </c>
      <c r="C80" s="1">
        <v>20.5</v>
      </c>
      <c r="D80" s="1">
        <v>3.9559999999999998E-2</v>
      </c>
      <c r="E80" s="1">
        <v>16.12</v>
      </c>
    </row>
    <row r="81" spans="2:5" x14ac:dyDescent="0.3">
      <c r="B81" s="1">
        <v>626</v>
      </c>
      <c r="C81" s="1">
        <v>20.37</v>
      </c>
      <c r="D81" s="1">
        <v>0.17530000000000001</v>
      </c>
      <c r="E81" s="1">
        <v>16.34</v>
      </c>
    </row>
    <row r="82" spans="2:5" x14ac:dyDescent="0.3">
      <c r="B82" s="1">
        <v>627</v>
      </c>
      <c r="C82" s="1">
        <v>19.149999999999999</v>
      </c>
      <c r="D82" s="1">
        <v>0.13270000000000001</v>
      </c>
      <c r="E82" s="1">
        <v>16.13</v>
      </c>
    </row>
    <row r="83" spans="2:5" x14ac:dyDescent="0.3">
      <c r="B83" s="1">
        <v>628</v>
      </c>
      <c r="C83" s="1">
        <v>21.64</v>
      </c>
      <c r="D83" s="1">
        <v>4.5449999999999997E-2</v>
      </c>
      <c r="E83" s="1">
        <v>14.16</v>
      </c>
    </row>
    <row r="84" spans="2:5" x14ac:dyDescent="0.3">
      <c r="B84" s="1">
        <v>629</v>
      </c>
      <c r="C84" s="1">
        <v>15.77</v>
      </c>
      <c r="D84" s="1">
        <v>2.2620000000000001E-3</v>
      </c>
      <c r="E84" s="1">
        <v>14.89</v>
      </c>
    </row>
    <row r="85" spans="2:5" x14ac:dyDescent="0.3">
      <c r="B85" s="1">
        <v>630</v>
      </c>
      <c r="C85" s="1">
        <v>16.91</v>
      </c>
      <c r="D85" s="1">
        <v>1.397E-2</v>
      </c>
      <c r="E85" s="1">
        <v>14.17</v>
      </c>
    </row>
    <row r="86" spans="2:5" x14ac:dyDescent="0.3">
      <c r="B86" s="1">
        <v>631</v>
      </c>
      <c r="C86" s="1">
        <v>17.260000000000002</v>
      </c>
      <c r="D86" s="1">
        <v>0.1583</v>
      </c>
      <c r="E86" s="1">
        <v>14.6</v>
      </c>
    </row>
    <row r="87" spans="2:5" x14ac:dyDescent="0.3">
      <c r="B87" s="1">
        <v>632</v>
      </c>
      <c r="C87" s="1">
        <v>16.32</v>
      </c>
      <c r="D87" s="1">
        <v>0.15040000000000001</v>
      </c>
      <c r="E87" s="1">
        <v>12.19</v>
      </c>
    </row>
    <row r="88" spans="2:5" x14ac:dyDescent="0.3">
      <c r="B88" s="1">
        <v>633</v>
      </c>
      <c r="C88" s="1">
        <v>12.76</v>
      </c>
      <c r="D88" s="1">
        <v>0.12720000000000001</v>
      </c>
      <c r="E88" s="1">
        <v>11.9</v>
      </c>
    </row>
    <row r="89" spans="2:5" x14ac:dyDescent="0.3">
      <c r="B89" s="1">
        <v>634</v>
      </c>
      <c r="C89" s="1">
        <v>13.93</v>
      </c>
      <c r="D89" s="1">
        <v>0.10059999999999999</v>
      </c>
      <c r="E89" s="1">
        <v>11.78</v>
      </c>
    </row>
    <row r="90" spans="2:5" x14ac:dyDescent="0.3">
      <c r="B90" s="1">
        <v>635</v>
      </c>
      <c r="C90" s="1">
        <v>14.11</v>
      </c>
      <c r="D90" s="1">
        <v>0.24829999999999999</v>
      </c>
      <c r="E90" s="1">
        <v>11.09</v>
      </c>
    </row>
    <row r="91" spans="2:5" x14ac:dyDescent="0.3">
      <c r="B91" s="1">
        <v>636</v>
      </c>
      <c r="C91" s="1">
        <v>13.15</v>
      </c>
      <c r="D91" s="1">
        <v>9.5850000000000005E-2</v>
      </c>
      <c r="E91" s="1">
        <v>10.89</v>
      </c>
    </row>
    <row r="92" spans="2:5" x14ac:dyDescent="0.3">
      <c r="B92" s="1">
        <v>637</v>
      </c>
      <c r="C92" s="1">
        <v>12.73</v>
      </c>
      <c r="D92" s="1">
        <v>0.1638</v>
      </c>
      <c r="E92" s="1">
        <v>10.09</v>
      </c>
    </row>
    <row r="93" spans="2:5" x14ac:dyDescent="0.3">
      <c r="B93" s="1">
        <v>638</v>
      </c>
      <c r="C93" s="1">
        <v>12.66</v>
      </c>
      <c r="D93" s="1">
        <v>0.1237</v>
      </c>
      <c r="E93" s="1">
        <v>12.93</v>
      </c>
    </row>
    <row r="94" spans="2:5" x14ac:dyDescent="0.3">
      <c r="B94" s="1">
        <v>639</v>
      </c>
      <c r="C94" s="1">
        <v>11.37</v>
      </c>
      <c r="D94" s="1">
        <v>0.39600000000000002</v>
      </c>
      <c r="E94" s="1">
        <v>10.72</v>
      </c>
    </row>
    <row r="95" spans="2:5" x14ac:dyDescent="0.3">
      <c r="B95" s="1">
        <v>640</v>
      </c>
      <c r="C95" s="1">
        <v>12</v>
      </c>
      <c r="D95" s="1">
        <v>0.49530000000000002</v>
      </c>
      <c r="E95" s="1">
        <v>10.81</v>
      </c>
    </row>
    <row r="96" spans="2:5" x14ac:dyDescent="0.3">
      <c r="B96" s="1">
        <v>641</v>
      </c>
      <c r="C96" s="1">
        <v>10.58</v>
      </c>
      <c r="D96" s="1">
        <v>0.40139999999999998</v>
      </c>
      <c r="E96" s="1">
        <v>10.37</v>
      </c>
    </row>
    <row r="97" spans="2:5" x14ac:dyDescent="0.3">
      <c r="B97" s="1">
        <v>642</v>
      </c>
      <c r="C97" s="1">
        <v>10.56</v>
      </c>
      <c r="D97" s="1">
        <v>0.311</v>
      </c>
      <c r="E97" s="1">
        <v>10.28</v>
      </c>
    </row>
    <row r="98" spans="2:5" x14ac:dyDescent="0.3">
      <c r="B98" s="1">
        <v>643</v>
      </c>
      <c r="C98" s="1">
        <v>9.3879999999999999</v>
      </c>
      <c r="D98" s="1">
        <v>0.45219999999999999</v>
      </c>
      <c r="E98" s="1">
        <v>9.9689999999999994</v>
      </c>
    </row>
    <row r="99" spans="2:5" x14ac:dyDescent="0.3">
      <c r="B99" s="1">
        <v>644</v>
      </c>
      <c r="C99" s="1">
        <v>9.8140000000000001</v>
      </c>
      <c r="D99" s="1">
        <v>0.86099999999999999</v>
      </c>
      <c r="E99" s="1">
        <v>9.7270000000000003</v>
      </c>
    </row>
    <row r="100" spans="2:5" x14ac:dyDescent="0.3">
      <c r="B100" s="1">
        <v>645</v>
      </c>
      <c r="C100" s="1">
        <v>9.0090000000000003</v>
      </c>
      <c r="D100" s="1">
        <v>1.056</v>
      </c>
      <c r="E100" s="1">
        <v>10.23</v>
      </c>
    </row>
    <row r="101" spans="2:5" x14ac:dyDescent="0.3">
      <c r="B101" s="1">
        <v>646</v>
      </c>
      <c r="C101" s="1">
        <v>10.27</v>
      </c>
      <c r="D101" s="1">
        <v>0.41160000000000002</v>
      </c>
      <c r="E101" s="1">
        <v>9.8040000000000003</v>
      </c>
    </row>
    <row r="102" spans="2:5" x14ac:dyDescent="0.3">
      <c r="B102" s="1">
        <v>647</v>
      </c>
      <c r="C102" s="1">
        <v>8.6750000000000007</v>
      </c>
      <c r="D102" s="1">
        <v>0.77429999999999999</v>
      </c>
      <c r="E102" s="1">
        <v>9.3000000000000007</v>
      </c>
    </row>
    <row r="103" spans="2:5" x14ac:dyDescent="0.3">
      <c r="B103" s="1">
        <v>648</v>
      </c>
      <c r="C103" s="1">
        <v>8.8010000000000002</v>
      </c>
      <c r="D103" s="1">
        <v>1.012</v>
      </c>
      <c r="E103" s="1">
        <v>9.94</v>
      </c>
    </row>
    <row r="104" spans="2:5" x14ac:dyDescent="0.3">
      <c r="B104" s="1">
        <v>649</v>
      </c>
      <c r="C104" s="1">
        <v>7.2789999999999999</v>
      </c>
      <c r="D104" s="1">
        <v>0.78380000000000005</v>
      </c>
      <c r="E104" s="1">
        <v>10.85</v>
      </c>
    </row>
    <row r="105" spans="2:5" x14ac:dyDescent="0.3">
      <c r="B105" s="1">
        <v>650</v>
      </c>
      <c r="C105" s="1">
        <v>8.0839999999999996</v>
      </c>
      <c r="D105" s="1">
        <v>1.379</v>
      </c>
      <c r="E105" s="1">
        <v>12.69</v>
      </c>
    </row>
    <row r="106" spans="2:5" x14ac:dyDescent="0.3">
      <c r="B106" s="1">
        <v>651</v>
      </c>
      <c r="C106" s="1">
        <v>9.1859999999999999</v>
      </c>
      <c r="D106" s="1">
        <v>1.806</v>
      </c>
      <c r="E106" s="1">
        <v>9.7899999999999991</v>
      </c>
    </row>
    <row r="107" spans="2:5" x14ac:dyDescent="0.3">
      <c r="B107" s="1">
        <v>652</v>
      </c>
      <c r="C107" s="1">
        <v>6.9770000000000003</v>
      </c>
      <c r="D107" s="1">
        <v>1.381</v>
      </c>
      <c r="E107" s="1">
        <v>10.32</v>
      </c>
    </row>
    <row r="108" spans="2:5" x14ac:dyDescent="0.3">
      <c r="B108" s="1">
        <v>653</v>
      </c>
      <c r="C108" s="1">
        <v>6.9669999999999996</v>
      </c>
      <c r="D108" s="1">
        <v>1.3939999999999999</v>
      </c>
      <c r="E108" s="1">
        <v>15.94</v>
      </c>
    </row>
    <row r="109" spans="2:5" x14ac:dyDescent="0.3">
      <c r="B109" s="1">
        <v>654</v>
      </c>
      <c r="C109" s="1">
        <v>6.7</v>
      </c>
      <c r="D109" s="1">
        <v>1.423</v>
      </c>
      <c r="E109" s="1">
        <v>26.87</v>
      </c>
    </row>
    <row r="110" spans="2:5" x14ac:dyDescent="0.3">
      <c r="B110" s="1">
        <v>655</v>
      </c>
      <c r="C110" s="1">
        <v>8.5280000000000005</v>
      </c>
      <c r="D110" s="1">
        <v>1.972</v>
      </c>
      <c r="E110" s="1">
        <v>26.3</v>
      </c>
    </row>
    <row r="111" spans="2:5" x14ac:dyDescent="0.3">
      <c r="B111" s="1">
        <v>656</v>
      </c>
      <c r="C111" s="1">
        <v>7.133</v>
      </c>
      <c r="D111" s="1">
        <v>1.7350000000000001</v>
      </c>
      <c r="E111" s="1">
        <v>25.72</v>
      </c>
    </row>
    <row r="112" spans="2:5" x14ac:dyDescent="0.3">
      <c r="B112" s="1">
        <v>657</v>
      </c>
      <c r="C112" s="1">
        <v>6.4480000000000004</v>
      </c>
      <c r="D112" s="1">
        <v>1.87</v>
      </c>
      <c r="E112" s="1">
        <v>30.29</v>
      </c>
    </row>
    <row r="113" spans="2:5" x14ac:dyDescent="0.3">
      <c r="B113" s="1">
        <v>658</v>
      </c>
      <c r="C113" s="1">
        <v>8.4459999999999997</v>
      </c>
      <c r="D113" s="1">
        <v>2.109</v>
      </c>
      <c r="E113" s="1">
        <v>31.6</v>
      </c>
    </row>
    <row r="114" spans="2:5" x14ac:dyDescent="0.3">
      <c r="B114" s="1">
        <v>659</v>
      </c>
      <c r="C114" s="1">
        <v>6.1139999999999999</v>
      </c>
      <c r="D114" s="1">
        <v>1.915</v>
      </c>
      <c r="E114" s="1">
        <v>30.64</v>
      </c>
    </row>
    <row r="115" spans="2:5" x14ac:dyDescent="0.3">
      <c r="B115" s="1">
        <v>660</v>
      </c>
      <c r="C115" s="1">
        <v>6.6369999999999996</v>
      </c>
      <c r="D115" s="1">
        <v>2.5369999999999999</v>
      </c>
      <c r="E115" s="1">
        <v>32.78</v>
      </c>
    </row>
    <row r="116" spans="2:5" x14ac:dyDescent="0.3">
      <c r="B116" s="1">
        <v>661</v>
      </c>
      <c r="C116" s="1">
        <v>6.4589999999999996</v>
      </c>
      <c r="D116" s="1">
        <v>3.1680000000000001</v>
      </c>
      <c r="E116" s="1">
        <v>31.69</v>
      </c>
    </row>
    <row r="117" spans="2:5" x14ac:dyDescent="0.3">
      <c r="B117" s="1">
        <v>662</v>
      </c>
      <c r="C117" s="1">
        <v>6.4020000000000001</v>
      </c>
      <c r="D117" s="1">
        <v>2.609</v>
      </c>
      <c r="E117" s="1">
        <v>30.28</v>
      </c>
    </row>
    <row r="118" spans="2:5" x14ac:dyDescent="0.3">
      <c r="B118" s="1">
        <v>663</v>
      </c>
      <c r="C118" s="1">
        <v>5.8440000000000003</v>
      </c>
      <c r="D118" s="1">
        <v>3.0209999999999999</v>
      </c>
      <c r="E118" s="1">
        <v>34.340000000000003</v>
      </c>
    </row>
    <row r="119" spans="2:5" x14ac:dyDescent="0.3">
      <c r="B119" s="1">
        <v>664</v>
      </c>
      <c r="C119" s="1">
        <v>6.2130000000000001</v>
      </c>
      <c r="D119" s="1">
        <v>2.4169999999999998</v>
      </c>
      <c r="E119" s="1">
        <v>35.450000000000003</v>
      </c>
    </row>
    <row r="120" spans="2:5" x14ac:dyDescent="0.3">
      <c r="B120" s="1">
        <v>665</v>
      </c>
      <c r="C120" s="1">
        <v>6.58</v>
      </c>
      <c r="D120" s="1">
        <v>2.8170000000000002</v>
      </c>
      <c r="E120" s="1">
        <v>33.06</v>
      </c>
    </row>
    <row r="121" spans="2:5" x14ac:dyDescent="0.3">
      <c r="B121" s="1">
        <v>666</v>
      </c>
      <c r="C121" s="1">
        <v>5.258</v>
      </c>
      <c r="D121" s="1">
        <v>2.859</v>
      </c>
      <c r="E121" s="1">
        <v>33.79</v>
      </c>
    </row>
    <row r="122" spans="2:5" x14ac:dyDescent="0.3">
      <c r="B122" s="1">
        <v>667</v>
      </c>
      <c r="C122" s="1">
        <v>4.8819999999999997</v>
      </c>
      <c r="D122" s="1">
        <v>2.5489999999999999</v>
      </c>
      <c r="E122" s="1">
        <v>33.369999999999997</v>
      </c>
    </row>
    <row r="123" spans="2:5" x14ac:dyDescent="0.3">
      <c r="B123" s="1">
        <v>668</v>
      </c>
      <c r="C123" s="1">
        <v>5.1950000000000003</v>
      </c>
      <c r="D123" s="1">
        <v>2.633</v>
      </c>
      <c r="E123" s="1">
        <v>36.71</v>
      </c>
    </row>
    <row r="124" spans="2:5" x14ac:dyDescent="0.3">
      <c r="B124" s="1">
        <v>669</v>
      </c>
      <c r="C124" s="1">
        <v>4.9569999999999999</v>
      </c>
      <c r="D124" s="1">
        <v>3.2770000000000001</v>
      </c>
      <c r="E124" s="1">
        <v>37.31</v>
      </c>
    </row>
    <row r="125" spans="2:5" x14ac:dyDescent="0.3">
      <c r="B125" s="1">
        <v>670</v>
      </c>
      <c r="C125" s="1">
        <v>5.3780000000000001</v>
      </c>
      <c r="D125" s="1">
        <v>3.952</v>
      </c>
      <c r="E125" s="1">
        <v>32.71</v>
      </c>
    </row>
    <row r="126" spans="2:5" x14ac:dyDescent="0.3">
      <c r="B126" s="1">
        <v>671</v>
      </c>
      <c r="C126" s="1">
        <v>5.3520000000000003</v>
      </c>
      <c r="D126" s="1">
        <v>2.5779999999999998</v>
      </c>
      <c r="E126" s="1">
        <v>31.78</v>
      </c>
    </row>
    <row r="127" spans="2:5" x14ac:dyDescent="0.3">
      <c r="B127" s="1">
        <v>672</v>
      </c>
      <c r="C127" s="1">
        <v>4.3639999999999999</v>
      </c>
      <c r="D127" s="1">
        <v>2.8250000000000002</v>
      </c>
      <c r="E127" s="1">
        <v>32.159999999999997</v>
      </c>
    </row>
    <row r="128" spans="2:5" x14ac:dyDescent="0.3">
      <c r="B128" s="1">
        <v>673</v>
      </c>
      <c r="C128" s="1">
        <v>4.4850000000000003</v>
      </c>
      <c r="D128" s="1">
        <v>2.61</v>
      </c>
      <c r="E128" s="1">
        <v>33.65</v>
      </c>
    </row>
    <row r="129" spans="2:5" x14ac:dyDescent="0.3">
      <c r="B129" s="1">
        <v>674</v>
      </c>
      <c r="C129" s="1">
        <v>4.524</v>
      </c>
      <c r="D129" s="1">
        <v>3.43</v>
      </c>
      <c r="E129" s="1">
        <v>36.950000000000003</v>
      </c>
    </row>
    <row r="130" spans="2:5" x14ac:dyDescent="0.3">
      <c r="B130" s="1">
        <v>675</v>
      </c>
      <c r="C130" s="1">
        <v>5.3819999999999997</v>
      </c>
      <c r="D130" s="1">
        <v>2.8969999999999998</v>
      </c>
      <c r="E130" s="1">
        <v>34.590000000000003</v>
      </c>
    </row>
    <row r="131" spans="2:5" x14ac:dyDescent="0.3">
      <c r="B131" s="1">
        <v>676</v>
      </c>
      <c r="C131" s="1">
        <v>3.5449999999999999</v>
      </c>
      <c r="D131" s="1">
        <v>3.0510000000000002</v>
      </c>
      <c r="E131" s="1">
        <v>33.950000000000003</v>
      </c>
    </row>
    <row r="132" spans="2:5" x14ac:dyDescent="0.3">
      <c r="B132" s="1">
        <v>677</v>
      </c>
      <c r="C132" s="1">
        <v>3.7440000000000002</v>
      </c>
      <c r="D132" s="1">
        <v>1.911</v>
      </c>
      <c r="E132" s="1">
        <v>29.23</v>
      </c>
    </row>
    <row r="133" spans="2:5" x14ac:dyDescent="0.3">
      <c r="B133" s="1">
        <v>678</v>
      </c>
      <c r="C133" s="1">
        <v>3.3319999999999999</v>
      </c>
      <c r="D133" s="1">
        <v>3.0779999999999998</v>
      </c>
      <c r="E133" s="1">
        <v>31.54</v>
      </c>
    </row>
    <row r="134" spans="2:5" x14ac:dyDescent="0.3">
      <c r="B134" s="1">
        <v>679</v>
      </c>
      <c r="C134" s="1">
        <v>3.585</v>
      </c>
      <c r="D134" s="1">
        <v>2.681</v>
      </c>
      <c r="E134" s="1">
        <v>29.8</v>
      </c>
    </row>
    <row r="135" spans="2:5" x14ac:dyDescent="0.3">
      <c r="B135" s="1">
        <v>680</v>
      </c>
      <c r="C135" s="1">
        <v>4.3600000000000003</v>
      </c>
      <c r="D135" s="1">
        <v>2.0870000000000002</v>
      </c>
      <c r="E135" s="1">
        <v>30.36</v>
      </c>
    </row>
    <row r="136" spans="2:5" x14ac:dyDescent="0.3">
      <c r="B136" s="1">
        <v>681</v>
      </c>
      <c r="C136" s="1">
        <v>4.3760000000000003</v>
      </c>
      <c r="D136" s="1">
        <v>1.68</v>
      </c>
      <c r="E136" s="1">
        <v>28.44</v>
      </c>
    </row>
    <row r="137" spans="2:5" x14ac:dyDescent="0.3">
      <c r="B137" s="1">
        <v>682</v>
      </c>
      <c r="C137" s="1">
        <v>3.9590000000000001</v>
      </c>
      <c r="D137" s="1">
        <v>2.3220000000000001</v>
      </c>
      <c r="E137" s="1">
        <v>25.09</v>
      </c>
    </row>
    <row r="138" spans="2:5" x14ac:dyDescent="0.3">
      <c r="B138" s="1">
        <v>683</v>
      </c>
      <c r="C138" s="1">
        <v>3.6629999999999998</v>
      </c>
      <c r="D138" s="1">
        <v>1.79</v>
      </c>
      <c r="E138" s="1">
        <v>26.49</v>
      </c>
    </row>
    <row r="139" spans="2:5" x14ac:dyDescent="0.3">
      <c r="B139" s="1">
        <v>684</v>
      </c>
      <c r="C139" s="1">
        <v>4.3019999999999996</v>
      </c>
      <c r="D139" s="1">
        <v>2.4689999999999999</v>
      </c>
      <c r="E139" s="1">
        <v>26.74</v>
      </c>
    </row>
    <row r="140" spans="2:5" x14ac:dyDescent="0.3">
      <c r="B140" s="1">
        <v>685</v>
      </c>
      <c r="C140" s="1">
        <v>3.5619999999999998</v>
      </c>
      <c r="D140" s="1">
        <v>1.9019999999999999</v>
      </c>
      <c r="E140" s="1">
        <v>22.98</v>
      </c>
    </row>
    <row r="141" spans="2:5" x14ac:dyDescent="0.3">
      <c r="B141" s="1">
        <v>686</v>
      </c>
      <c r="C141" s="1">
        <v>3.5579999999999998</v>
      </c>
      <c r="D141" s="1">
        <v>1.446</v>
      </c>
      <c r="E141" s="1">
        <v>22.56</v>
      </c>
    </row>
    <row r="142" spans="2:5" x14ac:dyDescent="0.3">
      <c r="B142" s="1">
        <v>687</v>
      </c>
      <c r="C142" s="1">
        <v>3.3180000000000001</v>
      </c>
      <c r="D142" s="1">
        <v>1.9630000000000001</v>
      </c>
      <c r="E142" s="1">
        <v>21.39</v>
      </c>
    </row>
    <row r="143" spans="2:5" x14ac:dyDescent="0.3">
      <c r="B143" s="1">
        <v>688</v>
      </c>
      <c r="C143" s="1">
        <v>1.8240000000000001</v>
      </c>
      <c r="D143" s="1">
        <v>2.097</v>
      </c>
      <c r="E143" s="1">
        <v>22.29</v>
      </c>
    </row>
    <row r="144" spans="2:5" x14ac:dyDescent="0.3">
      <c r="B144" s="1">
        <v>689</v>
      </c>
      <c r="C144" s="1">
        <v>2.1949999999999998</v>
      </c>
      <c r="D144" s="1">
        <v>1.7709999999999999</v>
      </c>
      <c r="E144" s="1">
        <v>19.59</v>
      </c>
    </row>
    <row r="145" spans="2:5" x14ac:dyDescent="0.3">
      <c r="B145" s="1">
        <v>690</v>
      </c>
      <c r="C145" s="1">
        <v>3.96</v>
      </c>
      <c r="D145" s="1">
        <v>1.3759999999999999</v>
      </c>
      <c r="E145" s="1">
        <v>17.45</v>
      </c>
    </row>
    <row r="146" spans="2:5" x14ac:dyDescent="0.3">
      <c r="B146" s="1">
        <v>691</v>
      </c>
      <c r="C146" s="1">
        <v>2.1720000000000002</v>
      </c>
      <c r="D146" s="1">
        <v>1.1000000000000001</v>
      </c>
      <c r="E146" s="1">
        <v>20.36</v>
      </c>
    </row>
    <row r="147" spans="2:5" x14ac:dyDescent="0.3">
      <c r="B147" s="1">
        <v>692</v>
      </c>
      <c r="C147" s="1">
        <v>2.847</v>
      </c>
      <c r="D147" s="1">
        <v>0.67090000000000005</v>
      </c>
      <c r="E147" s="1">
        <v>15.92</v>
      </c>
    </row>
    <row r="148" spans="2:5" x14ac:dyDescent="0.3">
      <c r="B148" s="1">
        <v>693</v>
      </c>
      <c r="C148" s="1">
        <v>2.8380000000000001</v>
      </c>
      <c r="D148" s="1">
        <v>1.9239999999999999</v>
      </c>
      <c r="E148" s="1">
        <v>17.14</v>
      </c>
    </row>
    <row r="149" spans="2:5" x14ac:dyDescent="0.3">
      <c r="B149" s="1">
        <v>694</v>
      </c>
      <c r="C149" s="1">
        <v>1.6359999999999999</v>
      </c>
      <c r="D149" s="1">
        <v>1.9239999999999999</v>
      </c>
      <c r="E149" s="1">
        <v>21.56</v>
      </c>
    </row>
    <row r="150" spans="2:5" x14ac:dyDescent="0.3">
      <c r="B150" s="1">
        <v>695</v>
      </c>
      <c r="C150" s="1">
        <v>2.2709999999999999</v>
      </c>
      <c r="D150" s="1">
        <v>1.5049999999999999</v>
      </c>
      <c r="E150" s="1">
        <v>14.47</v>
      </c>
    </row>
    <row r="151" spans="2:5" x14ac:dyDescent="0.3">
      <c r="B151" s="1">
        <v>696</v>
      </c>
      <c r="C151" s="1">
        <v>2.3820000000000001</v>
      </c>
      <c r="D151" s="1">
        <v>1.43</v>
      </c>
      <c r="E151" s="1">
        <v>14.16</v>
      </c>
    </row>
    <row r="152" spans="2:5" x14ac:dyDescent="0.3">
      <c r="B152" s="1">
        <v>697</v>
      </c>
      <c r="C152" s="1">
        <v>2.2610000000000001</v>
      </c>
      <c r="D152" s="1">
        <v>1.599</v>
      </c>
      <c r="E152" s="1">
        <v>12.92</v>
      </c>
    </row>
    <row r="153" spans="2:5" x14ac:dyDescent="0.3">
      <c r="B153" s="1">
        <v>698</v>
      </c>
      <c r="C153" s="1">
        <v>1.72</v>
      </c>
      <c r="D153" s="1">
        <v>0.62150000000000005</v>
      </c>
      <c r="E153" s="1">
        <v>13.19</v>
      </c>
    </row>
    <row r="154" spans="2:5" x14ac:dyDescent="0.3">
      <c r="B154" s="1">
        <v>699</v>
      </c>
      <c r="C154" s="1">
        <v>1.9019999999999999</v>
      </c>
      <c r="D154" s="1">
        <v>0.59499999999999997</v>
      </c>
      <c r="E154" s="1">
        <v>13.6</v>
      </c>
    </row>
    <row r="155" spans="2:5" x14ac:dyDescent="0.3">
      <c r="B155" s="1">
        <v>700</v>
      </c>
      <c r="C155" s="1">
        <v>2.09</v>
      </c>
      <c r="D155" s="1">
        <v>0.98199999999999998</v>
      </c>
      <c r="E155" s="1">
        <v>12.83</v>
      </c>
    </row>
    <row r="156" spans="2:5" x14ac:dyDescent="0.3">
      <c r="B156" s="1">
        <v>701</v>
      </c>
      <c r="C156" s="1">
        <v>1.694</v>
      </c>
      <c r="D156" s="1">
        <v>0.85870000000000002</v>
      </c>
      <c r="E156" s="1">
        <v>10.35</v>
      </c>
    </row>
    <row r="157" spans="2:5" x14ac:dyDescent="0.3">
      <c r="B157" s="1">
        <v>702</v>
      </c>
      <c r="C157" s="1">
        <v>1.548</v>
      </c>
      <c r="D157" s="1">
        <v>1.1419999999999999</v>
      </c>
      <c r="E157" s="1">
        <v>12.67</v>
      </c>
    </row>
    <row r="158" spans="2:5" x14ac:dyDescent="0.3">
      <c r="B158" s="1">
        <v>703</v>
      </c>
      <c r="C158" s="1">
        <v>1.5029999999999999</v>
      </c>
      <c r="D158" s="1">
        <v>0.93330000000000002</v>
      </c>
      <c r="E158" s="1">
        <v>11.88</v>
      </c>
    </row>
    <row r="159" spans="2:5" x14ac:dyDescent="0.3">
      <c r="B159" s="1">
        <v>704</v>
      </c>
      <c r="C159" s="1">
        <v>1.7709999999999999</v>
      </c>
      <c r="D159" s="1">
        <v>0.88170000000000004</v>
      </c>
      <c r="E159" s="1">
        <v>10.33</v>
      </c>
    </row>
    <row r="160" spans="2:5" x14ac:dyDescent="0.3">
      <c r="B160" s="1">
        <v>705</v>
      </c>
      <c r="C160" s="1">
        <v>1.966</v>
      </c>
      <c r="D160" s="1">
        <v>1.02</v>
      </c>
      <c r="E160" s="1">
        <v>11.43</v>
      </c>
    </row>
    <row r="161" spans="2:5" x14ac:dyDescent="0.3">
      <c r="B161" s="1">
        <v>706</v>
      </c>
      <c r="C161" s="1">
        <v>1.6919999999999999</v>
      </c>
      <c r="D161" s="1">
        <v>0.1787</v>
      </c>
      <c r="E161" s="1">
        <v>11.39</v>
      </c>
    </row>
    <row r="162" spans="2:5" x14ac:dyDescent="0.3">
      <c r="B162" s="1">
        <v>707</v>
      </c>
      <c r="C162" s="1">
        <v>1.18</v>
      </c>
      <c r="D162" s="1">
        <v>0.40179999999999999</v>
      </c>
      <c r="E162" s="1">
        <v>8.6449999999999996</v>
      </c>
    </row>
    <row r="163" spans="2:5" x14ac:dyDescent="0.3">
      <c r="B163" s="1">
        <v>708</v>
      </c>
      <c r="C163" s="1">
        <v>1.117</v>
      </c>
      <c r="D163" s="1">
        <v>0.35410000000000003</v>
      </c>
      <c r="E163" s="1">
        <v>7.351</v>
      </c>
    </row>
    <row r="164" spans="2:5" x14ac:dyDescent="0.3">
      <c r="B164" s="1">
        <v>709</v>
      </c>
      <c r="C164" s="1">
        <v>1.4810000000000001</v>
      </c>
      <c r="D164" s="1">
        <v>0.70209999999999995</v>
      </c>
      <c r="E164" s="1">
        <v>9.0869999999999997</v>
      </c>
    </row>
    <row r="165" spans="2:5" x14ac:dyDescent="0.3">
      <c r="B165" s="1">
        <v>710</v>
      </c>
      <c r="C165" s="1">
        <v>0.68700000000000006</v>
      </c>
      <c r="D165" s="1">
        <v>1.4079999999999999</v>
      </c>
      <c r="E165" s="1">
        <v>9.5060000000000002</v>
      </c>
    </row>
    <row r="166" spans="2:5" x14ac:dyDescent="0.3">
      <c r="B166" s="1">
        <v>711</v>
      </c>
      <c r="C166" s="1">
        <v>2.5790000000000002</v>
      </c>
      <c r="D166" s="1">
        <v>0.50739999999999996</v>
      </c>
      <c r="E166" s="1">
        <v>8.6910000000000007</v>
      </c>
    </row>
    <row r="167" spans="2:5" x14ac:dyDescent="0.3">
      <c r="B167" s="1">
        <v>712</v>
      </c>
      <c r="C167" s="1">
        <v>1.242</v>
      </c>
      <c r="D167" s="1">
        <v>0.56130000000000002</v>
      </c>
      <c r="E167" s="1">
        <v>9.6829999999999998</v>
      </c>
    </row>
    <row r="168" spans="2:5" x14ac:dyDescent="0.3">
      <c r="B168" s="1">
        <v>713</v>
      </c>
      <c r="C168" s="1">
        <v>1.6970000000000001</v>
      </c>
      <c r="D168" s="1">
        <v>0.83960000000000001</v>
      </c>
      <c r="E168" s="1">
        <v>8.7100000000000009</v>
      </c>
    </row>
    <row r="169" spans="2:5" x14ac:dyDescent="0.3">
      <c r="B169" s="1">
        <v>714</v>
      </c>
      <c r="C169" s="1">
        <v>1.0640000000000001</v>
      </c>
      <c r="D169" s="1">
        <v>1.5109999999999999</v>
      </c>
      <c r="E169" s="1">
        <v>7.5709999999999997</v>
      </c>
    </row>
    <row r="170" spans="2:5" x14ac:dyDescent="0.3">
      <c r="B170" s="1">
        <v>715</v>
      </c>
      <c r="C170" s="1">
        <v>1.3160000000000001</v>
      </c>
      <c r="D170" s="1">
        <v>0.33610000000000001</v>
      </c>
      <c r="E170" s="1">
        <v>7.7220000000000004</v>
      </c>
    </row>
    <row r="171" spans="2:5" x14ac:dyDescent="0.3">
      <c r="B171" s="1">
        <v>716</v>
      </c>
      <c r="C171" s="1">
        <v>1.3089999999999999</v>
      </c>
      <c r="D171" s="1">
        <v>0.79010000000000002</v>
      </c>
      <c r="E171" s="1">
        <v>9.718</v>
      </c>
    </row>
    <row r="172" spans="2:5" x14ac:dyDescent="0.3">
      <c r="B172" s="1">
        <v>717</v>
      </c>
      <c r="C172" s="1">
        <v>0.44269999999999998</v>
      </c>
      <c r="D172" s="1">
        <v>0.62609999999999999</v>
      </c>
      <c r="E172" s="1">
        <v>6.3929999999999998</v>
      </c>
    </row>
    <row r="173" spans="2:5" x14ac:dyDescent="0.3">
      <c r="B173" s="1">
        <v>718</v>
      </c>
      <c r="C173" s="1">
        <v>1.024</v>
      </c>
      <c r="D173" s="1">
        <v>0.54610000000000003</v>
      </c>
      <c r="E173" s="1">
        <v>7.641</v>
      </c>
    </row>
    <row r="174" spans="2:5" x14ac:dyDescent="0.3">
      <c r="B174" s="1">
        <v>719</v>
      </c>
      <c r="C174" s="1">
        <v>3.7210000000000001</v>
      </c>
      <c r="D174" s="1">
        <v>0.65339999999999998</v>
      </c>
      <c r="E174" s="1">
        <v>7.2359999999999998</v>
      </c>
    </row>
    <row r="175" spans="2:5" x14ac:dyDescent="0.3">
      <c r="B175" s="1">
        <v>720</v>
      </c>
      <c r="C175" s="1">
        <v>0.90639999999999998</v>
      </c>
      <c r="D175" s="1">
        <v>0.27489999999999998</v>
      </c>
      <c r="E175" s="1">
        <v>7.0830000000000002</v>
      </c>
    </row>
    <row r="176" spans="2:5" x14ac:dyDescent="0.3">
      <c r="B176" s="1">
        <v>721</v>
      </c>
      <c r="C176" s="1">
        <v>0.93169999999999997</v>
      </c>
      <c r="D176" s="1">
        <v>0.55769999999999997</v>
      </c>
      <c r="E176" s="1">
        <v>5.8</v>
      </c>
    </row>
    <row r="177" spans="2:5" x14ac:dyDescent="0.3">
      <c r="B177" s="1">
        <v>722</v>
      </c>
      <c r="C177" s="1">
        <v>1.429</v>
      </c>
      <c r="D177" s="1">
        <v>0.46610000000000001</v>
      </c>
      <c r="E177" s="1">
        <v>6.3929999999999998</v>
      </c>
    </row>
    <row r="178" spans="2:5" x14ac:dyDescent="0.3">
      <c r="B178" s="1">
        <v>723</v>
      </c>
      <c r="C178" s="1">
        <v>1.1419999999999999</v>
      </c>
      <c r="D178" s="1">
        <v>0.76839999999999997</v>
      </c>
      <c r="E178" s="1">
        <v>6.1230000000000002</v>
      </c>
    </row>
    <row r="179" spans="2:5" x14ac:dyDescent="0.3">
      <c r="B179" s="1">
        <v>724</v>
      </c>
      <c r="C179" s="1">
        <v>0.2707</v>
      </c>
      <c r="D179" s="1">
        <v>0.55649999999999999</v>
      </c>
      <c r="E179" s="1">
        <v>7.4189999999999996</v>
      </c>
    </row>
    <row r="180" spans="2:5" x14ac:dyDescent="0.3">
      <c r="B180" s="1">
        <v>725</v>
      </c>
      <c r="C180" s="1">
        <v>1.073</v>
      </c>
      <c r="D180" s="1">
        <v>0.55169999999999997</v>
      </c>
      <c r="E180" s="1">
        <v>5.2759999999999998</v>
      </c>
    </row>
    <row r="181" spans="2:5" x14ac:dyDescent="0.3">
      <c r="B181" s="1">
        <v>726</v>
      </c>
      <c r="C181" s="1">
        <v>1.373</v>
      </c>
      <c r="D181" s="1">
        <v>0.71020000000000005</v>
      </c>
      <c r="E181" s="1">
        <v>7.9</v>
      </c>
    </row>
    <row r="182" spans="2:5" x14ac:dyDescent="0.3">
      <c r="B182" s="1">
        <v>727</v>
      </c>
      <c r="C182" s="1">
        <v>1.1870000000000001</v>
      </c>
      <c r="D182" s="1">
        <v>0.37019999999999997</v>
      </c>
      <c r="E182" s="1">
        <v>6.9649999999999999</v>
      </c>
    </row>
    <row r="183" spans="2:5" x14ac:dyDescent="0.3">
      <c r="B183" s="1">
        <v>728</v>
      </c>
      <c r="C183" s="1">
        <v>0.85509999999999997</v>
      </c>
      <c r="D183" s="1">
        <v>0.3226</v>
      </c>
      <c r="E183" s="1">
        <v>5.8040000000000003</v>
      </c>
    </row>
    <row r="184" spans="2:5" x14ac:dyDescent="0.3">
      <c r="B184" s="1">
        <v>729</v>
      </c>
      <c r="C184" s="1">
        <v>0.81130000000000002</v>
      </c>
      <c r="D184" s="1">
        <v>0.4264</v>
      </c>
      <c r="E184" s="1">
        <v>6.0750000000000002</v>
      </c>
    </row>
    <row r="185" spans="2:5" x14ac:dyDescent="0.3">
      <c r="B185" s="1">
        <v>730</v>
      </c>
      <c r="C185" s="1">
        <v>1.198</v>
      </c>
      <c r="D185" s="1">
        <v>0.3584</v>
      </c>
      <c r="E185" s="1">
        <v>6.165</v>
      </c>
    </row>
    <row r="186" spans="2:5" x14ac:dyDescent="0.3">
      <c r="B186" s="1">
        <v>731</v>
      </c>
      <c r="C186" s="1">
        <v>0.81789999999999996</v>
      </c>
      <c r="D186" s="1">
        <v>0.25469999999999998</v>
      </c>
      <c r="E186" s="1">
        <v>7.3460000000000001</v>
      </c>
    </row>
    <row r="187" spans="2:5" x14ac:dyDescent="0.3">
      <c r="B187" s="1">
        <v>732</v>
      </c>
      <c r="C187" s="1">
        <v>0.8397</v>
      </c>
      <c r="D187" s="1">
        <v>0.47020000000000001</v>
      </c>
      <c r="E187" s="1">
        <v>5.2670000000000003</v>
      </c>
    </row>
    <row r="188" spans="2:5" x14ac:dyDescent="0.3">
      <c r="B188" s="1">
        <v>733</v>
      </c>
      <c r="C188" s="1">
        <v>0.378</v>
      </c>
      <c r="D188" s="1">
        <v>0.54039999999999999</v>
      </c>
      <c r="E188" s="1">
        <v>6.2919999999999998</v>
      </c>
    </row>
    <row r="189" spans="2:5" x14ac:dyDescent="0.3">
      <c r="B189" s="1">
        <v>734</v>
      </c>
      <c r="C189" s="1">
        <v>0.85209999999999997</v>
      </c>
      <c r="D189" s="1">
        <v>0.65349999999999997</v>
      </c>
      <c r="E189" s="1">
        <v>5.9029999999999996</v>
      </c>
    </row>
    <row r="190" spans="2:5" x14ac:dyDescent="0.3">
      <c r="B190" s="1">
        <v>735</v>
      </c>
      <c r="C190" s="1">
        <v>0.54090000000000005</v>
      </c>
      <c r="D190" s="1">
        <v>0.37380000000000002</v>
      </c>
      <c r="E190" s="1">
        <v>6.085</v>
      </c>
    </row>
    <row r="191" spans="2:5" x14ac:dyDescent="0.3">
      <c r="B191" s="1">
        <v>736</v>
      </c>
      <c r="C191" s="1">
        <v>0.45450000000000002</v>
      </c>
      <c r="D191" s="1">
        <v>0.189</v>
      </c>
      <c r="E191" s="1">
        <v>6.5490000000000004</v>
      </c>
    </row>
    <row r="192" spans="2:5" x14ac:dyDescent="0.3">
      <c r="B192" s="1">
        <v>737</v>
      </c>
      <c r="C192" s="1">
        <v>0.60119999999999996</v>
      </c>
      <c r="D192" s="1">
        <v>0.76370000000000005</v>
      </c>
      <c r="E192" s="1">
        <v>6.1349999999999998</v>
      </c>
    </row>
    <row r="193" spans="2:5" x14ac:dyDescent="0.3">
      <c r="B193" s="1">
        <v>738</v>
      </c>
      <c r="C193" s="1">
        <v>0.6492</v>
      </c>
      <c r="D193" s="1">
        <v>0.20960000000000001</v>
      </c>
      <c r="E193" s="1">
        <v>5.8109999999999999</v>
      </c>
    </row>
    <row r="194" spans="2:5" x14ac:dyDescent="0.3">
      <c r="B194" s="1">
        <v>739</v>
      </c>
      <c r="C194" s="1">
        <v>0.48809999999999998</v>
      </c>
      <c r="D194" s="1">
        <v>0.52259999999999995</v>
      </c>
      <c r="E194" s="1">
        <v>5.0789999999999997</v>
      </c>
    </row>
    <row r="195" spans="2:5" x14ac:dyDescent="0.3">
      <c r="B195" s="1">
        <v>740</v>
      </c>
      <c r="C195" s="1">
        <v>1.2529999999999999</v>
      </c>
      <c r="D195" s="1">
        <v>1.4159999999999999</v>
      </c>
      <c r="E195" s="1">
        <v>5.5570000000000004</v>
      </c>
    </row>
    <row r="196" spans="2:5" x14ac:dyDescent="0.3">
      <c r="B196" s="1">
        <v>741</v>
      </c>
      <c r="C196" s="1">
        <v>0.97219999999999995</v>
      </c>
      <c r="D196" s="1">
        <v>0.26079999999999998</v>
      </c>
      <c r="E196" s="1">
        <v>5.399</v>
      </c>
    </row>
    <row r="197" spans="2:5" x14ac:dyDescent="0.3">
      <c r="B197" s="1">
        <v>742</v>
      </c>
      <c r="C197" s="1">
        <v>0.70640000000000003</v>
      </c>
      <c r="D197" s="1">
        <v>0.1074</v>
      </c>
      <c r="E197" s="1">
        <v>6.9249999999999998</v>
      </c>
    </row>
    <row r="198" spans="2:5" x14ac:dyDescent="0.3">
      <c r="B198" s="1">
        <v>743</v>
      </c>
      <c r="C198" s="1">
        <v>0.32419999999999999</v>
      </c>
      <c r="D198" s="1">
        <v>0.3972</v>
      </c>
      <c r="E198" s="1">
        <v>5.8730000000000002</v>
      </c>
    </row>
    <row r="199" spans="2:5" x14ac:dyDescent="0.3">
      <c r="B199" s="1">
        <v>744</v>
      </c>
      <c r="C199" s="1">
        <v>1.28</v>
      </c>
      <c r="D199" s="1">
        <v>0.51570000000000005</v>
      </c>
      <c r="E199" s="1">
        <v>5.5</v>
      </c>
    </row>
    <row r="200" spans="2:5" x14ac:dyDescent="0.3">
      <c r="B200" s="1">
        <v>745</v>
      </c>
      <c r="C200" s="1">
        <v>0.23089999999999999</v>
      </c>
      <c r="D200" s="1">
        <v>0.91910000000000003</v>
      </c>
      <c r="E200" s="1">
        <v>4.3490000000000002</v>
      </c>
    </row>
    <row r="201" spans="2:5" x14ac:dyDescent="0.3">
      <c r="B201" s="1">
        <v>746</v>
      </c>
      <c r="C201" s="1">
        <v>0.48959999999999998</v>
      </c>
      <c r="D201" s="1">
        <v>0.314</v>
      </c>
      <c r="E201" s="1">
        <v>4.0599999999999996</v>
      </c>
    </row>
    <row r="202" spans="2:5" x14ac:dyDescent="0.3">
      <c r="B202" s="1">
        <v>747</v>
      </c>
      <c r="C202" s="1">
        <v>0.64290000000000003</v>
      </c>
      <c r="D202" s="1">
        <v>0.14929999999999999</v>
      </c>
      <c r="E202" s="1">
        <v>4.615000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5C000-2685-4BF9-BF98-ED116B497181}">
  <dimension ref="B2:BI14"/>
  <sheetViews>
    <sheetView topLeftCell="AR1" workbookViewId="0">
      <selection activeCell="E11" sqref="E11"/>
    </sheetView>
  </sheetViews>
  <sheetFormatPr defaultRowHeight="14" x14ac:dyDescent="0.3"/>
  <cols>
    <col min="2" max="2" width="18.9140625" customWidth="1"/>
  </cols>
  <sheetData>
    <row r="2" spans="2:61" x14ac:dyDescent="0.3">
      <c r="B2" s="2"/>
      <c r="C2" s="2" t="s">
        <v>104</v>
      </c>
      <c r="D2" s="2" t="s">
        <v>103</v>
      </c>
      <c r="E2" s="2" t="s">
        <v>102</v>
      </c>
      <c r="F2" s="2" t="s">
        <v>101</v>
      </c>
      <c r="G2" s="2" t="s">
        <v>100</v>
      </c>
      <c r="H2" s="2" t="s">
        <v>99</v>
      </c>
      <c r="I2" s="2" t="s">
        <v>98</v>
      </c>
      <c r="J2" s="2" t="s">
        <v>97</v>
      </c>
      <c r="K2" s="2" t="s">
        <v>96</v>
      </c>
      <c r="L2" s="2" t="s">
        <v>95</v>
      </c>
      <c r="M2" s="2" t="s">
        <v>94</v>
      </c>
      <c r="N2" s="2" t="s">
        <v>93</v>
      </c>
      <c r="O2" s="2" t="s">
        <v>92</v>
      </c>
      <c r="P2" s="2" t="s">
        <v>91</v>
      </c>
      <c r="Q2" s="2" t="s">
        <v>90</v>
      </c>
      <c r="R2" s="2" t="s">
        <v>89</v>
      </c>
      <c r="S2" s="2" t="s">
        <v>88</v>
      </c>
      <c r="T2" s="2" t="s">
        <v>87</v>
      </c>
      <c r="U2" s="2" t="s">
        <v>86</v>
      </c>
      <c r="V2" s="2" t="s">
        <v>85</v>
      </c>
      <c r="W2" s="2" t="s">
        <v>84</v>
      </c>
      <c r="X2" s="2" t="s">
        <v>83</v>
      </c>
      <c r="Y2" s="2" t="s">
        <v>82</v>
      </c>
      <c r="Z2" s="2" t="s">
        <v>81</v>
      </c>
      <c r="AA2" s="2" t="s">
        <v>80</v>
      </c>
      <c r="AB2" s="2" t="s">
        <v>79</v>
      </c>
      <c r="AC2" s="2" t="s">
        <v>78</v>
      </c>
      <c r="AD2" s="2" t="s">
        <v>77</v>
      </c>
      <c r="AE2" s="2" t="s">
        <v>76</v>
      </c>
      <c r="AF2" s="2" t="s">
        <v>75</v>
      </c>
      <c r="AG2" s="2" t="s">
        <v>74</v>
      </c>
      <c r="AH2" s="2" t="s">
        <v>73</v>
      </c>
      <c r="AI2" s="2" t="s">
        <v>72</v>
      </c>
      <c r="AJ2" s="2" t="s">
        <v>71</v>
      </c>
      <c r="AK2" s="2" t="s">
        <v>70</v>
      </c>
      <c r="AL2" s="2" t="s">
        <v>69</v>
      </c>
      <c r="AM2" s="2" t="s">
        <v>68</v>
      </c>
      <c r="AN2" s="2" t="s">
        <v>67</v>
      </c>
      <c r="AO2" s="2" t="s">
        <v>66</v>
      </c>
      <c r="AP2" s="2" t="s">
        <v>65</v>
      </c>
      <c r="AQ2" s="2" t="s">
        <v>64</v>
      </c>
      <c r="AR2" s="2" t="s">
        <v>63</v>
      </c>
      <c r="AS2" s="2" t="s">
        <v>62</v>
      </c>
      <c r="AT2" s="2" t="s">
        <v>61</v>
      </c>
      <c r="AU2" s="2" t="s">
        <v>60</v>
      </c>
      <c r="AV2" s="2" t="s">
        <v>59</v>
      </c>
      <c r="AW2" s="2" t="s">
        <v>58</v>
      </c>
      <c r="AX2" s="2" t="s">
        <v>57</v>
      </c>
      <c r="AY2" s="2" t="s">
        <v>56</v>
      </c>
      <c r="AZ2" s="2" t="s">
        <v>55</v>
      </c>
      <c r="BA2" s="2" t="s">
        <v>54</v>
      </c>
      <c r="BB2" s="2" t="s">
        <v>53</v>
      </c>
      <c r="BC2" s="2" t="s">
        <v>52</v>
      </c>
      <c r="BD2" s="2" t="s">
        <v>51</v>
      </c>
      <c r="BE2" s="2" t="s">
        <v>50</v>
      </c>
      <c r="BF2" s="2" t="s">
        <v>49</v>
      </c>
      <c r="BG2" s="2" t="s">
        <v>48</v>
      </c>
      <c r="BH2" s="2" t="s">
        <v>47</v>
      </c>
      <c r="BI2" s="2" t="s">
        <v>46</v>
      </c>
    </row>
    <row r="3" spans="2:61" x14ac:dyDescent="0.3">
      <c r="B3" s="5" t="s">
        <v>45</v>
      </c>
      <c r="C3" s="1">
        <v>-0.31008999999999998</v>
      </c>
      <c r="D3" s="1">
        <v>-0.74980000000000002</v>
      </c>
      <c r="E3" s="1"/>
      <c r="F3" s="1"/>
      <c r="G3" s="1">
        <v>-0.85531000000000001</v>
      </c>
      <c r="H3" s="1">
        <v>-1.49312</v>
      </c>
      <c r="I3" s="1"/>
      <c r="J3" s="1">
        <v>-0.32505000000000001</v>
      </c>
      <c r="K3" s="1"/>
      <c r="L3" s="1"/>
      <c r="M3" s="1">
        <v>-0.52312999999999998</v>
      </c>
      <c r="N3" s="1">
        <v>-0.52222000000000002</v>
      </c>
      <c r="O3" s="1">
        <v>0.56527099999999997</v>
      </c>
      <c r="P3" s="1">
        <v>0.106973</v>
      </c>
      <c r="Q3" s="1">
        <v>0.388158</v>
      </c>
      <c r="R3" s="1">
        <v>0.75746999999999998</v>
      </c>
      <c r="S3" s="1">
        <v>-1.02826</v>
      </c>
      <c r="T3" s="1">
        <v>8.4352999999999997E-2</v>
      </c>
      <c r="U3" s="1">
        <v>0.53514700000000004</v>
      </c>
      <c r="V3" s="1">
        <v>1.028961</v>
      </c>
      <c r="W3" s="1">
        <v>-0.52331000000000005</v>
      </c>
      <c r="X3" s="1">
        <v>0.32855899999999999</v>
      </c>
      <c r="Y3" s="1">
        <v>7.5245999999999993E-2</v>
      </c>
      <c r="Z3" s="1">
        <v>0.88490100000000005</v>
      </c>
      <c r="AA3" s="1">
        <v>9.4933000000000003E-2</v>
      </c>
      <c r="AB3" s="1">
        <v>0.51971900000000004</v>
      </c>
      <c r="AC3" s="1">
        <v>5.1531E-2</v>
      </c>
      <c r="AD3" s="1">
        <v>-1.0023200000000001</v>
      </c>
      <c r="AE3" s="1">
        <v>0.35441</v>
      </c>
      <c r="AF3" s="1">
        <v>1.0494289999999999</v>
      </c>
      <c r="AG3" s="1">
        <v>-0.68269000000000002</v>
      </c>
      <c r="AH3" s="1"/>
      <c r="AI3" s="1">
        <v>0.70662999999999998</v>
      </c>
      <c r="AJ3" s="1">
        <v>0.38417200000000001</v>
      </c>
      <c r="AK3" s="1">
        <v>0.156587</v>
      </c>
      <c r="AL3" s="1">
        <v>1.8280700000000001</v>
      </c>
      <c r="AM3" s="1">
        <v>1.3060039999999999</v>
      </c>
      <c r="AN3" s="1">
        <v>0.87435700000000005</v>
      </c>
      <c r="AO3" s="1">
        <v>0.15874099999999999</v>
      </c>
      <c r="AP3" s="1">
        <v>1.250216</v>
      </c>
      <c r="AQ3" s="1">
        <v>0.29500999999999999</v>
      </c>
      <c r="AR3" s="1">
        <v>1.2076880000000001</v>
      </c>
      <c r="AS3" s="1"/>
      <c r="AT3" s="1">
        <v>1.0418799999999999</v>
      </c>
      <c r="AU3" s="1">
        <v>1.7653350000000001</v>
      </c>
      <c r="AV3" s="1">
        <v>0.67936600000000003</v>
      </c>
      <c r="AW3" s="1"/>
      <c r="AX3" s="1">
        <v>0.41526099999999999</v>
      </c>
      <c r="AY3" s="1">
        <v>0.229378</v>
      </c>
      <c r="AZ3" s="1">
        <v>1.1824920000000001</v>
      </c>
      <c r="BA3" s="1">
        <v>1.290964</v>
      </c>
      <c r="BB3" s="1">
        <v>-6.8959999999999994E-2</v>
      </c>
      <c r="BC3" s="1">
        <v>1.2247969999999999</v>
      </c>
      <c r="BD3" s="1">
        <v>0.90054100000000004</v>
      </c>
      <c r="BE3" s="1">
        <v>0.53261199999999997</v>
      </c>
      <c r="BF3" s="1">
        <v>1.801258</v>
      </c>
      <c r="BG3" s="1">
        <v>0.67479299999999998</v>
      </c>
      <c r="BH3" s="1">
        <v>0.500413</v>
      </c>
      <c r="BI3" s="1">
        <v>-0.58755000000000002</v>
      </c>
    </row>
    <row r="4" spans="2:61" x14ac:dyDescent="0.3">
      <c r="B4" s="5" t="s">
        <v>22</v>
      </c>
      <c r="C4" s="1">
        <v>-0.62605</v>
      </c>
      <c r="D4" s="1">
        <v>-0.87395999999999996</v>
      </c>
      <c r="E4" s="1"/>
      <c r="F4" s="1"/>
      <c r="G4" s="1">
        <v>-0.76849999999999996</v>
      </c>
      <c r="H4" s="1"/>
      <c r="I4" s="1"/>
      <c r="J4" s="1">
        <v>-0.90527000000000002</v>
      </c>
      <c r="K4" s="1"/>
      <c r="L4" s="1"/>
      <c r="M4" s="1">
        <v>-0.88646999999999998</v>
      </c>
      <c r="N4" s="1">
        <v>-0.45197999999999999</v>
      </c>
      <c r="O4" s="1">
        <v>-0.32064999999999999</v>
      </c>
      <c r="P4" s="1">
        <v>-0.31818999999999997</v>
      </c>
      <c r="Q4" s="1">
        <v>0.43469000000000002</v>
      </c>
      <c r="R4" s="1"/>
      <c r="S4" s="1"/>
      <c r="T4" s="1">
        <v>0.32611099999999998</v>
      </c>
      <c r="U4" s="1">
        <v>0.137188</v>
      </c>
      <c r="V4" s="1">
        <v>0.70775699999999997</v>
      </c>
      <c r="W4" s="1">
        <v>0.34312100000000001</v>
      </c>
      <c r="X4" s="1">
        <v>0.30428300000000003</v>
      </c>
      <c r="Y4" s="1">
        <v>-8.4739999999999996E-2</v>
      </c>
      <c r="Z4" s="1">
        <v>1.19242</v>
      </c>
      <c r="AA4" s="1">
        <v>-5.5399999999999998E-2</v>
      </c>
      <c r="AB4" s="1">
        <v>0.28666700000000001</v>
      </c>
      <c r="AC4" s="1">
        <v>-0.2205</v>
      </c>
      <c r="AD4" s="1">
        <v>0.92415800000000004</v>
      </c>
      <c r="AE4" s="1">
        <v>-0.35632999999999998</v>
      </c>
      <c r="AF4" s="1">
        <v>1.345866</v>
      </c>
      <c r="AG4" s="1">
        <v>0.60108499999999998</v>
      </c>
      <c r="AH4" s="1">
        <v>0.65025999999999995</v>
      </c>
      <c r="AI4" s="1">
        <v>0.84831999999999996</v>
      </c>
      <c r="AJ4" s="1">
        <v>-0.20388999999999999</v>
      </c>
      <c r="AK4" s="1">
        <v>-0.72970000000000002</v>
      </c>
      <c r="AL4" s="1">
        <v>0.78428100000000001</v>
      </c>
      <c r="AM4" s="1">
        <v>-5.7779999999999998E-2</v>
      </c>
      <c r="AN4" s="1">
        <v>-0.55549999999999999</v>
      </c>
      <c r="AO4" s="1">
        <v>1.001784</v>
      </c>
      <c r="AP4" s="1">
        <v>-0.15076000000000001</v>
      </c>
      <c r="AQ4" s="1">
        <v>-0.62905</v>
      </c>
      <c r="AR4" s="1">
        <v>0.23102400000000001</v>
      </c>
      <c r="AS4" s="1"/>
      <c r="AT4" s="1">
        <v>0.77392700000000003</v>
      </c>
      <c r="AU4" s="1">
        <v>4.9013000000000001E-2</v>
      </c>
      <c r="AV4" s="1">
        <v>1.4911920000000001</v>
      </c>
      <c r="AW4" s="1">
        <v>1.464591</v>
      </c>
      <c r="AX4" s="1">
        <v>-0.67996000000000001</v>
      </c>
      <c r="AY4" s="1">
        <v>1.225133</v>
      </c>
      <c r="AZ4" s="1">
        <v>0.652424</v>
      </c>
      <c r="BA4" s="1">
        <v>-1.1208899999999999</v>
      </c>
      <c r="BB4" s="1">
        <v>0.41693400000000003</v>
      </c>
      <c r="BC4" s="1">
        <v>0.41493000000000002</v>
      </c>
      <c r="BD4" s="1">
        <v>-0.44789000000000001</v>
      </c>
      <c r="BE4" s="1">
        <v>0.70050000000000001</v>
      </c>
      <c r="BF4" s="1">
        <v>1.050114</v>
      </c>
      <c r="BG4" s="1">
        <v>-0.71623999999999999</v>
      </c>
      <c r="BH4" s="1">
        <v>-6.9370000000000001E-2</v>
      </c>
      <c r="BI4" s="1">
        <v>-0.1331</v>
      </c>
    </row>
    <row r="5" spans="2:61" x14ac:dyDescent="0.3">
      <c r="B5" s="5" t="s">
        <v>44</v>
      </c>
      <c r="C5" s="1">
        <v>-0.32</v>
      </c>
      <c r="D5" s="1">
        <v>-0.38779999999999998</v>
      </c>
      <c r="E5" s="1"/>
      <c r="F5" s="1"/>
      <c r="G5" s="1">
        <v>-0.84104000000000001</v>
      </c>
      <c r="H5" s="1">
        <v>1.1798930000000001</v>
      </c>
      <c r="I5" s="1">
        <v>0.31433100000000003</v>
      </c>
      <c r="J5" s="1">
        <v>-0.35015000000000002</v>
      </c>
      <c r="K5" s="1">
        <v>-0.20521</v>
      </c>
      <c r="L5" s="1">
        <v>0.26634999999999998</v>
      </c>
      <c r="M5" s="1">
        <v>-0.83899999999999997</v>
      </c>
      <c r="N5" s="1">
        <v>-0.13483999999999999</v>
      </c>
      <c r="O5" s="1">
        <v>-1.0531299999999999</v>
      </c>
      <c r="P5" s="1">
        <v>0.721553</v>
      </c>
      <c r="Q5" s="1">
        <v>0.50265800000000005</v>
      </c>
      <c r="R5" s="1">
        <v>-1.0228600000000001</v>
      </c>
      <c r="S5" s="1"/>
      <c r="T5" s="1">
        <v>0.66686599999999996</v>
      </c>
      <c r="U5" s="1">
        <v>-1.14768</v>
      </c>
      <c r="V5" s="1">
        <v>0.34334500000000001</v>
      </c>
      <c r="W5" s="1">
        <v>1.3890579999999999</v>
      </c>
      <c r="X5" s="1">
        <v>-5.917E-2</v>
      </c>
      <c r="Y5" s="1">
        <v>0.50072399999999995</v>
      </c>
      <c r="Z5" s="1">
        <v>1.0326360000000001</v>
      </c>
      <c r="AA5" s="1">
        <v>1.194221</v>
      </c>
      <c r="AB5" s="1">
        <v>-0.28969</v>
      </c>
      <c r="AC5" s="1"/>
      <c r="AD5" s="1">
        <v>1.1175660000000001</v>
      </c>
      <c r="AE5" s="1">
        <v>-0.62285999999999997</v>
      </c>
      <c r="AF5" s="1">
        <v>-0.11124000000000001</v>
      </c>
      <c r="AG5" s="1">
        <v>-0.72999000000000003</v>
      </c>
      <c r="AH5" s="1">
        <v>1.427098</v>
      </c>
      <c r="AI5" s="1">
        <v>0.19709399999999999</v>
      </c>
      <c r="AJ5" s="1">
        <v>0.82511500000000004</v>
      </c>
      <c r="AK5" s="1">
        <v>0.217445</v>
      </c>
      <c r="AL5" s="1">
        <v>1.202653</v>
      </c>
      <c r="AM5" s="1">
        <v>0.44295899999999999</v>
      </c>
      <c r="AN5" s="1">
        <v>0.59842300000000004</v>
      </c>
      <c r="AO5" s="1">
        <v>0.23230200000000001</v>
      </c>
      <c r="AP5" s="1">
        <v>1.3868549999999999</v>
      </c>
      <c r="AQ5" s="1">
        <v>0.24166599999999999</v>
      </c>
      <c r="AR5" s="1">
        <v>-0.54396999999999995</v>
      </c>
      <c r="AS5" s="1">
        <v>-1.0328900000000001</v>
      </c>
      <c r="AT5" s="1">
        <v>-0.57733999999999996</v>
      </c>
      <c r="AU5" s="1">
        <v>-1.0857300000000001</v>
      </c>
      <c r="AV5" s="1">
        <v>-1.4288099999999999</v>
      </c>
      <c r="AW5" s="1">
        <v>-0.93206999999999995</v>
      </c>
      <c r="AX5" s="1">
        <v>1.2087049999999999</v>
      </c>
      <c r="AY5" s="1">
        <v>0.85621700000000001</v>
      </c>
      <c r="AZ5" s="1">
        <v>0.36868099999999998</v>
      </c>
      <c r="BA5" s="1">
        <v>-0.83850999999999998</v>
      </c>
      <c r="BB5" s="1">
        <v>0.70670299999999997</v>
      </c>
      <c r="BC5" s="1">
        <v>1.1795040000000001</v>
      </c>
      <c r="BD5" s="1">
        <v>0.88190400000000002</v>
      </c>
      <c r="BE5" s="1">
        <v>0.123143</v>
      </c>
      <c r="BF5" s="1">
        <v>-0.60880000000000001</v>
      </c>
      <c r="BG5" s="1">
        <v>-1.5236499999999999</v>
      </c>
      <c r="BH5" s="1"/>
      <c r="BI5" s="1">
        <v>-0.52390000000000003</v>
      </c>
    </row>
    <row r="6" spans="2:61" x14ac:dyDescent="0.3">
      <c r="B6" s="5" t="s">
        <v>43</v>
      </c>
      <c r="C6" s="1">
        <v>8.5806999999999994E-2</v>
      </c>
      <c r="D6" s="1">
        <v>-0.92337999999999998</v>
      </c>
      <c r="E6" s="1"/>
      <c r="F6" s="1">
        <v>-0.90658000000000005</v>
      </c>
      <c r="G6" s="1">
        <v>-0.65136000000000005</v>
      </c>
      <c r="H6" s="1"/>
      <c r="I6" s="1"/>
      <c r="J6" s="1">
        <v>1.8112699999999999</v>
      </c>
      <c r="K6" s="1"/>
      <c r="L6" s="1"/>
      <c r="M6" s="1">
        <v>-0.29933999999999999</v>
      </c>
      <c r="N6" s="1">
        <v>-1.0213300000000001</v>
      </c>
      <c r="O6" s="1">
        <v>0.52718500000000001</v>
      </c>
      <c r="P6" s="1">
        <v>3.5430000000000003E-2</v>
      </c>
      <c r="Q6" s="1">
        <v>0.94288099999999997</v>
      </c>
      <c r="R6" s="1">
        <v>-0.85843000000000003</v>
      </c>
      <c r="S6" s="1"/>
      <c r="T6" s="1">
        <v>0.19051599999999999</v>
      </c>
      <c r="U6" s="1">
        <v>0.78429700000000002</v>
      </c>
      <c r="V6" s="1">
        <v>0.85287000000000002</v>
      </c>
      <c r="W6" s="1">
        <v>-0.30676999999999999</v>
      </c>
      <c r="X6" s="1">
        <v>1.2597400000000001</v>
      </c>
      <c r="Y6" s="1">
        <v>1.021366</v>
      </c>
      <c r="Z6" s="1">
        <v>1.241344</v>
      </c>
      <c r="AA6" s="1">
        <v>-0.78769999999999996</v>
      </c>
      <c r="AB6" s="1">
        <v>-1.0922400000000001</v>
      </c>
      <c r="AC6" s="1">
        <v>-0.22105</v>
      </c>
      <c r="AD6" s="1"/>
      <c r="AE6" s="1">
        <v>-0.63534000000000002</v>
      </c>
      <c r="AF6" s="1">
        <v>-4.2849999999999999E-2</v>
      </c>
      <c r="AG6" s="1">
        <v>0.61434</v>
      </c>
      <c r="AH6" s="1"/>
      <c r="AI6" s="1">
        <v>0.46957300000000002</v>
      </c>
      <c r="AJ6" s="1">
        <v>0.85174099999999997</v>
      </c>
      <c r="AK6" s="1">
        <v>-0.34540999999999999</v>
      </c>
      <c r="AL6" s="1">
        <v>0.31593300000000002</v>
      </c>
      <c r="AM6" s="1">
        <v>4.2800999999999999E-2</v>
      </c>
      <c r="AN6" s="1">
        <v>0.33889599999999998</v>
      </c>
      <c r="AO6" s="1">
        <v>0.3921</v>
      </c>
      <c r="AP6" s="1">
        <v>0.42432999999999998</v>
      </c>
      <c r="AQ6" s="1"/>
      <c r="AR6" s="1">
        <v>0.22652800000000001</v>
      </c>
      <c r="AS6" s="1"/>
      <c r="AT6" s="1">
        <v>0.77277700000000005</v>
      </c>
      <c r="AU6" s="1">
        <v>-0.37946000000000002</v>
      </c>
      <c r="AV6" s="1">
        <v>-0.61787000000000003</v>
      </c>
      <c r="AW6" s="1">
        <v>-0.76832</v>
      </c>
      <c r="AX6" s="1"/>
      <c r="AY6" s="1">
        <v>0.15341199999999999</v>
      </c>
      <c r="AZ6" s="1">
        <v>4.0827000000000002E-2</v>
      </c>
      <c r="BA6" s="1">
        <v>-0.11271</v>
      </c>
      <c r="BB6" s="1">
        <v>4.8273999999999997E-2</v>
      </c>
      <c r="BC6" s="1">
        <v>0.59756200000000004</v>
      </c>
      <c r="BD6" s="1">
        <v>-1.51274</v>
      </c>
      <c r="BE6" s="1">
        <v>0.78102700000000003</v>
      </c>
      <c r="BF6" s="1">
        <v>0.83288899999999999</v>
      </c>
      <c r="BG6" s="1">
        <v>0.77864500000000003</v>
      </c>
      <c r="BH6" s="1">
        <v>1.649878</v>
      </c>
      <c r="BI6" s="1">
        <v>-0.48855999999999999</v>
      </c>
    </row>
    <row r="7" spans="2:61" x14ac:dyDescent="0.3">
      <c r="B7" s="5" t="s">
        <v>25</v>
      </c>
      <c r="C7" s="1">
        <v>-0.39787</v>
      </c>
      <c r="D7" s="1"/>
      <c r="E7" s="1"/>
      <c r="F7" s="1"/>
      <c r="G7" s="1">
        <v>-0.42659999999999998</v>
      </c>
      <c r="H7" s="1"/>
      <c r="I7" s="1">
        <v>-0.24998000000000001</v>
      </c>
      <c r="J7" s="1">
        <v>-0.22095999999999999</v>
      </c>
      <c r="K7" s="1">
        <v>-0.81610000000000005</v>
      </c>
      <c r="L7" s="1"/>
      <c r="M7" s="1">
        <v>-0.77363999999999999</v>
      </c>
      <c r="N7" s="1">
        <v>-1.3145199999999999</v>
      </c>
      <c r="O7" s="1">
        <v>-0.85994000000000004</v>
      </c>
      <c r="P7" s="1">
        <v>-6.0639999999999999E-2</v>
      </c>
      <c r="Q7" s="1">
        <v>0.98784400000000006</v>
      </c>
      <c r="R7" s="1">
        <v>7.2610999999999995E-2</v>
      </c>
      <c r="S7" s="1">
        <v>-0.40917999999999999</v>
      </c>
      <c r="T7" s="1">
        <v>0.71722399999999997</v>
      </c>
      <c r="U7" s="1">
        <v>-0.68679000000000001</v>
      </c>
      <c r="V7" s="1">
        <v>0.24796199999999999</v>
      </c>
      <c r="W7" s="1">
        <v>0.63852799999999998</v>
      </c>
      <c r="X7" s="1">
        <v>0.204036</v>
      </c>
      <c r="Y7" s="1">
        <v>1.493047</v>
      </c>
      <c r="Z7" s="1">
        <v>0.117308</v>
      </c>
      <c r="AA7" s="1">
        <v>1.57751</v>
      </c>
      <c r="AB7" s="1">
        <v>-0.12739</v>
      </c>
      <c r="AC7" s="1">
        <v>-1.34809</v>
      </c>
      <c r="AD7" s="1">
        <v>1.5192319999999999</v>
      </c>
      <c r="AE7" s="1">
        <v>-0.42403999999999997</v>
      </c>
      <c r="AF7" s="1">
        <v>-1.61974</v>
      </c>
      <c r="AG7" s="1">
        <v>1.7432749999999999</v>
      </c>
      <c r="AH7" s="1">
        <v>0.126383</v>
      </c>
      <c r="AI7" s="1">
        <v>-0.79745999999999995</v>
      </c>
      <c r="AJ7" s="1">
        <v>0.40151999999999999</v>
      </c>
      <c r="AK7" s="1">
        <v>7.7352000000000004E-2</v>
      </c>
      <c r="AL7" s="1">
        <v>-0.16098000000000001</v>
      </c>
      <c r="AM7" s="1">
        <v>1.0399529999999999</v>
      </c>
      <c r="AN7" s="1">
        <v>0.303844</v>
      </c>
      <c r="AO7" s="1">
        <v>0.65538200000000002</v>
      </c>
      <c r="AP7" s="1">
        <v>4.0359999999999997E-3</v>
      </c>
      <c r="AQ7" s="1">
        <v>-1.8480399999999999</v>
      </c>
      <c r="AR7" s="1">
        <v>-1.7923100000000001</v>
      </c>
      <c r="AS7" s="1">
        <v>-8.4110000000000004E-2</v>
      </c>
      <c r="AT7" s="1">
        <v>0.16978699999999999</v>
      </c>
      <c r="AU7" s="1">
        <v>-0.91695000000000004</v>
      </c>
      <c r="AV7" s="1">
        <v>0.383687</v>
      </c>
      <c r="AW7" s="1">
        <v>1.2523089999999999</v>
      </c>
      <c r="AX7" s="1">
        <v>1.6204190000000001</v>
      </c>
      <c r="AY7" s="1">
        <v>0.81664099999999995</v>
      </c>
      <c r="AZ7" s="1">
        <v>7.7255000000000004E-2</v>
      </c>
      <c r="BA7" s="1">
        <v>0.47279700000000002</v>
      </c>
      <c r="BB7" s="1">
        <v>0.89027000000000001</v>
      </c>
      <c r="BC7" s="1">
        <v>-0.27045000000000002</v>
      </c>
      <c r="BD7" s="1">
        <v>5.7038999999999999E-2</v>
      </c>
      <c r="BE7" s="1">
        <v>-0.23046</v>
      </c>
      <c r="BF7" s="1">
        <v>-0.21951000000000001</v>
      </c>
      <c r="BG7" s="1">
        <v>-0.78937000000000002</v>
      </c>
      <c r="BH7" s="1">
        <v>-6.6589999999999996E-2</v>
      </c>
      <c r="BI7" s="1">
        <v>0.34142499999999998</v>
      </c>
    </row>
    <row r="8" spans="2:61" x14ac:dyDescent="0.3">
      <c r="B8" s="5" t="s">
        <v>42</v>
      </c>
      <c r="C8" s="1">
        <v>-1.0896300000000001</v>
      </c>
      <c r="D8" s="1">
        <v>-0.50434000000000001</v>
      </c>
      <c r="E8" s="1"/>
      <c r="F8" s="1"/>
      <c r="G8" s="1">
        <v>-0.69576000000000005</v>
      </c>
      <c r="H8" s="1">
        <v>-1.06819</v>
      </c>
      <c r="I8" s="1">
        <v>-0.85404000000000002</v>
      </c>
      <c r="J8" s="1">
        <v>-1.1887300000000001</v>
      </c>
      <c r="K8" s="1">
        <v>-0.16713</v>
      </c>
      <c r="L8" s="1"/>
      <c r="M8" s="1">
        <v>0.277472</v>
      </c>
      <c r="N8" s="1">
        <v>0.13599700000000001</v>
      </c>
      <c r="O8" s="1">
        <v>0.152392</v>
      </c>
      <c r="P8" s="1">
        <v>1.153532</v>
      </c>
      <c r="Q8" s="1">
        <v>0.34789999999999999</v>
      </c>
      <c r="R8" s="1"/>
      <c r="S8" s="1"/>
      <c r="T8" s="1">
        <v>0.122002</v>
      </c>
      <c r="U8" s="1">
        <v>0.38123600000000002</v>
      </c>
      <c r="V8" s="1">
        <v>-0.1246</v>
      </c>
      <c r="W8" s="1">
        <v>0.379164</v>
      </c>
      <c r="X8" s="1">
        <v>1.134099</v>
      </c>
      <c r="Y8" s="1">
        <v>0.86551800000000001</v>
      </c>
      <c r="Z8" s="1">
        <v>0.52556599999999998</v>
      </c>
      <c r="AA8" s="1">
        <v>-1.3311599999999999</v>
      </c>
      <c r="AB8" s="1">
        <v>-0.55013000000000001</v>
      </c>
      <c r="AC8" s="1"/>
      <c r="AD8" s="1">
        <v>0.31857999999999997</v>
      </c>
      <c r="AE8" s="1">
        <v>-0.10085</v>
      </c>
      <c r="AF8" s="1">
        <v>1.3802650000000001</v>
      </c>
      <c r="AG8" s="1">
        <v>-0.63404000000000005</v>
      </c>
      <c r="AH8" s="1"/>
      <c r="AI8" s="1">
        <v>-0.72660999999999998</v>
      </c>
      <c r="AJ8" s="1">
        <v>5.1213000000000002E-2</v>
      </c>
      <c r="AK8" s="1">
        <v>-0.55662999999999996</v>
      </c>
      <c r="AL8" s="1">
        <v>-0.14527999999999999</v>
      </c>
      <c r="AM8" s="1">
        <v>0.52407300000000001</v>
      </c>
      <c r="AN8" s="1">
        <v>0.98025600000000002</v>
      </c>
      <c r="AO8" s="1">
        <v>0.998251</v>
      </c>
      <c r="AP8" s="1">
        <v>-0.55808999999999997</v>
      </c>
      <c r="AQ8" s="1">
        <v>0.63830399999999998</v>
      </c>
      <c r="AR8" s="1">
        <v>-0.1295</v>
      </c>
      <c r="AS8" s="1">
        <v>-0.42936999999999997</v>
      </c>
      <c r="AT8" s="1">
        <v>0.35378900000000002</v>
      </c>
      <c r="AU8" s="1">
        <v>-0.26716000000000001</v>
      </c>
      <c r="AV8" s="1">
        <v>-0.46417000000000003</v>
      </c>
      <c r="AW8" s="1">
        <v>0.48121399999999998</v>
      </c>
      <c r="AX8" s="1"/>
      <c r="AY8" s="1">
        <v>0.20526900000000001</v>
      </c>
      <c r="AZ8" s="1">
        <v>0.229907</v>
      </c>
      <c r="BA8" s="1">
        <v>0.61571699999999996</v>
      </c>
      <c r="BB8" s="1">
        <v>-0.62932999999999995</v>
      </c>
      <c r="BC8" s="1">
        <v>0.83995299999999995</v>
      </c>
      <c r="BD8" s="1"/>
      <c r="BE8" s="1">
        <v>0.89156599999999997</v>
      </c>
      <c r="BF8" s="1">
        <v>1.223895</v>
      </c>
      <c r="BG8" s="1">
        <v>0.20965400000000001</v>
      </c>
      <c r="BH8" s="1">
        <v>0.68119499999999999</v>
      </c>
      <c r="BI8" s="1">
        <v>1.0719110000000001</v>
      </c>
    </row>
    <row r="9" spans="2:61" x14ac:dyDescent="0.3">
      <c r="B9" s="5" t="s">
        <v>41</v>
      </c>
      <c r="C9" s="1">
        <v>-0.92405999999999999</v>
      </c>
      <c r="D9" s="1"/>
      <c r="E9" s="1">
        <v>-1.6699200000000001</v>
      </c>
      <c r="F9" s="1"/>
      <c r="G9" s="1">
        <v>-0.64522000000000002</v>
      </c>
      <c r="H9" s="1"/>
      <c r="I9" s="1"/>
      <c r="J9" s="1">
        <v>3.1496000000000003E-2</v>
      </c>
      <c r="K9" s="1"/>
      <c r="L9" s="1">
        <v>-0.54049000000000003</v>
      </c>
      <c r="M9" s="1">
        <v>-1.0189299999999999</v>
      </c>
      <c r="N9" s="1">
        <v>-9.0679999999999997E-2</v>
      </c>
      <c r="O9" s="1">
        <v>-1.21E-2</v>
      </c>
      <c r="P9" s="1">
        <v>0.93481700000000001</v>
      </c>
      <c r="Q9" s="1">
        <v>0.41482200000000002</v>
      </c>
      <c r="R9" s="1">
        <v>1.977141</v>
      </c>
      <c r="S9" s="1">
        <v>1.97174</v>
      </c>
      <c r="T9" s="1">
        <v>1.243932</v>
      </c>
      <c r="U9" s="1">
        <v>1.7587870000000001</v>
      </c>
      <c r="V9" s="1">
        <v>0.59933000000000003</v>
      </c>
      <c r="W9" s="1">
        <v>-1.61094</v>
      </c>
      <c r="X9" s="1">
        <v>0.20169400000000001</v>
      </c>
      <c r="Y9" s="1">
        <v>7.5245999999999993E-2</v>
      </c>
      <c r="Z9" s="1">
        <v>0.50773199999999996</v>
      </c>
      <c r="AA9" s="1">
        <v>0.84493300000000005</v>
      </c>
      <c r="AB9" s="1">
        <v>1.9077580000000001</v>
      </c>
      <c r="AC9" s="1">
        <v>1.651912</v>
      </c>
      <c r="AD9" s="1">
        <v>0.55436399999999997</v>
      </c>
      <c r="AE9" s="1">
        <v>1.650552</v>
      </c>
      <c r="AF9" s="1">
        <v>-1.03193</v>
      </c>
      <c r="AG9" s="1"/>
      <c r="AH9" s="1">
        <v>1.1550100000000001</v>
      </c>
      <c r="AI9" s="1">
        <v>0.58946399999999999</v>
      </c>
      <c r="AJ9" s="1">
        <v>1.214286</v>
      </c>
      <c r="AK9" s="1">
        <v>1.6953389999999999</v>
      </c>
      <c r="AL9" s="1">
        <v>-1.0035799999999999</v>
      </c>
      <c r="AM9" s="1">
        <v>-1.694</v>
      </c>
      <c r="AN9" s="1">
        <v>0.68940599999999996</v>
      </c>
      <c r="AO9" s="1">
        <v>0.24768000000000001</v>
      </c>
      <c r="AP9" s="1">
        <v>0.98731599999999997</v>
      </c>
      <c r="AQ9" s="1">
        <v>-0.26785999999999999</v>
      </c>
      <c r="AR9" s="1">
        <v>0.11648699999999999</v>
      </c>
      <c r="AS9" s="1">
        <v>1.967106</v>
      </c>
      <c r="AT9" s="1">
        <v>-0.12307999999999999</v>
      </c>
      <c r="AU9" s="1">
        <v>0.34928700000000001</v>
      </c>
      <c r="AV9" s="1">
        <v>-1.37514</v>
      </c>
      <c r="AW9" s="1">
        <v>-0.66469</v>
      </c>
      <c r="AX9" s="1">
        <v>-1.37958</v>
      </c>
      <c r="AY9" s="1">
        <v>-9.5409999999999995E-2</v>
      </c>
      <c r="AZ9" s="1">
        <v>1.1931480000000001</v>
      </c>
      <c r="BA9" s="1">
        <v>1.557375</v>
      </c>
      <c r="BB9" s="1">
        <v>-0.26846999999999999</v>
      </c>
      <c r="BC9" s="1">
        <v>0.51691200000000004</v>
      </c>
      <c r="BD9" s="1">
        <v>1.362787</v>
      </c>
      <c r="BE9" s="1">
        <v>1.5149809999999999</v>
      </c>
      <c r="BF9" s="1">
        <v>-1.1987399999999999</v>
      </c>
      <c r="BG9" s="1">
        <v>1.476353</v>
      </c>
      <c r="BH9" s="1">
        <v>0.33230900000000002</v>
      </c>
      <c r="BI9" s="1">
        <v>-1.40055</v>
      </c>
    </row>
    <row r="10" spans="2:61" x14ac:dyDescent="0.3">
      <c r="B10" s="5" t="s">
        <v>28</v>
      </c>
      <c r="C10" s="1">
        <v>-0.17176</v>
      </c>
      <c r="D10" s="1">
        <v>-0.93145999999999995</v>
      </c>
      <c r="E10" s="1"/>
      <c r="F10" s="1"/>
      <c r="G10" s="1">
        <v>-0.44008000000000003</v>
      </c>
      <c r="H10" s="1">
        <v>-0.29619000000000001</v>
      </c>
      <c r="I10" s="1">
        <v>-1.64171</v>
      </c>
      <c r="J10" s="1">
        <v>0.222687</v>
      </c>
      <c r="K10" s="1">
        <v>-0.72062999999999999</v>
      </c>
      <c r="L10" s="1">
        <v>-1.78037</v>
      </c>
      <c r="M10" s="1">
        <v>-9.9279999999999993E-2</v>
      </c>
      <c r="N10" s="1">
        <v>0.92351000000000005</v>
      </c>
      <c r="O10" s="1">
        <v>1.0234129999999999</v>
      </c>
      <c r="P10" s="1">
        <v>0.61934999999999996</v>
      </c>
      <c r="Q10" s="1">
        <v>0.86236500000000005</v>
      </c>
      <c r="R10" s="1">
        <v>-0.30408000000000002</v>
      </c>
      <c r="S10" s="1"/>
      <c r="T10" s="1">
        <v>0.88912999999999998</v>
      </c>
      <c r="U10" s="1">
        <v>0.67375300000000005</v>
      </c>
      <c r="V10" s="1">
        <v>0.23654900000000001</v>
      </c>
      <c r="W10" s="1">
        <v>0.96955199999999997</v>
      </c>
      <c r="X10" s="1">
        <v>-0.32818000000000003</v>
      </c>
      <c r="Y10" s="1">
        <v>2.1458000000000001E-2</v>
      </c>
      <c r="Z10" s="1">
        <v>-0.53917999999999999</v>
      </c>
      <c r="AA10" s="1">
        <v>1.6688369999999999</v>
      </c>
      <c r="AB10" s="1"/>
      <c r="AC10" s="1">
        <v>0.38558999999999999</v>
      </c>
      <c r="AD10" s="1">
        <v>0.254473</v>
      </c>
      <c r="AE10" s="1">
        <v>1.1323840000000001</v>
      </c>
      <c r="AF10" s="1">
        <v>-0.44427</v>
      </c>
      <c r="AG10" s="1">
        <v>0.89149</v>
      </c>
      <c r="AH10" s="1">
        <v>0.33132699999999998</v>
      </c>
      <c r="AI10" s="1">
        <v>1.175295</v>
      </c>
      <c r="AJ10" s="1">
        <v>-9.1200000000000003E-2</v>
      </c>
      <c r="AK10" s="1">
        <v>0.720526</v>
      </c>
      <c r="AL10" s="1">
        <v>-0.24665999999999999</v>
      </c>
      <c r="AM10" s="1">
        <v>-0.30003999999999997</v>
      </c>
      <c r="AN10" s="1">
        <v>0.722966</v>
      </c>
      <c r="AO10" s="1">
        <v>-0.31130000000000002</v>
      </c>
      <c r="AP10" s="1">
        <v>0.21331800000000001</v>
      </c>
      <c r="AQ10" s="1">
        <v>1.151956</v>
      </c>
      <c r="AR10" s="1">
        <v>0.613811</v>
      </c>
      <c r="AS10" s="1"/>
      <c r="AT10" s="1">
        <v>0.77277700000000005</v>
      </c>
      <c r="AU10" s="1">
        <v>0.39468999999999999</v>
      </c>
      <c r="AV10" s="1">
        <v>0.37675799999999998</v>
      </c>
      <c r="AW10" s="1">
        <v>-1.5354099999999999</v>
      </c>
      <c r="AX10" s="1"/>
      <c r="AY10" s="1">
        <v>0.63695999999999997</v>
      </c>
      <c r="AZ10" s="1">
        <v>0.58427600000000002</v>
      </c>
      <c r="BA10" s="1">
        <v>0.43459700000000001</v>
      </c>
      <c r="BB10" s="1">
        <v>1.3420589999999999</v>
      </c>
      <c r="BC10" s="1">
        <v>0.59493300000000005</v>
      </c>
      <c r="BD10" s="1">
        <v>0.42103800000000002</v>
      </c>
      <c r="BE10" s="1">
        <v>-0.49165999999999999</v>
      </c>
      <c r="BF10" s="1">
        <v>-0.22523000000000001</v>
      </c>
      <c r="BG10" s="1">
        <v>0.53876199999999996</v>
      </c>
      <c r="BH10" s="1">
        <v>-1.23116</v>
      </c>
      <c r="BI10" s="1">
        <v>1.599445</v>
      </c>
    </row>
    <row r="11" spans="2:61" x14ac:dyDescent="0.3">
      <c r="B11" s="5" t="s">
        <v>40</v>
      </c>
      <c r="C11" s="1">
        <v>-0.47211999999999998</v>
      </c>
      <c r="D11" s="1">
        <v>-0.98873</v>
      </c>
      <c r="E11" s="1">
        <v>-0.46433999999999997</v>
      </c>
      <c r="F11" s="1"/>
      <c r="G11" s="1">
        <v>5.9197E-2</v>
      </c>
      <c r="H11" s="1">
        <v>0.17071600000000001</v>
      </c>
      <c r="I11" s="1"/>
      <c r="J11" s="1">
        <v>-0.90527000000000002</v>
      </c>
      <c r="K11" s="1">
        <v>1.591323</v>
      </c>
      <c r="L11" s="1"/>
      <c r="M11" s="1">
        <v>0.325436</v>
      </c>
      <c r="N11" s="1">
        <v>0.751641</v>
      </c>
      <c r="O11" s="1">
        <v>1.778519</v>
      </c>
      <c r="P11" s="1">
        <v>1.3327279999999999</v>
      </c>
      <c r="Q11" s="1">
        <v>0.45089800000000002</v>
      </c>
      <c r="R11" s="1"/>
      <c r="S11" s="1"/>
      <c r="T11" s="1">
        <v>0.65291399999999999</v>
      </c>
      <c r="U11" s="1">
        <v>0.63888900000000004</v>
      </c>
      <c r="V11" s="1">
        <v>1.4803E-2</v>
      </c>
      <c r="W11" s="1">
        <v>0.88121300000000002</v>
      </c>
      <c r="X11" s="1">
        <v>0.42800700000000003</v>
      </c>
      <c r="Y11" s="1">
        <v>0.16006600000000001</v>
      </c>
      <c r="Z11" s="1">
        <v>-0.30010999999999999</v>
      </c>
      <c r="AA11" s="1">
        <v>-1.12378</v>
      </c>
      <c r="AB11" s="1"/>
      <c r="AC11" s="1"/>
      <c r="AD11" s="1">
        <v>-1.4807699999999999</v>
      </c>
      <c r="AE11" s="1">
        <v>1.523291</v>
      </c>
      <c r="AF11" s="1">
        <v>0.44380999999999998</v>
      </c>
      <c r="AG11" s="1"/>
      <c r="AH11" s="1">
        <v>-1.5729</v>
      </c>
      <c r="AI11" s="1">
        <v>-1.8247</v>
      </c>
      <c r="AJ11" s="1">
        <v>0.47010200000000002</v>
      </c>
      <c r="AK11" s="1">
        <v>0.52151999999999998</v>
      </c>
      <c r="AL11" s="1">
        <v>-0.76027</v>
      </c>
      <c r="AM11" s="1">
        <v>0.42132900000000001</v>
      </c>
      <c r="AN11" s="1">
        <v>1.0421549999999999</v>
      </c>
      <c r="AO11" s="1">
        <v>0.89996200000000004</v>
      </c>
      <c r="AP11" s="1">
        <v>-4.6989999999999997E-2</v>
      </c>
      <c r="AQ11" s="1">
        <v>0.93651499999999999</v>
      </c>
      <c r="AR11" s="1">
        <v>7.0244000000000001E-2</v>
      </c>
      <c r="AS11" s="1">
        <v>0.41290500000000002</v>
      </c>
      <c r="AT11" s="1">
        <v>-1.9581200000000001</v>
      </c>
      <c r="AU11" s="1">
        <v>1.350786</v>
      </c>
      <c r="AV11" s="1">
        <v>0.85032300000000005</v>
      </c>
      <c r="AW11" s="1">
        <v>1.3311219999999999</v>
      </c>
      <c r="AX11" s="1">
        <v>-0.64675000000000005</v>
      </c>
      <c r="AY11" s="1">
        <v>0.69745999999999997</v>
      </c>
      <c r="AZ11" s="1">
        <v>0.63978599999999997</v>
      </c>
      <c r="BA11" s="1">
        <v>-8.1600000000000006E-3</v>
      </c>
      <c r="BB11" s="1">
        <v>0.22725999999999999</v>
      </c>
      <c r="BC11" s="1">
        <v>-0.15429999999999999</v>
      </c>
      <c r="BD11" s="1">
        <v>0.13020699999999999</v>
      </c>
      <c r="BE11" s="1">
        <v>-1.48502</v>
      </c>
      <c r="BF11" s="1">
        <v>-1.1976</v>
      </c>
      <c r="BG11" s="1">
        <v>0.27986299999999997</v>
      </c>
      <c r="BH11" s="1">
        <v>-0.24979999999999999</v>
      </c>
      <c r="BI11" s="1">
        <v>1.253417</v>
      </c>
    </row>
    <row r="12" spans="2:61" x14ac:dyDescent="0.3">
      <c r="B12" s="5" t="s">
        <v>39</v>
      </c>
      <c r="C12" s="1">
        <v>1.910366</v>
      </c>
      <c r="D12" s="1">
        <v>2.0112700000000001</v>
      </c>
      <c r="E12" s="1">
        <v>1.330079</v>
      </c>
      <c r="F12" s="1"/>
      <c r="G12" s="1">
        <v>2.1446879999999999</v>
      </c>
      <c r="H12" s="1">
        <v>1.506883</v>
      </c>
      <c r="I12" s="1">
        <v>1.3582860000000001</v>
      </c>
      <c r="J12" s="1">
        <v>0.73425200000000002</v>
      </c>
      <c r="K12" s="1">
        <v>1.1233919999999999</v>
      </c>
      <c r="L12" s="1">
        <v>1.06673</v>
      </c>
      <c r="M12" s="1">
        <v>0.87230300000000005</v>
      </c>
      <c r="N12" s="1">
        <v>-0.13272</v>
      </c>
      <c r="O12" s="1">
        <v>-0.33004</v>
      </c>
      <c r="P12" s="1">
        <v>-1.63934</v>
      </c>
      <c r="Q12" s="1">
        <v>-1.8605400000000001</v>
      </c>
      <c r="R12" s="1">
        <v>-0.30782999999999999</v>
      </c>
      <c r="S12" s="1">
        <v>-0.5343</v>
      </c>
      <c r="T12" s="1">
        <v>-1.6511499999999999</v>
      </c>
      <c r="U12" s="1">
        <v>-0.64256999999999997</v>
      </c>
      <c r="V12" s="1">
        <v>-1.4192</v>
      </c>
      <c r="W12" s="1">
        <v>-0.77122000000000002</v>
      </c>
      <c r="X12" s="1">
        <v>-1.7402599999999999</v>
      </c>
      <c r="Y12" s="1">
        <v>-1.3694500000000001</v>
      </c>
      <c r="Z12" s="1">
        <v>-1.47885</v>
      </c>
      <c r="AA12" s="1">
        <v>-1.2061200000000001</v>
      </c>
      <c r="AB12" s="1">
        <v>-0.36387000000000003</v>
      </c>
      <c r="AC12" s="1">
        <v>-0.29938999999999999</v>
      </c>
      <c r="AD12" s="1"/>
      <c r="AE12" s="1">
        <v>-0.54410000000000003</v>
      </c>
      <c r="AF12" s="1">
        <v>-0.16345000000000001</v>
      </c>
      <c r="AG12" s="1">
        <v>0.13941899999999999</v>
      </c>
      <c r="AH12" s="1">
        <v>-0.89990000000000003</v>
      </c>
      <c r="AI12" s="1">
        <v>-0.38056000000000001</v>
      </c>
      <c r="AJ12" s="1">
        <v>-0.34050999999999998</v>
      </c>
      <c r="AK12" s="1">
        <v>0.15701899999999999</v>
      </c>
      <c r="AL12" s="1">
        <v>-1.1719299999999999</v>
      </c>
      <c r="AM12" s="1">
        <v>-0.22433</v>
      </c>
      <c r="AN12" s="1">
        <v>-1.8248</v>
      </c>
      <c r="AO12" s="1">
        <v>-1.9982200000000001</v>
      </c>
      <c r="AP12" s="1">
        <v>-1.61314</v>
      </c>
      <c r="AQ12" s="1">
        <v>-0.17924000000000001</v>
      </c>
      <c r="AR12" s="1"/>
      <c r="AS12" s="1"/>
      <c r="AT12" s="1">
        <v>-0.58231999999999995</v>
      </c>
      <c r="AU12" s="1">
        <v>-1.2346600000000001</v>
      </c>
      <c r="AV12" s="1">
        <v>1.5711900000000001</v>
      </c>
      <c r="AW12" s="1">
        <v>-0.69150999999999996</v>
      </c>
      <c r="AX12" s="1"/>
      <c r="AY12" s="1">
        <v>-1.5356000000000001</v>
      </c>
      <c r="AZ12" s="1">
        <v>-1.8068500000000001</v>
      </c>
      <c r="BA12" s="1"/>
      <c r="BB12" s="1"/>
      <c r="BC12" s="1">
        <v>-1.60791</v>
      </c>
      <c r="BD12" s="1"/>
      <c r="BE12" s="1">
        <v>-0.41766999999999999</v>
      </c>
      <c r="BF12" s="1">
        <v>0.27381899999999998</v>
      </c>
      <c r="BG12" s="1">
        <v>-0.35641</v>
      </c>
      <c r="BH12" s="1">
        <v>-0.13658000000000001</v>
      </c>
      <c r="BI12" s="1">
        <v>-0.53317000000000003</v>
      </c>
    </row>
    <row r="13" spans="2:61" x14ac:dyDescent="0.3">
      <c r="B13" s="5" t="s">
        <v>38</v>
      </c>
      <c r="C13" s="1">
        <v>0.97602500000000003</v>
      </c>
      <c r="D13" s="1">
        <v>1.836686</v>
      </c>
      <c r="E13" s="1">
        <v>-0.11989</v>
      </c>
      <c r="F13" s="1">
        <v>-1.04671</v>
      </c>
      <c r="G13" s="1">
        <v>1.5163850000000001</v>
      </c>
      <c r="H13" s="1"/>
      <c r="I13" s="1">
        <v>1.083169</v>
      </c>
      <c r="J13" s="1">
        <v>0.93430100000000005</v>
      </c>
      <c r="K13" s="1">
        <v>-1.4086799999999999</v>
      </c>
      <c r="L13" s="1">
        <v>-0.23185</v>
      </c>
      <c r="M13" s="1">
        <v>0.98351500000000003</v>
      </c>
      <c r="N13" s="1">
        <v>0.171648</v>
      </c>
      <c r="O13" s="1">
        <v>-0.24945000000000001</v>
      </c>
      <c r="P13" s="1">
        <v>-1.66727</v>
      </c>
      <c r="Q13" s="1">
        <v>-2.0121600000000002</v>
      </c>
      <c r="R13" s="1"/>
      <c r="S13" s="1"/>
      <c r="T13" s="1">
        <v>-1.48583</v>
      </c>
      <c r="U13" s="1">
        <v>-1.2412099999999999</v>
      </c>
      <c r="V13" s="1">
        <v>-1.9710399999999999</v>
      </c>
      <c r="W13" s="1">
        <v>-0.77122000000000002</v>
      </c>
      <c r="X13" s="1">
        <v>-1.73281</v>
      </c>
      <c r="Y13" s="1">
        <v>-1.25153</v>
      </c>
      <c r="Z13" s="1">
        <v>-1.4251100000000001</v>
      </c>
      <c r="AA13" s="1">
        <v>-0.11947000000000001</v>
      </c>
      <c r="AB13" s="1">
        <v>-0.29082999999999998</v>
      </c>
      <c r="AC13" s="1"/>
      <c r="AD13" s="1">
        <v>-1.4474499999999999</v>
      </c>
      <c r="AE13" s="1">
        <v>-1.34945</v>
      </c>
      <c r="AF13" s="1">
        <v>-0.91791</v>
      </c>
      <c r="AG13" s="1">
        <v>-0.68615999999999999</v>
      </c>
      <c r="AH13" s="1">
        <v>-1.2172700000000001</v>
      </c>
      <c r="AI13" s="1">
        <v>-0.90644999999999998</v>
      </c>
      <c r="AJ13" s="1">
        <v>-1.7857099999999999</v>
      </c>
      <c r="AK13" s="1">
        <v>-0.60938000000000003</v>
      </c>
      <c r="AL13" s="1">
        <v>-0.35988999999999999</v>
      </c>
      <c r="AM13" s="1">
        <v>-1.25285</v>
      </c>
      <c r="AN13" s="1">
        <v>-1.2121500000000001</v>
      </c>
      <c r="AO13" s="1">
        <v>-1.9982200000000001</v>
      </c>
      <c r="AP13" s="1">
        <v>-1.0778300000000001</v>
      </c>
      <c r="AQ13" s="1">
        <v>-0.33927000000000002</v>
      </c>
      <c r="AR13" s="1"/>
      <c r="AS13" s="1"/>
      <c r="AT13" s="1">
        <v>-0.58231999999999995</v>
      </c>
      <c r="AU13" s="1">
        <v>-1.295E-2</v>
      </c>
      <c r="AV13" s="1">
        <v>-1.1806300000000001</v>
      </c>
      <c r="AW13" s="1">
        <v>0.109081</v>
      </c>
      <c r="AX13" s="1"/>
      <c r="AY13" s="1">
        <v>-1.7748699999999999</v>
      </c>
      <c r="AZ13" s="1">
        <v>-1.7944599999999999</v>
      </c>
      <c r="BA13" s="1">
        <v>-1.4426300000000001</v>
      </c>
      <c r="BB13" s="1">
        <v>-1.00681</v>
      </c>
      <c r="BC13" s="1">
        <v>-1.7751999999999999</v>
      </c>
      <c r="BD13" s="1">
        <v>-0.15568000000000001</v>
      </c>
      <c r="BE13" s="1">
        <v>-0.44916</v>
      </c>
      <c r="BF13" s="1">
        <v>-0.65281999999999996</v>
      </c>
      <c r="BG13" s="1">
        <v>-1.5599999999999999E-2</v>
      </c>
      <c r="BH13" s="1">
        <v>-1.35012</v>
      </c>
      <c r="BI13" s="1">
        <v>0.20949799999999999</v>
      </c>
    </row>
    <row r="14" spans="2:61" x14ac:dyDescent="0.3">
      <c r="B14" s="5" t="s">
        <v>37</v>
      </c>
      <c r="C14" s="1">
        <v>1.339383</v>
      </c>
      <c r="D14" s="1">
        <v>1.5115099999999999</v>
      </c>
      <c r="E14" s="1">
        <v>0.92407499999999998</v>
      </c>
      <c r="F14" s="1">
        <v>1.9532890000000001</v>
      </c>
      <c r="G14" s="1">
        <v>1.603594</v>
      </c>
      <c r="H14" s="1"/>
      <c r="I14" s="1">
        <v>-1.005E-2</v>
      </c>
      <c r="J14" s="1">
        <v>0.161417</v>
      </c>
      <c r="K14" s="1">
        <v>0.60302999999999995</v>
      </c>
      <c r="L14" s="1">
        <v>1.2196260000000001</v>
      </c>
      <c r="M14" s="1">
        <v>1.981071</v>
      </c>
      <c r="N14" s="1">
        <v>1.6854819999999999</v>
      </c>
      <c r="O14" s="1">
        <v>-1.2214799999999999</v>
      </c>
      <c r="P14" s="1">
        <v>-1.2189399999999999</v>
      </c>
      <c r="Q14" s="1">
        <v>-1.4595199999999999</v>
      </c>
      <c r="R14" s="1">
        <v>-0.31402999999999998</v>
      </c>
      <c r="S14" s="1"/>
      <c r="T14" s="1">
        <v>-1.75607</v>
      </c>
      <c r="U14" s="1">
        <v>-1.1910400000000001</v>
      </c>
      <c r="V14" s="1">
        <v>-0.51673000000000002</v>
      </c>
      <c r="W14" s="1">
        <v>-0.61716000000000004</v>
      </c>
      <c r="X14" s="1"/>
      <c r="Y14" s="1">
        <v>-1.50695</v>
      </c>
      <c r="Z14" s="1">
        <v>-1.7586599999999999</v>
      </c>
      <c r="AA14" s="1">
        <v>-0.75678999999999996</v>
      </c>
      <c r="AB14" s="1"/>
      <c r="AC14" s="1"/>
      <c r="AD14" s="1">
        <v>-0.75783999999999996</v>
      </c>
      <c r="AE14" s="1">
        <v>-0.62766</v>
      </c>
      <c r="AF14" s="1">
        <v>0.112015</v>
      </c>
      <c r="AG14" s="1">
        <v>-1.2567299999999999</v>
      </c>
      <c r="AH14" s="1"/>
      <c r="AI14" s="1">
        <v>0.64941000000000004</v>
      </c>
      <c r="AJ14" s="1">
        <v>-1.77684</v>
      </c>
      <c r="AK14" s="1">
        <v>-1.3046599999999999</v>
      </c>
      <c r="AL14" s="1">
        <v>-0.28234999999999999</v>
      </c>
      <c r="AM14" s="1">
        <v>-0.24812999999999999</v>
      </c>
      <c r="AN14" s="1">
        <v>-1.9578500000000001</v>
      </c>
      <c r="AO14" s="1">
        <v>-0.27847</v>
      </c>
      <c r="AP14" s="1">
        <v>-0.81925999999999999</v>
      </c>
      <c r="AQ14" s="1"/>
      <c r="AR14" s="1"/>
      <c r="AS14" s="1">
        <v>-0.83364000000000005</v>
      </c>
      <c r="AT14" s="1">
        <v>-6.1749999999999999E-2</v>
      </c>
      <c r="AU14" s="1">
        <v>-1.218E-2</v>
      </c>
      <c r="AV14" s="1">
        <v>-0.28589999999999999</v>
      </c>
      <c r="AW14" s="1">
        <v>-4.632E-2</v>
      </c>
      <c r="AX14" s="1">
        <v>-0.53810000000000002</v>
      </c>
      <c r="AY14" s="1">
        <v>-1.41459</v>
      </c>
      <c r="AZ14" s="1">
        <v>-1.36748</v>
      </c>
      <c r="BA14" s="1">
        <v>-0.84855000000000003</v>
      </c>
      <c r="BB14" s="1">
        <v>-1.65794</v>
      </c>
      <c r="BC14" s="1">
        <v>-1.5607200000000001</v>
      </c>
      <c r="BD14" s="1">
        <v>-1.6372100000000001</v>
      </c>
      <c r="BE14" s="1">
        <v>-1.4698599999999999</v>
      </c>
      <c r="BF14" s="1">
        <v>-1.07927</v>
      </c>
      <c r="BG14" s="1">
        <v>-0.55679999999999996</v>
      </c>
      <c r="BH14" s="1">
        <v>-6.0170000000000001E-2</v>
      </c>
      <c r="BI14" s="1">
        <v>-0.8088600000000000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5E481-7D9C-45B7-98C9-CE40A9D50CE7}">
  <dimension ref="B2:F7"/>
  <sheetViews>
    <sheetView workbookViewId="0">
      <selection activeCell="D36" sqref="D36"/>
    </sheetView>
  </sheetViews>
  <sheetFormatPr defaultColWidth="9" defaultRowHeight="14" x14ac:dyDescent="0.3"/>
  <cols>
    <col min="1" max="4" width="9" style="6"/>
    <col min="5" max="5" width="25.5" style="6" customWidth="1"/>
    <col min="6" max="16384" width="9" style="6"/>
  </cols>
  <sheetData>
    <row r="2" spans="2:6" x14ac:dyDescent="0.3">
      <c r="B2" s="9" t="s">
        <v>116</v>
      </c>
      <c r="C2" s="9" t="s">
        <v>115</v>
      </c>
      <c r="E2" s="8" t="s">
        <v>114</v>
      </c>
      <c r="F2" s="7"/>
    </row>
    <row r="3" spans="2:6" x14ac:dyDescent="0.3">
      <c r="B3" s="7">
        <v>0.96</v>
      </c>
      <c r="C3" s="7">
        <v>2.98</v>
      </c>
      <c r="E3" s="8" t="s">
        <v>113</v>
      </c>
      <c r="F3" s="7">
        <v>2.9999999999999997E-4</v>
      </c>
    </row>
    <row r="4" spans="2:6" x14ac:dyDescent="0.3">
      <c r="B4" s="7">
        <v>1.0900000000000001</v>
      </c>
      <c r="C4" s="7">
        <v>3.45</v>
      </c>
      <c r="E4" s="8" t="s">
        <v>112</v>
      </c>
      <c r="F4" s="7" t="s">
        <v>111</v>
      </c>
    </row>
    <row r="5" spans="2:6" x14ac:dyDescent="0.3">
      <c r="B5" s="7">
        <v>0.77</v>
      </c>
      <c r="C5" s="7">
        <v>2.97</v>
      </c>
      <c r="E5" s="8" t="s">
        <v>110</v>
      </c>
      <c r="F5" s="7" t="s">
        <v>109</v>
      </c>
    </row>
    <row r="6" spans="2:6" x14ac:dyDescent="0.3">
      <c r="E6" s="8" t="s">
        <v>108</v>
      </c>
      <c r="F6" s="7" t="s">
        <v>107</v>
      </c>
    </row>
    <row r="7" spans="2:6" x14ac:dyDescent="0.3">
      <c r="E7" s="8" t="s">
        <v>106</v>
      </c>
      <c r="F7" s="7" t="s">
        <v>10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95C81-D0E8-4851-8926-35C2E8332F16}">
  <dimension ref="B2:F7"/>
  <sheetViews>
    <sheetView workbookViewId="0">
      <selection activeCell="D36" sqref="D36"/>
    </sheetView>
  </sheetViews>
  <sheetFormatPr defaultColWidth="9" defaultRowHeight="14" x14ac:dyDescent="0.3"/>
  <cols>
    <col min="1" max="4" width="9" style="6"/>
    <col min="5" max="5" width="24.58203125" style="6" customWidth="1"/>
    <col min="6" max="16384" width="9" style="6"/>
  </cols>
  <sheetData>
    <row r="2" spans="2:6" x14ac:dyDescent="0.3">
      <c r="B2" s="9" t="s">
        <v>120</v>
      </c>
      <c r="C2" s="9" t="s">
        <v>119</v>
      </c>
      <c r="E2" s="8" t="s">
        <v>114</v>
      </c>
      <c r="F2" s="7"/>
    </row>
    <row r="3" spans="2:6" x14ac:dyDescent="0.3">
      <c r="B3" s="7">
        <v>0.96199999999999997</v>
      </c>
      <c r="C3" s="7">
        <v>1.72</v>
      </c>
      <c r="E3" s="8" t="s">
        <v>113</v>
      </c>
      <c r="F3" s="7">
        <v>4.7000000000000002E-3</v>
      </c>
    </row>
    <row r="4" spans="2:6" x14ac:dyDescent="0.3">
      <c r="B4" s="7">
        <v>0.78700000000000003</v>
      </c>
      <c r="C4" s="7">
        <v>1.74</v>
      </c>
      <c r="E4" s="8" t="s">
        <v>112</v>
      </c>
      <c r="F4" s="7" t="s">
        <v>118</v>
      </c>
    </row>
    <row r="5" spans="2:6" x14ac:dyDescent="0.3">
      <c r="B5" s="7">
        <v>0.495</v>
      </c>
      <c r="C5" s="7">
        <v>1.49</v>
      </c>
      <c r="E5" s="8" t="s">
        <v>110</v>
      </c>
      <c r="F5" s="7" t="s">
        <v>109</v>
      </c>
    </row>
    <row r="6" spans="2:6" x14ac:dyDescent="0.3">
      <c r="E6" s="8" t="s">
        <v>108</v>
      </c>
      <c r="F6" s="7" t="s">
        <v>107</v>
      </c>
    </row>
    <row r="7" spans="2:6" x14ac:dyDescent="0.3">
      <c r="E7" s="8" t="s">
        <v>106</v>
      </c>
      <c r="F7" s="7" t="s">
        <v>1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64938-6A27-4728-B7AF-1B4666DA22C9}">
  <dimension ref="B2:V25"/>
  <sheetViews>
    <sheetView topLeftCell="J10" workbookViewId="0">
      <selection activeCell="D36" sqref="D36"/>
    </sheetView>
  </sheetViews>
  <sheetFormatPr defaultColWidth="9" defaultRowHeight="12.5" x14ac:dyDescent="0.25"/>
  <cols>
    <col min="1" max="4" width="9" style="10"/>
    <col min="5" max="5" width="14.83203125" style="10" customWidth="1"/>
    <col min="6" max="6" width="27.08203125" style="10" customWidth="1"/>
    <col min="7" max="7" width="9" style="10"/>
    <col min="8" max="8" width="13.58203125" style="10" customWidth="1"/>
    <col min="9" max="9" width="15.08203125" style="10" customWidth="1"/>
    <col min="10" max="10" width="10.25" style="10" customWidth="1"/>
    <col min="11" max="11" width="15.33203125" style="10" customWidth="1"/>
    <col min="12" max="12" width="15.5" style="10" customWidth="1"/>
    <col min="13" max="13" width="9" style="10"/>
    <col min="14" max="14" width="9.58203125" style="10" customWidth="1"/>
    <col min="15" max="15" width="9" style="10"/>
    <col min="16" max="16" width="14.83203125" style="10" customWidth="1"/>
    <col min="17" max="17" width="25.83203125" style="10" customWidth="1"/>
    <col min="18" max="18" width="9.5" style="10" customWidth="1"/>
    <col min="19" max="19" width="13.25" style="10" customWidth="1"/>
    <col min="20" max="20" width="13.58203125" style="10" customWidth="1"/>
    <col min="21" max="16384" width="9" style="10"/>
  </cols>
  <sheetData>
    <row r="2" spans="2:22" x14ac:dyDescent="0.25">
      <c r="B2" s="10" t="s">
        <v>160</v>
      </c>
      <c r="M2" s="10" t="s">
        <v>159</v>
      </c>
    </row>
    <row r="3" spans="2:22" x14ac:dyDescent="0.25">
      <c r="B3" s="9" t="s">
        <v>140</v>
      </c>
      <c r="C3" s="9" t="s">
        <v>139</v>
      </c>
      <c r="D3" s="9" t="s">
        <v>138</v>
      </c>
      <c r="F3" s="8" t="s">
        <v>137</v>
      </c>
      <c r="G3" s="7" t="s">
        <v>136</v>
      </c>
      <c r="H3" s="7" t="s">
        <v>135</v>
      </c>
      <c r="I3" s="7" t="s">
        <v>134</v>
      </c>
      <c r="J3" s="7" t="s">
        <v>133</v>
      </c>
      <c r="K3" s="7" t="s">
        <v>132</v>
      </c>
      <c r="L3" s="7"/>
      <c r="M3" s="9" t="s">
        <v>140</v>
      </c>
      <c r="N3" s="9" t="s">
        <v>139</v>
      </c>
      <c r="O3" s="9" t="s">
        <v>138</v>
      </c>
      <c r="Q3" s="8" t="s">
        <v>137</v>
      </c>
      <c r="R3" s="7" t="s">
        <v>136</v>
      </c>
      <c r="S3" s="7" t="s">
        <v>135</v>
      </c>
      <c r="T3" s="7" t="s">
        <v>134</v>
      </c>
      <c r="U3" s="7" t="s">
        <v>133</v>
      </c>
      <c r="V3" s="7" t="s">
        <v>132</v>
      </c>
    </row>
    <row r="4" spans="2:22" x14ac:dyDescent="0.25">
      <c r="B4" s="7">
        <v>100</v>
      </c>
      <c r="C4" s="7">
        <v>186.24379999999999</v>
      </c>
      <c r="D4" s="7">
        <v>162.46969999999999</v>
      </c>
      <c r="F4" s="8" t="s">
        <v>130</v>
      </c>
      <c r="G4" s="7">
        <v>-55.71</v>
      </c>
      <c r="H4" s="7" t="s">
        <v>158</v>
      </c>
      <c r="I4" s="7" t="s">
        <v>109</v>
      </c>
      <c r="J4" s="7" t="s">
        <v>118</v>
      </c>
      <c r="K4" s="7">
        <v>4.3E-3</v>
      </c>
      <c r="L4" s="7"/>
      <c r="M4" s="7">
        <v>100</v>
      </c>
      <c r="N4" s="7">
        <v>304.27409999999998</v>
      </c>
      <c r="O4" s="7">
        <v>304.73910000000001</v>
      </c>
      <c r="Q4" s="8" t="s">
        <v>130</v>
      </c>
      <c r="R4" s="7">
        <v>-343.5</v>
      </c>
      <c r="S4" s="7" t="s">
        <v>157</v>
      </c>
      <c r="T4" s="7" t="s">
        <v>109</v>
      </c>
      <c r="U4" s="7" t="s">
        <v>118</v>
      </c>
      <c r="V4" s="7">
        <v>1.2999999999999999E-3</v>
      </c>
    </row>
    <row r="5" spans="2:22" x14ac:dyDescent="0.25">
      <c r="B5" s="7">
        <v>114.3763</v>
      </c>
      <c r="C5" s="7">
        <v>156.6788</v>
      </c>
      <c r="D5" s="7">
        <v>151.58009999999999</v>
      </c>
      <c r="F5" s="8" t="s">
        <v>127</v>
      </c>
      <c r="G5" s="7">
        <v>-49.76</v>
      </c>
      <c r="H5" s="7" t="s">
        <v>156</v>
      </c>
      <c r="I5" s="7" t="s">
        <v>109</v>
      </c>
      <c r="J5" s="7" t="s">
        <v>118</v>
      </c>
      <c r="K5" s="7">
        <v>7.4999999999999997E-3</v>
      </c>
      <c r="L5" s="7"/>
      <c r="M5" s="7">
        <v>134.1182</v>
      </c>
      <c r="N5" s="7">
        <v>513.60230000000001</v>
      </c>
      <c r="O5" s="7">
        <v>588.48230000000001</v>
      </c>
      <c r="Q5" s="8" t="s">
        <v>127</v>
      </c>
      <c r="R5" s="7">
        <v>-362.7</v>
      </c>
      <c r="S5" s="7" t="s">
        <v>155</v>
      </c>
      <c r="T5" s="7" t="s">
        <v>109</v>
      </c>
      <c r="U5" s="7" t="s">
        <v>111</v>
      </c>
      <c r="V5" s="7">
        <v>8.0000000000000004E-4</v>
      </c>
    </row>
    <row r="6" spans="2:22" x14ac:dyDescent="0.25">
      <c r="B6" s="7">
        <v>108.88630000000001</v>
      </c>
      <c r="C6" s="7">
        <v>147.46190000000001</v>
      </c>
      <c r="D6" s="7">
        <v>158.483</v>
      </c>
      <c r="F6" s="8" t="s">
        <v>122</v>
      </c>
      <c r="G6" s="7">
        <v>5.9509999999999996</v>
      </c>
      <c r="H6" s="7" t="s">
        <v>154</v>
      </c>
      <c r="I6" s="7" t="s">
        <v>145</v>
      </c>
      <c r="J6" s="7" t="s">
        <v>144</v>
      </c>
      <c r="K6" s="7">
        <v>0.84130000000000005</v>
      </c>
      <c r="L6" s="7"/>
      <c r="M6" s="7">
        <v>135.9778</v>
      </c>
      <c r="N6" s="7">
        <v>700.34490000000005</v>
      </c>
      <c r="O6" s="7">
        <v>620.54589999999996</v>
      </c>
      <c r="Q6" s="8" t="s">
        <v>122</v>
      </c>
      <c r="R6" s="7">
        <v>-19.21</v>
      </c>
      <c r="S6" s="7" t="s">
        <v>153</v>
      </c>
      <c r="T6" s="7" t="s">
        <v>145</v>
      </c>
      <c r="U6" s="7" t="s">
        <v>144</v>
      </c>
      <c r="V6" s="7">
        <v>0.96189999999999998</v>
      </c>
    </row>
    <row r="7" spans="2:22" x14ac:dyDescent="0.25">
      <c r="B7" s="7"/>
      <c r="C7" s="7"/>
      <c r="D7" s="7"/>
      <c r="M7" s="7">
        <v>121.4307</v>
      </c>
      <c r="N7" s="7">
        <v>469.06119999999999</v>
      </c>
      <c r="O7" s="7">
        <v>438.84219999999999</v>
      </c>
    </row>
    <row r="8" spans="2:22" x14ac:dyDescent="0.25">
      <c r="B8" s="7"/>
      <c r="C8" s="7"/>
      <c r="D8" s="7"/>
      <c r="M8" s="7">
        <v>158.0984</v>
      </c>
      <c r="N8" s="7">
        <v>379.6191</v>
      </c>
      <c r="O8" s="7">
        <v>510.34789999999998</v>
      </c>
    </row>
    <row r="9" spans="2:22" x14ac:dyDescent="0.25">
      <c r="B9" s="10" t="s">
        <v>152</v>
      </c>
    </row>
    <row r="10" spans="2:22" x14ac:dyDescent="0.25">
      <c r="B10" s="9" t="s">
        <v>140</v>
      </c>
      <c r="C10" s="9" t="s">
        <v>139</v>
      </c>
      <c r="D10" s="9" t="s">
        <v>138</v>
      </c>
      <c r="F10" s="8" t="s">
        <v>137</v>
      </c>
      <c r="G10" s="7" t="s">
        <v>136</v>
      </c>
      <c r="H10" s="7" t="s">
        <v>135</v>
      </c>
      <c r="I10" s="7" t="s">
        <v>134</v>
      </c>
      <c r="J10" s="7" t="s">
        <v>133</v>
      </c>
      <c r="K10" s="7" t="s">
        <v>132</v>
      </c>
      <c r="M10" s="10" t="s">
        <v>151</v>
      </c>
    </row>
    <row r="11" spans="2:22" x14ac:dyDescent="0.25">
      <c r="B11" s="7">
        <v>494</v>
      </c>
      <c r="C11" s="7">
        <v>1137.9000000000001</v>
      </c>
      <c r="D11" s="7">
        <v>107</v>
      </c>
      <c r="F11" s="8" t="s">
        <v>130</v>
      </c>
      <c r="G11" s="7">
        <v>-1003</v>
      </c>
      <c r="H11" s="7" t="s">
        <v>150</v>
      </c>
      <c r="I11" s="7" t="s">
        <v>109</v>
      </c>
      <c r="J11" s="7" t="s">
        <v>111</v>
      </c>
      <c r="K11" s="7">
        <v>2.0000000000000001E-4</v>
      </c>
      <c r="M11" s="9" t="s">
        <v>140</v>
      </c>
      <c r="N11" s="9" t="s">
        <v>139</v>
      </c>
      <c r="O11" s="9" t="s">
        <v>138</v>
      </c>
      <c r="Q11" s="8" t="s">
        <v>137</v>
      </c>
      <c r="R11" s="7" t="s">
        <v>136</v>
      </c>
      <c r="S11" s="7" t="s">
        <v>135</v>
      </c>
      <c r="T11" s="7" t="s">
        <v>134</v>
      </c>
      <c r="U11" s="7" t="s">
        <v>133</v>
      </c>
      <c r="V11" s="7" t="s">
        <v>132</v>
      </c>
    </row>
    <row r="12" spans="2:22" x14ac:dyDescent="0.25">
      <c r="B12" s="7">
        <v>217</v>
      </c>
      <c r="C12" s="7">
        <v>1473.1</v>
      </c>
      <c r="D12" s="7">
        <v>40.1</v>
      </c>
      <c r="F12" s="8" t="s">
        <v>127</v>
      </c>
      <c r="G12" s="7">
        <v>235.4</v>
      </c>
      <c r="H12" s="7" t="s">
        <v>149</v>
      </c>
      <c r="I12" s="7" t="s">
        <v>145</v>
      </c>
      <c r="J12" s="7" t="s">
        <v>144</v>
      </c>
      <c r="K12" s="7">
        <v>0.161</v>
      </c>
      <c r="M12" s="7">
        <v>1028.0999999999999</v>
      </c>
      <c r="N12" s="7">
        <v>3395.7</v>
      </c>
      <c r="O12" s="7">
        <v>382.8</v>
      </c>
      <c r="Q12" s="8" t="s">
        <v>130</v>
      </c>
      <c r="R12" s="7">
        <v>-2480</v>
      </c>
      <c r="S12" s="7" t="s">
        <v>148</v>
      </c>
      <c r="T12" s="7" t="s">
        <v>109</v>
      </c>
      <c r="U12" s="7" t="s">
        <v>125</v>
      </c>
      <c r="V12" s="7" t="s">
        <v>124</v>
      </c>
    </row>
    <row r="13" spans="2:22" x14ac:dyDescent="0.25">
      <c r="B13" s="7">
        <v>225.9</v>
      </c>
      <c r="C13" s="7">
        <v>1333.7</v>
      </c>
      <c r="D13" s="7">
        <v>83.7</v>
      </c>
      <c r="E13" s="7"/>
      <c r="F13" s="8" t="s">
        <v>122</v>
      </c>
      <c r="G13" s="7">
        <v>1238</v>
      </c>
      <c r="H13" s="7" t="s">
        <v>147</v>
      </c>
      <c r="I13" s="7" t="s">
        <v>109</v>
      </c>
      <c r="J13" s="7" t="s">
        <v>125</v>
      </c>
      <c r="K13" s="7" t="s">
        <v>124</v>
      </c>
      <c r="M13" s="7">
        <v>1142.7</v>
      </c>
      <c r="N13" s="7">
        <v>3697.3</v>
      </c>
      <c r="O13" s="7">
        <v>263.60000000000002</v>
      </c>
      <c r="Q13" s="8" t="s">
        <v>127</v>
      </c>
      <c r="R13" s="7">
        <v>452.8</v>
      </c>
      <c r="S13" s="7" t="s">
        <v>146</v>
      </c>
      <c r="T13" s="7" t="s">
        <v>145</v>
      </c>
      <c r="U13" s="7" t="s">
        <v>144</v>
      </c>
      <c r="V13" s="7">
        <v>0.12089999999999999</v>
      </c>
    </row>
    <row r="14" spans="2:22" x14ac:dyDescent="0.25">
      <c r="E14" s="7"/>
      <c r="F14" s="7"/>
      <c r="G14" s="7"/>
      <c r="M14" s="7">
        <v>943.9</v>
      </c>
      <c r="N14" s="7">
        <v>3312.9</v>
      </c>
      <c r="O14" s="7">
        <v>658.6</v>
      </c>
      <c r="Q14" s="8" t="s">
        <v>122</v>
      </c>
      <c r="R14" s="7">
        <v>2933</v>
      </c>
      <c r="S14" s="7" t="s">
        <v>143</v>
      </c>
      <c r="T14" s="7" t="s">
        <v>109</v>
      </c>
      <c r="U14" s="7" t="s">
        <v>125</v>
      </c>
      <c r="V14" s="7" t="s">
        <v>124</v>
      </c>
    </row>
    <row r="15" spans="2:22" x14ac:dyDescent="0.25">
      <c r="M15" s="7">
        <v>925.3</v>
      </c>
      <c r="N15" s="7">
        <v>4194.8</v>
      </c>
      <c r="O15" s="7">
        <v>897.3</v>
      </c>
    </row>
    <row r="16" spans="2:22" x14ac:dyDescent="0.25">
      <c r="M16" s="7">
        <v>959.2</v>
      </c>
      <c r="N16" s="7">
        <v>2800.8</v>
      </c>
      <c r="O16" s="7">
        <v>533.1</v>
      </c>
    </row>
    <row r="18" spans="2:22" ht="14.5" x14ac:dyDescent="0.25">
      <c r="B18" s="10" t="s">
        <v>142</v>
      </c>
      <c r="M18" s="10" t="s">
        <v>141</v>
      </c>
    </row>
    <row r="19" spans="2:22" x14ac:dyDescent="0.25">
      <c r="B19" s="9" t="s">
        <v>140</v>
      </c>
      <c r="C19" s="9" t="s">
        <v>139</v>
      </c>
      <c r="D19" s="9" t="s">
        <v>138</v>
      </c>
      <c r="F19" s="8" t="s">
        <v>137</v>
      </c>
      <c r="G19" s="7" t="s">
        <v>136</v>
      </c>
      <c r="H19" s="7" t="s">
        <v>135</v>
      </c>
      <c r="I19" s="7" t="s">
        <v>134</v>
      </c>
      <c r="J19" s="7" t="s">
        <v>133</v>
      </c>
      <c r="K19" s="7" t="s">
        <v>132</v>
      </c>
      <c r="M19" s="9" t="s">
        <v>140</v>
      </c>
      <c r="N19" s="9" t="s">
        <v>139</v>
      </c>
      <c r="O19" s="9" t="s">
        <v>138</v>
      </c>
      <c r="Q19" s="8" t="s">
        <v>137</v>
      </c>
      <c r="R19" s="7" t="s">
        <v>136</v>
      </c>
      <c r="S19" s="7" t="s">
        <v>135</v>
      </c>
      <c r="T19" s="7" t="s">
        <v>134</v>
      </c>
      <c r="U19" s="7" t="s">
        <v>133</v>
      </c>
      <c r="V19" s="7" t="s">
        <v>132</v>
      </c>
    </row>
    <row r="20" spans="2:22" x14ac:dyDescent="0.25">
      <c r="B20" s="7">
        <v>92.5505</v>
      </c>
      <c r="C20" s="7">
        <v>34.887979999999999</v>
      </c>
      <c r="D20" s="7">
        <v>76.97775</v>
      </c>
      <c r="F20" s="8" t="s">
        <v>130</v>
      </c>
      <c r="G20" s="7">
        <v>59.97</v>
      </c>
      <c r="H20" s="7" t="s">
        <v>131</v>
      </c>
      <c r="I20" s="7" t="s">
        <v>109</v>
      </c>
      <c r="J20" s="7" t="s">
        <v>125</v>
      </c>
      <c r="K20" s="7" t="s">
        <v>124</v>
      </c>
      <c r="M20" s="7">
        <v>100</v>
      </c>
      <c r="N20" s="7">
        <v>61.539180000000002</v>
      </c>
      <c r="O20" s="7">
        <v>70.803749999999994</v>
      </c>
      <c r="Q20" s="8" t="s">
        <v>130</v>
      </c>
      <c r="R20" s="7">
        <v>31.67</v>
      </c>
      <c r="S20" s="7" t="s">
        <v>129</v>
      </c>
      <c r="T20" s="7" t="s">
        <v>109</v>
      </c>
      <c r="U20" s="7" t="s">
        <v>125</v>
      </c>
      <c r="V20" s="7" t="s">
        <v>124</v>
      </c>
    </row>
    <row r="21" spans="2:22" x14ac:dyDescent="0.25">
      <c r="B21" s="7">
        <v>94.577340000000007</v>
      </c>
      <c r="C21" s="7">
        <v>37.404620000000001</v>
      </c>
      <c r="D21" s="7">
        <v>65.401809999999998</v>
      </c>
      <c r="F21" s="8" t="s">
        <v>127</v>
      </c>
      <c r="G21" s="7">
        <v>27.98</v>
      </c>
      <c r="H21" s="7" t="s">
        <v>128</v>
      </c>
      <c r="I21" s="7" t="s">
        <v>109</v>
      </c>
      <c r="J21" s="7" t="s">
        <v>118</v>
      </c>
      <c r="K21" s="7">
        <v>2.3E-3</v>
      </c>
      <c r="M21" s="7">
        <v>89.25676</v>
      </c>
      <c r="N21" s="7">
        <v>58.379759999999997</v>
      </c>
      <c r="O21" s="7">
        <v>70.605530000000002</v>
      </c>
      <c r="Q21" s="8" t="s">
        <v>127</v>
      </c>
      <c r="R21" s="7">
        <v>19.52</v>
      </c>
      <c r="S21" s="7" t="s">
        <v>126</v>
      </c>
      <c r="T21" s="7" t="s">
        <v>109</v>
      </c>
      <c r="U21" s="7" t="s">
        <v>125</v>
      </c>
      <c r="V21" s="7" t="s">
        <v>124</v>
      </c>
    </row>
    <row r="22" spans="2:22" x14ac:dyDescent="0.25">
      <c r="B22" s="7">
        <v>97.921130000000005</v>
      </c>
      <c r="C22" s="7">
        <v>32.860340000000001</v>
      </c>
      <c r="D22" s="7">
        <v>58.718789999999998</v>
      </c>
      <c r="F22" s="8" t="s">
        <v>122</v>
      </c>
      <c r="G22" s="7">
        <v>-31.98</v>
      </c>
      <c r="H22" s="7" t="s">
        <v>123</v>
      </c>
      <c r="I22" s="7" t="s">
        <v>109</v>
      </c>
      <c r="J22" s="7" t="s">
        <v>118</v>
      </c>
      <c r="K22" s="7">
        <v>1.1999999999999999E-3</v>
      </c>
      <c r="M22" s="7">
        <v>86.875990000000002</v>
      </c>
      <c r="N22" s="7">
        <v>56.136670000000002</v>
      </c>
      <c r="O22" s="7">
        <v>71.176860000000005</v>
      </c>
      <c r="Q22" s="8" t="s">
        <v>122</v>
      </c>
      <c r="R22" s="7">
        <v>-12.16</v>
      </c>
      <c r="S22" s="7" t="s">
        <v>121</v>
      </c>
      <c r="T22" s="7" t="s">
        <v>109</v>
      </c>
      <c r="U22" s="7" t="s">
        <v>111</v>
      </c>
      <c r="V22" s="7">
        <v>8.0000000000000004E-4</v>
      </c>
    </row>
    <row r="23" spans="2:22" x14ac:dyDescent="0.25">
      <c r="M23" s="7">
        <v>94.351020000000005</v>
      </c>
      <c r="N23" s="7">
        <v>60.837339999999998</v>
      </c>
      <c r="O23" s="7">
        <v>73.672780000000003</v>
      </c>
    </row>
    <row r="24" spans="2:22" x14ac:dyDescent="0.25">
      <c r="G24" s="7"/>
      <c r="H24" s="7"/>
      <c r="I24" s="7"/>
      <c r="M24" s="7">
        <v>84.879019999999997</v>
      </c>
      <c r="N24" s="7">
        <v>60.106479999999998</v>
      </c>
      <c r="O24" s="7">
        <v>71.516739999999999</v>
      </c>
    </row>
    <row r="25" spans="2:22" x14ac:dyDescent="0.25">
      <c r="G25" s="7"/>
      <c r="H25" s="7"/>
      <c r="I25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5CAF2-18CA-4D02-8FEE-2F6BFC1489BE}">
  <dimension ref="B2:Z23"/>
  <sheetViews>
    <sheetView topLeftCell="D4" workbookViewId="0">
      <selection activeCell="D36" sqref="D36"/>
    </sheetView>
  </sheetViews>
  <sheetFormatPr defaultColWidth="9" defaultRowHeight="12.5" x14ac:dyDescent="0.25"/>
  <cols>
    <col min="1" max="1" width="9" style="3"/>
    <col min="2" max="2" width="26.33203125" style="3" customWidth="1"/>
    <col min="3" max="4" width="9" style="3"/>
    <col min="5" max="5" width="17" style="3" customWidth="1"/>
    <col min="6" max="6" width="9" style="3"/>
    <col min="7" max="7" width="29" style="3" customWidth="1"/>
    <col min="8" max="8" width="9" style="3"/>
    <col min="9" max="9" width="16.75" style="3" customWidth="1"/>
    <col min="10" max="10" width="15.83203125" style="3" customWidth="1"/>
    <col min="11" max="11" width="9" style="3"/>
    <col min="12" max="12" width="13.33203125" style="3" customWidth="1"/>
    <col min="13" max="16384" width="9" style="3"/>
  </cols>
  <sheetData>
    <row r="2" spans="2:26" x14ac:dyDescent="0.25">
      <c r="B2" s="2" t="s">
        <v>179</v>
      </c>
      <c r="C2" s="4" t="s">
        <v>177</v>
      </c>
      <c r="D2" s="4"/>
      <c r="E2" s="4"/>
      <c r="F2" s="4"/>
      <c r="G2" s="4"/>
      <c r="H2" s="4"/>
      <c r="I2" s="4" t="s">
        <v>176</v>
      </c>
      <c r="J2" s="4"/>
      <c r="K2" s="4"/>
      <c r="L2" s="4"/>
      <c r="M2" s="4"/>
      <c r="N2" s="4"/>
      <c r="O2" s="4" t="s">
        <v>175</v>
      </c>
      <c r="P2" s="4"/>
      <c r="Q2" s="4"/>
      <c r="R2" s="4"/>
      <c r="S2" s="4"/>
      <c r="T2" s="4"/>
      <c r="U2" s="4" t="s">
        <v>33</v>
      </c>
      <c r="V2" s="4"/>
      <c r="W2" s="4"/>
      <c r="X2" s="4"/>
      <c r="Y2" s="4"/>
      <c r="Z2" s="4"/>
    </row>
    <row r="3" spans="2:26" x14ac:dyDescent="0.25"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</row>
    <row r="4" spans="2:26" x14ac:dyDescent="0.25">
      <c r="B4" s="1">
        <v>8</v>
      </c>
      <c r="C4" s="1">
        <v>82.63</v>
      </c>
      <c r="D4" s="1">
        <v>84.12</v>
      </c>
      <c r="E4" s="1">
        <v>89.76</v>
      </c>
      <c r="F4" s="1">
        <v>89.44</v>
      </c>
      <c r="G4" s="1">
        <v>92.12</v>
      </c>
      <c r="H4" s="1">
        <v>88.75</v>
      </c>
      <c r="I4" s="1">
        <v>85.418999999999997</v>
      </c>
      <c r="J4" s="1">
        <v>81.88</v>
      </c>
      <c r="K4" s="1">
        <v>81.435000000000002</v>
      </c>
      <c r="L4" s="1">
        <v>83.430999999999997</v>
      </c>
      <c r="M4" s="1">
        <v>95.606999999999999</v>
      </c>
      <c r="N4" s="1">
        <v>92.222499999999997</v>
      </c>
      <c r="O4" s="1">
        <v>83.4</v>
      </c>
      <c r="P4" s="1">
        <v>87.64</v>
      </c>
      <c r="Q4" s="1">
        <v>84.33</v>
      </c>
      <c r="R4" s="1">
        <v>84.23</v>
      </c>
      <c r="S4" s="1">
        <v>80.45</v>
      </c>
      <c r="T4" s="1">
        <v>90.76</v>
      </c>
      <c r="U4" s="1">
        <v>87.5</v>
      </c>
      <c r="V4" s="1">
        <v>90.22</v>
      </c>
      <c r="W4" s="1">
        <v>86.1</v>
      </c>
      <c r="X4" s="1">
        <v>88.2</v>
      </c>
      <c r="Y4" s="1">
        <v>91.43</v>
      </c>
      <c r="Z4" s="1">
        <v>90.6</v>
      </c>
    </row>
    <row r="5" spans="2:26" x14ac:dyDescent="0.25">
      <c r="B5" s="1">
        <v>10</v>
      </c>
      <c r="C5" s="1">
        <v>105.4</v>
      </c>
      <c r="D5" s="1">
        <v>113.64</v>
      </c>
      <c r="E5" s="1">
        <v>94.32</v>
      </c>
      <c r="F5" s="1">
        <v>107.54</v>
      </c>
      <c r="G5" s="1">
        <v>120.4</v>
      </c>
      <c r="H5" s="1">
        <v>110.5</v>
      </c>
      <c r="I5" s="1">
        <v>92.419499999999999</v>
      </c>
      <c r="J5" s="1">
        <v>90.883583999999999</v>
      </c>
      <c r="K5" s="1">
        <v>101.711</v>
      </c>
      <c r="L5" s="1">
        <v>117.432</v>
      </c>
      <c r="M5" s="1">
        <v>97.260999999999996</v>
      </c>
      <c r="N5" s="1">
        <v>100.57599999999999</v>
      </c>
      <c r="O5" s="1">
        <v>107.54300000000001</v>
      </c>
      <c r="P5" s="1">
        <v>112.44</v>
      </c>
      <c r="Q5" s="1">
        <v>120.13</v>
      </c>
      <c r="R5" s="1">
        <v>109.43</v>
      </c>
      <c r="S5" s="1">
        <v>92.43</v>
      </c>
      <c r="T5" s="1">
        <v>100.5</v>
      </c>
      <c r="U5" s="1">
        <v>99.12</v>
      </c>
      <c r="V5" s="1">
        <v>97.921000000000006</v>
      </c>
      <c r="W5" s="1">
        <v>118.48372000000001</v>
      </c>
      <c r="X5" s="1">
        <v>105.20099999999999</v>
      </c>
      <c r="Y5" s="1">
        <v>106.2102</v>
      </c>
      <c r="Z5" s="1">
        <v>103.75190000000001</v>
      </c>
    </row>
    <row r="6" spans="2:26" x14ac:dyDescent="0.25">
      <c r="B6" s="1">
        <v>12</v>
      </c>
      <c r="C6" s="1">
        <v>131.43</v>
      </c>
      <c r="D6" s="1">
        <v>129.08000000000001</v>
      </c>
      <c r="E6" s="1">
        <v>100.12</v>
      </c>
      <c r="F6" s="1">
        <v>137.44</v>
      </c>
      <c r="G6" s="1">
        <v>112.43</v>
      </c>
      <c r="H6" s="1">
        <v>137.5</v>
      </c>
      <c r="I6" s="1">
        <v>123.1</v>
      </c>
      <c r="J6" s="1">
        <v>120.13079999999999</v>
      </c>
      <c r="K6" s="1">
        <v>105.43</v>
      </c>
      <c r="L6" s="1">
        <v>113.2</v>
      </c>
      <c r="M6" s="1">
        <v>131.19999999999999</v>
      </c>
      <c r="N6" s="1">
        <v>124.3</v>
      </c>
      <c r="O6" s="1">
        <v>130.19999999999999</v>
      </c>
      <c r="P6" s="1">
        <v>127.43</v>
      </c>
      <c r="Q6" s="1">
        <v>109.65</v>
      </c>
      <c r="R6" s="1">
        <v>113.54</v>
      </c>
      <c r="S6" s="1">
        <v>129.33000000000001</v>
      </c>
      <c r="T6" s="1">
        <v>121.5427</v>
      </c>
      <c r="U6" s="1">
        <v>107.21</v>
      </c>
      <c r="V6" s="1">
        <v>129.71260000000001</v>
      </c>
      <c r="W6" s="1">
        <v>124.35</v>
      </c>
      <c r="X6" s="1">
        <v>118.65</v>
      </c>
      <c r="Y6" s="1">
        <v>117.44</v>
      </c>
      <c r="Z6" s="1">
        <v>117.43</v>
      </c>
    </row>
    <row r="7" spans="2:26" x14ac:dyDescent="0.25">
      <c r="B7" s="1">
        <v>14</v>
      </c>
      <c r="C7" s="1">
        <v>178.6</v>
      </c>
      <c r="D7" s="1">
        <v>166.54</v>
      </c>
      <c r="E7" s="1">
        <v>192.43</v>
      </c>
      <c r="F7" s="1">
        <v>157.44999999999999</v>
      </c>
      <c r="G7" s="1">
        <v>180.23</v>
      </c>
      <c r="H7" s="1">
        <v>157.32</v>
      </c>
      <c r="I7" s="1">
        <v>190.41319999999999</v>
      </c>
      <c r="J7" s="1">
        <v>175.3</v>
      </c>
      <c r="K7" s="1">
        <v>152.4</v>
      </c>
      <c r="L7" s="1">
        <v>173.56</v>
      </c>
      <c r="M7" s="1">
        <v>154.54300000000001</v>
      </c>
      <c r="N7" s="1">
        <v>132.1431</v>
      </c>
      <c r="O7" s="1">
        <v>177.56389999999999</v>
      </c>
      <c r="P7" s="1">
        <v>149.05199999999999</v>
      </c>
      <c r="Q7" s="1">
        <v>178.54300000000001</v>
      </c>
      <c r="R7" s="1">
        <v>155.5531</v>
      </c>
      <c r="S7" s="1">
        <v>176.43</v>
      </c>
      <c r="T7" s="1">
        <v>177.43</v>
      </c>
      <c r="U7" s="1">
        <v>124.321</v>
      </c>
      <c r="V7" s="1">
        <v>165.32499999999999</v>
      </c>
      <c r="W7" s="1">
        <v>165.33539999999999</v>
      </c>
      <c r="X7" s="1">
        <v>181.42</v>
      </c>
      <c r="Y7" s="1">
        <v>179.54300000000001</v>
      </c>
      <c r="Z7" s="1">
        <v>190.43209999999999</v>
      </c>
    </row>
    <row r="8" spans="2:26" x14ac:dyDescent="0.25">
      <c r="B8" s="1">
        <v>16</v>
      </c>
      <c r="C8" s="1">
        <v>209.35296</v>
      </c>
      <c r="D8" s="1">
        <v>307.68185</v>
      </c>
      <c r="E8" s="1">
        <v>257.64999999999998</v>
      </c>
      <c r="F8" s="1">
        <v>238.90608</v>
      </c>
      <c r="G8" s="1">
        <v>281.94251000000003</v>
      </c>
      <c r="H8" s="1">
        <v>199.34413000000001</v>
      </c>
      <c r="I8" s="1">
        <v>227.7252</v>
      </c>
      <c r="J8" s="1">
        <v>189.33229</v>
      </c>
      <c r="K8" s="1">
        <v>194.05549999999999</v>
      </c>
      <c r="L8" s="1">
        <v>207.43</v>
      </c>
      <c r="M8" s="1">
        <v>206.01486</v>
      </c>
      <c r="N8" s="1">
        <v>178.64</v>
      </c>
      <c r="O8" s="1">
        <v>204.78613999999999</v>
      </c>
      <c r="P8" s="1">
        <v>256.96120000000002</v>
      </c>
      <c r="Q8" s="1">
        <v>288.52999999999997</v>
      </c>
      <c r="R8" s="1">
        <v>262.41430000000003</v>
      </c>
      <c r="S8" s="1">
        <v>229.31</v>
      </c>
      <c r="T8" s="1">
        <v>205.32</v>
      </c>
      <c r="U8" s="1">
        <v>192.14</v>
      </c>
      <c r="V8" s="1">
        <v>233.6489</v>
      </c>
      <c r="W8" s="1">
        <v>259.54000000000002</v>
      </c>
      <c r="X8" s="1">
        <v>209.87741</v>
      </c>
      <c r="Y8" s="1">
        <v>181.4</v>
      </c>
      <c r="Z8" s="1">
        <v>243.0307</v>
      </c>
    </row>
    <row r="9" spans="2:26" x14ac:dyDescent="0.25">
      <c r="B9" s="1">
        <v>18</v>
      </c>
      <c r="C9" s="1">
        <v>376.2475</v>
      </c>
      <c r="D9" s="1">
        <v>386.08109999999999</v>
      </c>
      <c r="E9" s="1">
        <v>392.44486000000001</v>
      </c>
      <c r="F9" s="1">
        <v>306.51710000000003</v>
      </c>
      <c r="G9" s="1">
        <v>457.84832</v>
      </c>
      <c r="H9" s="1">
        <v>385.37522999999999</v>
      </c>
      <c r="I9" s="1">
        <v>290.51294000000001</v>
      </c>
      <c r="J9" s="1">
        <v>337.38373999999999</v>
      </c>
      <c r="K9" s="1">
        <v>372.18180000000001</v>
      </c>
      <c r="L9" s="1">
        <v>279</v>
      </c>
      <c r="M9" s="1">
        <v>229.4325</v>
      </c>
      <c r="N9" s="1">
        <v>241.9032</v>
      </c>
      <c r="O9" s="1">
        <v>387.20755000000003</v>
      </c>
      <c r="P9" s="1">
        <v>308.56887</v>
      </c>
      <c r="Q9" s="1">
        <v>472.37063999999998</v>
      </c>
      <c r="R9" s="1">
        <v>359.43662999999998</v>
      </c>
      <c r="S9" s="1">
        <v>391.08694000000003</v>
      </c>
      <c r="T9" s="1">
        <v>320.42</v>
      </c>
      <c r="U9" s="1">
        <v>270.20029</v>
      </c>
      <c r="V9" s="1">
        <v>358.35066999999998</v>
      </c>
      <c r="W9" s="1">
        <v>334.54</v>
      </c>
      <c r="X9" s="1">
        <v>305.73316</v>
      </c>
      <c r="Y9" s="1">
        <v>327.3827</v>
      </c>
      <c r="Z9" s="1">
        <v>276.54000000000002</v>
      </c>
    </row>
    <row r="10" spans="2:26" x14ac:dyDescent="0.25">
      <c r="B10" s="1">
        <v>20</v>
      </c>
      <c r="C10" s="1">
        <v>471.38499999999999</v>
      </c>
      <c r="D10" s="1">
        <v>555.29999999999995</v>
      </c>
      <c r="E10" s="1">
        <v>412.45400000000001</v>
      </c>
      <c r="F10" s="1">
        <v>374.67360000000002</v>
      </c>
      <c r="G10" s="1">
        <v>417.84832</v>
      </c>
      <c r="H10" s="1">
        <v>508.31110000000001</v>
      </c>
      <c r="I10" s="1">
        <v>435.96289999999999</v>
      </c>
      <c r="J10" s="1">
        <v>422.99874999999997</v>
      </c>
      <c r="K10" s="1">
        <v>554.21</v>
      </c>
      <c r="L10" s="1">
        <v>463.56479999999999</v>
      </c>
      <c r="M10" s="1">
        <v>410.97021000000001</v>
      </c>
      <c r="N10" s="1">
        <v>457.88968999999997</v>
      </c>
      <c r="O10" s="1">
        <v>491.43200000000002</v>
      </c>
      <c r="P10" s="1">
        <v>512.01099999999997</v>
      </c>
      <c r="Q10" s="1">
        <v>459.43662999999998</v>
      </c>
      <c r="R10" s="1">
        <v>400.13200000000001</v>
      </c>
      <c r="S10" s="1">
        <v>463.61219999999997</v>
      </c>
      <c r="T10" s="1">
        <v>377.43</v>
      </c>
      <c r="U10" s="1">
        <v>395.23253</v>
      </c>
      <c r="V10" s="1">
        <v>461.42290000000003</v>
      </c>
      <c r="W10" s="1">
        <v>435.89600000000002</v>
      </c>
      <c r="X10" s="1">
        <v>427.32</v>
      </c>
      <c r="Y10" s="1">
        <v>441.28289999999998</v>
      </c>
      <c r="Z10" s="1">
        <v>573.61220000000003</v>
      </c>
    </row>
    <row r="11" spans="2:26" x14ac:dyDescent="0.25">
      <c r="B11" s="1">
        <v>22</v>
      </c>
      <c r="C11" s="1">
        <v>697.75149999999996</v>
      </c>
      <c r="D11" s="1">
        <v>678.14419999999996</v>
      </c>
      <c r="E11" s="1">
        <v>562.38795000000005</v>
      </c>
      <c r="F11" s="1">
        <v>567.31325000000004</v>
      </c>
      <c r="G11" s="1">
        <v>698.36537999999996</v>
      </c>
      <c r="H11" s="1">
        <v>665.65341000000001</v>
      </c>
      <c r="I11" s="1">
        <v>586.45558000000005</v>
      </c>
      <c r="J11" s="1">
        <v>568.48780999999997</v>
      </c>
      <c r="K11" s="1">
        <v>665.55659000000003</v>
      </c>
      <c r="L11" s="1">
        <v>764.66186000000005</v>
      </c>
      <c r="M11" s="1">
        <v>617.68800999999996</v>
      </c>
      <c r="N11" s="1">
        <v>630.13760000000002</v>
      </c>
      <c r="O11" s="1">
        <v>600.89227000000005</v>
      </c>
      <c r="P11" s="1">
        <v>714.38340000000005</v>
      </c>
      <c r="Q11" s="1">
        <v>551.28286000000003</v>
      </c>
      <c r="R11" s="1">
        <v>519.54787999999996</v>
      </c>
      <c r="S11" s="1">
        <v>675.32100000000003</v>
      </c>
      <c r="T11" s="1">
        <v>793.25013999999999</v>
      </c>
      <c r="U11" s="1">
        <v>688.22537999999997</v>
      </c>
      <c r="V11" s="1">
        <v>576.74288999999999</v>
      </c>
      <c r="W11" s="1">
        <v>762.90814999999998</v>
      </c>
      <c r="X11" s="1">
        <v>791.61425999999994</v>
      </c>
      <c r="Y11" s="1">
        <v>551.28286000000003</v>
      </c>
      <c r="Z11" s="1">
        <v>683.61216000000002</v>
      </c>
    </row>
    <row r="12" spans="2:26" x14ac:dyDescent="0.25">
      <c r="B12" s="1">
        <v>24</v>
      </c>
      <c r="C12" s="1">
        <v>741.55552999999998</v>
      </c>
      <c r="D12" s="1">
        <v>791.33880999999997</v>
      </c>
      <c r="E12" s="1">
        <v>943.3134</v>
      </c>
      <c r="F12" s="1">
        <v>851.91420000000005</v>
      </c>
      <c r="G12" s="1">
        <v>1038.6138000000001</v>
      </c>
      <c r="H12" s="1">
        <v>850.04808000000003</v>
      </c>
      <c r="I12" s="1">
        <v>816.32483999999999</v>
      </c>
      <c r="J12" s="1">
        <v>654.00851</v>
      </c>
      <c r="K12" s="1">
        <v>1034.9321</v>
      </c>
      <c r="L12" s="1">
        <v>707.94939999999997</v>
      </c>
      <c r="M12" s="1">
        <v>809.08615999999995</v>
      </c>
      <c r="N12" s="1">
        <v>743.81737999999996</v>
      </c>
      <c r="O12" s="1">
        <v>793.21</v>
      </c>
      <c r="P12" s="1">
        <v>828.21320000000003</v>
      </c>
      <c r="Q12" s="1">
        <v>749.11680000000001</v>
      </c>
      <c r="R12" s="1">
        <v>818.97198000000003</v>
      </c>
      <c r="S12" s="1">
        <v>774.61429999999996</v>
      </c>
      <c r="T12" s="1">
        <v>828.47799999999995</v>
      </c>
      <c r="U12" s="1">
        <v>832.19335000000001</v>
      </c>
      <c r="V12" s="1">
        <v>679.68917999999996</v>
      </c>
      <c r="W12" s="1">
        <v>866.12909999999999</v>
      </c>
      <c r="X12" s="1">
        <v>782.18174999999997</v>
      </c>
      <c r="Y12" s="1">
        <v>733.00172999999995</v>
      </c>
      <c r="Z12" s="1">
        <v>640.08806000000004</v>
      </c>
    </row>
    <row r="13" spans="2:26" x14ac:dyDescent="0.25">
      <c r="B13" s="1">
        <v>26</v>
      </c>
      <c r="C13" s="1">
        <v>1211.4217000000001</v>
      </c>
      <c r="D13" s="1">
        <v>1214.0722000000001</v>
      </c>
      <c r="E13" s="1">
        <v>1098.75</v>
      </c>
      <c r="F13" s="1">
        <v>1254.32</v>
      </c>
      <c r="G13" s="1">
        <v>1391.6702</v>
      </c>
      <c r="H13" s="1">
        <v>987.54</v>
      </c>
      <c r="I13" s="1">
        <v>1023.1</v>
      </c>
      <c r="J13" s="1">
        <v>857.22815000000003</v>
      </c>
      <c r="K13" s="1">
        <v>985.3</v>
      </c>
      <c r="L13" s="1">
        <v>1013.4</v>
      </c>
      <c r="M13" s="1">
        <v>999.43</v>
      </c>
      <c r="N13" s="1">
        <v>1192.4000000000001</v>
      </c>
      <c r="O13" s="1">
        <v>1004.123</v>
      </c>
      <c r="P13" s="1">
        <v>964.18898000000002</v>
      </c>
      <c r="Q13" s="1">
        <v>1086.1117999999999</v>
      </c>
      <c r="R13" s="1">
        <v>1002.9253</v>
      </c>
      <c r="S13" s="1">
        <v>810.93948999999998</v>
      </c>
      <c r="T13" s="1">
        <v>1098.096</v>
      </c>
      <c r="U13" s="1">
        <v>806.94464000000005</v>
      </c>
      <c r="V13" s="1">
        <v>745.21321999999998</v>
      </c>
      <c r="W13" s="1">
        <v>852.12739999999997</v>
      </c>
      <c r="X13" s="1">
        <v>958.13189999999997</v>
      </c>
      <c r="Y13" s="1">
        <v>908.90275999999994</v>
      </c>
      <c r="Z13" s="1">
        <v>1032.0999999999999</v>
      </c>
    </row>
    <row r="14" spans="2:26" x14ac:dyDescent="0.25">
      <c r="B14" s="1">
        <v>28</v>
      </c>
      <c r="C14" s="1">
        <v>1476.43</v>
      </c>
      <c r="D14" s="1">
        <v>1375.32</v>
      </c>
      <c r="E14" s="1">
        <v>1237.6500000000001</v>
      </c>
      <c r="F14" s="1">
        <v>1477.9</v>
      </c>
      <c r="G14" s="1">
        <v>1388.31</v>
      </c>
      <c r="H14" s="1">
        <v>1105.4000000000001</v>
      </c>
      <c r="I14" s="1">
        <v>1066.8008</v>
      </c>
      <c r="J14" s="1">
        <v>1272.7304999999999</v>
      </c>
      <c r="K14" s="1">
        <v>1352.7112</v>
      </c>
      <c r="L14" s="1">
        <v>1309.116</v>
      </c>
      <c r="M14" s="1">
        <v>1117.0383999999999</v>
      </c>
      <c r="N14" s="1">
        <v>1178.4888000000001</v>
      </c>
      <c r="O14" s="1">
        <v>1203.098</v>
      </c>
      <c r="P14" s="1">
        <v>1211.4331999999999</v>
      </c>
      <c r="Q14" s="1">
        <v>1274.1199999999999</v>
      </c>
      <c r="R14" s="1">
        <v>1158.1768999999999</v>
      </c>
      <c r="S14" s="1">
        <v>1205.21432</v>
      </c>
      <c r="T14" s="1">
        <v>1303.288</v>
      </c>
      <c r="U14" s="1">
        <v>1069.8022000000001</v>
      </c>
      <c r="V14" s="1">
        <v>1296.5324000000001</v>
      </c>
      <c r="W14" s="1">
        <v>1140.9289000000001</v>
      </c>
      <c r="X14" s="1">
        <v>1145.32</v>
      </c>
      <c r="Y14" s="1">
        <v>1247.5429999999999</v>
      </c>
      <c r="Z14" s="1">
        <v>1361.1586</v>
      </c>
    </row>
    <row r="16" spans="2:26" x14ac:dyDescent="0.25">
      <c r="B16" s="3" t="s">
        <v>178</v>
      </c>
    </row>
    <row r="17" spans="2:12" x14ac:dyDescent="0.25">
      <c r="B17" s="2" t="s">
        <v>177</v>
      </c>
      <c r="C17" s="2" t="s">
        <v>176</v>
      </c>
      <c r="D17" s="2" t="s">
        <v>175</v>
      </c>
      <c r="E17" s="2" t="s">
        <v>174</v>
      </c>
      <c r="G17" s="5" t="s">
        <v>137</v>
      </c>
      <c r="H17" s="1" t="s">
        <v>136</v>
      </c>
      <c r="I17" s="1" t="s">
        <v>135</v>
      </c>
      <c r="J17" s="1" t="s">
        <v>134</v>
      </c>
      <c r="K17" s="1" t="s">
        <v>133</v>
      </c>
      <c r="L17" s="1" t="s">
        <v>132</v>
      </c>
    </row>
    <row r="18" spans="2:12" x14ac:dyDescent="0.25">
      <c r="B18" s="1">
        <v>32</v>
      </c>
      <c r="C18" s="1">
        <v>31</v>
      </c>
      <c r="D18" s="1">
        <v>15</v>
      </c>
      <c r="E18" s="1">
        <v>9</v>
      </c>
      <c r="G18" s="5" t="s">
        <v>173</v>
      </c>
      <c r="H18" s="1">
        <v>2.2000000000000002</v>
      </c>
      <c r="I18" s="1" t="s">
        <v>172</v>
      </c>
      <c r="J18" s="1" t="s">
        <v>145</v>
      </c>
      <c r="K18" s="1" t="s">
        <v>144</v>
      </c>
      <c r="L18" s="1">
        <v>0.83679999999999999</v>
      </c>
    </row>
    <row r="19" spans="2:12" x14ac:dyDescent="0.25">
      <c r="B19" s="1">
        <v>37</v>
      </c>
      <c r="C19" s="1">
        <v>28</v>
      </c>
      <c r="D19" s="1">
        <v>17</v>
      </c>
      <c r="E19" s="1">
        <v>5</v>
      </c>
      <c r="G19" s="5" t="s">
        <v>171</v>
      </c>
      <c r="H19" s="1">
        <v>11.4</v>
      </c>
      <c r="I19" s="1" t="s">
        <v>170</v>
      </c>
      <c r="J19" s="1" t="s">
        <v>109</v>
      </c>
      <c r="K19" s="1" t="s">
        <v>118</v>
      </c>
      <c r="L19" s="1">
        <v>2.5999999999999999E-3</v>
      </c>
    </row>
    <row r="20" spans="2:12" x14ac:dyDescent="0.25">
      <c r="B20" s="1">
        <v>25</v>
      </c>
      <c r="C20" s="1">
        <v>25</v>
      </c>
      <c r="D20" s="1">
        <v>22</v>
      </c>
      <c r="E20" s="1">
        <v>4</v>
      </c>
      <c r="G20" s="5" t="s">
        <v>169</v>
      </c>
      <c r="H20" s="1">
        <v>26.6</v>
      </c>
      <c r="I20" s="1" t="s">
        <v>168</v>
      </c>
      <c r="J20" s="1" t="s">
        <v>109</v>
      </c>
      <c r="K20" s="1" t="s">
        <v>125</v>
      </c>
      <c r="L20" s="1" t="s">
        <v>124</v>
      </c>
    </row>
    <row r="21" spans="2:12" x14ac:dyDescent="0.25">
      <c r="B21" s="1">
        <v>33</v>
      </c>
      <c r="C21" s="1">
        <v>36</v>
      </c>
      <c r="D21" s="1">
        <v>19</v>
      </c>
      <c r="E21" s="1">
        <v>5</v>
      </c>
      <c r="G21" s="5" t="s">
        <v>167</v>
      </c>
      <c r="H21" s="1">
        <v>9.1999999999999993</v>
      </c>
      <c r="I21" s="1" t="s">
        <v>166</v>
      </c>
      <c r="J21" s="1" t="s">
        <v>109</v>
      </c>
      <c r="K21" s="1" t="s">
        <v>165</v>
      </c>
      <c r="L21" s="1">
        <v>1.43E-2</v>
      </c>
    </row>
    <row r="22" spans="2:12" x14ac:dyDescent="0.25">
      <c r="B22" s="1">
        <v>31</v>
      </c>
      <c r="C22" s="1">
        <v>27</v>
      </c>
      <c r="D22" s="1">
        <v>28</v>
      </c>
      <c r="E22" s="1">
        <v>2</v>
      </c>
      <c r="G22" s="5" t="s">
        <v>164</v>
      </c>
      <c r="H22" s="1">
        <v>24.4</v>
      </c>
      <c r="I22" s="1" t="s">
        <v>163</v>
      </c>
      <c r="J22" s="1" t="s">
        <v>109</v>
      </c>
      <c r="K22" s="1" t="s">
        <v>125</v>
      </c>
      <c r="L22" s="1" t="s">
        <v>124</v>
      </c>
    </row>
    <row r="23" spans="2:12" x14ac:dyDescent="0.25">
      <c r="G23" s="5" t="s">
        <v>162</v>
      </c>
      <c r="H23" s="1">
        <v>15.2</v>
      </c>
      <c r="I23" s="1" t="s">
        <v>161</v>
      </c>
      <c r="J23" s="1" t="s">
        <v>109</v>
      </c>
      <c r="K23" s="1" t="s">
        <v>111</v>
      </c>
      <c r="L23" s="1">
        <v>2.0000000000000001E-4</v>
      </c>
    </row>
  </sheetData>
  <mergeCells count="4">
    <mergeCell ref="C2:H2"/>
    <mergeCell ref="I2:N2"/>
    <mergeCell ref="O2:T2"/>
    <mergeCell ref="U2:Z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2676D-E75D-402E-BC9B-7CEC18682A52}">
  <dimension ref="B14:Z38"/>
  <sheetViews>
    <sheetView topLeftCell="D22" workbookViewId="0">
      <selection activeCell="D36" sqref="D36"/>
    </sheetView>
  </sheetViews>
  <sheetFormatPr defaultColWidth="9" defaultRowHeight="12.5" x14ac:dyDescent="0.25"/>
  <cols>
    <col min="1" max="1" width="9" style="3"/>
    <col min="2" max="2" width="27.83203125" style="3" customWidth="1"/>
    <col min="3" max="3" width="21.25" style="3" customWidth="1"/>
    <col min="4" max="4" width="15.25" style="3" customWidth="1"/>
    <col min="5" max="5" width="15.75" style="3" customWidth="1"/>
    <col min="6" max="6" width="9" style="3"/>
    <col min="7" max="7" width="32" style="3" customWidth="1"/>
    <col min="8" max="8" width="10.58203125" style="3" customWidth="1"/>
    <col min="9" max="9" width="13" style="3" customWidth="1"/>
    <col min="10" max="10" width="13.33203125" style="3" customWidth="1"/>
    <col min="11" max="11" width="9" style="3"/>
    <col min="12" max="12" width="14.58203125" style="3" customWidth="1"/>
    <col min="13" max="16384" width="9" style="3"/>
  </cols>
  <sheetData>
    <row r="14" spans="2:26" x14ac:dyDescent="0.25">
      <c r="B14" s="2" t="s">
        <v>179</v>
      </c>
      <c r="C14" s="4" t="s">
        <v>177</v>
      </c>
      <c r="D14" s="4"/>
      <c r="E14" s="4"/>
      <c r="F14" s="4"/>
      <c r="G14" s="4"/>
      <c r="H14" s="4"/>
      <c r="I14" s="4" t="s">
        <v>194</v>
      </c>
      <c r="J14" s="4"/>
      <c r="K14" s="4"/>
      <c r="L14" s="4"/>
      <c r="M14" s="4"/>
      <c r="N14" s="4"/>
      <c r="O14" s="4" t="s">
        <v>193</v>
      </c>
      <c r="P14" s="4"/>
      <c r="Q14" s="4"/>
      <c r="R14" s="4"/>
      <c r="S14" s="4"/>
      <c r="T14" s="4"/>
      <c r="U14" s="4" t="s">
        <v>174</v>
      </c>
      <c r="V14" s="4"/>
      <c r="W14" s="4"/>
      <c r="X14" s="4"/>
      <c r="Y14" s="4"/>
      <c r="Z14" s="4"/>
    </row>
    <row r="15" spans="2:26" x14ac:dyDescent="0.25"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</row>
    <row r="16" spans="2:26" x14ac:dyDescent="0.25">
      <c r="B16" s="1">
        <v>8</v>
      </c>
      <c r="C16" s="1">
        <v>60.385150000000003</v>
      </c>
      <c r="D16" s="1">
        <v>86.903300000000002</v>
      </c>
      <c r="E16" s="1">
        <v>43.5167</v>
      </c>
      <c r="F16" s="1">
        <v>45.577849999999998</v>
      </c>
      <c r="G16" s="1">
        <v>55.438720000000004</v>
      </c>
      <c r="H16" s="1">
        <v>84.800640000000001</v>
      </c>
      <c r="I16" s="1">
        <v>42.908819999999999</v>
      </c>
      <c r="J16" s="1">
        <v>44.99859</v>
      </c>
      <c r="K16" s="1">
        <v>89.185739999999996</v>
      </c>
      <c r="L16" s="1">
        <v>64.393060000000006</v>
      </c>
      <c r="M16" s="1">
        <v>48.219090000000001</v>
      </c>
      <c r="N16" s="1">
        <v>63.129600000000003</v>
      </c>
      <c r="O16" s="1">
        <v>43.710979999999999</v>
      </c>
      <c r="P16" s="1">
        <v>51.497059999999998</v>
      </c>
      <c r="Q16" s="1">
        <v>77.398290000000003</v>
      </c>
      <c r="R16" s="1">
        <v>61.37876</v>
      </c>
      <c r="S16" s="1">
        <v>36.407679999999999</v>
      </c>
      <c r="T16" s="1">
        <v>44.553319999999999</v>
      </c>
      <c r="U16" s="1">
        <v>77.240099999999998</v>
      </c>
      <c r="V16" s="1">
        <v>56.914969999999997</v>
      </c>
      <c r="W16" s="1">
        <v>47.554540000000003</v>
      </c>
      <c r="X16" s="1">
        <v>48.871420000000001</v>
      </c>
      <c r="Y16" s="1">
        <v>35.173050000000003</v>
      </c>
      <c r="Z16" s="1">
        <v>78.182029999999997</v>
      </c>
    </row>
    <row r="17" spans="2:26" x14ac:dyDescent="0.25">
      <c r="B17" s="1">
        <v>10</v>
      </c>
      <c r="C17" s="1">
        <v>113.6717</v>
      </c>
      <c r="D17" s="1">
        <v>135.08629999999999</v>
      </c>
      <c r="E17" s="1">
        <v>41.917499999999997</v>
      </c>
      <c r="F17" s="1">
        <v>33.453360000000004</v>
      </c>
      <c r="G17" s="1">
        <v>83.01849</v>
      </c>
      <c r="H17" s="1">
        <v>85.704300000000003</v>
      </c>
      <c r="I17" s="1">
        <v>80.895939999999996</v>
      </c>
      <c r="J17" s="1">
        <v>105.1503</v>
      </c>
      <c r="K17" s="1">
        <v>72.25761</v>
      </c>
      <c r="L17" s="1">
        <v>73.400869999999998</v>
      </c>
      <c r="M17" s="1">
        <v>77.491230000000002</v>
      </c>
      <c r="N17" s="1">
        <v>86.243399999999994</v>
      </c>
      <c r="O17" s="1">
        <v>58.790990000000001</v>
      </c>
      <c r="P17" s="1">
        <v>92.566450000000003</v>
      </c>
      <c r="Q17" s="1">
        <v>68.041079999999994</v>
      </c>
      <c r="R17" s="1">
        <v>88.896929999999998</v>
      </c>
      <c r="S17" s="1">
        <v>42.130540000000003</v>
      </c>
      <c r="T17" s="1">
        <v>55.761659999999999</v>
      </c>
      <c r="U17" s="1">
        <v>80.449219999999997</v>
      </c>
      <c r="V17" s="1">
        <v>95.22</v>
      </c>
      <c r="W17" s="1">
        <v>36.856900000000003</v>
      </c>
      <c r="X17" s="1">
        <v>54.880270000000003</v>
      </c>
      <c r="Y17" s="1">
        <v>77.330939999999998</v>
      </c>
      <c r="Z17" s="1">
        <v>48.668689999999998</v>
      </c>
    </row>
    <row r="18" spans="2:26" x14ac:dyDescent="0.25">
      <c r="B18" s="1">
        <v>12</v>
      </c>
      <c r="C18" s="1">
        <v>153.46250000000001</v>
      </c>
      <c r="D18" s="1">
        <v>148.0608</v>
      </c>
      <c r="E18" s="1">
        <v>139.47059999999999</v>
      </c>
      <c r="F18" s="1">
        <v>117.6131</v>
      </c>
      <c r="G18" s="1">
        <v>142.0736</v>
      </c>
      <c r="H18" s="1">
        <v>123.87430000000001</v>
      </c>
      <c r="I18" s="1">
        <v>114.3969</v>
      </c>
      <c r="J18" s="1">
        <v>79.974050000000005</v>
      </c>
      <c r="K18" s="1">
        <v>118.6545</v>
      </c>
      <c r="L18" s="1">
        <v>133.62970000000001</v>
      </c>
      <c r="M18" s="1">
        <v>114.3509</v>
      </c>
      <c r="N18" s="1">
        <v>122.6563</v>
      </c>
      <c r="O18" s="1">
        <v>90.113140000000001</v>
      </c>
      <c r="P18" s="1">
        <v>71.290880000000001</v>
      </c>
      <c r="Q18" s="1">
        <v>75.706509999999994</v>
      </c>
      <c r="R18" s="1">
        <v>80.409310000000005</v>
      </c>
      <c r="S18" s="1">
        <v>85.748580000000004</v>
      </c>
      <c r="T18" s="1">
        <v>71.930629999999994</v>
      </c>
      <c r="U18" s="1">
        <v>144.1524</v>
      </c>
      <c r="V18" s="1">
        <v>135.4161</v>
      </c>
      <c r="W18" s="1">
        <v>104.91670000000001</v>
      </c>
      <c r="X18" s="1">
        <v>146.42320000000001</v>
      </c>
      <c r="Y18" s="1">
        <v>164.06379999999999</v>
      </c>
      <c r="Z18" s="1">
        <v>174.8716</v>
      </c>
    </row>
    <row r="19" spans="2:26" x14ac:dyDescent="0.25">
      <c r="B19" s="1">
        <v>14</v>
      </c>
      <c r="C19" s="1">
        <v>175.17500000000001</v>
      </c>
      <c r="D19" s="1">
        <v>214.541</v>
      </c>
      <c r="E19" s="1">
        <v>193.69239999999999</v>
      </c>
      <c r="F19" s="1">
        <v>176.6797</v>
      </c>
      <c r="G19" s="1">
        <v>176.21629999999999</v>
      </c>
      <c r="H19" s="1">
        <v>180.1711</v>
      </c>
      <c r="I19" s="1">
        <v>123.96599999999999</v>
      </c>
      <c r="J19" s="1">
        <v>149.82689999999999</v>
      </c>
      <c r="K19" s="1">
        <v>136.7799</v>
      </c>
      <c r="L19" s="1">
        <v>124.5346</v>
      </c>
      <c r="M19" s="1">
        <v>144.82650000000001</v>
      </c>
      <c r="N19" s="1">
        <v>154.91929999999999</v>
      </c>
      <c r="O19" s="1">
        <v>111.0318</v>
      </c>
      <c r="P19" s="1">
        <v>87.194879999999998</v>
      </c>
      <c r="Q19" s="1">
        <v>104.6387</v>
      </c>
      <c r="R19" s="1">
        <v>116.8753</v>
      </c>
      <c r="S19" s="1">
        <v>60.457700000000003</v>
      </c>
      <c r="T19" s="1">
        <v>102.63379999999999</v>
      </c>
      <c r="U19" s="1">
        <v>178.53479999999999</v>
      </c>
      <c r="V19" s="1">
        <v>189.9256</v>
      </c>
      <c r="W19" s="1">
        <v>182.95419999999999</v>
      </c>
      <c r="X19" s="1">
        <v>165.21799999999999</v>
      </c>
      <c r="Y19" s="1">
        <v>190.44</v>
      </c>
      <c r="Z19" s="1">
        <v>189.98320000000001</v>
      </c>
    </row>
    <row r="20" spans="2:26" x14ac:dyDescent="0.25">
      <c r="B20" s="1">
        <v>16</v>
      </c>
      <c r="C20" s="1">
        <v>215.42920000000001</v>
      </c>
      <c r="D20" s="1">
        <v>253.7414</v>
      </c>
      <c r="E20" s="1">
        <v>241.87889999999999</v>
      </c>
      <c r="F20" s="1">
        <v>246.16970000000001</v>
      </c>
      <c r="G20" s="1">
        <v>247.18440000000001</v>
      </c>
      <c r="H20" s="1">
        <v>293.67239999999998</v>
      </c>
      <c r="I20" s="1">
        <v>142.91909999999999</v>
      </c>
      <c r="J20" s="1">
        <v>185.16900000000001</v>
      </c>
      <c r="K20" s="1">
        <v>172.68870000000001</v>
      </c>
      <c r="L20" s="1">
        <v>182.86070000000001</v>
      </c>
      <c r="M20" s="1">
        <v>179.6071</v>
      </c>
      <c r="N20" s="1">
        <v>191.95840000000001</v>
      </c>
      <c r="O20" s="1">
        <v>113.32680000000001</v>
      </c>
      <c r="P20" s="1">
        <v>67.68047</v>
      </c>
      <c r="Q20" s="1">
        <v>116.38849999999999</v>
      </c>
      <c r="R20" s="1">
        <v>134.09039999999999</v>
      </c>
      <c r="S20" s="1">
        <v>94.055599999999998</v>
      </c>
      <c r="T20" s="1">
        <v>91.404849999999996</v>
      </c>
      <c r="U20" s="1">
        <v>202.99789999999999</v>
      </c>
      <c r="V20" s="1">
        <v>269.86290000000002</v>
      </c>
      <c r="W20" s="1">
        <v>261.29199999999997</v>
      </c>
      <c r="X20" s="1">
        <v>256.68599999999998</v>
      </c>
      <c r="Y20" s="1">
        <v>254.0087</v>
      </c>
      <c r="Z20" s="1">
        <v>219.8681</v>
      </c>
    </row>
    <row r="21" spans="2:26" x14ac:dyDescent="0.25">
      <c r="B21" s="1">
        <v>18</v>
      </c>
      <c r="C21" s="1">
        <v>417.75869999999998</v>
      </c>
      <c r="D21" s="1">
        <v>358.26459999999997</v>
      </c>
      <c r="E21" s="1">
        <v>396.35169999999999</v>
      </c>
      <c r="F21" s="1">
        <v>315.97519999999997</v>
      </c>
      <c r="G21" s="1">
        <v>328.01260000000002</v>
      </c>
      <c r="H21" s="1">
        <v>324.31459999999998</v>
      </c>
      <c r="I21" s="1">
        <v>239.8279</v>
      </c>
      <c r="J21" s="1">
        <v>231.38460000000001</v>
      </c>
      <c r="K21" s="1">
        <v>211.1216</v>
      </c>
      <c r="L21" s="1">
        <v>256.8843</v>
      </c>
      <c r="M21" s="1">
        <v>201.98849999999999</v>
      </c>
      <c r="N21" s="1">
        <v>200.9384</v>
      </c>
      <c r="O21" s="1">
        <v>130.36369999999999</v>
      </c>
      <c r="P21" s="1">
        <v>115.70480000000001</v>
      </c>
      <c r="Q21" s="1">
        <v>126.92910000000001</v>
      </c>
      <c r="R21" s="1">
        <v>125.8189</v>
      </c>
      <c r="S21" s="1">
        <v>115.60899999999999</v>
      </c>
      <c r="T21" s="1">
        <v>116.8753</v>
      </c>
      <c r="U21" s="1">
        <v>347.2296</v>
      </c>
      <c r="V21" s="1">
        <v>312.24869999999999</v>
      </c>
      <c r="W21" s="1">
        <v>342.8263</v>
      </c>
      <c r="X21" s="1">
        <v>311.6574</v>
      </c>
      <c r="Y21" s="1">
        <v>373.87119999999999</v>
      </c>
      <c r="Z21" s="1">
        <v>355.11750000000001</v>
      </c>
    </row>
    <row r="22" spans="2:26" x14ac:dyDescent="0.25">
      <c r="B22" s="1">
        <v>20</v>
      </c>
      <c r="C22" s="1">
        <v>486.02550000000002</v>
      </c>
      <c r="D22" s="1">
        <v>458.39870000000002</v>
      </c>
      <c r="E22" s="1">
        <v>422.56299999999999</v>
      </c>
      <c r="F22" s="1">
        <v>559.24450000000002</v>
      </c>
      <c r="G22" s="1">
        <v>485.91230000000002</v>
      </c>
      <c r="H22" s="1">
        <v>434.24759999999998</v>
      </c>
      <c r="I22" s="1">
        <v>304.80840000000001</v>
      </c>
      <c r="J22" s="1">
        <v>307.44450000000001</v>
      </c>
      <c r="K22" s="1">
        <v>252.4177</v>
      </c>
      <c r="L22" s="1">
        <v>298.69310000000002</v>
      </c>
      <c r="M22" s="1">
        <v>290.64960000000002</v>
      </c>
      <c r="N22" s="1">
        <v>382.59359999999998</v>
      </c>
      <c r="O22" s="1">
        <v>184.47739999999999</v>
      </c>
      <c r="P22" s="1">
        <v>170.95439999999999</v>
      </c>
      <c r="Q22" s="1">
        <v>163.2585</v>
      </c>
      <c r="R22" s="1">
        <v>151.3194</v>
      </c>
      <c r="S22" s="1">
        <v>156.8272</v>
      </c>
      <c r="T22" s="1">
        <v>129.07810000000001</v>
      </c>
      <c r="U22" s="1">
        <v>469.10419999999999</v>
      </c>
      <c r="V22" s="1">
        <v>446.88619999999997</v>
      </c>
      <c r="W22" s="1">
        <v>474.08179999999999</v>
      </c>
      <c r="X22" s="1">
        <v>526.5444</v>
      </c>
      <c r="Y22" s="1">
        <v>421.45729999999998</v>
      </c>
      <c r="Z22" s="1">
        <v>476.26310000000001</v>
      </c>
    </row>
    <row r="23" spans="2:26" x14ac:dyDescent="0.25">
      <c r="B23" s="1">
        <v>22</v>
      </c>
      <c r="C23" s="1">
        <v>668.05740000000003</v>
      </c>
      <c r="D23" s="1">
        <v>690.20830000000001</v>
      </c>
      <c r="E23" s="1">
        <v>611.22059999999999</v>
      </c>
      <c r="F23" s="1">
        <v>758.71299999999997</v>
      </c>
      <c r="G23" s="1">
        <v>604.92660000000001</v>
      </c>
      <c r="H23" s="1">
        <v>632</v>
      </c>
      <c r="I23" s="1">
        <v>405.62639999999999</v>
      </c>
      <c r="J23" s="1">
        <v>312.26459999999997</v>
      </c>
      <c r="K23" s="1">
        <v>364.0659</v>
      </c>
      <c r="L23" s="1">
        <v>382.58109999999999</v>
      </c>
      <c r="M23" s="1">
        <v>433.2466</v>
      </c>
      <c r="N23" s="1">
        <v>502.5172</v>
      </c>
      <c r="O23" s="1">
        <v>225.99359999999999</v>
      </c>
      <c r="P23" s="1">
        <v>185.56899999999999</v>
      </c>
      <c r="Q23" s="1">
        <v>193.01499999999999</v>
      </c>
      <c r="R23" s="1">
        <v>211.19739999999999</v>
      </c>
      <c r="S23" s="1">
        <v>184.9358</v>
      </c>
      <c r="T23" s="1">
        <v>203.77080000000001</v>
      </c>
      <c r="U23" s="1">
        <v>611.67880000000002</v>
      </c>
      <c r="V23" s="1">
        <v>593.65589999999997</v>
      </c>
      <c r="W23" s="1">
        <v>599.59760000000006</v>
      </c>
      <c r="X23" s="1">
        <v>726.53800000000001</v>
      </c>
      <c r="Y23" s="1">
        <v>620.83510000000001</v>
      </c>
      <c r="Z23" s="1">
        <v>590.97659999999996</v>
      </c>
    </row>
    <row r="24" spans="2:26" x14ac:dyDescent="0.25">
      <c r="B24" s="1">
        <v>24</v>
      </c>
      <c r="C24" s="1">
        <v>769.75099999999998</v>
      </c>
      <c r="D24" s="1">
        <v>1008.753</v>
      </c>
      <c r="E24" s="1">
        <v>923.52480000000003</v>
      </c>
      <c r="F24" s="1">
        <v>824.32399999999996</v>
      </c>
      <c r="G24" s="1">
        <v>727.13509999999997</v>
      </c>
      <c r="H24" s="1">
        <v>798.91110000000003</v>
      </c>
      <c r="I24" s="1">
        <v>565.52769999999998</v>
      </c>
      <c r="J24" s="1">
        <v>591.61279999999999</v>
      </c>
      <c r="K24" s="1">
        <v>493.91070000000002</v>
      </c>
      <c r="L24" s="1">
        <v>477.8245</v>
      </c>
      <c r="M24" s="1">
        <v>588.1662</v>
      </c>
      <c r="N24" s="1">
        <v>543.70719999999994</v>
      </c>
      <c r="O24" s="1">
        <v>261.2527</v>
      </c>
      <c r="P24" s="1">
        <v>392.2747</v>
      </c>
      <c r="Q24" s="1">
        <v>313.8415</v>
      </c>
      <c r="R24" s="1">
        <v>275.29239999999999</v>
      </c>
      <c r="S24" s="1">
        <v>270.77229999999997</v>
      </c>
      <c r="T24" s="1">
        <v>275.15429999999998</v>
      </c>
      <c r="U24" s="1">
        <v>687.58609999999999</v>
      </c>
      <c r="V24" s="1">
        <v>821.48879999999997</v>
      </c>
      <c r="W24" s="1">
        <v>728.15390000000002</v>
      </c>
      <c r="X24" s="1">
        <v>811.35379999999998</v>
      </c>
      <c r="Y24" s="1">
        <v>892.32</v>
      </c>
      <c r="Z24" s="1">
        <v>841.85900000000004</v>
      </c>
    </row>
    <row r="25" spans="2:26" x14ac:dyDescent="0.25">
      <c r="B25" s="1">
        <v>26</v>
      </c>
      <c r="C25" s="1">
        <v>1092.74</v>
      </c>
      <c r="D25" s="1">
        <v>1171.587</v>
      </c>
      <c r="E25" s="1">
        <v>928.87189999999998</v>
      </c>
      <c r="F25" s="1">
        <v>1031.0340000000001</v>
      </c>
      <c r="G25" s="1">
        <v>1115.894</v>
      </c>
      <c r="H25" s="1">
        <v>926.81740000000002</v>
      </c>
      <c r="I25" s="1">
        <v>733.62829999999997</v>
      </c>
      <c r="J25" s="1">
        <v>714.51110000000006</v>
      </c>
      <c r="K25" s="1">
        <v>733.99149999999997</v>
      </c>
      <c r="L25" s="1">
        <v>692.80409999999995</v>
      </c>
      <c r="M25" s="1">
        <v>567.6336</v>
      </c>
      <c r="N25" s="1">
        <v>723.03459999999995</v>
      </c>
      <c r="O25" s="1">
        <v>413.39659999999998</v>
      </c>
      <c r="P25" s="1">
        <v>366.7423</v>
      </c>
      <c r="Q25" s="1">
        <v>478.74959999999999</v>
      </c>
      <c r="R25" s="1">
        <v>489.44029999999998</v>
      </c>
      <c r="S25" s="1">
        <v>390.90140000000002</v>
      </c>
      <c r="T25" s="1">
        <v>430.755</v>
      </c>
      <c r="U25" s="1">
        <v>1014.397</v>
      </c>
      <c r="V25" s="1">
        <v>1015.755</v>
      </c>
      <c r="W25" s="1">
        <v>1087.289</v>
      </c>
      <c r="X25" s="1">
        <v>913.4556</v>
      </c>
      <c r="Y25" s="1">
        <v>900.8578</v>
      </c>
      <c r="Z25" s="1">
        <v>889.17200000000003</v>
      </c>
    </row>
    <row r="26" spans="2:26" x14ac:dyDescent="0.25">
      <c r="B26" s="1">
        <v>28</v>
      </c>
      <c r="C26" s="1">
        <v>1442.806</v>
      </c>
      <c r="D26" s="1">
        <v>1385.3009999999999</v>
      </c>
      <c r="E26" s="1">
        <v>1503.36</v>
      </c>
      <c r="F26" s="1">
        <v>1100.252</v>
      </c>
      <c r="G26" s="1">
        <v>1290.1420000000001</v>
      </c>
      <c r="H26" s="1">
        <v>1377.32</v>
      </c>
      <c r="I26" s="1">
        <v>916.29470000000003</v>
      </c>
      <c r="J26" s="1">
        <v>891.62540000000001</v>
      </c>
      <c r="K26" s="1">
        <v>844.25210000000004</v>
      </c>
      <c r="L26" s="1">
        <v>954.95820000000003</v>
      </c>
      <c r="M26" s="1">
        <v>801.25480000000005</v>
      </c>
      <c r="N26" s="1">
        <v>724.79</v>
      </c>
      <c r="O26" s="1">
        <v>594.89549999999997</v>
      </c>
      <c r="P26" s="1">
        <v>689.37750000000005</v>
      </c>
      <c r="Q26" s="1">
        <v>660.66690000000006</v>
      </c>
      <c r="R26" s="1">
        <v>402.88749999999999</v>
      </c>
      <c r="S26" s="1">
        <v>419.39659999999998</v>
      </c>
      <c r="T26" s="1">
        <v>598.6146</v>
      </c>
      <c r="U26" s="1">
        <v>1336.0350000000001</v>
      </c>
      <c r="V26" s="1">
        <v>1011.228</v>
      </c>
      <c r="W26" s="1">
        <v>1269.835</v>
      </c>
      <c r="X26" s="1">
        <v>1340.5550000000001</v>
      </c>
      <c r="Y26" s="1">
        <v>1268.7850000000001</v>
      </c>
      <c r="Z26" s="1">
        <v>1256.7049999999999</v>
      </c>
    </row>
    <row r="27" spans="2:26" x14ac:dyDescent="0.25">
      <c r="B27" s="1">
        <v>30</v>
      </c>
      <c r="C27" s="1"/>
      <c r="D27" s="1"/>
      <c r="E27" s="1"/>
      <c r="F27" s="1"/>
      <c r="G27" s="1"/>
      <c r="H27" s="1"/>
      <c r="I27" s="1">
        <v>936.00530000000003</v>
      </c>
      <c r="J27" s="1">
        <v>1014.768</v>
      </c>
      <c r="K27" s="1">
        <v>917.36109999999996</v>
      </c>
      <c r="L27" s="1">
        <v>1235.1559999999999</v>
      </c>
      <c r="M27" s="1">
        <v>1136.366</v>
      </c>
      <c r="N27" s="1">
        <v>848.74440000000004</v>
      </c>
      <c r="O27" s="1">
        <v>700.99609999999996</v>
      </c>
      <c r="P27" s="1">
        <v>595.43039999999996</v>
      </c>
      <c r="Q27" s="1">
        <v>693.53250000000003</v>
      </c>
      <c r="R27" s="1">
        <v>838.30219999999997</v>
      </c>
      <c r="S27" s="1">
        <v>741.8202</v>
      </c>
      <c r="T27" s="1">
        <v>803.19970000000001</v>
      </c>
      <c r="U27" s="1"/>
      <c r="V27" s="1"/>
      <c r="W27" s="1"/>
      <c r="X27" s="1"/>
      <c r="Y27" s="1"/>
      <c r="Z27" s="1"/>
    </row>
    <row r="28" spans="2:26" x14ac:dyDescent="0.25">
      <c r="B28" s="1">
        <v>32</v>
      </c>
      <c r="C28" s="1"/>
      <c r="D28" s="1"/>
      <c r="E28" s="1"/>
      <c r="F28" s="1"/>
      <c r="G28" s="1"/>
      <c r="H28" s="1"/>
      <c r="I28" s="1">
        <v>1455.8409999999999</v>
      </c>
      <c r="J28" s="1">
        <v>1356.2929999999999</v>
      </c>
      <c r="K28" s="1">
        <v>1383.2860000000001</v>
      </c>
      <c r="L28" s="1">
        <v>1394.491</v>
      </c>
      <c r="M28" s="1">
        <v>1464.03</v>
      </c>
      <c r="N28" s="1">
        <v>1259.925</v>
      </c>
      <c r="O28" s="1">
        <v>1011.917</v>
      </c>
      <c r="P28" s="1">
        <v>862.95370000000003</v>
      </c>
      <c r="Q28" s="1">
        <v>770.63890000000004</v>
      </c>
      <c r="R28" s="1">
        <v>929.82989999999995</v>
      </c>
      <c r="S28" s="1">
        <v>1289.6179999999999</v>
      </c>
      <c r="T28" s="1">
        <v>814.69179999999994</v>
      </c>
      <c r="U28" s="1"/>
      <c r="V28" s="1"/>
      <c r="W28" s="1"/>
      <c r="X28" s="1"/>
      <c r="Y28" s="1"/>
      <c r="Z28" s="1"/>
    </row>
    <row r="29" spans="2:26" x14ac:dyDescent="0.25">
      <c r="B29" s="1">
        <v>34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>
        <v>1387.672</v>
      </c>
      <c r="P29" s="1">
        <v>1268.0150000000001</v>
      </c>
      <c r="Q29" s="1">
        <v>1269.1410000000001</v>
      </c>
      <c r="R29" s="1">
        <v>1116.5060000000001</v>
      </c>
      <c r="S29" s="1">
        <v>1140.0340000000001</v>
      </c>
      <c r="T29" s="1">
        <v>1462.6859999999999</v>
      </c>
      <c r="U29" s="1"/>
      <c r="V29" s="1"/>
      <c r="W29" s="1"/>
      <c r="X29" s="1"/>
      <c r="Y29" s="1"/>
      <c r="Z29" s="1"/>
    </row>
    <row r="31" spans="2:26" x14ac:dyDescent="0.25">
      <c r="B31" s="3" t="s">
        <v>178</v>
      </c>
    </row>
    <row r="32" spans="2:26" x14ac:dyDescent="0.25">
      <c r="B32" s="2" t="s">
        <v>177</v>
      </c>
      <c r="C32" s="2" t="s">
        <v>174</v>
      </c>
      <c r="D32" s="2" t="s">
        <v>192</v>
      </c>
      <c r="E32" s="2" t="s">
        <v>191</v>
      </c>
      <c r="G32" s="5" t="s">
        <v>137</v>
      </c>
      <c r="H32" s="1" t="s">
        <v>136</v>
      </c>
      <c r="I32" s="1" t="s">
        <v>135</v>
      </c>
      <c r="J32" s="1" t="s">
        <v>134</v>
      </c>
      <c r="K32" s="1" t="s">
        <v>133</v>
      </c>
      <c r="L32" s="1" t="s">
        <v>132</v>
      </c>
    </row>
    <row r="33" spans="2:12" x14ac:dyDescent="0.25">
      <c r="B33" s="1">
        <v>33</v>
      </c>
      <c r="C33" s="1">
        <v>9</v>
      </c>
      <c r="D33" s="1">
        <v>31</v>
      </c>
      <c r="E33" s="1">
        <v>12</v>
      </c>
      <c r="G33" s="5" t="s">
        <v>169</v>
      </c>
      <c r="H33" s="1">
        <v>29.4</v>
      </c>
      <c r="I33" s="1" t="s">
        <v>190</v>
      </c>
      <c r="J33" s="1" t="s">
        <v>109</v>
      </c>
      <c r="K33" s="1" t="s">
        <v>125</v>
      </c>
      <c r="L33" s="1" t="s">
        <v>124</v>
      </c>
    </row>
    <row r="34" spans="2:12" x14ac:dyDescent="0.25">
      <c r="B34" s="1">
        <v>34</v>
      </c>
      <c r="C34" s="1">
        <v>5</v>
      </c>
      <c r="D34" s="1">
        <v>32</v>
      </c>
      <c r="E34" s="1">
        <v>14</v>
      </c>
      <c r="G34" s="5" t="s">
        <v>189</v>
      </c>
      <c r="H34" s="1">
        <v>11.6</v>
      </c>
      <c r="I34" s="1" t="s">
        <v>188</v>
      </c>
      <c r="J34" s="1" t="s">
        <v>109</v>
      </c>
      <c r="K34" s="1" t="s">
        <v>118</v>
      </c>
      <c r="L34" s="1">
        <v>1.6000000000000001E-3</v>
      </c>
    </row>
    <row r="35" spans="2:12" x14ac:dyDescent="0.25">
      <c r="B35" s="1">
        <v>40</v>
      </c>
      <c r="C35" s="1">
        <v>6</v>
      </c>
      <c r="D35" s="1">
        <v>20</v>
      </c>
      <c r="E35" s="1">
        <v>15</v>
      </c>
      <c r="G35" s="5" t="s">
        <v>187</v>
      </c>
      <c r="H35" s="1">
        <v>23.4</v>
      </c>
      <c r="I35" s="1" t="s">
        <v>186</v>
      </c>
      <c r="J35" s="1" t="s">
        <v>109</v>
      </c>
      <c r="K35" s="1" t="s">
        <v>125</v>
      </c>
      <c r="L35" s="1" t="s">
        <v>124</v>
      </c>
    </row>
    <row r="36" spans="2:12" x14ac:dyDescent="0.25">
      <c r="B36" s="1">
        <v>34</v>
      </c>
      <c r="C36" s="1">
        <v>4</v>
      </c>
      <c r="D36" s="1">
        <v>20</v>
      </c>
      <c r="E36" s="1">
        <v>9</v>
      </c>
      <c r="G36" s="5" t="s">
        <v>185</v>
      </c>
      <c r="H36" s="1">
        <v>-17.8</v>
      </c>
      <c r="I36" s="1" t="s">
        <v>184</v>
      </c>
      <c r="J36" s="1" t="s">
        <v>109</v>
      </c>
      <c r="K36" s="1" t="s">
        <v>125</v>
      </c>
      <c r="L36" s="1" t="s">
        <v>124</v>
      </c>
    </row>
    <row r="37" spans="2:12" x14ac:dyDescent="0.25">
      <c r="B37" s="1">
        <v>38</v>
      </c>
      <c r="C37" s="1">
        <v>8</v>
      </c>
      <c r="D37" s="1">
        <v>18</v>
      </c>
      <c r="E37" s="1">
        <v>12</v>
      </c>
      <c r="G37" s="5" t="s">
        <v>183</v>
      </c>
      <c r="H37" s="1">
        <v>-6</v>
      </c>
      <c r="I37" s="1" t="s">
        <v>182</v>
      </c>
      <c r="J37" s="1" t="s">
        <v>145</v>
      </c>
      <c r="K37" s="1" t="s">
        <v>144</v>
      </c>
      <c r="L37" s="1">
        <v>0.1232</v>
      </c>
    </row>
    <row r="38" spans="2:12" x14ac:dyDescent="0.25">
      <c r="G38" s="5" t="s">
        <v>181</v>
      </c>
      <c r="H38" s="1">
        <v>11.8</v>
      </c>
      <c r="I38" s="1" t="s">
        <v>180</v>
      </c>
      <c r="J38" s="1" t="s">
        <v>109</v>
      </c>
      <c r="K38" s="1" t="s">
        <v>118</v>
      </c>
      <c r="L38" s="1">
        <v>1.2999999999999999E-3</v>
      </c>
    </row>
  </sheetData>
  <mergeCells count="4">
    <mergeCell ref="C14:H14"/>
    <mergeCell ref="I14:N14"/>
    <mergeCell ref="O14:T14"/>
    <mergeCell ref="U14:Z1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2C60-1BA6-437B-BE6B-4EF745481C00}">
  <dimension ref="B2:L8"/>
  <sheetViews>
    <sheetView workbookViewId="0">
      <selection activeCell="B2" sqref="B2"/>
    </sheetView>
  </sheetViews>
  <sheetFormatPr defaultRowHeight="14" x14ac:dyDescent="0.3"/>
  <cols>
    <col min="5" max="5" width="16.33203125" customWidth="1"/>
    <col min="7" max="7" width="26.58203125" customWidth="1"/>
    <col min="9" max="9" width="15.58203125" customWidth="1"/>
    <col min="10" max="10" width="14.58203125" customWidth="1"/>
  </cols>
  <sheetData>
    <row r="2" spans="2:12" x14ac:dyDescent="0.3">
      <c r="B2" s="2" t="s">
        <v>177</v>
      </c>
      <c r="C2" s="2" t="s">
        <v>176</v>
      </c>
      <c r="D2" s="2" t="s">
        <v>175</v>
      </c>
      <c r="E2" s="2" t="s">
        <v>174</v>
      </c>
      <c r="G2" s="5" t="s">
        <v>137</v>
      </c>
      <c r="H2" s="1" t="s">
        <v>136</v>
      </c>
      <c r="I2" s="1" t="s">
        <v>135</v>
      </c>
      <c r="J2" s="1" t="s">
        <v>134</v>
      </c>
      <c r="K2" s="1" t="s">
        <v>133</v>
      </c>
      <c r="L2" s="1" t="s">
        <v>132</v>
      </c>
    </row>
    <row r="3" spans="2:12" x14ac:dyDescent="0.3">
      <c r="B3" s="1">
        <v>0.84897999999999996</v>
      </c>
      <c r="C3" s="1">
        <v>0.57544799999999996</v>
      </c>
      <c r="D3" s="1">
        <v>0.41035700000000003</v>
      </c>
      <c r="E3" s="1">
        <v>0.220527</v>
      </c>
      <c r="G3" s="5" t="s">
        <v>173</v>
      </c>
      <c r="H3" s="1">
        <v>0.1958</v>
      </c>
      <c r="I3" s="1" t="s">
        <v>200</v>
      </c>
      <c r="J3" s="1" t="s">
        <v>145</v>
      </c>
      <c r="K3" s="1" t="s">
        <v>144</v>
      </c>
      <c r="L3" s="1">
        <v>0.108</v>
      </c>
    </row>
    <row r="4" spans="2:12" x14ac:dyDescent="0.3">
      <c r="B4" s="1">
        <v>0.44224999999999998</v>
      </c>
      <c r="C4" s="1">
        <v>0.46383099999999999</v>
      </c>
      <c r="D4" s="1">
        <v>0.39702100000000001</v>
      </c>
      <c r="E4" s="1">
        <v>0.20119999999999999</v>
      </c>
      <c r="G4" s="5" t="s">
        <v>171</v>
      </c>
      <c r="H4" s="1">
        <v>0.2787</v>
      </c>
      <c r="I4" s="1" t="s">
        <v>199</v>
      </c>
      <c r="J4" s="1" t="s">
        <v>109</v>
      </c>
      <c r="K4" s="1" t="s">
        <v>165</v>
      </c>
      <c r="L4" s="1">
        <v>1.46E-2</v>
      </c>
    </row>
    <row r="5" spans="2:12" x14ac:dyDescent="0.3">
      <c r="B5" s="1">
        <v>0.587121</v>
      </c>
      <c r="C5" s="1">
        <v>0.46182499999999999</v>
      </c>
      <c r="D5" s="1">
        <v>0.38784600000000002</v>
      </c>
      <c r="E5" s="1">
        <v>0.25253399999999998</v>
      </c>
      <c r="G5" s="5" t="s">
        <v>169</v>
      </c>
      <c r="H5" s="1">
        <v>0.437</v>
      </c>
      <c r="I5" s="1" t="s">
        <v>198</v>
      </c>
      <c r="J5" s="1" t="s">
        <v>109</v>
      </c>
      <c r="K5" s="1" t="s">
        <v>111</v>
      </c>
      <c r="L5" s="1">
        <v>2.9999999999999997E-4</v>
      </c>
    </row>
    <row r="6" spans="2:12" x14ac:dyDescent="0.3">
      <c r="B6" s="1">
        <v>0.99812199999999995</v>
      </c>
      <c r="C6" s="1">
        <v>0.44096800000000003</v>
      </c>
      <c r="D6" s="1">
        <v>0.37342399999999998</v>
      </c>
      <c r="E6" s="1">
        <v>0.229991</v>
      </c>
      <c r="G6" s="5" t="s">
        <v>167</v>
      </c>
      <c r="H6" s="1">
        <v>8.294E-2</v>
      </c>
      <c r="I6" s="1" t="s">
        <v>197</v>
      </c>
      <c r="J6" s="1" t="s">
        <v>145</v>
      </c>
      <c r="K6" s="1" t="s">
        <v>144</v>
      </c>
      <c r="L6" s="1">
        <v>0.73109999999999997</v>
      </c>
    </row>
    <row r="7" spans="2:12" x14ac:dyDescent="0.3">
      <c r="B7" s="1">
        <v>0.46820699999999998</v>
      </c>
      <c r="C7" s="1">
        <v>0.42377500000000001</v>
      </c>
      <c r="D7" s="1">
        <v>0.38250800000000001</v>
      </c>
      <c r="E7" s="1">
        <v>0.255193</v>
      </c>
      <c r="G7" s="5" t="s">
        <v>164</v>
      </c>
      <c r="H7" s="1">
        <v>0.24129999999999999</v>
      </c>
      <c r="I7" s="1" t="s">
        <v>196</v>
      </c>
      <c r="J7" s="1" t="s">
        <v>109</v>
      </c>
      <c r="K7" s="1" t="s">
        <v>165</v>
      </c>
      <c r="L7" s="1">
        <v>3.7100000000000001E-2</v>
      </c>
    </row>
    <row r="8" spans="2:12" x14ac:dyDescent="0.3">
      <c r="G8" s="5" t="s">
        <v>162</v>
      </c>
      <c r="H8" s="1">
        <v>0.1583</v>
      </c>
      <c r="I8" s="1" t="s">
        <v>195</v>
      </c>
      <c r="J8" s="1" t="s">
        <v>145</v>
      </c>
      <c r="K8" s="1" t="s">
        <v>144</v>
      </c>
      <c r="L8" s="1">
        <v>0.236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D442-32FC-4E75-A09E-528533B14FCF}">
  <dimension ref="B2:L8"/>
  <sheetViews>
    <sheetView workbookViewId="0">
      <selection activeCell="B2" sqref="B2"/>
    </sheetView>
  </sheetViews>
  <sheetFormatPr defaultRowHeight="14" x14ac:dyDescent="0.3"/>
  <cols>
    <col min="5" max="5" width="19.08203125" customWidth="1"/>
    <col min="7" max="7" width="25.33203125" customWidth="1"/>
    <col min="9" max="9" width="14.58203125" customWidth="1"/>
    <col min="10" max="10" width="15.25" customWidth="1"/>
    <col min="12" max="12" width="14.83203125" customWidth="1"/>
  </cols>
  <sheetData>
    <row r="2" spans="2:12" x14ac:dyDescent="0.3">
      <c r="B2" s="2" t="s">
        <v>177</v>
      </c>
      <c r="C2" s="2" t="s">
        <v>176</v>
      </c>
      <c r="D2" s="2" t="s">
        <v>175</v>
      </c>
      <c r="E2" s="2" t="s">
        <v>174</v>
      </c>
      <c r="G2" s="5" t="s">
        <v>137</v>
      </c>
      <c r="H2" s="1" t="s">
        <v>136</v>
      </c>
      <c r="I2" s="1" t="s">
        <v>135</v>
      </c>
      <c r="J2" s="1" t="s">
        <v>134</v>
      </c>
      <c r="K2" s="1" t="s">
        <v>133</v>
      </c>
      <c r="L2" s="1" t="s">
        <v>132</v>
      </c>
    </row>
    <row r="3" spans="2:12" x14ac:dyDescent="0.3">
      <c r="B3" s="1">
        <v>1487.211</v>
      </c>
      <c r="C3" s="1">
        <v>1107.5989999999999</v>
      </c>
      <c r="D3" s="1">
        <v>747.04250000000002</v>
      </c>
      <c r="E3" s="1">
        <v>343.9092</v>
      </c>
      <c r="G3" s="5" t="s">
        <v>173</v>
      </c>
      <c r="H3" s="1">
        <v>375.1</v>
      </c>
      <c r="I3" s="1" t="s">
        <v>206</v>
      </c>
      <c r="J3" s="1" t="s">
        <v>109</v>
      </c>
      <c r="K3" s="1" t="s">
        <v>118</v>
      </c>
      <c r="L3" s="1">
        <v>1.5E-3</v>
      </c>
    </row>
    <row r="4" spans="2:12" x14ac:dyDescent="0.3">
      <c r="B4" s="1">
        <v>1165.32</v>
      </c>
      <c r="C4" s="1">
        <v>915.45349999999996</v>
      </c>
      <c r="D4" s="1">
        <v>870.27599999999995</v>
      </c>
      <c r="E4" s="1">
        <v>291.61250000000001</v>
      </c>
      <c r="G4" s="5" t="s">
        <v>171</v>
      </c>
      <c r="H4" s="1">
        <v>650.9</v>
      </c>
      <c r="I4" s="1" t="s">
        <v>205</v>
      </c>
      <c r="J4" s="1" t="s">
        <v>109</v>
      </c>
      <c r="K4" s="1" t="s">
        <v>125</v>
      </c>
      <c r="L4" s="1" t="s">
        <v>124</v>
      </c>
    </row>
    <row r="5" spans="2:12" x14ac:dyDescent="0.3">
      <c r="B5" s="1">
        <v>1209.56</v>
      </c>
      <c r="C5" s="1">
        <v>924.51239999999996</v>
      </c>
      <c r="D5" s="1">
        <v>640.88239999999996</v>
      </c>
      <c r="E5" s="1">
        <v>175.9991</v>
      </c>
      <c r="G5" s="5" t="s">
        <v>169</v>
      </c>
      <c r="H5" s="1">
        <v>1080</v>
      </c>
      <c r="I5" s="1" t="s">
        <v>204</v>
      </c>
      <c r="J5" s="1" t="s">
        <v>109</v>
      </c>
      <c r="K5" s="1" t="s">
        <v>125</v>
      </c>
      <c r="L5" s="1" t="s">
        <v>124</v>
      </c>
    </row>
    <row r="6" spans="2:12" x14ac:dyDescent="0.3">
      <c r="B6" s="1">
        <v>1223.425</v>
      </c>
      <c r="C6" s="1">
        <v>898.31610000000001</v>
      </c>
      <c r="D6" s="1">
        <v>534.45590000000004</v>
      </c>
      <c r="E6" s="1">
        <v>100</v>
      </c>
      <c r="G6" s="5" t="s">
        <v>167</v>
      </c>
      <c r="H6" s="1">
        <v>275.8</v>
      </c>
      <c r="I6" s="1" t="s">
        <v>203</v>
      </c>
      <c r="J6" s="1" t="s">
        <v>109</v>
      </c>
      <c r="K6" s="1" t="s">
        <v>165</v>
      </c>
      <c r="L6" s="1">
        <v>1.7399999999999999E-2</v>
      </c>
    </row>
    <row r="7" spans="2:12" x14ac:dyDescent="0.3">
      <c r="B7" s="1">
        <v>1483.769</v>
      </c>
      <c r="C7" s="1">
        <v>847.85249999999996</v>
      </c>
      <c r="D7" s="1">
        <v>521.95460000000003</v>
      </c>
      <c r="E7" s="1">
        <v>259.59710000000001</v>
      </c>
      <c r="G7" s="5" t="s">
        <v>164</v>
      </c>
      <c r="H7" s="1">
        <v>704.5</v>
      </c>
      <c r="I7" s="1" t="s">
        <v>202</v>
      </c>
      <c r="J7" s="1" t="s">
        <v>109</v>
      </c>
      <c r="K7" s="1" t="s">
        <v>125</v>
      </c>
      <c r="L7" s="1" t="s">
        <v>124</v>
      </c>
    </row>
    <row r="8" spans="2:12" x14ac:dyDescent="0.3">
      <c r="G8" s="5" t="s">
        <v>162</v>
      </c>
      <c r="H8" s="1">
        <v>428.7</v>
      </c>
      <c r="I8" s="1" t="s">
        <v>201</v>
      </c>
      <c r="J8" s="1" t="s">
        <v>109</v>
      </c>
      <c r="K8" s="1" t="s">
        <v>111</v>
      </c>
      <c r="L8" s="1">
        <v>4.0000000000000002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8D78B-E46E-489B-8245-167E857F2CB4}">
  <dimension ref="B2:L18"/>
  <sheetViews>
    <sheetView workbookViewId="0">
      <selection activeCell="B2" sqref="B2"/>
    </sheetView>
  </sheetViews>
  <sheetFormatPr defaultRowHeight="12.5" x14ac:dyDescent="0.25"/>
  <cols>
    <col min="1" max="4" width="8.6640625" style="3"/>
    <col min="5" max="5" width="15" style="3" customWidth="1"/>
    <col min="6" max="6" width="8.6640625" style="3"/>
    <col min="7" max="7" width="26.58203125" style="3" customWidth="1"/>
    <col min="8" max="8" width="8.6640625" style="3"/>
    <col min="9" max="9" width="14.75" style="3" customWidth="1"/>
    <col min="10" max="10" width="13.58203125" style="3" customWidth="1"/>
    <col min="11" max="16384" width="8.6640625" style="3"/>
  </cols>
  <sheetData>
    <row r="2" spans="2:12" x14ac:dyDescent="0.25">
      <c r="B2" s="3" t="s">
        <v>220</v>
      </c>
    </row>
    <row r="3" spans="2:12" x14ac:dyDescent="0.25">
      <c r="B3" s="2" t="s">
        <v>177</v>
      </c>
      <c r="C3" s="2" t="s">
        <v>176</v>
      </c>
      <c r="D3" s="2" t="s">
        <v>175</v>
      </c>
      <c r="E3" s="2" t="s">
        <v>174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25">
      <c r="B4" s="1">
        <v>232.2962</v>
      </c>
      <c r="C4" s="1">
        <v>279.75959999999998</v>
      </c>
      <c r="D4" s="1">
        <v>148.69810000000001</v>
      </c>
      <c r="E4" s="1">
        <v>123.876</v>
      </c>
      <c r="G4" s="5" t="s">
        <v>173</v>
      </c>
      <c r="H4" s="1">
        <v>40.729999999999997</v>
      </c>
      <c r="I4" s="1" t="s">
        <v>219</v>
      </c>
      <c r="J4" s="1" t="s">
        <v>145</v>
      </c>
      <c r="K4" s="1" t="s">
        <v>144</v>
      </c>
      <c r="L4" s="1">
        <v>9.2799999999999994E-2</v>
      </c>
    </row>
    <row r="5" spans="2:12" x14ac:dyDescent="0.25">
      <c r="B5" s="1">
        <v>283.2235</v>
      </c>
      <c r="C5" s="1">
        <v>205.55359999999999</v>
      </c>
      <c r="D5" s="1">
        <v>180.0247</v>
      </c>
      <c r="E5" s="1">
        <v>100</v>
      </c>
      <c r="G5" s="5" t="s">
        <v>171</v>
      </c>
      <c r="H5" s="1">
        <v>86.92</v>
      </c>
      <c r="I5" s="1" t="s">
        <v>218</v>
      </c>
      <c r="J5" s="1" t="s">
        <v>109</v>
      </c>
      <c r="K5" s="1" t="s">
        <v>111</v>
      </c>
      <c r="L5" s="1">
        <v>2.9999999999999997E-4</v>
      </c>
    </row>
    <row r="6" spans="2:12" x14ac:dyDescent="0.25">
      <c r="B6" s="1">
        <v>273.2124</v>
      </c>
      <c r="C6" s="1">
        <v>194.5376</v>
      </c>
      <c r="D6" s="1">
        <v>180.66560000000001</v>
      </c>
      <c r="E6" s="1">
        <v>140.50839999999999</v>
      </c>
      <c r="G6" s="5" t="s">
        <v>169</v>
      </c>
      <c r="H6" s="1">
        <v>139.69999999999999</v>
      </c>
      <c r="I6" s="1" t="s">
        <v>217</v>
      </c>
      <c r="J6" s="1" t="s">
        <v>109</v>
      </c>
      <c r="K6" s="1" t="s">
        <v>125</v>
      </c>
      <c r="L6" s="1" t="s">
        <v>124</v>
      </c>
    </row>
    <row r="7" spans="2:12" x14ac:dyDescent="0.25">
      <c r="B7" s="1">
        <v>224.3775</v>
      </c>
      <c r="C7" s="1">
        <v>224.0949</v>
      </c>
      <c r="D7" s="1">
        <v>185.03579999999999</v>
      </c>
      <c r="E7" s="1">
        <v>118.2607</v>
      </c>
      <c r="G7" s="5" t="s">
        <v>167</v>
      </c>
      <c r="H7" s="1">
        <v>46.19</v>
      </c>
      <c r="I7" s="1" t="s">
        <v>216</v>
      </c>
      <c r="J7" s="1" t="s">
        <v>109</v>
      </c>
      <c r="K7" s="1" t="s">
        <v>165</v>
      </c>
      <c r="L7" s="1">
        <v>4.9200000000000001E-2</v>
      </c>
    </row>
    <row r="8" spans="2:12" x14ac:dyDescent="0.25">
      <c r="B8" s="1">
        <v>286.7054</v>
      </c>
      <c r="C8" s="1">
        <v>192.22839999999999</v>
      </c>
      <c r="D8" s="1">
        <v>170.7869</v>
      </c>
      <c r="E8" s="1">
        <v>118.7595</v>
      </c>
      <c r="G8" s="5" t="s">
        <v>164</v>
      </c>
      <c r="H8" s="1">
        <v>98.95</v>
      </c>
      <c r="I8" s="1" t="s">
        <v>215</v>
      </c>
      <c r="J8" s="1" t="s">
        <v>109</v>
      </c>
      <c r="K8" s="1" t="s">
        <v>125</v>
      </c>
      <c r="L8" s="1" t="s">
        <v>124</v>
      </c>
    </row>
    <row r="9" spans="2:12" x14ac:dyDescent="0.25">
      <c r="G9" s="5" t="s">
        <v>162</v>
      </c>
      <c r="H9" s="1">
        <v>52.76</v>
      </c>
      <c r="I9" s="1" t="s">
        <v>214</v>
      </c>
      <c r="J9" s="1" t="s">
        <v>109</v>
      </c>
      <c r="K9" s="1" t="s">
        <v>165</v>
      </c>
      <c r="L9" s="1">
        <v>2.2100000000000002E-2</v>
      </c>
    </row>
    <row r="11" spans="2:12" x14ac:dyDescent="0.25">
      <c r="B11" s="3" t="s">
        <v>213</v>
      </c>
    </row>
    <row r="12" spans="2:12" x14ac:dyDescent="0.25">
      <c r="B12" s="2" t="s">
        <v>177</v>
      </c>
      <c r="C12" s="2" t="s">
        <v>176</v>
      </c>
      <c r="D12" s="2" t="s">
        <v>175</v>
      </c>
      <c r="E12" s="2" t="s">
        <v>174</v>
      </c>
      <c r="G12" s="5" t="s">
        <v>137</v>
      </c>
      <c r="H12" s="1" t="s">
        <v>136</v>
      </c>
      <c r="I12" s="1" t="s">
        <v>135</v>
      </c>
      <c r="J12" s="1" t="s">
        <v>134</v>
      </c>
      <c r="K12" s="1" t="s">
        <v>133</v>
      </c>
      <c r="L12" s="1" t="s">
        <v>132</v>
      </c>
    </row>
    <row r="13" spans="2:12" x14ac:dyDescent="0.25">
      <c r="B13" s="1">
        <v>109.6172</v>
      </c>
      <c r="C13" s="1">
        <v>125.01300000000001</v>
      </c>
      <c r="D13" s="1">
        <v>136.7466</v>
      </c>
      <c r="E13" s="1">
        <v>182.8613</v>
      </c>
      <c r="G13" s="5" t="s">
        <v>173</v>
      </c>
      <c r="H13" s="1">
        <v>-16.57</v>
      </c>
      <c r="I13" s="1" t="s">
        <v>212</v>
      </c>
      <c r="J13" s="1" t="s">
        <v>145</v>
      </c>
      <c r="K13" s="1" t="s">
        <v>144</v>
      </c>
      <c r="L13" s="1">
        <v>9.0300000000000005E-2</v>
      </c>
    </row>
    <row r="14" spans="2:12" x14ac:dyDescent="0.25">
      <c r="B14" s="1">
        <v>121.57899999999999</v>
      </c>
      <c r="C14" s="1">
        <v>109.5134</v>
      </c>
      <c r="D14" s="1">
        <v>140.52289999999999</v>
      </c>
      <c r="E14" s="1">
        <v>166.0027</v>
      </c>
      <c r="G14" s="5" t="s">
        <v>171</v>
      </c>
      <c r="H14" s="1">
        <v>-41.88</v>
      </c>
      <c r="I14" s="1" t="s">
        <v>211</v>
      </c>
      <c r="J14" s="1" t="s">
        <v>109</v>
      </c>
      <c r="K14" s="1" t="s">
        <v>125</v>
      </c>
      <c r="L14" s="1" t="s">
        <v>124</v>
      </c>
    </row>
    <row r="15" spans="2:12" x14ac:dyDescent="0.25">
      <c r="B15" s="1">
        <v>100</v>
      </c>
      <c r="C15" s="1">
        <v>122.23260000000001</v>
      </c>
      <c r="D15" s="1">
        <v>162.56870000000001</v>
      </c>
      <c r="E15" s="1">
        <v>171.107</v>
      </c>
      <c r="G15" s="5" t="s">
        <v>169</v>
      </c>
      <c r="H15" s="1">
        <v>-67.53</v>
      </c>
      <c r="I15" s="1" t="s">
        <v>210</v>
      </c>
      <c r="J15" s="1" t="s">
        <v>109</v>
      </c>
      <c r="K15" s="1" t="s">
        <v>125</v>
      </c>
      <c r="L15" s="1" t="s">
        <v>124</v>
      </c>
    </row>
    <row r="16" spans="2:12" x14ac:dyDescent="0.25">
      <c r="B16" s="1">
        <v>105.36360000000001</v>
      </c>
      <c r="C16" s="1">
        <v>126.2372</v>
      </c>
      <c r="D16" s="1">
        <v>158.85470000000001</v>
      </c>
      <c r="E16" s="1">
        <v>177.77780000000001</v>
      </c>
      <c r="G16" s="5" t="s">
        <v>167</v>
      </c>
      <c r="H16" s="1">
        <v>-25.31</v>
      </c>
      <c r="I16" s="1" t="s">
        <v>209</v>
      </c>
      <c r="J16" s="1" t="s">
        <v>109</v>
      </c>
      <c r="K16" s="1" t="s">
        <v>118</v>
      </c>
      <c r="L16" s="1">
        <v>6.4999999999999997E-3</v>
      </c>
    </row>
    <row r="17" spans="2:12" x14ac:dyDescent="0.25">
      <c r="B17" s="1">
        <v>108.72499999999999</v>
      </c>
      <c r="C17" s="1">
        <v>145.1499</v>
      </c>
      <c r="D17" s="1">
        <v>155.98089999999999</v>
      </c>
      <c r="E17" s="1">
        <v>185.1748</v>
      </c>
      <c r="G17" s="5" t="s">
        <v>164</v>
      </c>
      <c r="H17" s="1">
        <v>-50.96</v>
      </c>
      <c r="I17" s="1" t="s">
        <v>208</v>
      </c>
      <c r="J17" s="1" t="s">
        <v>109</v>
      </c>
      <c r="K17" s="1" t="s">
        <v>125</v>
      </c>
      <c r="L17" s="1" t="s">
        <v>124</v>
      </c>
    </row>
    <row r="18" spans="2:12" x14ac:dyDescent="0.25">
      <c r="G18" s="5" t="s">
        <v>162</v>
      </c>
      <c r="H18" s="1">
        <v>-25.65</v>
      </c>
      <c r="I18" s="1" t="s">
        <v>207</v>
      </c>
      <c r="J18" s="1" t="s">
        <v>109</v>
      </c>
      <c r="K18" s="1" t="s">
        <v>118</v>
      </c>
      <c r="L18" s="1">
        <v>5.799999999999999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2C2FC-F818-4DFC-AF27-A6DA54544D37}">
  <dimension ref="B2:AL37"/>
  <sheetViews>
    <sheetView topLeftCell="Z8" workbookViewId="0">
      <selection activeCell="B2" sqref="B2"/>
    </sheetView>
  </sheetViews>
  <sheetFormatPr defaultColWidth="9" defaultRowHeight="12.5" x14ac:dyDescent="0.25"/>
  <cols>
    <col min="1" max="4" width="9" style="3"/>
    <col min="5" max="5" width="15.5" style="3" customWidth="1"/>
    <col min="6" max="6" width="9" style="3"/>
    <col min="7" max="7" width="26.25" style="3" customWidth="1"/>
    <col min="8" max="8" width="9" style="3"/>
    <col min="9" max="9" width="13.25" style="3" customWidth="1"/>
    <col min="10" max="10" width="13.5" style="3" customWidth="1"/>
    <col min="11" max="11" width="9" style="3"/>
    <col min="12" max="12" width="15.5" style="3" customWidth="1"/>
    <col min="13" max="16" width="9" style="3"/>
    <col min="17" max="17" width="16.25" style="3" customWidth="1"/>
    <col min="18" max="19" width="9" style="3"/>
    <col min="20" max="20" width="27.75" style="3" customWidth="1"/>
    <col min="21" max="21" width="9" style="3"/>
    <col min="22" max="22" width="14" style="3" customWidth="1"/>
    <col min="23" max="23" width="13.5" style="3" customWidth="1"/>
    <col min="24" max="24" width="9" style="3"/>
    <col min="25" max="25" width="15.33203125" style="3" customWidth="1"/>
    <col min="26" max="29" width="9" style="3"/>
    <col min="30" max="30" width="17" style="3" customWidth="1"/>
    <col min="31" max="32" width="9" style="3"/>
    <col min="33" max="33" width="26.33203125" style="3" customWidth="1"/>
    <col min="34" max="34" width="9" style="3"/>
    <col min="35" max="35" width="14.08203125" style="3" customWidth="1"/>
    <col min="36" max="36" width="13.83203125" style="3" customWidth="1"/>
    <col min="37" max="37" width="9" style="3"/>
    <col min="38" max="38" width="15" style="3" customWidth="1"/>
    <col min="39" max="16384" width="9" style="3"/>
  </cols>
  <sheetData>
    <row r="2" spans="2:38" x14ac:dyDescent="0.25">
      <c r="B2" s="3" t="s">
        <v>285</v>
      </c>
      <c r="N2" s="3" t="s">
        <v>284</v>
      </c>
      <c r="AA2" s="3" t="s">
        <v>283</v>
      </c>
    </row>
    <row r="3" spans="2:38" x14ac:dyDescent="0.25">
      <c r="B3" s="2" t="s">
        <v>253</v>
      </c>
      <c r="C3" s="2" t="s">
        <v>35</v>
      </c>
      <c r="D3" s="2" t="s">
        <v>34</v>
      </c>
      <c r="E3" s="2" t="s">
        <v>33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  <c r="N3" s="2" t="s">
        <v>253</v>
      </c>
      <c r="O3" s="2" t="s">
        <v>35</v>
      </c>
      <c r="P3" s="2" t="s">
        <v>34</v>
      </c>
      <c r="Q3" s="2" t="s">
        <v>33</v>
      </c>
      <c r="R3" s="3" t="s">
        <v>252</v>
      </c>
      <c r="T3" s="5" t="s">
        <v>137</v>
      </c>
      <c r="U3" s="1" t="s">
        <v>136</v>
      </c>
      <c r="V3" s="1" t="s">
        <v>135</v>
      </c>
      <c r="W3" s="1" t="s">
        <v>134</v>
      </c>
      <c r="X3" s="1" t="s">
        <v>133</v>
      </c>
      <c r="Y3" s="1" t="s">
        <v>132</v>
      </c>
      <c r="AA3" s="2" t="s">
        <v>253</v>
      </c>
      <c r="AB3" s="2" t="s">
        <v>35</v>
      </c>
      <c r="AC3" s="2" t="s">
        <v>34</v>
      </c>
      <c r="AD3" s="2" t="s">
        <v>33</v>
      </c>
      <c r="AE3" s="3" t="s">
        <v>252</v>
      </c>
      <c r="AG3" s="5" t="s">
        <v>137</v>
      </c>
      <c r="AH3" s="1" t="s">
        <v>136</v>
      </c>
      <c r="AI3" s="1" t="s">
        <v>135</v>
      </c>
      <c r="AJ3" s="1" t="s">
        <v>134</v>
      </c>
      <c r="AK3" s="1" t="s">
        <v>133</v>
      </c>
      <c r="AL3" s="1" t="s">
        <v>132</v>
      </c>
    </row>
    <row r="4" spans="2:38" x14ac:dyDescent="0.25">
      <c r="B4" s="1">
        <v>24.445399999999999</v>
      </c>
      <c r="C4" s="1">
        <v>20.98</v>
      </c>
      <c r="D4" s="1">
        <v>15.43</v>
      </c>
      <c r="E4" s="1">
        <v>9.3781499999999998</v>
      </c>
      <c r="G4" s="5" t="s">
        <v>173</v>
      </c>
      <c r="H4" s="1">
        <v>0.20080000000000001</v>
      </c>
      <c r="I4" s="1" t="s">
        <v>282</v>
      </c>
      <c r="J4" s="1" t="s">
        <v>145</v>
      </c>
      <c r="K4" s="1" t="s">
        <v>144</v>
      </c>
      <c r="L4" s="1">
        <v>0.99839999999999995</v>
      </c>
      <c r="N4" s="1">
        <v>357.2</v>
      </c>
      <c r="O4" s="1">
        <v>321.2</v>
      </c>
      <c r="P4" s="1">
        <v>276.39999999999998</v>
      </c>
      <c r="Q4" s="1">
        <v>112.3</v>
      </c>
      <c r="R4" s="1">
        <v>52.638660000000002</v>
      </c>
      <c r="T4" s="5" t="s">
        <v>173</v>
      </c>
      <c r="U4" s="1">
        <v>-4.04</v>
      </c>
      <c r="V4" s="1" t="s">
        <v>281</v>
      </c>
      <c r="W4" s="1" t="s">
        <v>145</v>
      </c>
      <c r="X4" s="1" t="s">
        <v>144</v>
      </c>
      <c r="Y4" s="1">
        <v>0.99919999999999998</v>
      </c>
      <c r="AA4" s="1">
        <v>11.2</v>
      </c>
      <c r="AB4" s="1">
        <v>9.1199999999999992</v>
      </c>
      <c r="AC4" s="1">
        <v>5.4</v>
      </c>
      <c r="AD4" s="1">
        <v>2.2999999999999998</v>
      </c>
      <c r="AE4" s="1">
        <v>0.621</v>
      </c>
      <c r="AG4" s="5" t="s">
        <v>173</v>
      </c>
      <c r="AH4" s="1">
        <v>1.6559999999999999</v>
      </c>
      <c r="AI4" s="1" t="s">
        <v>280</v>
      </c>
      <c r="AJ4" s="1" t="s">
        <v>145</v>
      </c>
      <c r="AK4" s="1" t="s">
        <v>144</v>
      </c>
      <c r="AL4" s="1">
        <v>0.16589999999999999</v>
      </c>
    </row>
    <row r="5" spans="2:38" x14ac:dyDescent="0.25">
      <c r="B5" s="1">
        <v>21.7059</v>
      </c>
      <c r="C5" s="1">
        <v>26.43</v>
      </c>
      <c r="D5" s="1">
        <v>15.3</v>
      </c>
      <c r="E5" s="1">
        <v>10.0756</v>
      </c>
      <c r="G5" s="5" t="s">
        <v>171</v>
      </c>
      <c r="H5" s="1">
        <v>6.923</v>
      </c>
      <c r="I5" s="1" t="s">
        <v>279</v>
      </c>
      <c r="J5" s="1" t="s">
        <v>109</v>
      </c>
      <c r="K5" s="1" t="s">
        <v>111</v>
      </c>
      <c r="L5" s="1">
        <v>2.0000000000000001E-4</v>
      </c>
      <c r="N5" s="1">
        <v>305.10000000000002</v>
      </c>
      <c r="O5" s="1">
        <v>324.5</v>
      </c>
      <c r="P5" s="1">
        <v>245.1</v>
      </c>
      <c r="Q5" s="1">
        <v>177.5</v>
      </c>
      <c r="R5" s="1">
        <v>72.336100000000002</v>
      </c>
      <c r="T5" s="5" t="s">
        <v>171</v>
      </c>
      <c r="U5" s="1">
        <v>89.94</v>
      </c>
      <c r="V5" s="1" t="s">
        <v>278</v>
      </c>
      <c r="W5" s="1" t="s">
        <v>109</v>
      </c>
      <c r="X5" s="1" t="s">
        <v>111</v>
      </c>
      <c r="Y5" s="1">
        <v>2.9999999999999997E-4</v>
      </c>
      <c r="AA5" s="1">
        <v>8.8000000000000007</v>
      </c>
      <c r="AB5" s="1">
        <v>10.3</v>
      </c>
      <c r="AC5" s="1">
        <v>5.0999999999999996</v>
      </c>
      <c r="AD5" s="1">
        <v>1.5</v>
      </c>
      <c r="AE5" s="1">
        <v>0.78</v>
      </c>
      <c r="AG5" s="5" t="s">
        <v>171</v>
      </c>
      <c r="AH5" s="1">
        <v>6.06</v>
      </c>
      <c r="AI5" s="1" t="s">
        <v>277</v>
      </c>
      <c r="AJ5" s="1" t="s">
        <v>109</v>
      </c>
      <c r="AK5" s="1" t="s">
        <v>125</v>
      </c>
      <c r="AL5" s="1" t="s">
        <v>124</v>
      </c>
    </row>
    <row r="6" spans="2:38" x14ac:dyDescent="0.25">
      <c r="B6" s="1">
        <v>25.9328</v>
      </c>
      <c r="C6" s="1">
        <v>26.11</v>
      </c>
      <c r="D6" s="1">
        <v>19.3</v>
      </c>
      <c r="E6" s="1">
        <v>10.579829999999999</v>
      </c>
      <c r="G6" s="5" t="s">
        <v>169</v>
      </c>
      <c r="H6" s="1">
        <v>13.49</v>
      </c>
      <c r="I6" s="1" t="s">
        <v>276</v>
      </c>
      <c r="J6" s="1" t="s">
        <v>109</v>
      </c>
      <c r="K6" s="1" t="s">
        <v>125</v>
      </c>
      <c r="L6" s="1" t="s">
        <v>124</v>
      </c>
      <c r="N6" s="1">
        <v>322.5</v>
      </c>
      <c r="O6" s="1">
        <v>372.1</v>
      </c>
      <c r="P6" s="1">
        <v>225.1</v>
      </c>
      <c r="Q6" s="1">
        <v>148.1</v>
      </c>
      <c r="R6" s="1">
        <v>95.34254</v>
      </c>
      <c r="T6" s="5" t="s">
        <v>169</v>
      </c>
      <c r="U6" s="1">
        <v>197.2</v>
      </c>
      <c r="V6" s="1" t="s">
        <v>275</v>
      </c>
      <c r="W6" s="1" t="s">
        <v>109</v>
      </c>
      <c r="X6" s="1" t="s">
        <v>125</v>
      </c>
      <c r="Y6" s="1" t="s">
        <v>124</v>
      </c>
      <c r="AA6" s="1">
        <v>13.1</v>
      </c>
      <c r="AB6" s="1">
        <v>11.1</v>
      </c>
      <c r="AC6" s="1">
        <v>7.1</v>
      </c>
      <c r="AD6" s="1">
        <v>3.1</v>
      </c>
      <c r="AE6" s="1">
        <v>1.3320000000000001</v>
      </c>
      <c r="AG6" s="5" t="s">
        <v>169</v>
      </c>
      <c r="AH6" s="1">
        <v>9.1159999999999997</v>
      </c>
      <c r="AI6" s="1" t="s">
        <v>274</v>
      </c>
      <c r="AJ6" s="1" t="s">
        <v>109</v>
      </c>
      <c r="AK6" s="1" t="s">
        <v>125</v>
      </c>
      <c r="AL6" s="1" t="s">
        <v>124</v>
      </c>
    </row>
    <row r="7" spans="2:38" x14ac:dyDescent="0.25">
      <c r="B7" s="1">
        <v>23</v>
      </c>
      <c r="C7" s="1">
        <v>22.3</v>
      </c>
      <c r="D7" s="1">
        <v>17.3</v>
      </c>
      <c r="E7" s="1">
        <v>8.4033599999999993</v>
      </c>
      <c r="G7" s="5" t="s">
        <v>167</v>
      </c>
      <c r="H7" s="1">
        <v>6.7220000000000004</v>
      </c>
      <c r="I7" s="1" t="s">
        <v>273</v>
      </c>
      <c r="J7" s="1" t="s">
        <v>109</v>
      </c>
      <c r="K7" s="1" t="s">
        <v>111</v>
      </c>
      <c r="L7" s="1">
        <v>2.9999999999999997E-4</v>
      </c>
      <c r="N7" s="1">
        <v>318.60000000000002</v>
      </c>
      <c r="O7" s="1">
        <v>355.2</v>
      </c>
      <c r="P7" s="1">
        <v>267.3</v>
      </c>
      <c r="Q7" s="1">
        <v>157.5</v>
      </c>
      <c r="R7" s="1">
        <v>77.487390000000005</v>
      </c>
      <c r="T7" s="5" t="s">
        <v>239</v>
      </c>
      <c r="U7" s="1">
        <v>260.5</v>
      </c>
      <c r="V7" s="1" t="s">
        <v>272</v>
      </c>
      <c r="W7" s="1" t="s">
        <v>109</v>
      </c>
      <c r="X7" s="1" t="s">
        <v>125</v>
      </c>
      <c r="Y7" s="1" t="s">
        <v>124</v>
      </c>
      <c r="AA7" s="1">
        <v>12.9</v>
      </c>
      <c r="AB7" s="1">
        <v>10.7</v>
      </c>
      <c r="AC7" s="1">
        <v>6.3</v>
      </c>
      <c r="AD7" s="1">
        <v>3.52</v>
      </c>
      <c r="AE7" s="1">
        <v>0.48699999999999999</v>
      </c>
      <c r="AG7" s="5" t="s">
        <v>239</v>
      </c>
      <c r="AH7" s="1">
        <v>11.01</v>
      </c>
      <c r="AI7" s="1" t="s">
        <v>271</v>
      </c>
      <c r="AJ7" s="1" t="s">
        <v>109</v>
      </c>
      <c r="AK7" s="1" t="s">
        <v>125</v>
      </c>
      <c r="AL7" s="1" t="s">
        <v>124</v>
      </c>
    </row>
    <row r="8" spans="2:38" x14ac:dyDescent="0.25">
      <c r="B8" s="1">
        <v>22.19</v>
      </c>
      <c r="C8" s="1">
        <v>20.45</v>
      </c>
      <c r="D8" s="1">
        <v>15.33</v>
      </c>
      <c r="E8" s="1">
        <v>11.3866</v>
      </c>
      <c r="G8" s="5" t="s">
        <v>164</v>
      </c>
      <c r="H8" s="1">
        <v>13.29</v>
      </c>
      <c r="I8" s="1" t="s">
        <v>270</v>
      </c>
      <c r="J8" s="1" t="s">
        <v>109</v>
      </c>
      <c r="K8" s="1" t="s">
        <v>125</v>
      </c>
      <c r="L8" s="1" t="s">
        <v>124</v>
      </c>
      <c r="N8" s="1">
        <v>401.4</v>
      </c>
      <c r="O8" s="1">
        <v>352</v>
      </c>
      <c r="P8" s="1">
        <v>241.2</v>
      </c>
      <c r="Q8" s="1">
        <v>123.4</v>
      </c>
      <c r="R8" s="1">
        <v>104.54345000000001</v>
      </c>
      <c r="T8" s="5" t="s">
        <v>167</v>
      </c>
      <c r="U8" s="1">
        <v>93.98</v>
      </c>
      <c r="V8" s="1" t="s">
        <v>269</v>
      </c>
      <c r="W8" s="1" t="s">
        <v>109</v>
      </c>
      <c r="X8" s="1" t="s">
        <v>111</v>
      </c>
      <c r="Y8" s="1">
        <v>2.0000000000000001E-4</v>
      </c>
      <c r="AA8" s="1">
        <v>12.4</v>
      </c>
      <c r="AB8" s="1">
        <v>8.9</v>
      </c>
      <c r="AC8" s="1">
        <v>4.2</v>
      </c>
      <c r="AD8" s="1">
        <v>2.4</v>
      </c>
      <c r="AE8" s="1">
        <v>0.14299999999999999</v>
      </c>
      <c r="AG8" s="5" t="s">
        <v>167</v>
      </c>
      <c r="AH8" s="1">
        <v>4.4039999999999999</v>
      </c>
      <c r="AI8" s="1" t="s">
        <v>268</v>
      </c>
      <c r="AJ8" s="1" t="s">
        <v>109</v>
      </c>
      <c r="AK8" s="1" t="s">
        <v>125</v>
      </c>
      <c r="AL8" s="1" t="s">
        <v>124</v>
      </c>
    </row>
    <row r="9" spans="2:38" x14ac:dyDescent="0.25">
      <c r="G9" s="5" t="s">
        <v>162</v>
      </c>
      <c r="H9" s="1">
        <v>6.5670000000000002</v>
      </c>
      <c r="I9" s="1" t="s">
        <v>267</v>
      </c>
      <c r="J9" s="1" t="s">
        <v>109</v>
      </c>
      <c r="K9" s="1" t="s">
        <v>111</v>
      </c>
      <c r="L9" s="1">
        <v>4.0000000000000002E-4</v>
      </c>
      <c r="T9" s="5" t="s">
        <v>164</v>
      </c>
      <c r="U9" s="1">
        <v>201.2</v>
      </c>
      <c r="V9" s="1" t="s">
        <v>266</v>
      </c>
      <c r="W9" s="1" t="s">
        <v>109</v>
      </c>
      <c r="X9" s="1" t="s">
        <v>125</v>
      </c>
      <c r="Y9" s="1" t="s">
        <v>124</v>
      </c>
      <c r="AG9" s="5" t="s">
        <v>164</v>
      </c>
      <c r="AH9" s="1">
        <v>7.46</v>
      </c>
      <c r="AI9" s="1" t="s">
        <v>265</v>
      </c>
      <c r="AJ9" s="1" t="s">
        <v>109</v>
      </c>
      <c r="AK9" s="1" t="s">
        <v>125</v>
      </c>
      <c r="AL9" s="1" t="s">
        <v>124</v>
      </c>
    </row>
    <row r="10" spans="2:38" x14ac:dyDescent="0.25">
      <c r="T10" s="5" t="s">
        <v>230</v>
      </c>
      <c r="U10" s="1">
        <v>264.5</v>
      </c>
      <c r="V10" s="1" t="s">
        <v>264</v>
      </c>
      <c r="W10" s="1" t="s">
        <v>109</v>
      </c>
      <c r="X10" s="1" t="s">
        <v>125</v>
      </c>
      <c r="Y10" s="1" t="s">
        <v>124</v>
      </c>
      <c r="AG10" s="5" t="s">
        <v>230</v>
      </c>
      <c r="AH10" s="1">
        <v>9.3510000000000009</v>
      </c>
      <c r="AI10" s="1" t="s">
        <v>263</v>
      </c>
      <c r="AJ10" s="1" t="s">
        <v>109</v>
      </c>
      <c r="AK10" s="1" t="s">
        <v>125</v>
      </c>
      <c r="AL10" s="1" t="s">
        <v>124</v>
      </c>
    </row>
    <row r="11" spans="2:38" x14ac:dyDescent="0.25">
      <c r="T11" s="5" t="s">
        <v>162</v>
      </c>
      <c r="U11" s="1">
        <v>107.3</v>
      </c>
      <c r="V11" s="1" t="s">
        <v>262</v>
      </c>
      <c r="W11" s="1" t="s">
        <v>109</v>
      </c>
      <c r="X11" s="1" t="s">
        <v>125</v>
      </c>
      <c r="Y11" s="1" t="s">
        <v>124</v>
      </c>
      <c r="AG11" s="5" t="s">
        <v>162</v>
      </c>
      <c r="AH11" s="1">
        <v>3.056</v>
      </c>
      <c r="AI11" s="1" t="s">
        <v>261</v>
      </c>
      <c r="AJ11" s="1" t="s">
        <v>109</v>
      </c>
      <c r="AK11" s="1" t="s">
        <v>118</v>
      </c>
      <c r="AL11" s="1">
        <v>2.5000000000000001E-3</v>
      </c>
    </row>
    <row r="12" spans="2:38" x14ac:dyDescent="0.25">
      <c r="T12" s="5" t="s">
        <v>225</v>
      </c>
      <c r="U12" s="1">
        <v>170.6</v>
      </c>
      <c r="V12" s="1" t="s">
        <v>260</v>
      </c>
      <c r="W12" s="1" t="s">
        <v>109</v>
      </c>
      <c r="X12" s="1" t="s">
        <v>125</v>
      </c>
      <c r="Y12" s="1" t="s">
        <v>124</v>
      </c>
      <c r="AG12" s="5" t="s">
        <v>225</v>
      </c>
      <c r="AH12" s="1">
        <v>4.9470000000000001</v>
      </c>
      <c r="AI12" s="1" t="s">
        <v>259</v>
      </c>
      <c r="AJ12" s="1" t="s">
        <v>109</v>
      </c>
      <c r="AK12" s="1" t="s">
        <v>125</v>
      </c>
      <c r="AL12" s="1" t="s">
        <v>124</v>
      </c>
    </row>
    <row r="13" spans="2:38" x14ac:dyDescent="0.25">
      <c r="T13" s="5" t="s">
        <v>222</v>
      </c>
      <c r="U13" s="1">
        <v>63.29</v>
      </c>
      <c r="V13" s="1" t="s">
        <v>258</v>
      </c>
      <c r="W13" s="1" t="s">
        <v>109</v>
      </c>
      <c r="X13" s="1" t="s">
        <v>118</v>
      </c>
      <c r="Y13" s="1">
        <v>9.1999999999999998E-3</v>
      </c>
      <c r="AG13" s="5" t="s">
        <v>222</v>
      </c>
      <c r="AH13" s="1">
        <v>1.891</v>
      </c>
      <c r="AI13" s="1" t="s">
        <v>257</v>
      </c>
      <c r="AJ13" s="1" t="s">
        <v>145</v>
      </c>
      <c r="AK13" s="1" t="s">
        <v>144</v>
      </c>
      <c r="AL13" s="1">
        <v>8.9200000000000002E-2</v>
      </c>
    </row>
    <row r="15" spans="2:38" x14ac:dyDescent="0.25">
      <c r="B15" s="3" t="s">
        <v>256</v>
      </c>
      <c r="N15" s="3" t="s">
        <v>255</v>
      </c>
      <c r="AA15" s="3" t="s">
        <v>254</v>
      </c>
    </row>
    <row r="16" spans="2:38" x14ac:dyDescent="0.25">
      <c r="B16" s="2" t="s">
        <v>253</v>
      </c>
      <c r="C16" s="2" t="s">
        <v>35</v>
      </c>
      <c r="D16" s="2" t="s">
        <v>34</v>
      </c>
      <c r="E16" s="2" t="s">
        <v>33</v>
      </c>
      <c r="G16" s="5" t="s">
        <v>137</v>
      </c>
      <c r="H16" s="1" t="s">
        <v>136</v>
      </c>
      <c r="I16" s="1" t="s">
        <v>135</v>
      </c>
      <c r="J16" s="1" t="s">
        <v>134</v>
      </c>
      <c r="K16" s="1" t="s">
        <v>133</v>
      </c>
      <c r="L16" s="1" t="s">
        <v>132</v>
      </c>
      <c r="N16" s="2" t="s">
        <v>253</v>
      </c>
      <c r="O16" s="2" t="s">
        <v>35</v>
      </c>
      <c r="P16" s="2" t="s">
        <v>34</v>
      </c>
      <c r="Q16" s="2" t="s">
        <v>33</v>
      </c>
      <c r="R16" s="3" t="s">
        <v>252</v>
      </c>
      <c r="T16" s="5" t="s">
        <v>137</v>
      </c>
      <c r="U16" s="1" t="s">
        <v>136</v>
      </c>
      <c r="V16" s="1" t="s">
        <v>135</v>
      </c>
      <c r="W16" s="1" t="s">
        <v>134</v>
      </c>
      <c r="X16" s="1" t="s">
        <v>133</v>
      </c>
      <c r="Y16" s="1" t="s">
        <v>132</v>
      </c>
      <c r="AA16" s="2" t="s">
        <v>253</v>
      </c>
      <c r="AB16" s="2" t="s">
        <v>35</v>
      </c>
      <c r="AC16" s="2" t="s">
        <v>34</v>
      </c>
      <c r="AD16" s="2" t="s">
        <v>33</v>
      </c>
      <c r="AE16" s="3" t="s">
        <v>252</v>
      </c>
      <c r="AG16" s="5" t="s">
        <v>137</v>
      </c>
      <c r="AH16" s="1" t="s">
        <v>136</v>
      </c>
      <c r="AI16" s="1" t="s">
        <v>135</v>
      </c>
      <c r="AJ16" s="1" t="s">
        <v>134</v>
      </c>
      <c r="AK16" s="1" t="s">
        <v>133</v>
      </c>
      <c r="AL16" s="1" t="s">
        <v>132</v>
      </c>
    </row>
    <row r="17" spans="2:38" x14ac:dyDescent="0.25">
      <c r="B17" s="1">
        <v>4.57</v>
      </c>
      <c r="C17" s="1">
        <v>4.1900000000000004</v>
      </c>
      <c r="D17" s="1">
        <v>3.43</v>
      </c>
      <c r="E17" s="1">
        <v>1.22</v>
      </c>
      <c r="G17" s="5" t="s">
        <v>173</v>
      </c>
      <c r="H17" s="1">
        <v>0.08</v>
      </c>
      <c r="I17" s="1" t="s">
        <v>251</v>
      </c>
      <c r="J17" s="1" t="s">
        <v>145</v>
      </c>
      <c r="K17" s="1" t="s">
        <v>144</v>
      </c>
      <c r="L17" s="1">
        <v>0.99580000000000002</v>
      </c>
      <c r="N17" s="1">
        <v>137.19999999999999</v>
      </c>
      <c r="O17" s="1">
        <v>127.4</v>
      </c>
      <c r="P17" s="1">
        <v>76.42</v>
      </c>
      <c r="Q17" s="1">
        <v>62.11</v>
      </c>
      <c r="R17" s="1">
        <v>22.75</v>
      </c>
      <c r="T17" s="5" t="s">
        <v>173</v>
      </c>
      <c r="U17" s="1">
        <v>0.44600000000000001</v>
      </c>
      <c r="V17" s="1" t="s">
        <v>250</v>
      </c>
      <c r="W17" s="1" t="s">
        <v>145</v>
      </c>
      <c r="X17" s="1" t="s">
        <v>144</v>
      </c>
      <c r="Y17" s="1" t="s">
        <v>249</v>
      </c>
      <c r="AA17" s="1">
        <v>212.2</v>
      </c>
      <c r="AB17" s="1">
        <v>254.76</v>
      </c>
      <c r="AC17" s="1">
        <v>195.4</v>
      </c>
      <c r="AD17" s="1">
        <v>82.3</v>
      </c>
      <c r="AE17" s="1">
        <v>44.54</v>
      </c>
      <c r="AG17" s="5" t="s">
        <v>173</v>
      </c>
      <c r="AH17" s="1">
        <v>-3.6880000000000002</v>
      </c>
      <c r="AI17" s="1" t="s">
        <v>248</v>
      </c>
      <c r="AJ17" s="1" t="s">
        <v>145</v>
      </c>
      <c r="AK17" s="1" t="s">
        <v>144</v>
      </c>
      <c r="AL17" s="1">
        <v>0.99950000000000006</v>
      </c>
    </row>
    <row r="18" spans="2:38" x14ac:dyDescent="0.25">
      <c r="B18" s="1">
        <v>4.78</v>
      </c>
      <c r="C18" s="1">
        <v>4.18</v>
      </c>
      <c r="D18" s="1">
        <v>2.08</v>
      </c>
      <c r="E18" s="1">
        <v>0.55000000000000004</v>
      </c>
      <c r="G18" s="5" t="s">
        <v>171</v>
      </c>
      <c r="H18" s="1">
        <v>2.2320000000000002</v>
      </c>
      <c r="I18" s="1" t="s">
        <v>247</v>
      </c>
      <c r="J18" s="1" t="s">
        <v>109</v>
      </c>
      <c r="K18" s="1" t="s">
        <v>125</v>
      </c>
      <c r="L18" s="1" t="s">
        <v>124</v>
      </c>
      <c r="N18" s="1">
        <v>152.19999999999999</v>
      </c>
      <c r="O18" s="1">
        <v>132.76</v>
      </c>
      <c r="P18" s="1">
        <v>77.13</v>
      </c>
      <c r="Q18" s="1">
        <v>47.8</v>
      </c>
      <c r="R18" s="1">
        <v>37.21</v>
      </c>
      <c r="T18" s="5" t="s">
        <v>171</v>
      </c>
      <c r="U18" s="1">
        <v>51.95</v>
      </c>
      <c r="V18" s="1" t="s">
        <v>246</v>
      </c>
      <c r="W18" s="1" t="s">
        <v>109</v>
      </c>
      <c r="X18" s="1" t="s">
        <v>125</v>
      </c>
      <c r="Y18" s="1" t="s">
        <v>124</v>
      </c>
      <c r="AA18" s="1">
        <v>274.70999999999998</v>
      </c>
      <c r="AB18" s="1">
        <v>210.31</v>
      </c>
      <c r="AC18" s="1">
        <v>174.61</v>
      </c>
      <c r="AD18" s="1">
        <v>102.5</v>
      </c>
      <c r="AE18" s="1">
        <v>37.65</v>
      </c>
      <c r="AG18" s="5" t="s">
        <v>171</v>
      </c>
      <c r="AH18" s="1">
        <v>77.86</v>
      </c>
      <c r="AI18" s="1" t="s">
        <v>245</v>
      </c>
      <c r="AJ18" s="1" t="s">
        <v>109</v>
      </c>
      <c r="AK18" s="1" t="s">
        <v>118</v>
      </c>
      <c r="AL18" s="1">
        <v>1.6999999999999999E-3</v>
      </c>
    </row>
    <row r="19" spans="2:38" x14ac:dyDescent="0.25">
      <c r="B19" s="1">
        <v>5.12</v>
      </c>
      <c r="C19" s="1">
        <v>5.17</v>
      </c>
      <c r="D19" s="1">
        <v>1.87</v>
      </c>
      <c r="E19" s="1">
        <v>0.87</v>
      </c>
      <c r="G19" s="5" t="s">
        <v>169</v>
      </c>
      <c r="H19" s="1">
        <v>3.8359999999999999</v>
      </c>
      <c r="I19" s="1" t="s">
        <v>244</v>
      </c>
      <c r="J19" s="1" t="s">
        <v>109</v>
      </c>
      <c r="K19" s="1" t="s">
        <v>125</v>
      </c>
      <c r="L19" s="1" t="s">
        <v>124</v>
      </c>
      <c r="N19" s="1">
        <v>145.6</v>
      </c>
      <c r="O19" s="1">
        <v>133.61000000000001</v>
      </c>
      <c r="P19" s="1">
        <v>91.2</v>
      </c>
      <c r="Q19" s="1">
        <v>44.76</v>
      </c>
      <c r="R19" s="1">
        <v>20.65</v>
      </c>
      <c r="T19" s="5" t="s">
        <v>169</v>
      </c>
      <c r="U19" s="1">
        <v>85.7</v>
      </c>
      <c r="V19" s="1" t="s">
        <v>243</v>
      </c>
      <c r="W19" s="1" t="s">
        <v>109</v>
      </c>
      <c r="X19" s="1" t="s">
        <v>125</v>
      </c>
      <c r="Y19" s="1" t="s">
        <v>124</v>
      </c>
      <c r="AA19" s="1">
        <v>301.33999999999997</v>
      </c>
      <c r="AB19" s="1">
        <v>211.1</v>
      </c>
      <c r="AC19" s="1">
        <v>154.51</v>
      </c>
      <c r="AD19" s="1">
        <v>113.1</v>
      </c>
      <c r="AE19" s="1">
        <v>25.31</v>
      </c>
      <c r="AG19" s="5" t="s">
        <v>169</v>
      </c>
      <c r="AH19" s="1">
        <v>150.6</v>
      </c>
      <c r="AI19" s="1" t="s">
        <v>242</v>
      </c>
      <c r="AJ19" s="1" t="s">
        <v>109</v>
      </c>
      <c r="AK19" s="1" t="s">
        <v>125</v>
      </c>
      <c r="AL19" s="1" t="s">
        <v>124</v>
      </c>
    </row>
    <row r="20" spans="2:38" x14ac:dyDescent="0.25">
      <c r="B20" s="1">
        <v>3.99</v>
      </c>
      <c r="C20" s="1">
        <v>5.44</v>
      </c>
      <c r="D20" s="1">
        <v>2.69</v>
      </c>
      <c r="E20" s="1">
        <v>1.44</v>
      </c>
      <c r="G20" s="5" t="s">
        <v>167</v>
      </c>
      <c r="H20" s="1">
        <v>2.1520000000000001</v>
      </c>
      <c r="I20" s="1" t="s">
        <v>241</v>
      </c>
      <c r="J20" s="1" t="s">
        <v>109</v>
      </c>
      <c r="K20" s="1" t="s">
        <v>125</v>
      </c>
      <c r="L20" s="1" t="s">
        <v>124</v>
      </c>
      <c r="N20" s="1">
        <v>115.4</v>
      </c>
      <c r="O20" s="1">
        <v>151.30000000000001</v>
      </c>
      <c r="P20" s="1">
        <v>85.1</v>
      </c>
      <c r="Q20" s="1">
        <v>57.23</v>
      </c>
      <c r="R20" s="1">
        <v>18.53</v>
      </c>
      <c r="T20" s="5" t="s">
        <v>239</v>
      </c>
      <c r="U20" s="1">
        <v>114.2</v>
      </c>
      <c r="V20" s="1" t="s">
        <v>240</v>
      </c>
      <c r="W20" s="1" t="s">
        <v>109</v>
      </c>
      <c r="X20" s="1" t="s">
        <v>125</v>
      </c>
      <c r="Y20" s="1" t="s">
        <v>124</v>
      </c>
      <c r="AA20" s="1">
        <v>217.43</v>
      </c>
      <c r="AB20" s="1">
        <v>280.17</v>
      </c>
      <c r="AC20" s="1">
        <v>156.30000000000001</v>
      </c>
      <c r="AD20" s="1">
        <v>72.52</v>
      </c>
      <c r="AE20" s="1">
        <v>45.2</v>
      </c>
      <c r="AG20" s="5" t="s">
        <v>239</v>
      </c>
      <c r="AH20" s="1">
        <v>206</v>
      </c>
      <c r="AI20" s="1" t="s">
        <v>238</v>
      </c>
      <c r="AJ20" s="1" t="s">
        <v>109</v>
      </c>
      <c r="AK20" s="1" t="s">
        <v>125</v>
      </c>
      <c r="AL20" s="1" t="s">
        <v>124</v>
      </c>
    </row>
    <row r="21" spans="2:38" x14ac:dyDescent="0.25">
      <c r="B21" s="1">
        <v>5.73</v>
      </c>
      <c r="C21" s="1">
        <v>4.8099999999999996</v>
      </c>
      <c r="D21" s="1">
        <v>2.96</v>
      </c>
      <c r="E21" s="1">
        <v>0.93</v>
      </c>
      <c r="G21" s="5" t="s">
        <v>164</v>
      </c>
      <c r="H21" s="1">
        <v>3.7559999999999998</v>
      </c>
      <c r="I21" s="1" t="s">
        <v>237</v>
      </c>
      <c r="J21" s="1" t="s">
        <v>109</v>
      </c>
      <c r="K21" s="1" t="s">
        <v>125</v>
      </c>
      <c r="L21" s="1" t="s">
        <v>124</v>
      </c>
      <c r="N21" s="1">
        <v>144.30000000000001</v>
      </c>
      <c r="O21" s="1">
        <v>147.4</v>
      </c>
      <c r="P21" s="1">
        <v>105.1</v>
      </c>
      <c r="Q21" s="1">
        <v>54.32</v>
      </c>
      <c r="R21" s="1">
        <v>24.32</v>
      </c>
      <c r="T21" s="5" t="s">
        <v>167</v>
      </c>
      <c r="U21" s="1">
        <v>51.5</v>
      </c>
      <c r="V21" s="1" t="s">
        <v>236</v>
      </c>
      <c r="W21" s="1" t="s">
        <v>109</v>
      </c>
      <c r="X21" s="1" t="s">
        <v>125</v>
      </c>
      <c r="Y21" s="1" t="s">
        <v>124</v>
      </c>
      <c r="AA21" s="1">
        <v>208.65</v>
      </c>
      <c r="AB21" s="1">
        <v>276.43</v>
      </c>
      <c r="AC21" s="1">
        <v>144.19999999999999</v>
      </c>
      <c r="AD21" s="1">
        <v>90.87</v>
      </c>
      <c r="AE21" s="1">
        <v>31.43</v>
      </c>
      <c r="AG21" s="5" t="s">
        <v>167</v>
      </c>
      <c r="AH21" s="1">
        <v>81.55</v>
      </c>
      <c r="AI21" s="1" t="s">
        <v>235</v>
      </c>
      <c r="AJ21" s="1" t="s">
        <v>109</v>
      </c>
      <c r="AK21" s="1" t="s">
        <v>118</v>
      </c>
      <c r="AL21" s="1">
        <v>1.1000000000000001E-3</v>
      </c>
    </row>
    <row r="22" spans="2:38" x14ac:dyDescent="0.25">
      <c r="G22" s="5" t="s">
        <v>162</v>
      </c>
      <c r="H22" s="1">
        <v>1.6040000000000001</v>
      </c>
      <c r="I22" s="1" t="s">
        <v>234</v>
      </c>
      <c r="J22" s="1" t="s">
        <v>109</v>
      </c>
      <c r="K22" s="1" t="s">
        <v>118</v>
      </c>
      <c r="L22" s="1">
        <v>1.8E-3</v>
      </c>
      <c r="T22" s="5" t="s">
        <v>164</v>
      </c>
      <c r="U22" s="1">
        <v>85.25</v>
      </c>
      <c r="V22" s="1" t="s">
        <v>233</v>
      </c>
      <c r="W22" s="1" t="s">
        <v>109</v>
      </c>
      <c r="X22" s="1" t="s">
        <v>125</v>
      </c>
      <c r="Y22" s="1" t="s">
        <v>124</v>
      </c>
      <c r="AG22" s="5" t="s">
        <v>164</v>
      </c>
      <c r="AH22" s="1">
        <v>154.30000000000001</v>
      </c>
      <c r="AI22" s="1" t="s">
        <v>232</v>
      </c>
      <c r="AJ22" s="1" t="s">
        <v>109</v>
      </c>
      <c r="AK22" s="1" t="s">
        <v>125</v>
      </c>
      <c r="AL22" s="1" t="s">
        <v>124</v>
      </c>
    </row>
    <row r="23" spans="2:38" x14ac:dyDescent="0.25">
      <c r="T23" s="5" t="s">
        <v>230</v>
      </c>
      <c r="U23" s="1">
        <v>113.8</v>
      </c>
      <c r="V23" s="1" t="s">
        <v>231</v>
      </c>
      <c r="W23" s="1" t="s">
        <v>109</v>
      </c>
      <c r="X23" s="1" t="s">
        <v>125</v>
      </c>
      <c r="Y23" s="1" t="s">
        <v>124</v>
      </c>
      <c r="AG23" s="5" t="s">
        <v>230</v>
      </c>
      <c r="AH23" s="1">
        <v>209.7</v>
      </c>
      <c r="AI23" s="1" t="s">
        <v>229</v>
      </c>
      <c r="AJ23" s="1" t="s">
        <v>109</v>
      </c>
      <c r="AK23" s="1" t="s">
        <v>125</v>
      </c>
      <c r="AL23" s="1" t="s">
        <v>124</v>
      </c>
    </row>
    <row r="24" spans="2:38" x14ac:dyDescent="0.25">
      <c r="T24" s="5" t="s">
        <v>162</v>
      </c>
      <c r="U24" s="1">
        <v>33.75</v>
      </c>
      <c r="V24" s="1" t="s">
        <v>228</v>
      </c>
      <c r="W24" s="1" t="s">
        <v>109</v>
      </c>
      <c r="X24" s="1" t="s">
        <v>111</v>
      </c>
      <c r="Y24" s="1">
        <v>5.0000000000000001E-4</v>
      </c>
      <c r="AG24" s="5" t="s">
        <v>162</v>
      </c>
      <c r="AH24" s="1">
        <v>72.75</v>
      </c>
      <c r="AI24" s="1" t="s">
        <v>227</v>
      </c>
      <c r="AJ24" s="1" t="s">
        <v>109</v>
      </c>
      <c r="AK24" s="1" t="s">
        <v>118</v>
      </c>
      <c r="AL24" s="1">
        <v>3.3999999999999998E-3</v>
      </c>
    </row>
    <row r="25" spans="2:38" x14ac:dyDescent="0.25">
      <c r="T25" s="5" t="s">
        <v>225</v>
      </c>
      <c r="U25" s="1">
        <v>62.3</v>
      </c>
      <c r="V25" s="1" t="s">
        <v>226</v>
      </c>
      <c r="W25" s="1" t="s">
        <v>109</v>
      </c>
      <c r="X25" s="1" t="s">
        <v>125</v>
      </c>
      <c r="Y25" s="1" t="s">
        <v>124</v>
      </c>
      <c r="AG25" s="5" t="s">
        <v>225</v>
      </c>
      <c r="AH25" s="1">
        <v>128.19999999999999</v>
      </c>
      <c r="AI25" s="1" t="s">
        <v>224</v>
      </c>
      <c r="AJ25" s="1" t="s">
        <v>109</v>
      </c>
      <c r="AK25" s="1" t="s">
        <v>125</v>
      </c>
      <c r="AL25" s="1" t="s">
        <v>124</v>
      </c>
    </row>
    <row r="26" spans="2:38" x14ac:dyDescent="0.25">
      <c r="T26" s="5" t="s">
        <v>222</v>
      </c>
      <c r="U26" s="1">
        <v>28.55</v>
      </c>
      <c r="V26" s="1" t="s">
        <v>223</v>
      </c>
      <c r="W26" s="1" t="s">
        <v>109</v>
      </c>
      <c r="X26" s="1" t="s">
        <v>118</v>
      </c>
      <c r="Y26" s="1">
        <v>2.8E-3</v>
      </c>
      <c r="AG26" s="5" t="s">
        <v>222</v>
      </c>
      <c r="AH26" s="1">
        <v>55.43</v>
      </c>
      <c r="AI26" s="1" t="s">
        <v>221</v>
      </c>
      <c r="AJ26" s="1" t="s">
        <v>109</v>
      </c>
      <c r="AK26" s="1" t="s">
        <v>165</v>
      </c>
      <c r="AL26" s="1">
        <v>3.1099999999999999E-2</v>
      </c>
    </row>
    <row r="28" spans="2:38" x14ac:dyDescent="0.25">
      <c r="J28" s="5"/>
    </row>
    <row r="29" spans="2:38" x14ac:dyDescent="0.25">
      <c r="J29" s="5"/>
    </row>
    <row r="30" spans="2:38" x14ac:dyDescent="0.25">
      <c r="J30" s="5"/>
    </row>
    <row r="31" spans="2:38" x14ac:dyDescent="0.25">
      <c r="J31" s="5"/>
    </row>
    <row r="32" spans="2:38" x14ac:dyDescent="0.25">
      <c r="J32" s="5"/>
    </row>
    <row r="33" spans="10:10" x14ac:dyDescent="0.25">
      <c r="J33" s="5"/>
    </row>
    <row r="34" spans="10:10" x14ac:dyDescent="0.25">
      <c r="J34" s="5"/>
    </row>
    <row r="35" spans="10:10" x14ac:dyDescent="0.25">
      <c r="J35" s="5"/>
    </row>
    <row r="36" spans="10:10" x14ac:dyDescent="0.25">
      <c r="J36" s="5"/>
    </row>
    <row r="37" spans="10:10" x14ac:dyDescent="0.25">
      <c r="J37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FFF7F-CDE9-44EB-AD83-53AFC208CFEA}">
  <dimension ref="B2:G53"/>
  <sheetViews>
    <sheetView workbookViewId="0">
      <selection activeCell="I6" sqref="I6"/>
    </sheetView>
  </sheetViews>
  <sheetFormatPr defaultRowHeight="14" x14ac:dyDescent="0.3"/>
  <cols>
    <col min="2" max="2" width="15.25" customWidth="1"/>
    <col min="3" max="3" width="28.25" customWidth="1"/>
    <col min="4" max="4" width="29" customWidth="1"/>
    <col min="5" max="5" width="28.5" customWidth="1"/>
  </cols>
  <sheetData>
    <row r="2" spans="2:7" x14ac:dyDescent="0.3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</row>
    <row r="3" spans="2:7" x14ac:dyDescent="0.3">
      <c r="B3" s="1">
        <v>250</v>
      </c>
      <c r="C3" s="1">
        <v>0.214088</v>
      </c>
      <c r="D3" s="1">
        <v>0.15232899999999999</v>
      </c>
      <c r="E3" s="1">
        <v>2.6762999999999999E-2</v>
      </c>
      <c r="F3" s="1">
        <v>0.42269699999999999</v>
      </c>
      <c r="G3" s="1">
        <v>3.0367299999999999</v>
      </c>
    </row>
    <row r="4" spans="2:7" x14ac:dyDescent="0.3">
      <c r="B4" s="1">
        <v>249</v>
      </c>
      <c r="C4" s="1">
        <v>9.0468000000000007E-2</v>
      </c>
      <c r="D4" s="1">
        <v>6.7972000000000005E-2</v>
      </c>
      <c r="E4" s="1">
        <v>2.016E-3</v>
      </c>
      <c r="F4" s="1">
        <v>0.394094</v>
      </c>
      <c r="G4" s="1">
        <v>1.10141</v>
      </c>
    </row>
    <row r="5" spans="2:7" x14ac:dyDescent="0.3">
      <c r="B5" s="1">
        <v>248</v>
      </c>
      <c r="C5" s="1">
        <v>-5.8900000000000001E-2</v>
      </c>
      <c r="D5" s="1">
        <v>-4.1619999999999997E-2</v>
      </c>
      <c r="E5" s="1">
        <v>-8.3899999999999999E-3</v>
      </c>
      <c r="F5" s="1">
        <v>0.38533499999999998</v>
      </c>
      <c r="G5" s="1">
        <v>3.1044</v>
      </c>
    </row>
    <row r="6" spans="2:7" x14ac:dyDescent="0.3">
      <c r="B6" s="1">
        <v>247</v>
      </c>
      <c r="C6" s="1">
        <v>-0.35399999999999998</v>
      </c>
      <c r="D6" s="1">
        <v>-0.25233</v>
      </c>
      <c r="E6" s="1">
        <v>-6.1019999999999998E-2</v>
      </c>
      <c r="F6" s="1">
        <v>0.33692800000000001</v>
      </c>
      <c r="G6" s="1">
        <v>3.0690300000000001</v>
      </c>
    </row>
    <row r="7" spans="2:7" x14ac:dyDescent="0.3">
      <c r="B7" s="1">
        <v>246</v>
      </c>
      <c r="C7" s="1">
        <v>-0.65398000000000001</v>
      </c>
      <c r="D7" s="1">
        <v>-0.51214999999999999</v>
      </c>
      <c r="E7" s="1">
        <v>-0.10908</v>
      </c>
      <c r="F7" s="1">
        <v>0.22084799999999999</v>
      </c>
      <c r="G7" s="1">
        <v>3.0388500000000001</v>
      </c>
    </row>
    <row r="8" spans="2:7" x14ac:dyDescent="0.3">
      <c r="B8" s="1">
        <v>245</v>
      </c>
      <c r="C8" s="1">
        <v>-1.1648700000000001</v>
      </c>
      <c r="D8" s="1">
        <v>-0.94930999999999999</v>
      </c>
      <c r="E8" s="1">
        <v>-0.19541</v>
      </c>
      <c r="F8" s="1">
        <v>0.154312</v>
      </c>
      <c r="G8" s="1">
        <v>2.972515</v>
      </c>
    </row>
    <row r="9" spans="2:7" x14ac:dyDescent="0.3">
      <c r="B9" s="1">
        <v>244</v>
      </c>
      <c r="C9" s="1">
        <v>-1.7932900000000001</v>
      </c>
      <c r="D9" s="1">
        <v>-1.52098</v>
      </c>
      <c r="E9" s="1">
        <v>-0.36782999999999999</v>
      </c>
      <c r="F9" s="1">
        <v>7.4160000000000004E-2</v>
      </c>
      <c r="G9" s="1">
        <v>2.9057569999999999</v>
      </c>
    </row>
    <row r="10" spans="2:7" x14ac:dyDescent="0.3">
      <c r="B10" s="1">
        <v>243</v>
      </c>
      <c r="C10" s="1">
        <v>-2.6496499999999998</v>
      </c>
      <c r="D10" s="1">
        <v>-2.2517499999999999</v>
      </c>
      <c r="E10" s="1">
        <v>-0.50061</v>
      </c>
      <c r="F10" s="1">
        <v>-8.2710000000000006E-2</v>
      </c>
      <c r="G10" s="1">
        <v>2.7991060000000001</v>
      </c>
    </row>
    <row r="11" spans="2:7" x14ac:dyDescent="0.3">
      <c r="B11" s="1">
        <v>242</v>
      </c>
      <c r="C11" s="1">
        <v>-3.8079700000000001</v>
      </c>
      <c r="D11" s="1">
        <v>-3.1159400000000002</v>
      </c>
      <c r="E11" s="1">
        <v>-0.56106999999999996</v>
      </c>
      <c r="F11" s="1">
        <v>-0.27495000000000003</v>
      </c>
      <c r="G11" s="1">
        <v>2.6321080000000001</v>
      </c>
    </row>
    <row r="12" spans="2:7" x14ac:dyDescent="0.3">
      <c r="B12" s="1">
        <v>241</v>
      </c>
      <c r="C12" s="1">
        <v>-5.0205599999999997</v>
      </c>
      <c r="D12" s="1">
        <v>-3.6878000000000002</v>
      </c>
      <c r="E12" s="1">
        <v>-0.64244999999999997</v>
      </c>
      <c r="F12" s="1">
        <v>-0.42917</v>
      </c>
      <c r="G12" s="1">
        <v>2.449389</v>
      </c>
    </row>
    <row r="13" spans="2:7" x14ac:dyDescent="0.3">
      <c r="B13" s="1">
        <v>240</v>
      </c>
      <c r="C13" s="1">
        <v>-6.6715999999999998</v>
      </c>
      <c r="D13" s="1">
        <v>-4.6888699999999996</v>
      </c>
      <c r="E13" s="1">
        <v>-1.4358599999999999</v>
      </c>
      <c r="F13" s="1">
        <v>-0.65835999999999995</v>
      </c>
      <c r="G13" s="1">
        <v>2.2087639999999999</v>
      </c>
    </row>
    <row r="14" spans="2:7" x14ac:dyDescent="0.3">
      <c r="B14" s="1">
        <v>239</v>
      </c>
      <c r="C14" s="1">
        <v>-8.5192200000000007</v>
      </c>
      <c r="D14" s="1">
        <v>-5.8638000000000003</v>
      </c>
      <c r="E14" s="1">
        <v>-2.0129999999999999</v>
      </c>
      <c r="F14" s="1">
        <v>-0.90391999999999995</v>
      </c>
      <c r="G14" s="1">
        <v>1.9944500000000001</v>
      </c>
    </row>
    <row r="15" spans="2:7" x14ac:dyDescent="0.3">
      <c r="B15" s="1">
        <v>238</v>
      </c>
      <c r="C15" s="1">
        <v>-10.8992</v>
      </c>
      <c r="D15" s="1">
        <v>-7.5926</v>
      </c>
      <c r="E15" s="1">
        <v>-2.7821500000000001</v>
      </c>
      <c r="F15" s="1">
        <v>-1.2239899999999999</v>
      </c>
      <c r="G15" s="1">
        <v>1.6364529999999999</v>
      </c>
    </row>
    <row r="16" spans="2:7" x14ac:dyDescent="0.3">
      <c r="B16" s="1">
        <v>237</v>
      </c>
      <c r="C16" s="1">
        <v>-13.5967</v>
      </c>
      <c r="D16" s="1">
        <v>-9.4998500000000003</v>
      </c>
      <c r="E16" s="1">
        <v>-3.3896000000000002</v>
      </c>
      <c r="F16" s="1">
        <v>-1.51786</v>
      </c>
      <c r="G16" s="1">
        <v>1.3016760000000001</v>
      </c>
    </row>
    <row r="17" spans="2:7" x14ac:dyDescent="0.3">
      <c r="B17" s="1">
        <v>236</v>
      </c>
      <c r="C17" s="1">
        <v>-16.9375</v>
      </c>
      <c r="D17" s="1">
        <v>-12.5143</v>
      </c>
      <c r="E17" s="1">
        <v>-4.8261599999999998</v>
      </c>
      <c r="F17" s="1">
        <v>-1.92994</v>
      </c>
      <c r="G17" s="1">
        <v>0.92227000000000003</v>
      </c>
    </row>
    <row r="18" spans="2:7" x14ac:dyDescent="0.3">
      <c r="B18" s="1">
        <v>235</v>
      </c>
      <c r="C18" s="1">
        <v>-20.132899999999999</v>
      </c>
      <c r="D18" s="1">
        <v>-15.2476</v>
      </c>
      <c r="E18" s="1">
        <v>-6.1708999999999996</v>
      </c>
      <c r="F18" s="1">
        <v>-2.2016900000000001</v>
      </c>
      <c r="G18" s="1">
        <v>0.55996000000000001</v>
      </c>
    </row>
    <row r="19" spans="2:7" x14ac:dyDescent="0.3">
      <c r="B19" s="1">
        <v>234</v>
      </c>
      <c r="C19" s="1">
        <v>-23.662400000000002</v>
      </c>
      <c r="D19" s="1">
        <v>-17.846399999999999</v>
      </c>
      <c r="E19" s="1">
        <v>-7.5192699999999997</v>
      </c>
      <c r="F19" s="1">
        <v>-2.5354100000000002</v>
      </c>
      <c r="G19" s="1">
        <v>0.11285000000000001</v>
      </c>
    </row>
    <row r="20" spans="2:7" x14ac:dyDescent="0.3">
      <c r="B20" s="1">
        <v>233</v>
      </c>
      <c r="C20" s="1">
        <v>-27.863499999999998</v>
      </c>
      <c r="D20" s="1">
        <v>-20.5411</v>
      </c>
      <c r="E20" s="1">
        <v>-8.6772899999999993</v>
      </c>
      <c r="F20" s="1">
        <v>-2.9444599999999999</v>
      </c>
      <c r="G20" s="1">
        <v>-0.32311000000000001</v>
      </c>
    </row>
    <row r="21" spans="2:7" x14ac:dyDescent="0.3">
      <c r="B21" s="1">
        <v>232</v>
      </c>
      <c r="C21" s="1">
        <v>-32.127400000000002</v>
      </c>
      <c r="D21" s="1">
        <v>-23.129200000000001</v>
      </c>
      <c r="E21" s="1">
        <v>-9.9056800000000003</v>
      </c>
      <c r="F21" s="1">
        <v>-3.24621</v>
      </c>
      <c r="G21" s="1">
        <v>-0.73995999999999995</v>
      </c>
    </row>
    <row r="22" spans="2:7" x14ac:dyDescent="0.3">
      <c r="B22" s="1">
        <v>231</v>
      </c>
      <c r="C22" s="1">
        <v>-36.745699999999999</v>
      </c>
      <c r="D22" s="1">
        <v>-26.561</v>
      </c>
      <c r="E22" s="1">
        <v>-11.6754</v>
      </c>
      <c r="F22" s="1">
        <v>-3.5006699999999999</v>
      </c>
      <c r="G22" s="1">
        <v>-1.16536</v>
      </c>
    </row>
    <row r="23" spans="2:7" x14ac:dyDescent="0.3">
      <c r="B23" s="1">
        <v>230</v>
      </c>
      <c r="C23" s="1">
        <v>-41.061900000000001</v>
      </c>
      <c r="D23" s="1">
        <v>-30.337</v>
      </c>
      <c r="E23" s="1">
        <v>-13.5488</v>
      </c>
      <c r="F23" s="1">
        <v>-3.7635399999999999</v>
      </c>
      <c r="G23" s="1">
        <v>-1.52451</v>
      </c>
    </row>
    <row r="24" spans="2:7" x14ac:dyDescent="0.3">
      <c r="B24" s="1">
        <v>229</v>
      </c>
      <c r="C24" s="1">
        <v>-45.432499999999997</v>
      </c>
      <c r="D24" s="1">
        <v>-34.394100000000002</v>
      </c>
      <c r="E24" s="1">
        <v>-15.105600000000001</v>
      </c>
      <c r="F24" s="1">
        <v>-4.0107699999999999</v>
      </c>
      <c r="G24" s="1">
        <v>-1.9159900000000001</v>
      </c>
    </row>
    <row r="25" spans="2:7" x14ac:dyDescent="0.3">
      <c r="B25" s="1">
        <v>228</v>
      </c>
      <c r="C25" s="1">
        <v>-49.589100000000002</v>
      </c>
      <c r="D25" s="1">
        <v>-37.655500000000004</v>
      </c>
      <c r="E25" s="1">
        <v>-16.3261</v>
      </c>
      <c r="F25" s="1">
        <v>-4.1123200000000004</v>
      </c>
      <c r="G25" s="1">
        <v>-2.22525</v>
      </c>
    </row>
    <row r="26" spans="2:7" x14ac:dyDescent="0.3">
      <c r="B26" s="1">
        <v>227</v>
      </c>
      <c r="C26" s="1">
        <v>-53.251199999999997</v>
      </c>
      <c r="D26" s="1">
        <v>-41.167299999999997</v>
      </c>
      <c r="E26" s="1">
        <v>-17.749300000000002</v>
      </c>
      <c r="F26" s="1">
        <v>-4.2814300000000003</v>
      </c>
      <c r="G26" s="1">
        <v>-2.4626999999999999</v>
      </c>
    </row>
    <row r="27" spans="2:7" x14ac:dyDescent="0.3">
      <c r="B27" s="1">
        <v>226</v>
      </c>
      <c r="C27" s="1">
        <v>-56.275500000000001</v>
      </c>
      <c r="D27" s="1">
        <v>-42.725700000000003</v>
      </c>
      <c r="E27" s="1">
        <v>-18.71</v>
      </c>
      <c r="F27" s="1">
        <v>-4.3933600000000004</v>
      </c>
      <c r="G27" s="1">
        <v>-2.53138</v>
      </c>
    </row>
    <row r="28" spans="2:7" x14ac:dyDescent="0.3">
      <c r="B28" s="1">
        <v>225</v>
      </c>
      <c r="C28" s="1">
        <v>-58.7303</v>
      </c>
      <c r="D28" s="1">
        <v>-43.659799999999997</v>
      </c>
      <c r="E28" s="1">
        <v>-18.841699999999999</v>
      </c>
      <c r="F28" s="1">
        <v>-4.29122</v>
      </c>
      <c r="G28" s="1">
        <v>-2.5415199999999998</v>
      </c>
    </row>
    <row r="29" spans="2:7" x14ac:dyDescent="0.3">
      <c r="B29" s="1">
        <v>224</v>
      </c>
      <c r="C29" s="1">
        <v>-60.804000000000002</v>
      </c>
      <c r="D29" s="1">
        <v>-44.12</v>
      </c>
      <c r="E29" s="1">
        <v>-19.338799999999999</v>
      </c>
      <c r="F29" s="1">
        <v>-4.3194600000000003</v>
      </c>
      <c r="G29" s="1">
        <v>-2.5919300000000001</v>
      </c>
    </row>
    <row r="30" spans="2:7" x14ac:dyDescent="0.3">
      <c r="B30" s="1">
        <v>223</v>
      </c>
      <c r="C30" s="1">
        <v>-62.126300000000001</v>
      </c>
      <c r="D30" s="1">
        <v>-44.246499999999997</v>
      </c>
      <c r="E30" s="1">
        <v>-19.289300000000001</v>
      </c>
      <c r="F30" s="1">
        <v>-4.2251799999999999</v>
      </c>
      <c r="G30" s="1">
        <v>-2.4790899999999998</v>
      </c>
    </row>
    <row r="31" spans="2:7" x14ac:dyDescent="0.3">
      <c r="B31" s="1">
        <v>222</v>
      </c>
      <c r="C31" s="1">
        <v>-62.891100000000002</v>
      </c>
      <c r="D31" s="1">
        <v>-44.330599999999997</v>
      </c>
      <c r="E31" s="1">
        <v>-18.828399999999998</v>
      </c>
      <c r="F31" s="1">
        <v>-4.0727399999999996</v>
      </c>
      <c r="G31" s="1">
        <v>-2.3819900000000001</v>
      </c>
    </row>
    <row r="32" spans="2:7" x14ac:dyDescent="0.3">
      <c r="B32" s="1">
        <v>221</v>
      </c>
      <c r="C32" s="1">
        <v>-63.131599999999999</v>
      </c>
      <c r="D32" s="1">
        <v>-45.268799999999999</v>
      </c>
      <c r="E32" s="1">
        <v>-19.546299999999999</v>
      </c>
      <c r="F32" s="1">
        <v>-4.0266900000000003</v>
      </c>
      <c r="G32" s="1">
        <v>-2.0989100000000001</v>
      </c>
    </row>
    <row r="33" spans="2:7" x14ac:dyDescent="0.3">
      <c r="B33" s="1">
        <v>220</v>
      </c>
      <c r="C33" s="1">
        <v>-62.859699999999997</v>
      </c>
      <c r="D33" s="1">
        <v>-45.6004</v>
      </c>
      <c r="E33" s="1">
        <v>-19.363900000000001</v>
      </c>
      <c r="F33" s="1">
        <v>-3.9695399999999998</v>
      </c>
      <c r="G33" s="1">
        <v>-1.8265800000000001</v>
      </c>
    </row>
    <row r="34" spans="2:7" x14ac:dyDescent="0.3">
      <c r="B34" s="1">
        <v>219</v>
      </c>
      <c r="C34" s="1">
        <v>-62.398000000000003</v>
      </c>
      <c r="D34" s="1">
        <v>-45.980400000000003</v>
      </c>
      <c r="E34" s="1">
        <v>-19.6004</v>
      </c>
      <c r="F34" s="1">
        <v>-3.83928</v>
      </c>
      <c r="G34" s="1">
        <v>-1.63208</v>
      </c>
    </row>
    <row r="35" spans="2:7" x14ac:dyDescent="0.3">
      <c r="B35" s="1">
        <v>218</v>
      </c>
      <c r="C35" s="1">
        <v>-61.714300000000001</v>
      </c>
      <c r="D35" s="1">
        <v>-45.927799999999998</v>
      </c>
      <c r="E35" s="1">
        <v>-19.599699999999999</v>
      </c>
      <c r="F35" s="1">
        <v>-3.74302</v>
      </c>
      <c r="G35" s="1">
        <v>-1.52902</v>
      </c>
    </row>
    <row r="36" spans="2:7" x14ac:dyDescent="0.3">
      <c r="B36" s="1">
        <v>217</v>
      </c>
      <c r="C36" s="1">
        <v>-60.955800000000004</v>
      </c>
      <c r="D36" s="1">
        <v>-45.226100000000002</v>
      </c>
      <c r="E36" s="1">
        <v>-19.106000000000002</v>
      </c>
      <c r="F36" s="1">
        <v>-3.8439899999999998</v>
      </c>
      <c r="G36" s="1">
        <v>-1.4706699999999999</v>
      </c>
    </row>
    <row r="37" spans="2:7" x14ac:dyDescent="0.3">
      <c r="B37" s="1">
        <v>216</v>
      </c>
      <c r="C37" s="1">
        <v>-60.215200000000003</v>
      </c>
      <c r="D37" s="1">
        <v>-44.480600000000003</v>
      </c>
      <c r="E37" s="1">
        <v>-18.743500000000001</v>
      </c>
      <c r="F37" s="1">
        <v>-4.0692000000000004</v>
      </c>
      <c r="G37" s="1">
        <v>-1.53071</v>
      </c>
    </row>
    <row r="38" spans="2:7" x14ac:dyDescent="0.3">
      <c r="B38" s="1">
        <v>215</v>
      </c>
      <c r="C38" s="1">
        <v>-59.847000000000001</v>
      </c>
      <c r="D38" s="1">
        <v>-43.993000000000002</v>
      </c>
      <c r="E38" s="1">
        <v>-18.6647</v>
      </c>
      <c r="F38" s="1">
        <v>-4.57667</v>
      </c>
      <c r="G38" s="1">
        <v>-1.9400200000000001</v>
      </c>
    </row>
    <row r="39" spans="2:7" x14ac:dyDescent="0.3">
      <c r="B39" s="1">
        <v>214</v>
      </c>
      <c r="C39" s="1">
        <v>-59.77</v>
      </c>
      <c r="D39" s="1">
        <v>-43.560099999999998</v>
      </c>
      <c r="E39" s="1">
        <v>-17.978100000000001</v>
      </c>
      <c r="F39" s="1">
        <v>-5.4234999999999998</v>
      </c>
      <c r="G39" s="1">
        <v>-2.6418699999999999</v>
      </c>
    </row>
    <row r="40" spans="2:7" x14ac:dyDescent="0.3">
      <c r="B40" s="1">
        <v>213</v>
      </c>
      <c r="C40" s="1">
        <v>-60.059899999999999</v>
      </c>
      <c r="D40" s="1">
        <v>-44.294499999999999</v>
      </c>
      <c r="E40" s="1">
        <v>-18.551500000000001</v>
      </c>
      <c r="F40" s="1">
        <v>-6.6756200000000003</v>
      </c>
      <c r="G40" s="1">
        <v>-3.83256</v>
      </c>
    </row>
    <row r="41" spans="2:7" x14ac:dyDescent="0.3">
      <c r="B41" s="1">
        <v>212</v>
      </c>
      <c r="C41" s="1">
        <v>-60.636400000000002</v>
      </c>
      <c r="D41" s="1">
        <v>-42.776200000000003</v>
      </c>
      <c r="E41" s="1">
        <v>-18.621400000000001</v>
      </c>
      <c r="F41" s="1">
        <v>-7.95662</v>
      </c>
      <c r="G41" s="1">
        <v>-5.3805800000000001</v>
      </c>
    </row>
    <row r="42" spans="2:7" x14ac:dyDescent="0.3">
      <c r="B42" s="1">
        <v>211</v>
      </c>
      <c r="C42" s="1">
        <v>-61.324300000000001</v>
      </c>
      <c r="D42" s="1">
        <v>-43.810899999999997</v>
      </c>
      <c r="E42" s="1">
        <v>-20.348299999999998</v>
      </c>
      <c r="F42" s="1">
        <v>-10.4588</v>
      </c>
      <c r="G42" s="1">
        <v>-7.7915299999999998</v>
      </c>
    </row>
    <row r="43" spans="2:7" x14ac:dyDescent="0.3">
      <c r="B43" s="1">
        <v>210</v>
      </c>
      <c r="C43" s="1">
        <v>-61.864400000000003</v>
      </c>
      <c r="D43" s="1">
        <v>-45.586599999999997</v>
      </c>
      <c r="E43" s="1">
        <v>-20.860499999999998</v>
      </c>
      <c r="F43" s="1">
        <v>-13.225</v>
      </c>
      <c r="G43" s="1">
        <v>-10.4892</v>
      </c>
    </row>
    <row r="44" spans="2:7" x14ac:dyDescent="0.3">
      <c r="B44" s="1">
        <v>209</v>
      </c>
      <c r="C44" s="1">
        <v>-61.699300000000001</v>
      </c>
      <c r="D44" s="1">
        <v>-45.917200000000001</v>
      </c>
      <c r="E44" s="1">
        <v>-20.743099999999998</v>
      </c>
      <c r="F44" s="1">
        <v>-16.3035</v>
      </c>
      <c r="G44" s="1">
        <v>-13.3231</v>
      </c>
    </row>
    <row r="45" spans="2:7" x14ac:dyDescent="0.3">
      <c r="B45" s="1">
        <v>208</v>
      </c>
      <c r="C45" s="1">
        <v>-60.544199999999996</v>
      </c>
      <c r="D45" s="1">
        <v>-46.1312</v>
      </c>
      <c r="E45" s="1">
        <v>-20.506499999999999</v>
      </c>
      <c r="F45" s="1">
        <v>-19.7637</v>
      </c>
      <c r="G45" s="1">
        <v>-16.6568</v>
      </c>
    </row>
    <row r="46" spans="2:7" x14ac:dyDescent="0.3">
      <c r="B46" s="1">
        <v>207</v>
      </c>
      <c r="C46" s="1">
        <v>-57.816099999999999</v>
      </c>
      <c r="D46" s="1">
        <v>-44.531700000000001</v>
      </c>
      <c r="E46" s="1">
        <v>-20.531500000000001</v>
      </c>
      <c r="F46" s="1">
        <v>-23.186800000000002</v>
      </c>
      <c r="G46" s="1">
        <v>-19.9633</v>
      </c>
    </row>
    <row r="47" spans="2:7" x14ac:dyDescent="0.3">
      <c r="B47" s="1">
        <v>206</v>
      </c>
      <c r="C47" s="1">
        <v>-54.011400000000002</v>
      </c>
      <c r="D47" s="1">
        <v>-43.025300000000001</v>
      </c>
      <c r="E47" s="1">
        <v>-20.493600000000001</v>
      </c>
      <c r="F47" s="1">
        <v>-26.794799999999999</v>
      </c>
      <c r="G47" s="1">
        <v>-23.3504</v>
      </c>
    </row>
    <row r="48" spans="2:7" x14ac:dyDescent="0.3">
      <c r="B48" s="1">
        <v>205</v>
      </c>
      <c r="C48" s="1">
        <v>-47.567100000000003</v>
      </c>
      <c r="D48" s="1">
        <v>-36.859299999999998</v>
      </c>
      <c r="E48" s="1">
        <v>-18.23</v>
      </c>
      <c r="F48" s="1">
        <v>-30.3093</v>
      </c>
      <c r="G48" s="1">
        <v>-26.817900000000002</v>
      </c>
    </row>
    <row r="49" spans="2:7" x14ac:dyDescent="0.3">
      <c r="B49" s="1">
        <v>204</v>
      </c>
      <c r="C49" s="1">
        <v>-39.8628</v>
      </c>
      <c r="D49" s="1">
        <v>-27.095600000000001</v>
      </c>
      <c r="E49" s="1">
        <v>-14.930400000000001</v>
      </c>
      <c r="F49" s="1">
        <v>-33.138100000000001</v>
      </c>
      <c r="G49" s="1">
        <v>-29.225100000000001</v>
      </c>
    </row>
    <row r="50" spans="2:7" x14ac:dyDescent="0.3">
      <c r="B50" s="1">
        <v>203</v>
      </c>
      <c r="C50" s="1">
        <v>-29.0823</v>
      </c>
      <c r="D50" s="1">
        <v>-17.5703</v>
      </c>
      <c r="E50" s="1">
        <v>-10.3246</v>
      </c>
      <c r="F50" s="1">
        <v>-36.402900000000002</v>
      </c>
      <c r="G50" s="1">
        <v>-31.444099999999999</v>
      </c>
    </row>
    <row r="51" spans="2:7" x14ac:dyDescent="0.3">
      <c r="B51" s="1">
        <v>202</v>
      </c>
      <c r="C51" s="1">
        <v>-14.9109</v>
      </c>
      <c r="D51" s="1">
        <v>-8.5604600000000008</v>
      </c>
      <c r="E51" s="1">
        <v>-5.1577900000000003</v>
      </c>
      <c r="F51" s="1">
        <v>-37.126600000000003</v>
      </c>
      <c r="G51" s="1">
        <v>-33.482799999999997</v>
      </c>
    </row>
    <row r="52" spans="2:7" x14ac:dyDescent="0.3">
      <c r="B52" s="1">
        <v>201</v>
      </c>
      <c r="C52" s="1">
        <v>-0.56069000000000002</v>
      </c>
      <c r="D52" s="1">
        <v>-0.29984</v>
      </c>
      <c r="E52" s="1">
        <v>-0.18214</v>
      </c>
      <c r="F52" s="1">
        <v>-37.9664</v>
      </c>
      <c r="G52" s="1">
        <v>-33.178100000000001</v>
      </c>
    </row>
    <row r="53" spans="2:7" x14ac:dyDescent="0.3">
      <c r="B53" s="1">
        <v>200</v>
      </c>
      <c r="C53" s="1">
        <v>15.340400000000001</v>
      </c>
      <c r="D53" s="1">
        <v>3.2040449999999998</v>
      </c>
      <c r="E53" s="1">
        <v>4.5098950000000002</v>
      </c>
      <c r="F53" s="1">
        <v>-36.710299999999997</v>
      </c>
      <c r="G53" s="1">
        <v>-29.83119999999999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9A092-0557-4FB6-BC28-9D479DC8866F}">
  <dimension ref="B2:G27"/>
  <sheetViews>
    <sheetView workbookViewId="0">
      <selection activeCell="B2" sqref="B2"/>
    </sheetView>
  </sheetViews>
  <sheetFormatPr defaultColWidth="9" defaultRowHeight="12.5" x14ac:dyDescent="0.25"/>
  <cols>
    <col min="1" max="1" width="9" style="3"/>
    <col min="2" max="2" width="33" style="3" customWidth="1"/>
    <col min="3" max="5" width="9" style="3"/>
    <col min="6" max="6" width="15.25" style="3" customWidth="1"/>
    <col min="7" max="16384" width="9" style="3"/>
  </cols>
  <sheetData>
    <row r="2" spans="2:7" x14ac:dyDescent="0.25">
      <c r="B2" s="2" t="s">
        <v>287</v>
      </c>
      <c r="C2" s="2" t="s">
        <v>177</v>
      </c>
      <c r="D2" s="2" t="s">
        <v>176</v>
      </c>
      <c r="E2" s="2" t="s">
        <v>175</v>
      </c>
      <c r="F2" s="2" t="s">
        <v>33</v>
      </c>
      <c r="G2" s="2" t="s">
        <v>286</v>
      </c>
    </row>
    <row r="3" spans="2:7" x14ac:dyDescent="0.25">
      <c r="B3" s="1">
        <v>13.83</v>
      </c>
      <c r="C3" s="1"/>
      <c r="D3" s="1"/>
      <c r="E3" s="1"/>
      <c r="F3" s="1"/>
      <c r="G3" s="1">
        <v>25</v>
      </c>
    </row>
    <row r="4" spans="2:7" x14ac:dyDescent="0.25">
      <c r="B4" s="1">
        <v>11.91</v>
      </c>
      <c r="C4" s="1"/>
      <c r="D4" s="1"/>
      <c r="E4" s="1"/>
      <c r="F4" s="1"/>
      <c r="G4" s="1">
        <v>54</v>
      </c>
    </row>
    <row r="5" spans="2:7" x14ac:dyDescent="0.25">
      <c r="B5" s="1">
        <v>10.42</v>
      </c>
      <c r="C5" s="1"/>
      <c r="D5" s="1"/>
      <c r="E5" s="1"/>
      <c r="F5" s="1"/>
      <c r="G5" s="1">
        <v>32</v>
      </c>
    </row>
    <row r="6" spans="2:7" x14ac:dyDescent="0.25">
      <c r="B6" s="1">
        <v>14.34</v>
      </c>
      <c r="C6" s="1"/>
      <c r="D6" s="1"/>
      <c r="E6" s="1"/>
      <c r="F6" s="1"/>
      <c r="G6" s="1">
        <v>45</v>
      </c>
    </row>
    <row r="7" spans="2:7" x14ac:dyDescent="0.25">
      <c r="B7" s="1">
        <v>8.7200000000000006</v>
      </c>
      <c r="C7" s="1"/>
      <c r="D7" s="1"/>
      <c r="E7" s="1"/>
      <c r="F7" s="1"/>
      <c r="G7" s="1">
        <v>18</v>
      </c>
    </row>
    <row r="8" spans="2:7" x14ac:dyDescent="0.25">
      <c r="B8" s="1">
        <v>16.97</v>
      </c>
      <c r="C8" s="1"/>
      <c r="D8" s="1"/>
      <c r="E8" s="1"/>
      <c r="F8" s="1">
        <v>89</v>
      </c>
      <c r="G8" s="1"/>
    </row>
    <row r="9" spans="2:7" x14ac:dyDescent="0.25">
      <c r="B9" s="1">
        <v>17.89</v>
      </c>
      <c r="C9" s="1"/>
      <c r="D9" s="1"/>
      <c r="E9" s="1"/>
      <c r="F9" s="1">
        <v>107</v>
      </c>
      <c r="G9" s="1"/>
    </row>
    <row r="10" spans="2:7" x14ac:dyDescent="0.25">
      <c r="B10" s="1">
        <v>21.34</v>
      </c>
      <c r="C10" s="1"/>
      <c r="D10" s="1"/>
      <c r="E10" s="1"/>
      <c r="F10" s="1">
        <v>133</v>
      </c>
      <c r="G10" s="1"/>
    </row>
    <row r="11" spans="2:7" x14ac:dyDescent="0.25">
      <c r="B11" s="1">
        <v>22.4</v>
      </c>
      <c r="C11" s="1"/>
      <c r="D11" s="1"/>
      <c r="E11" s="1"/>
      <c r="F11" s="1">
        <v>94</v>
      </c>
      <c r="G11" s="1"/>
    </row>
    <row r="12" spans="2:7" x14ac:dyDescent="0.25">
      <c r="B12" s="1">
        <v>19.45</v>
      </c>
      <c r="C12" s="1"/>
      <c r="D12" s="1"/>
      <c r="E12" s="1"/>
      <c r="F12" s="1">
        <v>86</v>
      </c>
      <c r="G12" s="1"/>
    </row>
    <row r="13" spans="2:7" x14ac:dyDescent="0.25">
      <c r="B13" s="1">
        <v>25.1</v>
      </c>
      <c r="C13" s="1"/>
      <c r="D13" s="1"/>
      <c r="E13" s="1">
        <v>258</v>
      </c>
      <c r="F13" s="1"/>
      <c r="G13" s="1"/>
    </row>
    <row r="14" spans="2:7" x14ac:dyDescent="0.25">
      <c r="B14" s="1">
        <v>26.4</v>
      </c>
      <c r="C14" s="1"/>
      <c r="D14" s="1"/>
      <c r="E14" s="1">
        <v>221</v>
      </c>
      <c r="F14" s="1"/>
      <c r="G14" s="1"/>
    </row>
    <row r="15" spans="2:7" x14ac:dyDescent="0.25">
      <c r="B15" s="1">
        <v>34.200000000000003</v>
      </c>
      <c r="C15" s="1"/>
      <c r="D15" s="1"/>
      <c r="E15" s="1">
        <v>368</v>
      </c>
      <c r="F15" s="1"/>
      <c r="G15" s="1"/>
    </row>
    <row r="16" spans="2:7" x14ac:dyDescent="0.25">
      <c r="B16" s="1">
        <v>28.9</v>
      </c>
      <c r="C16" s="1"/>
      <c r="D16" s="1"/>
      <c r="E16" s="1">
        <v>245</v>
      </c>
      <c r="F16" s="1"/>
      <c r="G16" s="1"/>
    </row>
    <row r="17" spans="2:7" x14ac:dyDescent="0.25">
      <c r="B17" s="1">
        <v>29.8</v>
      </c>
      <c r="C17" s="1"/>
      <c r="D17" s="1"/>
      <c r="E17" s="1">
        <v>267</v>
      </c>
      <c r="F17" s="1"/>
      <c r="G17" s="1"/>
    </row>
    <row r="18" spans="2:7" x14ac:dyDescent="0.25">
      <c r="B18" s="1">
        <v>31.8</v>
      </c>
      <c r="C18" s="1"/>
      <c r="D18" s="1">
        <v>440</v>
      </c>
      <c r="E18" s="1"/>
      <c r="F18" s="1"/>
      <c r="G18" s="1"/>
    </row>
    <row r="19" spans="2:7" x14ac:dyDescent="0.25">
      <c r="B19" s="1">
        <v>39.869999999999997</v>
      </c>
      <c r="C19" s="1"/>
      <c r="D19" s="1">
        <v>579</v>
      </c>
      <c r="E19" s="1"/>
      <c r="F19" s="1"/>
      <c r="G19" s="1"/>
    </row>
    <row r="20" spans="2:7" x14ac:dyDescent="0.25">
      <c r="B20" s="1">
        <v>35.6</v>
      </c>
      <c r="C20" s="1"/>
      <c r="D20" s="1">
        <v>367</v>
      </c>
      <c r="E20" s="1"/>
      <c r="F20" s="1"/>
      <c r="G20" s="1"/>
    </row>
    <row r="21" spans="2:7" x14ac:dyDescent="0.25">
      <c r="B21" s="1">
        <v>41</v>
      </c>
      <c r="C21" s="1"/>
      <c r="D21" s="1">
        <v>552</v>
      </c>
      <c r="E21" s="1"/>
      <c r="F21" s="1"/>
      <c r="G21" s="1"/>
    </row>
    <row r="22" spans="2:7" x14ac:dyDescent="0.25">
      <c r="B22" s="1">
        <v>39.4</v>
      </c>
      <c r="C22" s="1"/>
      <c r="D22" s="1">
        <v>532</v>
      </c>
      <c r="E22" s="1"/>
      <c r="F22" s="1"/>
      <c r="G22" s="1"/>
    </row>
    <row r="23" spans="2:7" x14ac:dyDescent="0.25">
      <c r="B23" s="1">
        <v>40.07</v>
      </c>
      <c r="C23" s="1">
        <v>634</v>
      </c>
      <c r="D23" s="1"/>
      <c r="E23" s="1"/>
      <c r="F23" s="1"/>
      <c r="G23" s="1"/>
    </row>
    <row r="24" spans="2:7" x14ac:dyDescent="0.25">
      <c r="B24" s="1">
        <v>33.1</v>
      </c>
      <c r="C24" s="1">
        <v>630</v>
      </c>
      <c r="D24" s="1"/>
      <c r="E24" s="1"/>
      <c r="F24" s="1"/>
      <c r="G24" s="1"/>
    </row>
    <row r="25" spans="2:7" x14ac:dyDescent="0.25">
      <c r="B25" s="1">
        <v>36.5</v>
      </c>
      <c r="C25" s="1">
        <v>510</v>
      </c>
      <c r="D25" s="1"/>
      <c r="E25" s="1"/>
      <c r="F25" s="1"/>
      <c r="G25" s="1"/>
    </row>
    <row r="26" spans="2:7" x14ac:dyDescent="0.25">
      <c r="B26" s="1">
        <v>34.5</v>
      </c>
      <c r="C26" s="1">
        <v>459</v>
      </c>
      <c r="D26" s="1"/>
      <c r="E26" s="1"/>
      <c r="F26" s="1"/>
      <c r="G26" s="1"/>
    </row>
    <row r="27" spans="2:7" x14ac:dyDescent="0.25">
      <c r="B27" s="1">
        <v>40.200000000000003</v>
      </c>
      <c r="C27" s="1">
        <v>588</v>
      </c>
      <c r="D27" s="1"/>
      <c r="E27" s="1"/>
      <c r="F27" s="1"/>
      <c r="G27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A999-80F2-4611-A567-7291922112D8}">
  <dimension ref="B2:K5"/>
  <sheetViews>
    <sheetView workbookViewId="0">
      <selection activeCell="G8" sqref="G8"/>
    </sheetView>
  </sheetViews>
  <sheetFormatPr defaultRowHeight="14" x14ac:dyDescent="0.3"/>
  <cols>
    <col min="4" max="4" width="21" customWidth="1"/>
    <col min="6" max="6" width="27.5" customWidth="1"/>
    <col min="8" max="8" width="15.08203125" customWidth="1"/>
    <col min="9" max="9" width="13.08203125" customWidth="1"/>
    <col min="11" max="11" width="15" customWidth="1"/>
  </cols>
  <sheetData>
    <row r="2" spans="2:11" x14ac:dyDescent="0.3">
      <c r="B2" s="2" t="s">
        <v>296</v>
      </c>
      <c r="C2" s="2" t="s">
        <v>295</v>
      </c>
      <c r="D2" s="2" t="s">
        <v>294</v>
      </c>
      <c r="F2" s="5" t="s">
        <v>137</v>
      </c>
      <c r="G2" s="1" t="s">
        <v>136</v>
      </c>
      <c r="H2" s="1" t="s">
        <v>135</v>
      </c>
      <c r="I2" s="1" t="s">
        <v>134</v>
      </c>
      <c r="J2" s="1" t="s">
        <v>133</v>
      </c>
      <c r="K2" s="1" t="s">
        <v>132</v>
      </c>
    </row>
    <row r="3" spans="2:11" x14ac:dyDescent="0.3">
      <c r="B3" s="1">
        <v>90197</v>
      </c>
      <c r="C3" s="1">
        <v>507602.9</v>
      </c>
      <c r="D3" s="1">
        <v>392083.4</v>
      </c>
      <c r="F3" s="5" t="s">
        <v>293</v>
      </c>
      <c r="G3" s="1">
        <v>-397165</v>
      </c>
      <c r="H3" s="1" t="s">
        <v>292</v>
      </c>
      <c r="I3" s="1" t="s">
        <v>109</v>
      </c>
      <c r="J3" s="1" t="s">
        <v>125</v>
      </c>
      <c r="K3" s="1" t="s">
        <v>124</v>
      </c>
    </row>
    <row r="4" spans="2:11" x14ac:dyDescent="0.3">
      <c r="B4" s="1">
        <v>102794.4</v>
      </c>
      <c r="C4" s="1">
        <v>505554.3</v>
      </c>
      <c r="D4" s="1">
        <v>399376.8</v>
      </c>
      <c r="F4" s="5" t="s">
        <v>291</v>
      </c>
      <c r="G4" s="1">
        <v>-264952</v>
      </c>
      <c r="H4" s="1" t="s">
        <v>290</v>
      </c>
      <c r="I4" s="1" t="s">
        <v>109</v>
      </c>
      <c r="J4" s="1" t="s">
        <v>111</v>
      </c>
      <c r="K4" s="1">
        <v>1E-4</v>
      </c>
    </row>
    <row r="5" spans="2:11" x14ac:dyDescent="0.3">
      <c r="B5" s="1">
        <v>109336.5</v>
      </c>
      <c r="C5" s="1">
        <v>480664.7</v>
      </c>
      <c r="D5" s="1">
        <v>305723.5</v>
      </c>
      <c r="F5" s="5" t="s">
        <v>289</v>
      </c>
      <c r="G5" s="1">
        <v>132213</v>
      </c>
      <c r="H5" s="1" t="s">
        <v>288</v>
      </c>
      <c r="I5" s="1" t="s">
        <v>109</v>
      </c>
      <c r="J5" s="1" t="s">
        <v>118</v>
      </c>
      <c r="K5" s="1">
        <v>5.4000000000000003E-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EB10-CFF4-45FA-B646-95D98A9BDF69}">
  <dimension ref="B2:K11"/>
  <sheetViews>
    <sheetView workbookViewId="0">
      <selection activeCell="G8" sqref="G8"/>
    </sheetView>
  </sheetViews>
  <sheetFormatPr defaultColWidth="9" defaultRowHeight="12.5" x14ac:dyDescent="0.25"/>
  <cols>
    <col min="1" max="1" width="9" style="3"/>
    <col min="2" max="2" width="26.08203125" style="3" customWidth="1"/>
    <col min="3" max="16384" width="9" style="3"/>
  </cols>
  <sheetData>
    <row r="2" spans="2:11" x14ac:dyDescent="0.25">
      <c r="B2" s="2" t="s">
        <v>300</v>
      </c>
      <c r="C2" s="4" t="s">
        <v>299</v>
      </c>
      <c r="D2" s="4"/>
      <c r="E2" s="4"/>
      <c r="F2" s="4" t="s">
        <v>298</v>
      </c>
      <c r="G2" s="4"/>
      <c r="H2" s="4"/>
      <c r="I2" s="4" t="s">
        <v>297</v>
      </c>
      <c r="J2" s="4"/>
      <c r="K2" s="4"/>
    </row>
    <row r="3" spans="2:11" x14ac:dyDescent="0.25">
      <c r="B3" s="1">
        <v>-0.70926996097583095</v>
      </c>
      <c r="C3" s="1">
        <v>92.81</v>
      </c>
      <c r="D3" s="1">
        <v>78.283199999999994</v>
      </c>
      <c r="E3" s="1">
        <v>99.926599999999993</v>
      </c>
      <c r="F3" s="1">
        <v>96.3874</v>
      </c>
      <c r="G3" s="1">
        <v>98.6892</v>
      </c>
      <c r="H3" s="1">
        <v>88.810699999999997</v>
      </c>
      <c r="I3" s="1">
        <v>97.346500000000006</v>
      </c>
      <c r="J3" s="1">
        <v>97.538300000000007</v>
      </c>
      <c r="K3" s="1">
        <v>104.54</v>
      </c>
    </row>
    <row r="4" spans="2:11" x14ac:dyDescent="0.25">
      <c r="B4" s="1">
        <v>-0.40823996531184997</v>
      </c>
      <c r="C4" s="1">
        <v>84.812899999999999</v>
      </c>
      <c r="D4" s="1">
        <v>94.570800000000006</v>
      </c>
      <c r="E4" s="1">
        <v>119.883</v>
      </c>
      <c r="F4" s="1">
        <v>86.892600000000002</v>
      </c>
      <c r="G4" s="1">
        <v>102.142</v>
      </c>
      <c r="H4" s="1">
        <v>86.700699999999998</v>
      </c>
      <c r="I4" s="1">
        <v>90.728899999999996</v>
      </c>
      <c r="J4" s="1">
        <v>87.947500000000005</v>
      </c>
      <c r="K4" s="1">
        <v>96.099699999999999</v>
      </c>
    </row>
    <row r="5" spans="2:11" x14ac:dyDescent="0.25">
      <c r="B5" s="1">
        <v>-0.107209969647868</v>
      </c>
      <c r="C5" s="1">
        <v>96.845200000000006</v>
      </c>
      <c r="D5" s="1">
        <v>94.130600000000001</v>
      </c>
      <c r="E5" s="1">
        <v>72.927400000000006</v>
      </c>
      <c r="F5" s="1">
        <v>105.88200000000001</v>
      </c>
      <c r="G5" s="1">
        <v>87.468000000000004</v>
      </c>
      <c r="H5" s="1">
        <v>101.087</v>
      </c>
      <c r="I5" s="1">
        <v>90.249300000000005</v>
      </c>
      <c r="J5" s="1">
        <v>83.535799999999995</v>
      </c>
      <c r="K5" s="1">
        <v>95.140600000000006</v>
      </c>
    </row>
    <row r="6" spans="2:11" x14ac:dyDescent="0.25">
      <c r="B6" s="1">
        <v>0.19382002601611301</v>
      </c>
      <c r="C6" s="1">
        <v>83.345600000000005</v>
      </c>
      <c r="D6" s="1">
        <v>89.508399999999995</v>
      </c>
      <c r="E6" s="1">
        <v>89.068200000000004</v>
      </c>
      <c r="F6" s="1">
        <v>88.714799999999997</v>
      </c>
      <c r="G6" s="1">
        <v>91.688000000000002</v>
      </c>
      <c r="H6" s="1">
        <v>87.372100000000003</v>
      </c>
      <c r="I6" s="1">
        <v>82.193100000000001</v>
      </c>
      <c r="J6" s="1">
        <v>87.468000000000004</v>
      </c>
      <c r="K6" s="1">
        <v>84.111199999999997</v>
      </c>
    </row>
    <row r="7" spans="2:11" x14ac:dyDescent="0.25">
      <c r="B7" s="1">
        <v>0.49485002168009401</v>
      </c>
      <c r="C7" s="1">
        <v>99.822100000000006</v>
      </c>
      <c r="D7" s="1">
        <v>76.792100000000005</v>
      </c>
      <c r="E7" s="1">
        <v>88.230800000000002</v>
      </c>
      <c r="F7" s="1">
        <v>77.109899999999996</v>
      </c>
      <c r="G7" s="1">
        <v>85.645799999999994</v>
      </c>
      <c r="H7" s="1">
        <v>79.219899999999996</v>
      </c>
      <c r="I7" s="1">
        <v>78.069000000000003</v>
      </c>
      <c r="J7" s="1">
        <v>75.959100000000007</v>
      </c>
      <c r="K7" s="1">
        <v>74.015299999999996</v>
      </c>
    </row>
    <row r="8" spans="2:11" x14ac:dyDescent="0.25">
      <c r="B8" s="1">
        <v>0.79588001734407499</v>
      </c>
      <c r="C8" s="1">
        <v>87.468199999999996</v>
      </c>
      <c r="D8" s="1">
        <v>87.391999999999996</v>
      </c>
      <c r="E8" s="1">
        <v>91.052400000000006</v>
      </c>
      <c r="F8" s="1">
        <v>84.111199999999997</v>
      </c>
      <c r="G8" s="1">
        <v>74.136799999999994</v>
      </c>
      <c r="H8" s="1">
        <v>85.166200000000003</v>
      </c>
      <c r="I8" s="1">
        <v>54.929600000000001</v>
      </c>
      <c r="J8" s="1">
        <v>50.159799999999997</v>
      </c>
      <c r="K8" s="1">
        <v>55.9846</v>
      </c>
    </row>
    <row r="9" spans="2:11" x14ac:dyDescent="0.25">
      <c r="B9" s="1">
        <v>1.09691001300806</v>
      </c>
      <c r="C9" s="1">
        <v>96.924300000000002</v>
      </c>
      <c r="D9" s="1">
        <v>99.745800000000003</v>
      </c>
      <c r="E9" s="1">
        <v>90.899799999999999</v>
      </c>
      <c r="F9" s="1">
        <v>63.107399999999998</v>
      </c>
      <c r="G9" s="1">
        <v>68.1905</v>
      </c>
      <c r="H9" s="1">
        <v>58.817100000000003</v>
      </c>
      <c r="I9" s="1">
        <v>23.925799999999999</v>
      </c>
      <c r="J9" s="1">
        <v>29.418099999999999</v>
      </c>
      <c r="K9" s="1">
        <v>29.6355</v>
      </c>
    </row>
    <row r="10" spans="2:11" x14ac:dyDescent="0.25">
      <c r="B10" s="1">
        <v>1.3979400086720399</v>
      </c>
      <c r="C10" s="1">
        <v>67.498199999999997</v>
      </c>
      <c r="D10" s="1">
        <v>72.927400000000006</v>
      </c>
      <c r="E10" s="1">
        <v>77.329400000000007</v>
      </c>
      <c r="F10" s="1">
        <v>30.812000000000001</v>
      </c>
      <c r="G10" s="1">
        <v>38.510199999999998</v>
      </c>
      <c r="H10" s="1">
        <v>26.2788</v>
      </c>
      <c r="I10" s="1">
        <v>10.2621</v>
      </c>
      <c r="J10" s="1">
        <v>8.9193999999999996</v>
      </c>
      <c r="K10" s="1">
        <v>10.9335</v>
      </c>
    </row>
    <row r="11" spans="2:11" x14ac:dyDescent="0.25">
      <c r="B11" s="1">
        <v>1.6989700043360201</v>
      </c>
      <c r="C11" s="1">
        <v>66.3977</v>
      </c>
      <c r="D11" s="1">
        <v>65.370500000000007</v>
      </c>
      <c r="E11" s="1">
        <v>53.4116</v>
      </c>
      <c r="F11" s="1">
        <v>14.2903</v>
      </c>
      <c r="G11" s="1">
        <v>15.1662</v>
      </c>
      <c r="H11" s="1">
        <v>13.7148</v>
      </c>
      <c r="I11" s="1">
        <v>7.8643999999999998</v>
      </c>
      <c r="J11" s="1">
        <v>8.7276000000000007</v>
      </c>
      <c r="K11" s="1">
        <v>7.4949000000000003</v>
      </c>
    </row>
  </sheetData>
  <mergeCells count="3">
    <mergeCell ref="I2:K2"/>
    <mergeCell ref="F2:H2"/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A83E-A716-483E-AFF9-749D0A0EB8EA}">
  <dimension ref="B2:N18"/>
  <sheetViews>
    <sheetView topLeftCell="B1" workbookViewId="0">
      <selection activeCell="G8" sqref="G8"/>
    </sheetView>
  </sheetViews>
  <sheetFormatPr defaultRowHeight="12.5" x14ac:dyDescent="0.25"/>
  <cols>
    <col min="1" max="1" width="8.6640625" style="3"/>
    <col min="2" max="2" width="14.75" style="3" customWidth="1"/>
    <col min="3" max="3" width="8.6640625" style="3"/>
    <col min="4" max="4" width="14.83203125" style="3" customWidth="1"/>
    <col min="5" max="8" width="8.6640625" style="3"/>
    <col min="9" max="9" width="33.08203125" style="3" customWidth="1"/>
    <col min="10" max="10" width="9.33203125" style="3" customWidth="1"/>
    <col min="11" max="11" width="14.5" style="3" customWidth="1"/>
    <col min="12" max="16384" width="8.6640625" style="3"/>
  </cols>
  <sheetData>
    <row r="2" spans="2:14" x14ac:dyDescent="0.25">
      <c r="B2" s="3" t="s">
        <v>323</v>
      </c>
    </row>
    <row r="3" spans="2:14" ht="13" x14ac:dyDescent="0.3">
      <c r="B3" s="3" t="s">
        <v>315</v>
      </c>
      <c r="C3" s="3" t="s">
        <v>299</v>
      </c>
      <c r="D3" s="3" t="s">
        <v>298</v>
      </c>
      <c r="E3" s="3" t="s">
        <v>314</v>
      </c>
      <c r="I3" s="5" t="s">
        <v>137</v>
      </c>
      <c r="J3" s="1" t="s">
        <v>136</v>
      </c>
      <c r="K3" s="1" t="s">
        <v>135</v>
      </c>
      <c r="L3" s="1" t="s">
        <v>313</v>
      </c>
      <c r="M3" s="1" t="s">
        <v>133</v>
      </c>
      <c r="N3" s="1" t="s">
        <v>132</v>
      </c>
    </row>
    <row r="4" spans="2:14" x14ac:dyDescent="0.25">
      <c r="B4" s="1">
        <v>4.45</v>
      </c>
      <c r="C4" s="1">
        <v>12.13</v>
      </c>
      <c r="D4" s="1">
        <v>20.53</v>
      </c>
      <c r="E4" s="1">
        <v>30.77</v>
      </c>
      <c r="I4" s="5" t="s">
        <v>312</v>
      </c>
      <c r="J4" s="1">
        <v>-5.61</v>
      </c>
      <c r="K4" s="1" t="s">
        <v>322</v>
      </c>
      <c r="L4" s="1" t="s">
        <v>109</v>
      </c>
      <c r="M4" s="1" t="s">
        <v>165</v>
      </c>
      <c r="N4" s="1">
        <v>1.5100000000000001E-2</v>
      </c>
    </row>
    <row r="5" spans="2:14" x14ac:dyDescent="0.25">
      <c r="B5" s="1">
        <v>5.13</v>
      </c>
      <c r="C5" s="1">
        <v>10.01</v>
      </c>
      <c r="D5" s="1">
        <v>18.21</v>
      </c>
      <c r="E5" s="1">
        <v>32.56</v>
      </c>
      <c r="I5" s="5" t="s">
        <v>310</v>
      </c>
      <c r="J5" s="1">
        <v>-12.71</v>
      </c>
      <c r="K5" s="1" t="s">
        <v>321</v>
      </c>
      <c r="L5" s="1" t="s">
        <v>109</v>
      </c>
      <c r="M5" s="1" t="s">
        <v>125</v>
      </c>
      <c r="N5" s="1" t="s">
        <v>124</v>
      </c>
    </row>
    <row r="6" spans="2:14" x14ac:dyDescent="0.25">
      <c r="B6" s="1">
        <v>8.1300000000000008</v>
      </c>
      <c r="C6" s="1">
        <v>12.4</v>
      </c>
      <c r="D6" s="1">
        <v>17.100000000000001</v>
      </c>
      <c r="E6" s="1">
        <v>34.1</v>
      </c>
      <c r="I6" s="5" t="s">
        <v>308</v>
      </c>
      <c r="J6" s="1">
        <v>-26.57</v>
      </c>
      <c r="K6" s="1" t="s">
        <v>320</v>
      </c>
      <c r="L6" s="1" t="s">
        <v>109</v>
      </c>
      <c r="M6" s="1" t="s">
        <v>125</v>
      </c>
      <c r="N6" s="1" t="s">
        <v>124</v>
      </c>
    </row>
    <row r="7" spans="2:14" x14ac:dyDescent="0.25">
      <c r="I7" s="5" t="s">
        <v>306</v>
      </c>
      <c r="J7" s="1">
        <v>-7.1</v>
      </c>
      <c r="K7" s="1" t="s">
        <v>319</v>
      </c>
      <c r="L7" s="1" t="s">
        <v>109</v>
      </c>
      <c r="M7" s="1" t="s">
        <v>118</v>
      </c>
      <c r="N7" s="1">
        <v>3.8E-3</v>
      </c>
    </row>
    <row r="8" spans="2:14" x14ac:dyDescent="0.25">
      <c r="I8" s="5" t="s">
        <v>304</v>
      </c>
      <c r="J8" s="1">
        <v>-20.96</v>
      </c>
      <c r="K8" s="1" t="s">
        <v>318</v>
      </c>
      <c r="L8" s="1" t="s">
        <v>109</v>
      </c>
      <c r="M8" s="1" t="s">
        <v>125</v>
      </c>
      <c r="N8" s="1" t="s">
        <v>124</v>
      </c>
    </row>
    <row r="9" spans="2:14" x14ac:dyDescent="0.25">
      <c r="I9" s="5" t="s">
        <v>302</v>
      </c>
      <c r="J9" s="1">
        <v>-13.86</v>
      </c>
      <c r="K9" s="1" t="s">
        <v>317</v>
      </c>
      <c r="L9" s="1" t="s">
        <v>109</v>
      </c>
      <c r="M9" s="1" t="s">
        <v>125</v>
      </c>
      <c r="N9" s="1" t="s">
        <v>124</v>
      </c>
    </row>
    <row r="11" spans="2:14" x14ac:dyDescent="0.25">
      <c r="B11" s="3" t="s">
        <v>316</v>
      </c>
    </row>
    <row r="12" spans="2:14" ht="13" x14ac:dyDescent="0.3">
      <c r="B12" s="3" t="s">
        <v>315</v>
      </c>
      <c r="C12" s="3" t="s">
        <v>299</v>
      </c>
      <c r="D12" s="3" t="s">
        <v>298</v>
      </c>
      <c r="E12" s="3" t="s">
        <v>314</v>
      </c>
      <c r="I12" s="5" t="s">
        <v>137</v>
      </c>
      <c r="J12" s="1" t="s">
        <v>136</v>
      </c>
      <c r="K12" s="1" t="s">
        <v>135</v>
      </c>
      <c r="L12" s="1" t="s">
        <v>313</v>
      </c>
      <c r="M12" s="1" t="s">
        <v>133</v>
      </c>
      <c r="N12" s="1" t="s">
        <v>132</v>
      </c>
    </row>
    <row r="13" spans="2:14" x14ac:dyDescent="0.25">
      <c r="B13" s="1">
        <v>16.47655</v>
      </c>
      <c r="C13" s="1">
        <v>37.207439999999998</v>
      </c>
      <c r="D13" s="1">
        <v>52.31</v>
      </c>
      <c r="E13" s="1">
        <v>60.954799999999999</v>
      </c>
      <c r="I13" s="5" t="s">
        <v>312</v>
      </c>
      <c r="J13" s="1">
        <v>-13.04</v>
      </c>
      <c r="K13" s="1" t="s">
        <v>311</v>
      </c>
      <c r="L13" s="1" t="s">
        <v>145</v>
      </c>
      <c r="M13" s="1" t="s">
        <v>144</v>
      </c>
      <c r="N13" s="1">
        <v>7.0599999999999996E-2</v>
      </c>
    </row>
    <row r="14" spans="2:14" x14ac:dyDescent="0.25">
      <c r="B14" s="1">
        <v>22.053229999999999</v>
      </c>
      <c r="C14" s="1">
        <v>27.854669999999999</v>
      </c>
      <c r="D14" s="1">
        <v>40.65</v>
      </c>
      <c r="E14" s="1">
        <v>51.546259999999997</v>
      </c>
      <c r="I14" s="5" t="s">
        <v>310</v>
      </c>
      <c r="J14" s="1">
        <v>-24</v>
      </c>
      <c r="K14" s="1" t="s">
        <v>309</v>
      </c>
      <c r="L14" s="1" t="s">
        <v>109</v>
      </c>
      <c r="M14" s="1" t="s">
        <v>118</v>
      </c>
      <c r="N14" s="1">
        <v>2.7000000000000001E-3</v>
      </c>
    </row>
    <row r="15" spans="2:14" x14ac:dyDescent="0.25">
      <c r="B15" s="1">
        <v>22.841570000000001</v>
      </c>
      <c r="C15" s="1">
        <v>35.43</v>
      </c>
      <c r="D15" s="1">
        <v>40.42</v>
      </c>
      <c r="E15" s="1">
        <v>62.134</v>
      </c>
      <c r="I15" s="5" t="s">
        <v>308</v>
      </c>
      <c r="J15" s="1">
        <v>-37.75</v>
      </c>
      <c r="K15" s="1" t="s">
        <v>307</v>
      </c>
      <c r="L15" s="1" t="s">
        <v>109</v>
      </c>
      <c r="M15" s="1" t="s">
        <v>111</v>
      </c>
      <c r="N15" s="1">
        <v>1E-4</v>
      </c>
    </row>
    <row r="16" spans="2:14" x14ac:dyDescent="0.25">
      <c r="I16" s="5" t="s">
        <v>306</v>
      </c>
      <c r="J16" s="1">
        <v>-10.96</v>
      </c>
      <c r="K16" s="1" t="s">
        <v>305</v>
      </c>
      <c r="L16" s="1" t="s">
        <v>145</v>
      </c>
      <c r="M16" s="1" t="s">
        <v>144</v>
      </c>
      <c r="N16" s="1">
        <v>0.13689999999999999</v>
      </c>
    </row>
    <row r="17" spans="9:14" x14ac:dyDescent="0.25">
      <c r="I17" s="5" t="s">
        <v>304</v>
      </c>
      <c r="J17" s="1">
        <v>-24.71</v>
      </c>
      <c r="K17" s="1" t="s">
        <v>303</v>
      </c>
      <c r="L17" s="1" t="s">
        <v>109</v>
      </c>
      <c r="M17" s="1" t="s">
        <v>118</v>
      </c>
      <c r="N17" s="1">
        <v>2.3E-3</v>
      </c>
    </row>
    <row r="18" spans="9:14" x14ac:dyDescent="0.25">
      <c r="I18" s="5" t="s">
        <v>302</v>
      </c>
      <c r="J18" s="1">
        <v>-13.75</v>
      </c>
      <c r="K18" s="1" t="s">
        <v>301</v>
      </c>
      <c r="L18" s="1" t="s">
        <v>145</v>
      </c>
      <c r="M18" s="1" t="s">
        <v>144</v>
      </c>
      <c r="N18" s="1">
        <v>5.6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98956-7381-437E-8AC6-4748A901AE6C}">
  <dimension ref="B2:AH73"/>
  <sheetViews>
    <sheetView topLeftCell="A57" zoomScale="85" zoomScaleNormal="85" workbookViewId="0">
      <selection activeCell="AA3" sqref="AA3:AH3"/>
    </sheetView>
  </sheetViews>
  <sheetFormatPr defaultColWidth="9" defaultRowHeight="12.5" x14ac:dyDescent="0.25"/>
  <cols>
    <col min="1" max="1" width="9" style="3"/>
    <col min="2" max="2" width="28.83203125" style="3" customWidth="1"/>
    <col min="3" max="4" width="9" style="3"/>
    <col min="5" max="5" width="12.58203125" style="3" customWidth="1"/>
    <col min="6" max="6" width="21.08203125" style="3" customWidth="1"/>
    <col min="7" max="7" width="32" style="3" customWidth="1"/>
    <col min="8" max="8" width="21.75" style="3" customWidth="1"/>
    <col min="9" max="9" width="14.08203125" style="3" customWidth="1"/>
    <col min="10" max="10" width="11.25" style="3" customWidth="1"/>
    <col min="11" max="11" width="12.83203125" style="3" customWidth="1"/>
    <col min="12" max="12" width="20.25" style="3" customWidth="1"/>
    <col min="13" max="13" width="9" style="3"/>
    <col min="14" max="14" width="23.25" style="3" customWidth="1"/>
    <col min="15" max="16384" width="9" style="3"/>
  </cols>
  <sheetData>
    <row r="2" spans="2:34" ht="14.5" x14ac:dyDescent="0.25">
      <c r="B2" s="3" t="s">
        <v>353</v>
      </c>
    </row>
    <row r="3" spans="2:34" x14ac:dyDescent="0.25">
      <c r="B3" s="2" t="s">
        <v>179</v>
      </c>
      <c r="C3" s="4" t="s">
        <v>352</v>
      </c>
      <c r="D3" s="4"/>
      <c r="E3" s="4"/>
      <c r="F3" s="4"/>
      <c r="G3" s="4"/>
      <c r="H3" s="4"/>
      <c r="I3" s="4"/>
      <c r="J3" s="4"/>
      <c r="K3" s="4" t="s">
        <v>337</v>
      </c>
      <c r="L3" s="4"/>
      <c r="M3" s="4"/>
      <c r="N3" s="4"/>
      <c r="O3" s="4"/>
      <c r="P3" s="4"/>
      <c r="Q3" s="4"/>
      <c r="R3" s="4"/>
      <c r="S3" s="4" t="s">
        <v>338</v>
      </c>
      <c r="T3" s="4"/>
      <c r="U3" s="4"/>
      <c r="V3" s="4"/>
      <c r="W3" s="4"/>
      <c r="X3" s="4"/>
      <c r="Y3" s="4"/>
      <c r="Z3" s="4"/>
      <c r="AA3" s="4" t="s">
        <v>336</v>
      </c>
      <c r="AB3" s="4"/>
      <c r="AC3" s="4"/>
      <c r="AD3" s="4"/>
      <c r="AE3" s="4"/>
      <c r="AF3" s="4"/>
      <c r="AG3" s="4"/>
      <c r="AH3" s="4"/>
    </row>
    <row r="4" spans="2:34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</row>
    <row r="5" spans="2:34" x14ac:dyDescent="0.25">
      <c r="B5" s="1">
        <v>8</v>
      </c>
      <c r="C5" s="1">
        <v>75.63</v>
      </c>
      <c r="D5" s="1">
        <v>77.53</v>
      </c>
      <c r="E5" s="1">
        <v>82.435000000000002</v>
      </c>
      <c r="F5" s="1">
        <v>84.525000000000006</v>
      </c>
      <c r="G5" s="1">
        <v>88.436000000000007</v>
      </c>
      <c r="H5" s="1">
        <v>75.64</v>
      </c>
      <c r="I5" s="1">
        <v>81.52</v>
      </c>
      <c r="J5" s="1">
        <v>77.542000000000002</v>
      </c>
      <c r="K5" s="1">
        <v>78.33</v>
      </c>
      <c r="L5" s="1">
        <v>75.641999999999996</v>
      </c>
      <c r="M5" s="1">
        <v>77.424000000000007</v>
      </c>
      <c r="N5" s="1">
        <v>72.41</v>
      </c>
      <c r="O5" s="1">
        <v>81.435000000000002</v>
      </c>
      <c r="P5" s="1">
        <v>83.430999999999997</v>
      </c>
      <c r="Q5" s="1">
        <v>85.313999999999993</v>
      </c>
      <c r="R5" s="1">
        <v>77.531999999999996</v>
      </c>
      <c r="S5" s="1">
        <v>78.5</v>
      </c>
      <c r="T5" s="1">
        <v>79.319999999999993</v>
      </c>
      <c r="U5" s="1">
        <v>74.319999999999993</v>
      </c>
      <c r="V5" s="1">
        <v>88.54</v>
      </c>
      <c r="W5" s="1">
        <v>72.650000000000006</v>
      </c>
      <c r="X5" s="1">
        <v>80.209999999999994</v>
      </c>
      <c r="Y5" s="1">
        <v>70.400000000000006</v>
      </c>
      <c r="Z5" s="1">
        <v>74.322000000000003</v>
      </c>
      <c r="AA5" s="1">
        <v>76.545000000000002</v>
      </c>
      <c r="AB5" s="1">
        <v>80.322999999999993</v>
      </c>
      <c r="AC5" s="1">
        <v>81.320999999999998</v>
      </c>
      <c r="AD5" s="1">
        <v>82.432000000000002</v>
      </c>
      <c r="AE5" s="1">
        <v>77.644000000000005</v>
      </c>
      <c r="AF5" s="1">
        <v>78.540000000000006</v>
      </c>
      <c r="AG5" s="1">
        <v>80.12</v>
      </c>
      <c r="AH5" s="1">
        <v>82.43</v>
      </c>
    </row>
    <row r="6" spans="2:34" x14ac:dyDescent="0.25">
      <c r="B6" s="1">
        <v>10</v>
      </c>
      <c r="C6" s="1">
        <v>97.308000000000007</v>
      </c>
      <c r="D6" s="1">
        <v>123.43</v>
      </c>
      <c r="E6" s="1">
        <v>112.4</v>
      </c>
      <c r="F6" s="1">
        <v>105.004</v>
      </c>
      <c r="G6" s="1">
        <v>102.321</v>
      </c>
      <c r="H6" s="1">
        <v>105.87142</v>
      </c>
      <c r="I6" s="1">
        <v>96.647999999999996</v>
      </c>
      <c r="J6" s="1">
        <v>114.29683</v>
      </c>
      <c r="K6" s="1">
        <v>92.43</v>
      </c>
      <c r="L6" s="1">
        <v>95.249184999999997</v>
      </c>
      <c r="M6" s="1">
        <v>92.419499999999999</v>
      </c>
      <c r="N6" s="1">
        <v>90.883583999999999</v>
      </c>
      <c r="O6" s="1">
        <v>99.88</v>
      </c>
      <c r="P6" s="1">
        <v>95.418999999999997</v>
      </c>
      <c r="Q6" s="1">
        <v>97.260999999999996</v>
      </c>
      <c r="R6" s="1">
        <v>92.222499999999997</v>
      </c>
      <c r="S6" s="1">
        <v>98.043999999999997</v>
      </c>
      <c r="T6" s="1">
        <v>92.542500000000004</v>
      </c>
      <c r="U6" s="1">
        <v>97.430999999999997</v>
      </c>
      <c r="V6" s="1">
        <v>86.543000000000006</v>
      </c>
      <c r="W6" s="1">
        <v>91.768979999999999</v>
      </c>
      <c r="X6" s="1">
        <v>95.542000000000002</v>
      </c>
      <c r="Y6" s="1">
        <v>96.584729999999993</v>
      </c>
      <c r="Z6" s="1">
        <v>83.234099999999998</v>
      </c>
      <c r="AA6" s="1">
        <v>94.143221999999994</v>
      </c>
      <c r="AB6" s="1">
        <v>98.261464000000004</v>
      </c>
      <c r="AC6" s="1">
        <v>108.8961</v>
      </c>
      <c r="AD6" s="1">
        <v>90.261925000000005</v>
      </c>
      <c r="AE6" s="1">
        <v>93.761982000000003</v>
      </c>
      <c r="AF6" s="1">
        <v>84.770399999999995</v>
      </c>
      <c r="AG6" s="1">
        <v>99.522499999999994</v>
      </c>
      <c r="AH6" s="1">
        <v>93.574624</v>
      </c>
    </row>
    <row r="7" spans="2:34" x14ac:dyDescent="0.25">
      <c r="B7" s="1">
        <v>12</v>
      </c>
      <c r="C7" s="1">
        <v>124.54</v>
      </c>
      <c r="D7" s="1">
        <v>128.62973</v>
      </c>
      <c r="E7" s="1">
        <v>123.53073999999999</v>
      </c>
      <c r="F7" s="1">
        <v>124.54</v>
      </c>
      <c r="G7" s="1">
        <v>134.53</v>
      </c>
      <c r="H7" s="1">
        <v>133.19999999999999</v>
      </c>
      <c r="I7" s="1">
        <v>123.43</v>
      </c>
      <c r="J7" s="1">
        <v>115.42</v>
      </c>
      <c r="K7" s="1">
        <v>103.30800000000001</v>
      </c>
      <c r="L7" s="1">
        <v>99.88</v>
      </c>
      <c r="M7" s="1">
        <v>99.88</v>
      </c>
      <c r="N7" s="1">
        <v>100.30800000000001</v>
      </c>
      <c r="O7" s="1">
        <v>100.111</v>
      </c>
      <c r="P7" s="1">
        <v>97.575999999999993</v>
      </c>
      <c r="Q7" s="1">
        <v>95.686999999999998</v>
      </c>
      <c r="R7" s="1">
        <v>100.57599999999999</v>
      </c>
      <c r="S7" s="1">
        <v>100.431</v>
      </c>
      <c r="T7" s="1">
        <v>116.1</v>
      </c>
      <c r="U7" s="1">
        <v>106.70374</v>
      </c>
      <c r="V7" s="1">
        <v>105.324</v>
      </c>
      <c r="W7" s="1">
        <v>103.432</v>
      </c>
      <c r="X7" s="1">
        <v>113.67655000000001</v>
      </c>
      <c r="Y7" s="1">
        <v>103.431</v>
      </c>
      <c r="Z7" s="1">
        <v>114.12</v>
      </c>
      <c r="AA7" s="1">
        <v>103.309</v>
      </c>
      <c r="AB7" s="1">
        <v>103.09099999999999</v>
      </c>
      <c r="AC7" s="1">
        <v>99.88</v>
      </c>
      <c r="AD7" s="1">
        <v>99.88</v>
      </c>
      <c r="AE7" s="1">
        <v>91.759500000000003</v>
      </c>
      <c r="AF7" s="1">
        <v>104.541</v>
      </c>
      <c r="AG7" s="1">
        <v>103.111</v>
      </c>
      <c r="AH7" s="1">
        <v>100.09</v>
      </c>
    </row>
    <row r="8" spans="2:34" x14ac:dyDescent="0.25">
      <c r="B8" s="1">
        <v>14</v>
      </c>
      <c r="C8" s="1">
        <v>187.4</v>
      </c>
      <c r="D8" s="1">
        <v>224.22261</v>
      </c>
      <c r="E8" s="1">
        <v>178.58723000000001</v>
      </c>
      <c r="F8" s="1">
        <v>173.46226999999999</v>
      </c>
      <c r="G8" s="1">
        <v>177.37550999999999</v>
      </c>
      <c r="H8" s="1">
        <v>145.321</v>
      </c>
      <c r="I8" s="1">
        <v>184.32</v>
      </c>
      <c r="J8" s="1">
        <v>192.4</v>
      </c>
      <c r="K8" s="1">
        <v>132.1</v>
      </c>
      <c r="L8" s="1">
        <v>144.1</v>
      </c>
      <c r="M8" s="1">
        <v>123.1</v>
      </c>
      <c r="N8" s="1">
        <v>175.3</v>
      </c>
      <c r="O8" s="1">
        <v>152.4</v>
      </c>
      <c r="P8" s="1">
        <v>173.56</v>
      </c>
      <c r="Q8" s="1">
        <v>154.54300000000001</v>
      </c>
      <c r="R8" s="1">
        <v>132.1431</v>
      </c>
      <c r="S8" s="1">
        <v>136.34</v>
      </c>
      <c r="T8" s="1">
        <v>148.41999999999999</v>
      </c>
      <c r="U8" s="1">
        <v>152.4</v>
      </c>
      <c r="V8" s="1">
        <v>150.43</v>
      </c>
      <c r="W8" s="1">
        <v>143.19999999999999</v>
      </c>
      <c r="X8" s="1">
        <v>124.43</v>
      </c>
      <c r="Y8" s="1">
        <v>124.848</v>
      </c>
      <c r="Z8" s="1">
        <v>133.21</v>
      </c>
      <c r="AA8" s="1">
        <v>133.66842</v>
      </c>
      <c r="AB8" s="1">
        <v>200.32230999999999</v>
      </c>
      <c r="AC8" s="1">
        <v>180.65203</v>
      </c>
      <c r="AD8" s="1">
        <v>156.74277000000001</v>
      </c>
      <c r="AE8" s="1">
        <v>132.48678000000001</v>
      </c>
      <c r="AF8" s="1">
        <v>175.62825000000001</v>
      </c>
      <c r="AG8" s="1">
        <v>179.94460000000001</v>
      </c>
      <c r="AH8" s="1">
        <v>157.5925</v>
      </c>
    </row>
    <row r="9" spans="2:34" x14ac:dyDescent="0.25">
      <c r="B9" s="1">
        <v>16</v>
      </c>
      <c r="C9" s="1">
        <v>209.35296</v>
      </c>
      <c r="D9" s="1">
        <v>307.68185</v>
      </c>
      <c r="E9" s="1">
        <v>298.70028000000002</v>
      </c>
      <c r="F9" s="1">
        <v>293.90607999999997</v>
      </c>
      <c r="G9" s="1">
        <v>281.94251000000003</v>
      </c>
      <c r="H9" s="1">
        <v>199.34413000000001</v>
      </c>
      <c r="I9" s="1">
        <v>204.78613999999999</v>
      </c>
      <c r="J9" s="1">
        <v>256.96120000000002</v>
      </c>
      <c r="K9" s="1">
        <v>181.4</v>
      </c>
      <c r="L9" s="1">
        <v>161.86838</v>
      </c>
      <c r="M9" s="1">
        <v>227.7252</v>
      </c>
      <c r="N9" s="1">
        <v>189.33229</v>
      </c>
      <c r="O9" s="1">
        <v>194.05549999999999</v>
      </c>
      <c r="P9" s="1">
        <v>207.43</v>
      </c>
      <c r="Q9" s="1">
        <v>206.01486</v>
      </c>
      <c r="R9" s="1">
        <v>178.64</v>
      </c>
      <c r="S9" s="1">
        <v>204.54599999999999</v>
      </c>
      <c r="T9" s="1">
        <v>224.54300000000001</v>
      </c>
      <c r="U9" s="1">
        <v>234.54300000000001</v>
      </c>
      <c r="V9" s="1">
        <v>256.43400000000003</v>
      </c>
      <c r="W9" s="1">
        <v>267.54000000000002</v>
      </c>
      <c r="X9" s="1">
        <v>277.875</v>
      </c>
      <c r="Y9" s="1">
        <v>286.54000000000002</v>
      </c>
      <c r="Z9" s="1">
        <v>292.11099999999999</v>
      </c>
      <c r="AA9" s="1">
        <v>268.68389999999999</v>
      </c>
      <c r="AB9" s="1">
        <v>225.39775</v>
      </c>
      <c r="AC9" s="1">
        <v>225.35554999999999</v>
      </c>
      <c r="AD9" s="1">
        <v>198.19837999999999</v>
      </c>
      <c r="AE9" s="1">
        <v>230.75648000000001</v>
      </c>
      <c r="AF9" s="1">
        <v>214.35839999999999</v>
      </c>
      <c r="AG9" s="1">
        <v>213.1875</v>
      </c>
      <c r="AH9" s="1">
        <v>252.99520999999999</v>
      </c>
    </row>
    <row r="10" spans="2:34" x14ac:dyDescent="0.25">
      <c r="B10" s="1">
        <v>18</v>
      </c>
      <c r="C10" s="1">
        <v>376.2475</v>
      </c>
      <c r="D10" s="1">
        <v>376.68099999999998</v>
      </c>
      <c r="E10" s="1">
        <v>392.44486000000001</v>
      </c>
      <c r="F10" s="1">
        <v>396.31470000000002</v>
      </c>
      <c r="G10" s="1">
        <v>357.84832</v>
      </c>
      <c r="H10" s="1">
        <v>285.37522999999999</v>
      </c>
      <c r="I10" s="1">
        <v>387.20755000000003</v>
      </c>
      <c r="J10" s="1">
        <v>308.56887</v>
      </c>
      <c r="K10" s="1">
        <v>327.3827</v>
      </c>
      <c r="L10" s="1">
        <v>276.54000000000002</v>
      </c>
      <c r="M10" s="1">
        <v>290.51294000000001</v>
      </c>
      <c r="N10" s="1">
        <v>337.38373999999999</v>
      </c>
      <c r="O10" s="1">
        <v>188.654</v>
      </c>
      <c r="P10" s="1">
        <v>279</v>
      </c>
      <c r="Q10" s="1">
        <v>229.4325</v>
      </c>
      <c r="R10" s="1">
        <v>241.9032</v>
      </c>
      <c r="S10" s="1">
        <v>262.26713000000001</v>
      </c>
      <c r="T10" s="1">
        <v>274.15138000000002</v>
      </c>
      <c r="U10" s="1">
        <v>312.73162000000002</v>
      </c>
      <c r="V10" s="1">
        <v>266.30957000000001</v>
      </c>
      <c r="W10" s="1">
        <v>367.40553</v>
      </c>
      <c r="X10" s="1">
        <v>330.2208</v>
      </c>
      <c r="Y10" s="1">
        <v>360.61718000000002</v>
      </c>
      <c r="Z10" s="1">
        <v>315.66768999999999</v>
      </c>
      <c r="AA10" s="1">
        <v>327.91640000000001</v>
      </c>
      <c r="AB10" s="1">
        <v>293.65712000000002</v>
      </c>
      <c r="AC10" s="1">
        <v>305.06810000000002</v>
      </c>
      <c r="AD10" s="1">
        <v>302.91464000000002</v>
      </c>
      <c r="AE10" s="1">
        <v>282.62452999999999</v>
      </c>
      <c r="AF10" s="1">
        <v>283.89093000000003</v>
      </c>
      <c r="AG10" s="1">
        <v>342.86095999999998</v>
      </c>
      <c r="AH10" s="1">
        <v>320.60619000000003</v>
      </c>
    </row>
    <row r="11" spans="2:34" x14ac:dyDescent="0.25">
      <c r="B11" s="1">
        <v>20</v>
      </c>
      <c r="C11" s="1">
        <v>371.38499999999999</v>
      </c>
      <c r="D11" s="1">
        <v>405.3</v>
      </c>
      <c r="E11" s="1">
        <v>412.45400000000001</v>
      </c>
      <c r="F11" s="1">
        <v>474.67360000000002</v>
      </c>
      <c r="G11" s="1">
        <v>417.84832</v>
      </c>
      <c r="H11" s="1">
        <v>508.31110000000001</v>
      </c>
      <c r="I11" s="1">
        <v>472.90845000000002</v>
      </c>
      <c r="J11" s="1">
        <v>442.95875000000001</v>
      </c>
      <c r="K11" s="1">
        <v>363.96800000000002</v>
      </c>
      <c r="L11" s="1">
        <v>313.54300000000001</v>
      </c>
      <c r="M11" s="1">
        <v>378.54</v>
      </c>
      <c r="N11" s="1">
        <v>410.97021000000001</v>
      </c>
      <c r="O11" s="1">
        <v>375.11</v>
      </c>
      <c r="P11" s="1">
        <v>463.56479999999999</v>
      </c>
      <c r="Q11" s="1">
        <v>422.99874999999997</v>
      </c>
      <c r="R11" s="1">
        <v>457.88968999999997</v>
      </c>
      <c r="S11" s="1">
        <v>477.46541999999999</v>
      </c>
      <c r="T11" s="1">
        <v>495.99040000000002</v>
      </c>
      <c r="U11" s="1">
        <v>571.24739999999997</v>
      </c>
      <c r="V11" s="1">
        <v>411.56707999999998</v>
      </c>
      <c r="W11" s="1">
        <v>466.35791999999998</v>
      </c>
      <c r="X11" s="1">
        <v>432.51253000000003</v>
      </c>
      <c r="Y11" s="1">
        <v>545.42565000000002</v>
      </c>
      <c r="Z11" s="1">
        <v>437.38200000000001</v>
      </c>
      <c r="AA11" s="1">
        <v>431.89866000000001</v>
      </c>
      <c r="AB11" s="1">
        <v>355.40688</v>
      </c>
      <c r="AC11" s="1">
        <v>449.52677999999997</v>
      </c>
      <c r="AD11" s="1">
        <v>408.93414000000001</v>
      </c>
      <c r="AE11" s="1">
        <v>409.76173999999997</v>
      </c>
      <c r="AF11" s="1">
        <v>448.99919999999997</v>
      </c>
      <c r="AG11" s="1">
        <v>461.47818000000001</v>
      </c>
      <c r="AH11" s="1">
        <v>461.26454000000001</v>
      </c>
    </row>
    <row r="12" spans="2:34" x14ac:dyDescent="0.25">
      <c r="B12" s="1">
        <v>22</v>
      </c>
      <c r="C12" s="1">
        <v>697.75149999999996</v>
      </c>
      <c r="D12" s="1">
        <v>791.33880999999997</v>
      </c>
      <c r="E12" s="1">
        <v>562.38795000000005</v>
      </c>
      <c r="F12" s="1">
        <v>567.31325000000004</v>
      </c>
      <c r="G12" s="1">
        <v>698.36537999999996</v>
      </c>
      <c r="H12" s="1">
        <v>665.65341000000001</v>
      </c>
      <c r="I12" s="1">
        <v>600.89227000000005</v>
      </c>
      <c r="J12" s="1">
        <v>714.38340000000005</v>
      </c>
      <c r="K12" s="1">
        <v>551.28286000000003</v>
      </c>
      <c r="L12" s="1">
        <v>683.61216000000002</v>
      </c>
      <c r="M12" s="1">
        <v>586.45558000000005</v>
      </c>
      <c r="N12" s="1">
        <v>568.48780999999997</v>
      </c>
      <c r="O12" s="1">
        <v>665.55659000000003</v>
      </c>
      <c r="P12" s="1">
        <v>764.66186000000005</v>
      </c>
      <c r="Q12" s="1">
        <v>617.68800999999996</v>
      </c>
      <c r="R12" s="1">
        <v>630.13760000000002</v>
      </c>
      <c r="S12" s="1">
        <v>604.54192</v>
      </c>
      <c r="T12" s="1">
        <v>642.06322999999998</v>
      </c>
      <c r="U12" s="1">
        <v>609.95542999999998</v>
      </c>
      <c r="V12" s="1">
        <v>599.56529999999998</v>
      </c>
      <c r="W12" s="1">
        <v>639.37103999999999</v>
      </c>
      <c r="X12" s="1">
        <v>527.47</v>
      </c>
      <c r="Y12" s="1">
        <v>648.40030999999999</v>
      </c>
      <c r="Z12" s="1">
        <v>578.1</v>
      </c>
      <c r="AA12" s="1">
        <v>540.27000999999996</v>
      </c>
      <c r="AB12" s="1">
        <v>608.21713999999997</v>
      </c>
      <c r="AC12" s="1">
        <v>592.51909000000001</v>
      </c>
      <c r="AD12" s="1">
        <v>529.57357000000002</v>
      </c>
      <c r="AE12" s="1">
        <v>527.80364999999995</v>
      </c>
      <c r="AF12" s="1">
        <v>671.78722000000005</v>
      </c>
      <c r="AG12" s="1">
        <v>625.15805</v>
      </c>
      <c r="AH12" s="1">
        <v>575.13156000000004</v>
      </c>
    </row>
    <row r="13" spans="2:34" x14ac:dyDescent="0.25">
      <c r="B13" s="1">
        <v>24</v>
      </c>
      <c r="C13" s="1">
        <v>741.55552999999998</v>
      </c>
      <c r="D13" s="1">
        <v>628.82442000000003</v>
      </c>
      <c r="E13" s="1">
        <v>643.30137999999999</v>
      </c>
      <c r="F13" s="1">
        <v>851.91420000000005</v>
      </c>
      <c r="G13" s="1">
        <v>1038.6138000000001</v>
      </c>
      <c r="H13" s="1">
        <v>850.04808000000003</v>
      </c>
      <c r="I13" s="1">
        <v>774.99090000000001</v>
      </c>
      <c r="J13" s="1">
        <v>695.19727</v>
      </c>
      <c r="K13" s="1">
        <v>733.00172999999995</v>
      </c>
      <c r="L13" s="1">
        <v>640.08806000000004</v>
      </c>
      <c r="M13" s="1">
        <v>816.32483999999999</v>
      </c>
      <c r="N13" s="1">
        <v>654.00851</v>
      </c>
      <c r="O13" s="1">
        <v>1034.9321</v>
      </c>
      <c r="P13" s="1">
        <v>707.94939999999997</v>
      </c>
      <c r="Q13" s="1">
        <v>809.08615999999995</v>
      </c>
      <c r="R13" s="1">
        <v>743.81737999999996</v>
      </c>
      <c r="S13" s="1">
        <v>707.99773000000005</v>
      </c>
      <c r="T13" s="1">
        <v>723.54</v>
      </c>
      <c r="U13" s="1">
        <v>765.3</v>
      </c>
      <c r="V13" s="1">
        <v>898.74450000000002</v>
      </c>
      <c r="W13" s="1">
        <v>728.30529999999999</v>
      </c>
      <c r="X13" s="1">
        <v>654.02725999999996</v>
      </c>
      <c r="Y13" s="1">
        <v>777.43449999999996</v>
      </c>
      <c r="Z13" s="1">
        <v>859.41</v>
      </c>
      <c r="AA13" s="1">
        <v>701.41557</v>
      </c>
      <c r="AB13" s="1">
        <v>862.28611000000001</v>
      </c>
      <c r="AC13" s="1">
        <v>717.18281999999999</v>
      </c>
      <c r="AD13" s="1">
        <v>688.36658</v>
      </c>
      <c r="AE13" s="1">
        <v>765.07863999999995</v>
      </c>
      <c r="AF13" s="1">
        <v>819.19494999999995</v>
      </c>
      <c r="AG13" s="1">
        <v>857.32500000000005</v>
      </c>
      <c r="AH13" s="1">
        <v>782.07968000000005</v>
      </c>
    </row>
    <row r="14" spans="2:34" x14ac:dyDescent="0.25">
      <c r="B14" s="1">
        <v>26</v>
      </c>
      <c r="C14" s="1">
        <v>1140.6342</v>
      </c>
      <c r="D14" s="1">
        <v>1206.8779</v>
      </c>
      <c r="E14" s="1">
        <v>1172.6978999999999</v>
      </c>
      <c r="F14" s="1">
        <v>1392.1451999999999</v>
      </c>
      <c r="G14" s="1">
        <v>1391.6702</v>
      </c>
      <c r="H14" s="1">
        <v>828.44061999999997</v>
      </c>
      <c r="I14" s="1">
        <v>908.64373999999998</v>
      </c>
      <c r="J14" s="1">
        <v>964.18898000000002</v>
      </c>
      <c r="K14" s="1">
        <v>908.90275999999994</v>
      </c>
      <c r="L14" s="1">
        <v>1032.0999999999999</v>
      </c>
      <c r="M14" s="1">
        <v>1023.1</v>
      </c>
      <c r="N14" s="1">
        <v>857.22815000000003</v>
      </c>
      <c r="O14" s="1">
        <v>985.3</v>
      </c>
      <c r="P14" s="1">
        <v>1013.4</v>
      </c>
      <c r="Q14" s="1">
        <v>999.43</v>
      </c>
      <c r="R14" s="1">
        <v>1192.4000000000001</v>
      </c>
      <c r="S14" s="1">
        <v>894.3</v>
      </c>
      <c r="T14" s="1">
        <v>1021.2</v>
      </c>
      <c r="U14" s="1">
        <v>977.6</v>
      </c>
      <c r="V14" s="1">
        <v>1061.3261</v>
      </c>
      <c r="W14" s="1">
        <v>923.54300000000001</v>
      </c>
      <c r="X14" s="1">
        <v>999.43100000000004</v>
      </c>
      <c r="Y14" s="1">
        <v>1095.4719</v>
      </c>
      <c r="Z14" s="1">
        <v>903.41</v>
      </c>
      <c r="AA14" s="1">
        <v>910.34</v>
      </c>
      <c r="AB14" s="1">
        <v>988.03922999999998</v>
      </c>
      <c r="AC14" s="1">
        <v>915.62949000000003</v>
      </c>
      <c r="AD14" s="1">
        <v>813.02768000000003</v>
      </c>
      <c r="AE14" s="1">
        <v>849.04272000000003</v>
      </c>
      <c r="AF14" s="1">
        <v>895.31039999999996</v>
      </c>
      <c r="AG14" s="1">
        <v>913.84523999999999</v>
      </c>
      <c r="AH14" s="1">
        <v>976.42</v>
      </c>
    </row>
    <row r="15" spans="2:34" x14ac:dyDescent="0.25">
      <c r="B15" s="1">
        <v>28</v>
      </c>
      <c r="C15" s="1"/>
      <c r="D15" s="1">
        <v>1206.8779</v>
      </c>
      <c r="E15" s="1"/>
      <c r="F15" s="1"/>
      <c r="G15" s="1">
        <v>1391.6702</v>
      </c>
      <c r="H15" s="1"/>
      <c r="I15" s="1">
        <v>1303.3377</v>
      </c>
      <c r="J15" s="1">
        <v>1414.5121999999999</v>
      </c>
      <c r="K15" s="1">
        <v>1361.1586</v>
      </c>
      <c r="L15" s="1"/>
      <c r="M15" s="1">
        <v>1466.8008</v>
      </c>
      <c r="N15" s="1">
        <v>1272.7304999999999</v>
      </c>
      <c r="O15" s="1">
        <v>1352.7112</v>
      </c>
      <c r="P15" s="1">
        <v>1317.3096</v>
      </c>
      <c r="Q15" s="1">
        <v>1369.1784</v>
      </c>
      <c r="R15" s="1">
        <v>1178.4888000000001</v>
      </c>
      <c r="S15" s="1">
        <v>1166.6196</v>
      </c>
      <c r="T15" s="1">
        <v>1241.6823999999999</v>
      </c>
      <c r="U15" s="1">
        <v>1166.6196</v>
      </c>
      <c r="V15" s="1">
        <v>1231.4000000000001</v>
      </c>
      <c r="W15" s="1">
        <v>1176.1913</v>
      </c>
      <c r="X15" s="1">
        <v>1332.2139</v>
      </c>
      <c r="Y15" s="1">
        <v>1353.4527</v>
      </c>
      <c r="Z15" s="1">
        <v>1329.1733999999999</v>
      </c>
      <c r="AA15" s="1">
        <v>1004.2</v>
      </c>
      <c r="AB15" s="1">
        <v>1004.324</v>
      </c>
      <c r="AC15" s="1">
        <v>1104.3702000000001</v>
      </c>
      <c r="AD15" s="1">
        <v>1095.4719</v>
      </c>
      <c r="AE15" s="1">
        <v>1039.1161999999999</v>
      </c>
      <c r="AF15" s="1">
        <v>1243.001</v>
      </c>
      <c r="AG15" s="1">
        <v>1176.1913</v>
      </c>
      <c r="AH15" s="1">
        <v>1061.3261</v>
      </c>
    </row>
    <row r="17" spans="2:15" x14ac:dyDescent="0.25">
      <c r="B17" s="3" t="s">
        <v>351</v>
      </c>
    </row>
    <row r="18" spans="2:15" x14ac:dyDescent="0.25">
      <c r="B18" s="2" t="s">
        <v>179</v>
      </c>
      <c r="C18" s="2" t="s">
        <v>339</v>
      </c>
      <c r="D18" s="2" t="s">
        <v>338</v>
      </c>
      <c r="E18" s="2" t="s">
        <v>337</v>
      </c>
      <c r="F18" s="2" t="s">
        <v>336</v>
      </c>
      <c r="I18" s="2" t="s">
        <v>339</v>
      </c>
      <c r="J18" s="2" t="s">
        <v>338</v>
      </c>
      <c r="K18" s="2" t="s">
        <v>337</v>
      </c>
      <c r="L18" s="2" t="s">
        <v>336</v>
      </c>
      <c r="N18" s="3" t="s">
        <v>335</v>
      </c>
    </row>
    <row r="19" spans="2:15" x14ac:dyDescent="0.25">
      <c r="B19" s="1">
        <v>30</v>
      </c>
      <c r="C19" s="1">
        <v>1</v>
      </c>
      <c r="D19" s="1">
        <v>1</v>
      </c>
      <c r="E19" s="1"/>
      <c r="F19" s="1"/>
      <c r="H19" s="5" t="s">
        <v>350</v>
      </c>
      <c r="I19" s="1">
        <v>52</v>
      </c>
      <c r="J19" s="1">
        <v>52</v>
      </c>
      <c r="K19" s="1">
        <v>52</v>
      </c>
      <c r="L19" s="1">
        <v>52</v>
      </c>
      <c r="N19" s="5" t="s">
        <v>344</v>
      </c>
      <c r="O19" s="1"/>
    </row>
    <row r="20" spans="2:15" x14ac:dyDescent="0.25">
      <c r="B20" s="1">
        <v>30</v>
      </c>
      <c r="C20" s="1">
        <v>1</v>
      </c>
      <c r="D20" s="1">
        <v>1</v>
      </c>
      <c r="E20" s="1"/>
      <c r="F20" s="1"/>
      <c r="H20" s="5" t="s">
        <v>349</v>
      </c>
      <c r="I20" s="1">
        <v>44</v>
      </c>
      <c r="J20" s="1">
        <v>44</v>
      </c>
      <c r="K20" s="1">
        <v>44</v>
      </c>
      <c r="L20" s="1">
        <v>44</v>
      </c>
      <c r="N20" s="5" t="s">
        <v>343</v>
      </c>
      <c r="O20" s="1">
        <v>6.3950000000000007E-2</v>
      </c>
    </row>
    <row r="21" spans="2:15" x14ac:dyDescent="0.25">
      <c r="B21" s="1">
        <v>30</v>
      </c>
      <c r="C21" s="1">
        <v>1</v>
      </c>
      <c r="D21" s="1"/>
      <c r="E21" s="1">
        <v>1</v>
      </c>
      <c r="F21" s="1"/>
      <c r="H21" s="5" t="s">
        <v>348</v>
      </c>
      <c r="I21" s="1">
        <v>0</v>
      </c>
      <c r="J21" s="1">
        <v>0</v>
      </c>
      <c r="K21" s="1">
        <v>0</v>
      </c>
      <c r="L21" s="1">
        <v>0</v>
      </c>
      <c r="N21" s="5" t="s">
        <v>342</v>
      </c>
      <c r="O21" s="1">
        <v>1</v>
      </c>
    </row>
    <row r="22" spans="2:15" x14ac:dyDescent="0.25">
      <c r="B22" s="1">
        <v>31</v>
      </c>
      <c r="C22" s="1"/>
      <c r="D22" s="1"/>
      <c r="E22" s="1">
        <v>1</v>
      </c>
      <c r="F22" s="1"/>
      <c r="H22" s="5" t="s">
        <v>347</v>
      </c>
      <c r="I22" s="1">
        <v>0</v>
      </c>
      <c r="J22" s="1">
        <v>0</v>
      </c>
      <c r="K22" s="1">
        <v>0</v>
      </c>
      <c r="L22" s="1">
        <v>0</v>
      </c>
      <c r="N22" s="5" t="s">
        <v>113</v>
      </c>
      <c r="O22" s="1">
        <v>0.8004</v>
      </c>
    </row>
    <row r="23" spans="2:15" x14ac:dyDescent="0.25">
      <c r="B23" s="1">
        <v>34</v>
      </c>
      <c r="C23" s="1"/>
      <c r="D23" s="1">
        <v>1</v>
      </c>
      <c r="E23" s="1"/>
      <c r="F23" s="1">
        <v>1</v>
      </c>
      <c r="H23" s="5" t="s">
        <v>346</v>
      </c>
      <c r="I23" s="1">
        <v>8</v>
      </c>
      <c r="J23" s="1">
        <v>8</v>
      </c>
      <c r="K23" s="1">
        <v>8</v>
      </c>
      <c r="L23" s="1">
        <v>8</v>
      </c>
      <c r="N23" s="5" t="s">
        <v>112</v>
      </c>
      <c r="O23" s="1" t="s">
        <v>144</v>
      </c>
    </row>
    <row r="24" spans="2:15" x14ac:dyDescent="0.25">
      <c r="B24" s="1">
        <v>35</v>
      </c>
      <c r="C24" s="1">
        <v>1</v>
      </c>
      <c r="D24" s="1"/>
      <c r="E24" s="1"/>
      <c r="F24" s="1">
        <v>1</v>
      </c>
      <c r="H24" s="5"/>
      <c r="I24" s="1"/>
      <c r="J24" s="1"/>
      <c r="K24" s="1"/>
      <c r="L24" s="1"/>
      <c r="N24" s="5" t="s">
        <v>341</v>
      </c>
      <c r="O24" s="1" t="s">
        <v>145</v>
      </c>
    </row>
    <row r="25" spans="2:15" x14ac:dyDescent="0.25">
      <c r="B25" s="1">
        <v>35</v>
      </c>
      <c r="C25" s="1"/>
      <c r="D25" s="1"/>
      <c r="E25" s="1">
        <v>1</v>
      </c>
      <c r="F25" s="1"/>
      <c r="H25" s="5" t="s">
        <v>345</v>
      </c>
      <c r="I25" s="1">
        <v>35.5</v>
      </c>
      <c r="J25" s="1">
        <v>36.5</v>
      </c>
      <c r="K25" s="1">
        <v>37.5</v>
      </c>
      <c r="L25" s="1">
        <v>41</v>
      </c>
    </row>
    <row r="26" spans="2:15" x14ac:dyDescent="0.25">
      <c r="B26" s="1">
        <v>36</v>
      </c>
      <c r="C26" s="1">
        <v>1</v>
      </c>
      <c r="D26" s="1">
        <v>1</v>
      </c>
      <c r="E26" s="1">
        <v>1</v>
      </c>
      <c r="F26" s="1"/>
      <c r="N26" s="3" t="s">
        <v>331</v>
      </c>
    </row>
    <row r="27" spans="2:15" x14ac:dyDescent="0.25">
      <c r="B27" s="1">
        <v>37</v>
      </c>
      <c r="C27" s="1"/>
      <c r="D27" s="1">
        <v>1</v>
      </c>
      <c r="E27" s="1"/>
      <c r="F27" s="1"/>
      <c r="N27" s="5" t="s">
        <v>344</v>
      </c>
      <c r="O27" s="1"/>
    </row>
    <row r="28" spans="2:15" x14ac:dyDescent="0.25">
      <c r="B28" s="1">
        <v>37</v>
      </c>
      <c r="C28" s="1"/>
      <c r="D28" s="1">
        <v>1</v>
      </c>
      <c r="E28" s="1"/>
      <c r="F28" s="1"/>
      <c r="N28" s="5" t="s">
        <v>343</v>
      </c>
      <c r="O28" s="1">
        <v>4.867</v>
      </c>
    </row>
    <row r="29" spans="2:15" x14ac:dyDescent="0.25">
      <c r="B29" s="1">
        <v>39</v>
      </c>
      <c r="C29" s="1">
        <v>1</v>
      </c>
      <c r="D29" s="1"/>
      <c r="E29" s="1"/>
      <c r="F29" s="1"/>
      <c r="N29" s="5" t="s">
        <v>342</v>
      </c>
      <c r="O29" s="1">
        <v>1</v>
      </c>
    </row>
    <row r="30" spans="2:15" x14ac:dyDescent="0.25">
      <c r="B30" s="1">
        <v>39</v>
      </c>
      <c r="C30" s="1">
        <v>1</v>
      </c>
      <c r="D30" s="1">
        <v>1</v>
      </c>
      <c r="E30" s="1">
        <v>1</v>
      </c>
      <c r="F30" s="1"/>
      <c r="N30" s="5" t="s">
        <v>113</v>
      </c>
      <c r="O30" s="1">
        <v>2.7400000000000001E-2</v>
      </c>
    </row>
    <row r="31" spans="2:15" x14ac:dyDescent="0.25">
      <c r="B31" s="1">
        <v>39</v>
      </c>
      <c r="C31" s="1">
        <v>1</v>
      </c>
      <c r="D31" s="1"/>
      <c r="E31" s="1"/>
      <c r="F31" s="1">
        <v>1</v>
      </c>
      <c r="N31" s="5" t="s">
        <v>112</v>
      </c>
      <c r="O31" s="1" t="s">
        <v>165</v>
      </c>
    </row>
    <row r="32" spans="2:15" x14ac:dyDescent="0.25">
      <c r="B32" s="1">
        <v>39</v>
      </c>
      <c r="C32" s="1"/>
      <c r="D32" s="1"/>
      <c r="E32" s="1"/>
      <c r="F32" s="1">
        <v>1</v>
      </c>
      <c r="N32" s="5" t="s">
        <v>341</v>
      </c>
      <c r="O32" s="1" t="s">
        <v>109</v>
      </c>
    </row>
    <row r="33" spans="2:16" x14ac:dyDescent="0.25">
      <c r="B33" s="1">
        <v>41</v>
      </c>
      <c r="C33" s="1"/>
      <c r="D33" s="1"/>
      <c r="E33" s="1">
        <v>1</v>
      </c>
      <c r="F33" s="1"/>
    </row>
    <row r="34" spans="2:16" x14ac:dyDescent="0.25">
      <c r="B34" s="1">
        <v>42</v>
      </c>
      <c r="C34" s="1"/>
      <c r="D34" s="1">
        <v>1</v>
      </c>
      <c r="E34" s="1">
        <v>1</v>
      </c>
      <c r="F34" s="1"/>
      <c r="N34" s="3" t="s">
        <v>333</v>
      </c>
    </row>
    <row r="35" spans="2:16" x14ac:dyDescent="0.25">
      <c r="B35" s="1">
        <v>43</v>
      </c>
      <c r="C35" s="1"/>
      <c r="D35" s="1"/>
      <c r="E35" s="1"/>
      <c r="F35" s="1">
        <v>1</v>
      </c>
      <c r="N35" s="5" t="s">
        <v>344</v>
      </c>
      <c r="O35" s="1"/>
    </row>
    <row r="36" spans="2:16" x14ac:dyDescent="0.25">
      <c r="B36" s="1">
        <v>44</v>
      </c>
      <c r="C36" s="1"/>
      <c r="D36" s="1"/>
      <c r="E36" s="1"/>
      <c r="F36" s="1">
        <v>1</v>
      </c>
      <c r="N36" s="5" t="s">
        <v>343</v>
      </c>
      <c r="O36" s="1">
        <v>1.7789999999999999</v>
      </c>
    </row>
    <row r="37" spans="2:16" x14ac:dyDescent="0.25">
      <c r="B37" s="1">
        <v>44</v>
      </c>
      <c r="C37" s="1"/>
      <c r="D37" s="1"/>
      <c r="E37" s="1">
        <v>1</v>
      </c>
      <c r="F37" s="1"/>
      <c r="N37" s="5" t="s">
        <v>342</v>
      </c>
      <c r="O37" s="1">
        <v>1</v>
      </c>
    </row>
    <row r="38" spans="2:16" x14ac:dyDescent="0.25">
      <c r="B38" s="1">
        <v>45</v>
      </c>
      <c r="C38" s="1"/>
      <c r="D38" s="1"/>
      <c r="E38" s="1"/>
      <c r="F38" s="1">
        <v>1</v>
      </c>
      <c r="N38" s="5" t="s">
        <v>113</v>
      </c>
      <c r="O38" s="1">
        <v>0.18229999999999999</v>
      </c>
    </row>
    <row r="39" spans="2:16" x14ac:dyDescent="0.25">
      <c r="B39" s="1">
        <v>46</v>
      </c>
      <c r="C39" s="1"/>
      <c r="D39" s="1"/>
      <c r="E39" s="1"/>
      <c r="F39" s="1">
        <v>1</v>
      </c>
      <c r="N39" s="5" t="s">
        <v>112</v>
      </c>
      <c r="O39" s="1" t="s">
        <v>144</v>
      </c>
    </row>
    <row r="40" spans="2:16" x14ac:dyDescent="0.25">
      <c r="B40" s="1">
        <v>46</v>
      </c>
      <c r="C40" s="1"/>
      <c r="D40" s="1"/>
      <c r="E40" s="1"/>
      <c r="F40" s="1"/>
      <c r="N40" s="5" t="s">
        <v>341</v>
      </c>
      <c r="O40" s="1" t="s">
        <v>145</v>
      </c>
    </row>
    <row r="42" spans="2:16" x14ac:dyDescent="0.25">
      <c r="B42" s="1"/>
      <c r="C42" s="1"/>
      <c r="D42" s="1"/>
      <c r="E42" s="1"/>
      <c r="F42" s="1"/>
      <c r="N42" s="3" t="s">
        <v>325</v>
      </c>
    </row>
    <row r="43" spans="2:16" x14ac:dyDescent="0.25">
      <c r="N43" s="5" t="s">
        <v>344</v>
      </c>
      <c r="O43" s="1"/>
      <c r="P43" s="1"/>
    </row>
    <row r="44" spans="2:16" x14ac:dyDescent="0.25">
      <c r="N44" s="5" t="s">
        <v>343</v>
      </c>
      <c r="O44" s="1">
        <v>2.2810000000000001</v>
      </c>
      <c r="P44" s="1"/>
    </row>
    <row r="45" spans="2:16" x14ac:dyDescent="0.25">
      <c r="N45" s="5" t="s">
        <v>342</v>
      </c>
      <c r="O45" s="1">
        <v>1</v>
      </c>
      <c r="P45" s="1"/>
    </row>
    <row r="46" spans="2:16" x14ac:dyDescent="0.25">
      <c r="B46" s="1"/>
      <c r="C46" s="1"/>
      <c r="D46" s="1"/>
      <c r="E46" s="1"/>
      <c r="F46" s="1"/>
      <c r="N46" s="5" t="s">
        <v>113</v>
      </c>
      <c r="O46" s="1">
        <v>0.13089999999999999</v>
      </c>
      <c r="P46" s="1"/>
    </row>
    <row r="47" spans="2:16" x14ac:dyDescent="0.25">
      <c r="B47" s="1"/>
      <c r="C47" s="1"/>
      <c r="D47" s="1"/>
      <c r="E47" s="1"/>
      <c r="F47" s="1"/>
      <c r="N47" s="5" t="s">
        <v>112</v>
      </c>
      <c r="O47" s="1" t="s">
        <v>144</v>
      </c>
      <c r="P47" s="1"/>
    </row>
    <row r="48" spans="2:16" x14ac:dyDescent="0.25">
      <c r="B48" s="1"/>
      <c r="C48" s="1"/>
      <c r="D48" s="1"/>
      <c r="E48" s="1"/>
      <c r="F48" s="1"/>
      <c r="N48" s="5" t="s">
        <v>341</v>
      </c>
      <c r="O48" s="1" t="s">
        <v>145</v>
      </c>
      <c r="P48" s="1"/>
    </row>
    <row r="49" spans="2:16" x14ac:dyDescent="0.25">
      <c r="B49" s="1"/>
      <c r="C49" s="1"/>
      <c r="D49" s="1"/>
      <c r="E49" s="1"/>
      <c r="F49" s="1"/>
      <c r="N49" s="5"/>
      <c r="O49" s="1"/>
      <c r="P49" s="1"/>
    </row>
    <row r="50" spans="2:16" x14ac:dyDescent="0.25">
      <c r="B50" s="1"/>
      <c r="C50" s="1"/>
      <c r="D50" s="1"/>
      <c r="E50" s="1"/>
      <c r="F50" s="1"/>
      <c r="N50" s="3" t="s">
        <v>327</v>
      </c>
    </row>
    <row r="51" spans="2:16" x14ac:dyDescent="0.25">
      <c r="B51" s="1"/>
      <c r="C51" s="1"/>
      <c r="D51" s="1"/>
      <c r="E51" s="1"/>
      <c r="F51" s="1"/>
      <c r="N51" s="5" t="s">
        <v>344</v>
      </c>
      <c r="O51" s="1"/>
    </row>
    <row r="52" spans="2:16" x14ac:dyDescent="0.25">
      <c r="B52" s="1"/>
      <c r="C52" s="1"/>
      <c r="D52" s="1"/>
      <c r="E52" s="1"/>
      <c r="F52" s="1"/>
      <c r="N52" s="5" t="s">
        <v>343</v>
      </c>
      <c r="O52" s="1">
        <v>5.1710000000000003</v>
      </c>
    </row>
    <row r="53" spans="2:16" x14ac:dyDescent="0.25">
      <c r="B53" s="1"/>
      <c r="C53" s="1"/>
      <c r="D53" s="1"/>
      <c r="E53" s="1"/>
      <c r="F53" s="1"/>
      <c r="N53" s="5" t="s">
        <v>342</v>
      </c>
      <c r="O53" s="1">
        <v>1</v>
      </c>
    </row>
    <row r="54" spans="2:16" x14ac:dyDescent="0.25">
      <c r="B54" s="1"/>
      <c r="C54" s="1"/>
      <c r="D54" s="1"/>
      <c r="E54" s="1"/>
      <c r="F54" s="1"/>
      <c r="N54" s="5" t="s">
        <v>113</v>
      </c>
      <c r="O54" s="1">
        <v>2.3E-2</v>
      </c>
    </row>
    <row r="55" spans="2:16" x14ac:dyDescent="0.25">
      <c r="B55" s="1"/>
      <c r="C55" s="1"/>
      <c r="D55" s="1"/>
      <c r="E55" s="1"/>
      <c r="F55" s="1"/>
      <c r="N55" s="5" t="s">
        <v>112</v>
      </c>
      <c r="O55" s="1" t="s">
        <v>165</v>
      </c>
    </row>
    <row r="56" spans="2:16" x14ac:dyDescent="0.25">
      <c r="B56" s="1"/>
      <c r="C56" s="1"/>
      <c r="D56" s="1"/>
      <c r="E56" s="1"/>
      <c r="F56" s="1"/>
      <c r="N56" s="5" t="s">
        <v>341</v>
      </c>
      <c r="O56" s="1" t="s">
        <v>109</v>
      </c>
    </row>
    <row r="57" spans="2:16" x14ac:dyDescent="0.25">
      <c r="B57" s="1"/>
      <c r="C57" s="1"/>
      <c r="D57" s="1"/>
      <c r="E57" s="1"/>
      <c r="F57" s="1"/>
    </row>
    <row r="58" spans="2:16" x14ac:dyDescent="0.25">
      <c r="B58" s="1"/>
      <c r="C58" s="1"/>
      <c r="D58" s="1"/>
      <c r="E58" s="1"/>
      <c r="F58" s="1"/>
      <c r="N58" s="3" t="s">
        <v>329</v>
      </c>
    </row>
    <row r="59" spans="2:16" x14ac:dyDescent="0.25">
      <c r="B59" s="1"/>
      <c r="C59" s="1"/>
      <c r="D59" s="1"/>
      <c r="E59" s="1"/>
      <c r="F59" s="1"/>
      <c r="N59" s="5" t="s">
        <v>344</v>
      </c>
      <c r="O59" s="1"/>
    </row>
    <row r="60" spans="2:16" x14ac:dyDescent="0.25">
      <c r="B60" s="1"/>
      <c r="C60" s="1"/>
      <c r="D60" s="1"/>
      <c r="E60" s="1"/>
      <c r="F60" s="1"/>
      <c r="N60" s="5" t="s">
        <v>343</v>
      </c>
      <c r="O60" s="1">
        <v>0.74199999999999999</v>
      </c>
    </row>
    <row r="61" spans="2:16" x14ac:dyDescent="0.25">
      <c r="B61" s="1"/>
      <c r="C61" s="1"/>
      <c r="D61" s="1"/>
      <c r="E61" s="1"/>
      <c r="F61" s="1"/>
      <c r="N61" s="5" t="s">
        <v>342</v>
      </c>
      <c r="O61" s="1">
        <v>1</v>
      </c>
    </row>
    <row r="62" spans="2:16" x14ac:dyDescent="0.25">
      <c r="B62" s="1"/>
      <c r="C62" s="1"/>
      <c r="D62" s="1"/>
      <c r="E62" s="1"/>
      <c r="F62" s="1"/>
      <c r="N62" s="5" t="s">
        <v>113</v>
      </c>
      <c r="O62" s="1">
        <v>0.38900000000000001</v>
      </c>
    </row>
    <row r="63" spans="2:16" x14ac:dyDescent="0.25">
      <c r="B63" s="1"/>
      <c r="C63" s="1"/>
      <c r="D63" s="1"/>
      <c r="E63" s="1"/>
      <c r="F63" s="1"/>
      <c r="N63" s="5" t="s">
        <v>112</v>
      </c>
      <c r="O63" s="1" t="s">
        <v>144</v>
      </c>
    </row>
    <row r="64" spans="2:16" x14ac:dyDescent="0.25">
      <c r="B64" s="1"/>
      <c r="C64" s="1"/>
      <c r="D64" s="1"/>
      <c r="E64" s="1"/>
      <c r="F64" s="1"/>
      <c r="N64" s="5" t="s">
        <v>341</v>
      </c>
      <c r="O64" s="1" t="s">
        <v>145</v>
      </c>
    </row>
    <row r="65" spans="2:12" x14ac:dyDescent="0.25">
      <c r="B65" s="1"/>
      <c r="C65" s="1"/>
      <c r="D65" s="1"/>
      <c r="E65" s="1"/>
      <c r="F65" s="1"/>
    </row>
    <row r="66" spans="2:12" x14ac:dyDescent="0.25">
      <c r="B66" s="3" t="s">
        <v>340</v>
      </c>
    </row>
    <row r="67" spans="2:12" x14ac:dyDescent="0.25">
      <c r="B67" s="2" t="s">
        <v>339</v>
      </c>
      <c r="C67" s="2" t="s">
        <v>338</v>
      </c>
      <c r="D67" s="2" t="s">
        <v>337</v>
      </c>
      <c r="E67" s="2" t="s">
        <v>336</v>
      </c>
      <c r="G67" s="5" t="s">
        <v>137</v>
      </c>
      <c r="H67" s="1" t="s">
        <v>136</v>
      </c>
      <c r="I67" s="1" t="s">
        <v>135</v>
      </c>
      <c r="J67" s="1" t="s">
        <v>313</v>
      </c>
      <c r="K67" s="1" t="s">
        <v>133</v>
      </c>
      <c r="L67" s="1" t="s">
        <v>132</v>
      </c>
    </row>
    <row r="68" spans="2:12" x14ac:dyDescent="0.25">
      <c r="B68" s="1">
        <v>43</v>
      </c>
      <c r="C68" s="1">
        <v>35</v>
      </c>
      <c r="D68" s="1">
        <v>24</v>
      </c>
      <c r="E68" s="1">
        <v>7</v>
      </c>
      <c r="G68" s="3" t="s">
        <v>335</v>
      </c>
      <c r="H68" s="1">
        <v>2.6</v>
      </c>
      <c r="I68" s="1" t="s">
        <v>334</v>
      </c>
      <c r="J68" s="1" t="s">
        <v>145</v>
      </c>
      <c r="K68" s="1" t="s">
        <v>144</v>
      </c>
      <c r="L68" s="1">
        <v>0.89259999999999995</v>
      </c>
    </row>
    <row r="69" spans="2:12" x14ac:dyDescent="0.25">
      <c r="B69" s="1">
        <v>40</v>
      </c>
      <c r="C69" s="1">
        <v>45</v>
      </c>
      <c r="D69" s="1">
        <v>27</v>
      </c>
      <c r="E69" s="1">
        <v>13</v>
      </c>
      <c r="G69" s="3" t="s">
        <v>333</v>
      </c>
      <c r="H69" s="1">
        <v>17.8</v>
      </c>
      <c r="I69" s="1" t="s">
        <v>332</v>
      </c>
      <c r="J69" s="1" t="s">
        <v>109</v>
      </c>
      <c r="K69" s="1" t="s">
        <v>111</v>
      </c>
      <c r="L69" s="1">
        <v>8.9999999999999998E-4</v>
      </c>
    </row>
    <row r="70" spans="2:12" x14ac:dyDescent="0.25">
      <c r="B70" s="1">
        <v>55</v>
      </c>
      <c r="C70" s="1">
        <v>32</v>
      </c>
      <c r="D70" s="1">
        <v>22</v>
      </c>
      <c r="E70" s="1">
        <v>9</v>
      </c>
      <c r="G70" s="3" t="s">
        <v>331</v>
      </c>
      <c r="H70" s="1">
        <v>31</v>
      </c>
      <c r="I70" s="1" t="s">
        <v>330</v>
      </c>
      <c r="J70" s="1" t="s">
        <v>109</v>
      </c>
      <c r="K70" s="1" t="s">
        <v>125</v>
      </c>
      <c r="L70" s="1" t="s">
        <v>124</v>
      </c>
    </row>
    <row r="71" spans="2:12" x14ac:dyDescent="0.25">
      <c r="B71" s="1">
        <v>32</v>
      </c>
      <c r="C71" s="1">
        <v>47</v>
      </c>
      <c r="D71" s="1">
        <v>23</v>
      </c>
      <c r="E71" s="1">
        <v>12</v>
      </c>
      <c r="G71" s="3" t="s">
        <v>329</v>
      </c>
      <c r="H71" s="1">
        <v>15.2</v>
      </c>
      <c r="I71" s="1" t="s">
        <v>328</v>
      </c>
      <c r="J71" s="1" t="s">
        <v>109</v>
      </c>
      <c r="K71" s="1" t="s">
        <v>118</v>
      </c>
      <c r="L71" s="1">
        <v>3.8999999999999998E-3</v>
      </c>
    </row>
    <row r="72" spans="2:12" x14ac:dyDescent="0.25">
      <c r="B72" s="1">
        <v>36</v>
      </c>
      <c r="C72" s="1">
        <v>34</v>
      </c>
      <c r="D72" s="1">
        <v>21</v>
      </c>
      <c r="E72" s="1">
        <v>10</v>
      </c>
      <c r="G72" s="3" t="s">
        <v>327</v>
      </c>
      <c r="H72" s="1">
        <v>28.4</v>
      </c>
      <c r="I72" s="1" t="s">
        <v>326</v>
      </c>
      <c r="J72" s="1" t="s">
        <v>109</v>
      </c>
      <c r="K72" s="1" t="s">
        <v>125</v>
      </c>
      <c r="L72" s="1" t="s">
        <v>124</v>
      </c>
    </row>
    <row r="73" spans="2:12" x14ac:dyDescent="0.25">
      <c r="G73" s="3" t="s">
        <v>325</v>
      </c>
      <c r="H73" s="1">
        <v>13.2</v>
      </c>
      <c r="I73" s="1" t="s">
        <v>324</v>
      </c>
      <c r="J73" s="1" t="s">
        <v>109</v>
      </c>
      <c r="K73" s="1" t="s">
        <v>165</v>
      </c>
      <c r="L73" s="1">
        <v>1.17E-2</v>
      </c>
    </row>
  </sheetData>
  <mergeCells count="4">
    <mergeCell ref="C3:J3"/>
    <mergeCell ref="K3:R3"/>
    <mergeCell ref="S3:Z3"/>
    <mergeCell ref="AA3:AH3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28F26-6853-4B30-8C65-AFAA607A41E0}">
  <dimension ref="B2:AH120"/>
  <sheetViews>
    <sheetView topLeftCell="A54" zoomScale="55" zoomScaleNormal="55" workbookViewId="0">
      <selection activeCell="AA3" sqref="AA3:AH3"/>
    </sheetView>
  </sheetViews>
  <sheetFormatPr defaultRowHeight="12.5" x14ac:dyDescent="0.25"/>
  <cols>
    <col min="1" max="1" width="8.6640625" style="3"/>
    <col min="2" max="2" width="27.08203125" style="3" customWidth="1"/>
    <col min="3" max="4" width="8.6640625" style="3"/>
    <col min="5" max="5" width="23.08203125" style="3" customWidth="1"/>
    <col min="6" max="6" width="23.83203125" style="3" customWidth="1"/>
    <col min="7" max="7" width="34.08203125" style="3" customWidth="1"/>
    <col min="8" max="8" width="22.83203125" style="3" customWidth="1"/>
    <col min="9" max="9" width="17.83203125" style="3" customWidth="1"/>
    <col min="10" max="10" width="16.25" style="3" customWidth="1"/>
    <col min="11" max="11" width="13.25" style="3" customWidth="1"/>
    <col min="12" max="12" width="23.58203125" style="3" customWidth="1"/>
    <col min="13" max="13" width="8.6640625" style="3"/>
    <col min="14" max="14" width="27" style="3" customWidth="1"/>
    <col min="15" max="16384" width="8.6640625" style="3"/>
  </cols>
  <sheetData>
    <row r="2" spans="2:34" ht="14.5" x14ac:dyDescent="0.25">
      <c r="B2" s="3" t="s">
        <v>353</v>
      </c>
    </row>
    <row r="3" spans="2:34" ht="14" x14ac:dyDescent="0.35">
      <c r="B3" s="2" t="s">
        <v>179</v>
      </c>
      <c r="C3" s="4" t="s">
        <v>366</v>
      </c>
      <c r="D3" s="4"/>
      <c r="E3" s="4"/>
      <c r="F3" s="4"/>
      <c r="G3" s="4"/>
      <c r="H3" s="4"/>
      <c r="I3" s="4"/>
      <c r="J3" s="4"/>
      <c r="K3" s="4" t="s">
        <v>299</v>
      </c>
      <c r="L3" s="4"/>
      <c r="M3" s="4"/>
      <c r="N3" s="4"/>
      <c r="O3" s="4"/>
      <c r="P3" s="4"/>
      <c r="Q3" s="4"/>
      <c r="R3" s="4"/>
      <c r="S3" s="4" t="s">
        <v>298</v>
      </c>
      <c r="T3" s="4"/>
      <c r="U3" s="4"/>
      <c r="V3" s="4"/>
      <c r="W3" s="4"/>
      <c r="X3" s="4"/>
      <c r="Y3" s="4"/>
      <c r="Z3" s="4"/>
      <c r="AA3" s="4" t="s">
        <v>365</v>
      </c>
      <c r="AB3" s="4"/>
      <c r="AC3" s="4"/>
      <c r="AD3" s="4"/>
      <c r="AE3" s="4"/>
      <c r="AF3" s="4"/>
      <c r="AG3" s="4"/>
      <c r="AH3" s="4"/>
    </row>
    <row r="4" spans="2:34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</row>
    <row r="5" spans="2:34" x14ac:dyDescent="0.25">
      <c r="B5" s="1">
        <v>8</v>
      </c>
      <c r="C5" s="1">
        <v>76.543499999999995</v>
      </c>
      <c r="D5" s="1">
        <v>77.543450000000007</v>
      </c>
      <c r="E5" s="1">
        <v>75.45</v>
      </c>
      <c r="F5" s="1">
        <v>74.353200000000001</v>
      </c>
      <c r="G5" s="1">
        <v>75.432000000000002</v>
      </c>
      <c r="H5" s="1">
        <v>85.34</v>
      </c>
      <c r="I5" s="1">
        <v>83.432000000000002</v>
      </c>
      <c r="J5" s="1">
        <v>82.41</v>
      </c>
      <c r="K5" s="1">
        <v>76.540000000000006</v>
      </c>
      <c r="L5" s="1">
        <v>74.331999999999994</v>
      </c>
      <c r="M5" s="1">
        <v>77.522999999999996</v>
      </c>
      <c r="N5" s="1">
        <v>70.451999999999998</v>
      </c>
      <c r="O5" s="1">
        <v>78.52</v>
      </c>
      <c r="P5" s="1">
        <v>82.430999999999997</v>
      </c>
      <c r="Q5" s="1">
        <v>81.320999999999998</v>
      </c>
      <c r="R5" s="1">
        <v>84.522999999999996</v>
      </c>
      <c r="S5" s="1">
        <v>77.533000000000001</v>
      </c>
      <c r="T5" s="1">
        <v>76.423000000000002</v>
      </c>
      <c r="U5" s="1">
        <v>80.123999999999995</v>
      </c>
      <c r="V5" s="1">
        <v>75.322999999999993</v>
      </c>
      <c r="W5" s="1">
        <v>80.209999999999994</v>
      </c>
      <c r="X5" s="1">
        <v>85.42</v>
      </c>
      <c r="Y5" s="1">
        <v>76.42</v>
      </c>
      <c r="Z5" s="1">
        <v>84.21</v>
      </c>
      <c r="AA5" s="1">
        <v>76.543000000000006</v>
      </c>
      <c r="AB5" s="1">
        <v>78.540000000000006</v>
      </c>
      <c r="AC5" s="1">
        <v>82.451999999999998</v>
      </c>
      <c r="AD5" s="1">
        <v>80.42</v>
      </c>
      <c r="AE5" s="1">
        <v>75.34</v>
      </c>
      <c r="AF5" s="1">
        <v>76.53</v>
      </c>
      <c r="AG5" s="1">
        <v>80.430000000000007</v>
      </c>
      <c r="AH5" s="1">
        <v>83.43</v>
      </c>
    </row>
    <row r="6" spans="2:34" x14ac:dyDescent="0.25">
      <c r="B6" s="1">
        <v>10</v>
      </c>
      <c r="C6" s="1">
        <v>103.577</v>
      </c>
      <c r="D6" s="1">
        <v>104.983</v>
      </c>
      <c r="E6" s="1">
        <v>99.88</v>
      </c>
      <c r="F6" s="1">
        <v>94.759</v>
      </c>
      <c r="G6" s="1">
        <v>92.6875</v>
      </c>
      <c r="H6" s="1">
        <v>97.921000000000006</v>
      </c>
      <c r="I6" s="1">
        <v>99.88</v>
      </c>
      <c r="J6" s="1">
        <v>105.20099999999999</v>
      </c>
      <c r="K6" s="1">
        <v>88.321399999999997</v>
      </c>
      <c r="L6" s="1">
        <v>85.43</v>
      </c>
      <c r="M6" s="1">
        <v>92.543000000000006</v>
      </c>
      <c r="N6" s="1">
        <v>83.525000000000006</v>
      </c>
      <c r="O6" s="1">
        <v>87.545400000000001</v>
      </c>
      <c r="P6" s="1">
        <v>91.432000000000002</v>
      </c>
      <c r="Q6" s="1">
        <v>90.532499999999999</v>
      </c>
      <c r="R6" s="1">
        <v>87.467650000000006</v>
      </c>
      <c r="S6" s="1">
        <v>82.432000000000002</v>
      </c>
      <c r="T6" s="1">
        <v>80.319999999999993</v>
      </c>
      <c r="U6" s="1">
        <v>92.43</v>
      </c>
      <c r="V6" s="1">
        <v>82.43</v>
      </c>
      <c r="W6" s="1">
        <v>89.421999999999997</v>
      </c>
      <c r="X6" s="1">
        <v>91.4</v>
      </c>
      <c r="Y6" s="1">
        <v>84.212000000000003</v>
      </c>
      <c r="Z6" s="1">
        <v>91.43</v>
      </c>
      <c r="AA6" s="1">
        <v>85.343000000000004</v>
      </c>
      <c r="AB6" s="1">
        <v>75.319999999999993</v>
      </c>
      <c r="AC6" s="1">
        <v>80.432000000000002</v>
      </c>
      <c r="AD6" s="1">
        <v>78.5</v>
      </c>
      <c r="AE6" s="1">
        <v>88.542000000000002</v>
      </c>
      <c r="AF6" s="1">
        <v>84.525000000000006</v>
      </c>
      <c r="AG6" s="1">
        <v>77.540000000000006</v>
      </c>
      <c r="AH6" s="1">
        <v>84.256699999999995</v>
      </c>
    </row>
    <row r="7" spans="2:34" x14ac:dyDescent="0.25">
      <c r="B7" s="1">
        <v>12</v>
      </c>
      <c r="C7" s="1">
        <v>117.40945000000001</v>
      </c>
      <c r="D7" s="1">
        <v>102.12739000000001</v>
      </c>
      <c r="E7" s="1">
        <v>108.54089999999999</v>
      </c>
      <c r="F7" s="1">
        <v>124.551552</v>
      </c>
      <c r="G7" s="1">
        <v>118.48372000000001</v>
      </c>
      <c r="H7" s="1">
        <v>121.022976</v>
      </c>
      <c r="I7" s="1">
        <v>133.352</v>
      </c>
      <c r="J7" s="1">
        <v>106.66202</v>
      </c>
      <c r="K7" s="1">
        <v>103.57599999999999</v>
      </c>
      <c r="L7" s="1">
        <v>99.647999999999996</v>
      </c>
      <c r="M7" s="1">
        <v>97.09</v>
      </c>
      <c r="N7" s="1">
        <v>103.11199999999999</v>
      </c>
      <c r="O7" s="1">
        <v>99.88</v>
      </c>
      <c r="P7" s="1">
        <v>97.703000000000003</v>
      </c>
      <c r="Q7" s="1">
        <v>102.649</v>
      </c>
      <c r="R7" s="1">
        <v>95.200999999999993</v>
      </c>
      <c r="S7" s="1">
        <v>97.111000000000004</v>
      </c>
      <c r="T7" s="1">
        <v>98.188999999999993</v>
      </c>
      <c r="U7" s="1">
        <v>103.09</v>
      </c>
      <c r="V7" s="1">
        <v>95.913945999999996</v>
      </c>
      <c r="W7" s="1">
        <v>96.717318000000006</v>
      </c>
      <c r="X7" s="1">
        <v>95.221999999999994</v>
      </c>
      <c r="Y7" s="1">
        <v>92.201499999999996</v>
      </c>
      <c r="Z7" s="1">
        <v>97.724000000000004</v>
      </c>
      <c r="AA7" s="1">
        <v>98.67</v>
      </c>
      <c r="AB7" s="1">
        <v>72.435000000000002</v>
      </c>
      <c r="AC7" s="1">
        <v>84.542000000000002</v>
      </c>
      <c r="AD7" s="1">
        <v>92.432000000000002</v>
      </c>
      <c r="AE7" s="1">
        <v>90.542000000000002</v>
      </c>
      <c r="AF7" s="1">
        <v>88.32</v>
      </c>
      <c r="AG7" s="1">
        <v>99.43</v>
      </c>
      <c r="AH7" s="1">
        <v>101.343</v>
      </c>
    </row>
    <row r="8" spans="2:34" x14ac:dyDescent="0.25">
      <c r="B8" s="1">
        <v>14</v>
      </c>
      <c r="C8" s="1">
        <v>177.654</v>
      </c>
      <c r="D8" s="1">
        <v>190.42</v>
      </c>
      <c r="E8" s="1">
        <v>188.554</v>
      </c>
      <c r="F8" s="1">
        <v>184.32</v>
      </c>
      <c r="G8" s="1">
        <v>154.30000000000001</v>
      </c>
      <c r="H8" s="1">
        <v>144.5</v>
      </c>
      <c r="I8" s="1">
        <v>165.33539999999999</v>
      </c>
      <c r="J8" s="1">
        <v>145.56</v>
      </c>
      <c r="K8" s="1">
        <v>112.87848</v>
      </c>
      <c r="L8" s="1">
        <v>111.08293</v>
      </c>
      <c r="M8" s="1">
        <v>125.87059000000001</v>
      </c>
      <c r="N8" s="1">
        <v>119.22425</v>
      </c>
      <c r="O8" s="1">
        <v>105.54609000000001</v>
      </c>
      <c r="P8" s="1">
        <v>102.43</v>
      </c>
      <c r="Q8" s="1">
        <v>116.2213</v>
      </c>
      <c r="R8" s="1">
        <v>107.408</v>
      </c>
      <c r="S8" s="1">
        <v>102.648</v>
      </c>
      <c r="T8" s="1">
        <v>100.797</v>
      </c>
      <c r="U8" s="1">
        <v>106.3261</v>
      </c>
      <c r="V8" s="1">
        <v>105.46234</v>
      </c>
      <c r="W8" s="1">
        <v>109.36718</v>
      </c>
      <c r="X8" s="1">
        <v>101.56177</v>
      </c>
      <c r="Y8" s="1">
        <v>103.76605000000001</v>
      </c>
      <c r="Z8" s="1">
        <v>105.46899999999999</v>
      </c>
      <c r="AA8" s="1">
        <v>88.569863999999995</v>
      </c>
      <c r="AB8" s="1">
        <v>98.260390000000001</v>
      </c>
      <c r="AC8" s="1">
        <v>85.394688000000002</v>
      </c>
      <c r="AD8" s="1">
        <v>90.34</v>
      </c>
      <c r="AE8" s="1">
        <v>94.864000000000004</v>
      </c>
      <c r="AF8" s="1">
        <v>104.13045</v>
      </c>
      <c r="AG8" s="1">
        <v>100.55588</v>
      </c>
      <c r="AH8" s="1">
        <v>93.574624</v>
      </c>
    </row>
    <row r="9" spans="2:34" x14ac:dyDescent="0.25">
      <c r="B9" s="1">
        <v>16</v>
      </c>
      <c r="C9" s="1">
        <v>288.52999999999997</v>
      </c>
      <c r="D9" s="1">
        <v>262.41430000000003</v>
      </c>
      <c r="E9" s="1">
        <v>229.31</v>
      </c>
      <c r="F9" s="1">
        <v>205.32</v>
      </c>
      <c r="G9" s="1">
        <v>292.14</v>
      </c>
      <c r="H9" s="1">
        <v>250.64885000000001</v>
      </c>
      <c r="I9" s="1">
        <v>291.78503000000001</v>
      </c>
      <c r="J9" s="1">
        <v>209.87741</v>
      </c>
      <c r="K9" s="1">
        <v>122.432</v>
      </c>
      <c r="L9" s="1">
        <v>134.43</v>
      </c>
      <c r="M9" s="1">
        <v>123.431</v>
      </c>
      <c r="N9" s="1">
        <v>130.43</v>
      </c>
      <c r="O9" s="1">
        <v>135.43</v>
      </c>
      <c r="P9" s="1">
        <v>119.65300000000001</v>
      </c>
      <c r="Q9" s="1">
        <v>115.36108</v>
      </c>
      <c r="R9" s="1">
        <v>124.54300000000001</v>
      </c>
      <c r="S9" s="1">
        <v>119.74639999999999</v>
      </c>
      <c r="T9" s="1">
        <v>115.74325</v>
      </c>
      <c r="U9" s="1">
        <v>111.416752</v>
      </c>
      <c r="V9" s="1">
        <v>115.30562</v>
      </c>
      <c r="W9" s="1">
        <v>114.61046</v>
      </c>
      <c r="X9" s="1">
        <v>101.485</v>
      </c>
      <c r="Y9" s="1">
        <v>98.43</v>
      </c>
      <c r="Z9" s="1">
        <v>112.432</v>
      </c>
      <c r="AA9" s="1">
        <v>93.944219000000004</v>
      </c>
      <c r="AB9" s="1">
        <v>88.43</v>
      </c>
      <c r="AC9" s="1">
        <v>100.55588</v>
      </c>
      <c r="AD9" s="1">
        <v>89.34</v>
      </c>
      <c r="AE9" s="1">
        <v>102.41</v>
      </c>
      <c r="AF9" s="1">
        <v>101.3</v>
      </c>
      <c r="AG9" s="1">
        <v>82.43</v>
      </c>
      <c r="AH9" s="1">
        <v>88.32</v>
      </c>
    </row>
    <row r="10" spans="2:34" x14ac:dyDescent="0.25">
      <c r="B10" s="1">
        <v>18</v>
      </c>
      <c r="C10" s="1">
        <v>372.37063999999998</v>
      </c>
      <c r="D10" s="1">
        <v>359.43662999999998</v>
      </c>
      <c r="E10" s="1">
        <v>391.08694000000003</v>
      </c>
      <c r="F10" s="1">
        <v>288.30657000000002</v>
      </c>
      <c r="G10" s="1">
        <v>270.20029</v>
      </c>
      <c r="H10" s="1">
        <v>358.35066999999998</v>
      </c>
      <c r="I10" s="1">
        <v>334.54</v>
      </c>
      <c r="J10" s="1">
        <v>305.73316</v>
      </c>
      <c r="K10" s="1">
        <v>143.34</v>
      </c>
      <c r="L10" s="1">
        <v>155.73805999999999</v>
      </c>
      <c r="M10" s="1">
        <v>149.29042000000001</v>
      </c>
      <c r="N10" s="1">
        <v>176.4177</v>
      </c>
      <c r="O10" s="1">
        <v>150.87125</v>
      </c>
      <c r="P10" s="1">
        <v>145.43</v>
      </c>
      <c r="Q10" s="1">
        <v>135.42000999999999</v>
      </c>
      <c r="R10" s="1">
        <v>135.54300000000001</v>
      </c>
      <c r="S10" s="1">
        <v>123.432</v>
      </c>
      <c r="T10" s="1">
        <v>154.31</v>
      </c>
      <c r="U10" s="1">
        <v>131.8912</v>
      </c>
      <c r="V10" s="1">
        <v>124.31</v>
      </c>
      <c r="W10" s="1">
        <v>117.60308999999999</v>
      </c>
      <c r="X10" s="1">
        <v>105.84869999999999</v>
      </c>
      <c r="Y10" s="1">
        <v>124.9679</v>
      </c>
      <c r="Z10" s="1">
        <v>126.59587000000001</v>
      </c>
      <c r="AA10" s="1">
        <v>83.943713000000002</v>
      </c>
      <c r="AB10" s="1">
        <v>102.4</v>
      </c>
      <c r="AC10" s="1">
        <v>91.414400000000001</v>
      </c>
      <c r="AD10" s="1">
        <v>106.33421</v>
      </c>
      <c r="AE10" s="1">
        <v>101.43</v>
      </c>
      <c r="AF10" s="1">
        <v>92.432000000000002</v>
      </c>
      <c r="AG10" s="1">
        <v>98.776307000000003</v>
      </c>
      <c r="AH10" s="1">
        <v>84.32</v>
      </c>
    </row>
    <row r="11" spans="2:34" x14ac:dyDescent="0.25">
      <c r="B11" s="1">
        <v>20</v>
      </c>
      <c r="C11" s="1">
        <v>459.43662999999998</v>
      </c>
      <c r="D11" s="1">
        <v>407.53</v>
      </c>
      <c r="E11" s="1">
        <v>399.24720000000002</v>
      </c>
      <c r="F11" s="1">
        <v>468.18</v>
      </c>
      <c r="G11" s="1">
        <v>395.23253</v>
      </c>
      <c r="H11" s="1">
        <v>444.32</v>
      </c>
      <c r="I11" s="1">
        <v>435.89600000000002</v>
      </c>
      <c r="J11" s="1">
        <v>411.23</v>
      </c>
      <c r="K11" s="1">
        <v>188.54499999999999</v>
      </c>
      <c r="L11" s="1">
        <v>199.43199999999999</v>
      </c>
      <c r="M11" s="1">
        <v>221.49262999999999</v>
      </c>
      <c r="N11" s="1">
        <v>204.654</v>
      </c>
      <c r="O11" s="1">
        <v>212.33439999999999</v>
      </c>
      <c r="P11" s="1">
        <v>198.04574</v>
      </c>
      <c r="Q11" s="1">
        <v>205.43199999999999</v>
      </c>
      <c r="R11" s="1">
        <v>185.14118999999999</v>
      </c>
      <c r="S11" s="1">
        <v>143.19999999999999</v>
      </c>
      <c r="T11" s="1">
        <v>125.642</v>
      </c>
      <c r="U11" s="1">
        <v>144.31</v>
      </c>
      <c r="V11" s="1">
        <v>124.31</v>
      </c>
      <c r="W11" s="1">
        <v>133.19999999999999</v>
      </c>
      <c r="X11" s="1">
        <v>116.61033</v>
      </c>
      <c r="Y11" s="1">
        <v>141.43</v>
      </c>
      <c r="Z11" s="1">
        <v>135.54</v>
      </c>
      <c r="AA11" s="1">
        <v>90.32</v>
      </c>
      <c r="AB11" s="1">
        <v>119.60043</v>
      </c>
      <c r="AC11" s="1">
        <v>113.80710999999999</v>
      </c>
      <c r="AD11" s="1">
        <v>99.34</v>
      </c>
      <c r="AE11" s="1">
        <v>116.28949</v>
      </c>
      <c r="AF11" s="1">
        <v>100.84198000000001</v>
      </c>
      <c r="AG11" s="1">
        <v>109.71502</v>
      </c>
      <c r="AH11" s="1">
        <v>108.20041000000001</v>
      </c>
    </row>
    <row r="12" spans="2:34" x14ac:dyDescent="0.25">
      <c r="B12" s="1">
        <v>22</v>
      </c>
      <c r="C12" s="1">
        <v>551.28286000000003</v>
      </c>
      <c r="D12" s="1">
        <v>519.54787999999996</v>
      </c>
      <c r="E12" s="1">
        <v>658.42960000000005</v>
      </c>
      <c r="F12" s="1">
        <v>898.80960000000005</v>
      </c>
      <c r="G12" s="1">
        <v>688.22537999999997</v>
      </c>
      <c r="H12" s="1">
        <v>576.74288999999999</v>
      </c>
      <c r="I12" s="1">
        <v>762.90814999999998</v>
      </c>
      <c r="J12" s="1">
        <v>791.61425999999994</v>
      </c>
      <c r="K12" s="1">
        <v>208.05482000000001</v>
      </c>
      <c r="L12" s="1">
        <v>243.54</v>
      </c>
      <c r="M12" s="1">
        <v>202.43199999999999</v>
      </c>
      <c r="N12" s="1">
        <v>222.44544999999999</v>
      </c>
      <c r="O12" s="1">
        <v>293.18813</v>
      </c>
      <c r="P12" s="1">
        <v>274.73088999999999</v>
      </c>
      <c r="Q12" s="1">
        <v>276.44</v>
      </c>
      <c r="R12" s="1">
        <v>251.4325</v>
      </c>
      <c r="S12" s="1">
        <v>163.13151999999999</v>
      </c>
      <c r="T12" s="1">
        <v>158.21280999999999</v>
      </c>
      <c r="U12" s="1">
        <v>163.13151999999999</v>
      </c>
      <c r="V12" s="1">
        <v>157.22999999999999</v>
      </c>
      <c r="W12" s="1">
        <v>166.54634999999999</v>
      </c>
      <c r="X12" s="1">
        <v>201.32</v>
      </c>
      <c r="Y12" s="1">
        <v>167.54</v>
      </c>
      <c r="Z12" s="1">
        <v>173.1</v>
      </c>
      <c r="AA12" s="1">
        <v>100.4</v>
      </c>
      <c r="AB12" s="1">
        <v>92.42</v>
      </c>
      <c r="AC12" s="1">
        <v>105.31</v>
      </c>
      <c r="AD12" s="1">
        <v>104.31</v>
      </c>
      <c r="AE12" s="1">
        <v>100.53</v>
      </c>
      <c r="AF12" s="1">
        <v>111.62278000000001</v>
      </c>
      <c r="AG12" s="1">
        <v>100.9</v>
      </c>
      <c r="AH12" s="1">
        <v>110.4</v>
      </c>
    </row>
    <row r="13" spans="2:34" x14ac:dyDescent="0.25">
      <c r="B13" s="1">
        <v>24</v>
      </c>
      <c r="C13" s="1">
        <v>749.11680000000001</v>
      </c>
      <c r="D13" s="1">
        <v>818.97198000000003</v>
      </c>
      <c r="E13" s="1">
        <v>692.60206000000005</v>
      </c>
      <c r="F13" s="1">
        <v>793.25013999999999</v>
      </c>
      <c r="G13" s="1">
        <v>832.19335000000001</v>
      </c>
      <c r="H13" s="1">
        <v>679.68917999999996</v>
      </c>
      <c r="I13" s="1">
        <v>1166.0590999999999</v>
      </c>
      <c r="J13" s="1">
        <v>482.18175000000002</v>
      </c>
      <c r="K13" s="1">
        <v>345.65</v>
      </c>
      <c r="L13" s="1">
        <v>318.38141000000002</v>
      </c>
      <c r="M13" s="1">
        <v>309.18592000000001</v>
      </c>
      <c r="N13" s="1">
        <v>354.2</v>
      </c>
      <c r="O13" s="1">
        <v>305.54199999999997</v>
      </c>
      <c r="P13" s="1">
        <v>374.68874</v>
      </c>
      <c r="Q13" s="1">
        <v>377.6</v>
      </c>
      <c r="R13" s="1">
        <v>356.21566999999999</v>
      </c>
      <c r="S13" s="1">
        <v>202.11</v>
      </c>
      <c r="T13" s="1">
        <v>232.93241</v>
      </c>
      <c r="U13" s="1">
        <v>216.76400000000001</v>
      </c>
      <c r="V13" s="1">
        <v>198.19837999999999</v>
      </c>
      <c r="W13" s="1">
        <v>193.12092999999999</v>
      </c>
      <c r="X13" s="1">
        <v>178.12543099999999</v>
      </c>
      <c r="Y13" s="1">
        <v>213.1875</v>
      </c>
      <c r="Z13" s="1">
        <v>276.38265999999999</v>
      </c>
      <c r="AA13" s="1">
        <v>104.31</v>
      </c>
      <c r="AB13" s="1">
        <v>101.31</v>
      </c>
      <c r="AC13" s="1">
        <v>98.542000000000002</v>
      </c>
      <c r="AD13" s="1">
        <v>92.4</v>
      </c>
      <c r="AE13" s="1">
        <v>99.5</v>
      </c>
      <c r="AF13" s="1">
        <v>104.3</v>
      </c>
      <c r="AG13" s="1">
        <v>111.43</v>
      </c>
      <c r="AH13" s="1">
        <v>105.44</v>
      </c>
    </row>
    <row r="14" spans="2:34" x14ac:dyDescent="0.25">
      <c r="B14" s="1">
        <v>26</v>
      </c>
      <c r="C14" s="1">
        <v>1286.3968</v>
      </c>
      <c r="D14" s="1">
        <v>1002.9253</v>
      </c>
      <c r="E14" s="1">
        <v>810.93948999999998</v>
      </c>
      <c r="F14" s="1">
        <v>828.47799999999995</v>
      </c>
      <c r="G14" s="1">
        <v>806.94464000000005</v>
      </c>
      <c r="H14" s="1">
        <v>745.21321999999998</v>
      </c>
      <c r="I14" s="1">
        <v>958.86274000000003</v>
      </c>
      <c r="J14" s="1">
        <v>958.13189999999997</v>
      </c>
      <c r="K14" s="1">
        <v>480.21449000000001</v>
      </c>
      <c r="L14" s="1">
        <v>401.58918999999997</v>
      </c>
      <c r="M14" s="1">
        <v>332.41</v>
      </c>
      <c r="N14" s="1">
        <v>502.43200000000002</v>
      </c>
      <c r="O14" s="1">
        <v>456.42</v>
      </c>
      <c r="P14" s="1">
        <v>463</v>
      </c>
      <c r="Q14" s="1">
        <v>423.1</v>
      </c>
      <c r="R14" s="1">
        <v>407.85725000000002</v>
      </c>
      <c r="S14" s="1">
        <v>250.13588999999999</v>
      </c>
      <c r="T14" s="1">
        <v>276.57655</v>
      </c>
      <c r="U14" s="1">
        <v>214.35839999999999</v>
      </c>
      <c r="V14" s="1">
        <v>302.12</v>
      </c>
      <c r="W14" s="1">
        <v>260.31788</v>
      </c>
      <c r="X14" s="1">
        <v>252.99520999999999</v>
      </c>
      <c r="Y14" s="1">
        <v>259.90251999999998</v>
      </c>
      <c r="Z14" s="1">
        <v>295.43</v>
      </c>
      <c r="AA14" s="1">
        <v>124.79501</v>
      </c>
      <c r="AB14" s="1">
        <v>111.43</v>
      </c>
      <c r="AC14" s="1">
        <v>105.0681</v>
      </c>
      <c r="AD14" s="1">
        <v>116.31</v>
      </c>
      <c r="AE14" s="1">
        <v>102.91464000000001</v>
      </c>
      <c r="AF14" s="1">
        <v>115.02697000000001</v>
      </c>
      <c r="AG14" s="1">
        <v>94.3</v>
      </c>
      <c r="AH14" s="1">
        <v>121.1</v>
      </c>
    </row>
    <row r="15" spans="2:34" x14ac:dyDescent="0.25">
      <c r="B15" s="1">
        <v>28</v>
      </c>
      <c r="C15" s="1"/>
      <c r="D15" s="1">
        <v>1158.1768999999999</v>
      </c>
      <c r="E15" s="1"/>
      <c r="F15" s="1">
        <v>1303.288</v>
      </c>
      <c r="G15" s="1">
        <v>1469.8022000000001</v>
      </c>
      <c r="H15" s="1">
        <v>1296.5324000000001</v>
      </c>
      <c r="I15" s="1">
        <v>1440.9289000000001</v>
      </c>
      <c r="J15" s="1"/>
      <c r="K15" s="1">
        <v>513.54300000000001</v>
      </c>
      <c r="L15" s="1">
        <v>523.37558999999999</v>
      </c>
      <c r="M15" s="1">
        <v>599.53</v>
      </c>
      <c r="N15" s="1">
        <v>576.20000000000005</v>
      </c>
      <c r="O15" s="1">
        <v>522.54300000000001</v>
      </c>
      <c r="P15" s="1">
        <v>467.72068000000002</v>
      </c>
      <c r="Q15" s="1">
        <v>578.55857000000003</v>
      </c>
      <c r="R15" s="1">
        <v>489.42</v>
      </c>
      <c r="S15" s="1">
        <v>303.20999999999998</v>
      </c>
      <c r="T15" s="1">
        <v>315.78724</v>
      </c>
      <c r="U15" s="1">
        <v>321.23</v>
      </c>
      <c r="V15" s="1">
        <v>338.17581000000001</v>
      </c>
      <c r="W15" s="1">
        <v>342.45</v>
      </c>
      <c r="X15" s="1">
        <v>294.28510999999997</v>
      </c>
      <c r="Y15" s="1">
        <v>333.1</v>
      </c>
      <c r="Z15" s="1">
        <v>324.10000000000002</v>
      </c>
      <c r="AA15" s="1">
        <v>123.54</v>
      </c>
      <c r="AB15" s="1">
        <v>105.65</v>
      </c>
      <c r="AC15" s="1">
        <v>111.556</v>
      </c>
      <c r="AD15" s="1">
        <v>135.654</v>
      </c>
      <c r="AE15" s="1">
        <v>122.39073</v>
      </c>
      <c r="AF15" s="1">
        <v>123.4</v>
      </c>
      <c r="AG15" s="1">
        <v>104.54300000000001</v>
      </c>
      <c r="AH15" s="1">
        <v>105.54</v>
      </c>
    </row>
    <row r="16" spans="2:34" x14ac:dyDescent="0.25">
      <c r="B16" s="1">
        <v>30</v>
      </c>
      <c r="C16" s="1"/>
      <c r="D16" s="1"/>
      <c r="E16" s="1"/>
      <c r="F16" s="1"/>
      <c r="G16" s="1"/>
      <c r="H16" s="1"/>
      <c r="I16" s="1"/>
      <c r="J16" s="1"/>
      <c r="K16" s="1">
        <v>622.33920000000001</v>
      </c>
      <c r="L16" s="1">
        <v>613.29381999999998</v>
      </c>
      <c r="M16" s="1">
        <v>543.21</v>
      </c>
      <c r="N16" s="1">
        <v>602.1</v>
      </c>
      <c r="O16" s="1">
        <v>683.14880000000005</v>
      </c>
      <c r="P16" s="1">
        <v>697.89376000000004</v>
      </c>
      <c r="Q16" s="1">
        <v>540.41202999999996</v>
      </c>
      <c r="R16" s="1">
        <v>654.20000000000005</v>
      </c>
      <c r="S16" s="1">
        <v>376.32100000000003</v>
      </c>
      <c r="T16" s="1">
        <v>376.65</v>
      </c>
      <c r="U16" s="1">
        <v>378.32</v>
      </c>
      <c r="V16" s="1">
        <v>345.40165999999999</v>
      </c>
      <c r="W16" s="1">
        <v>432.43</v>
      </c>
      <c r="X16" s="1">
        <v>372.67684200000002</v>
      </c>
      <c r="Y16" s="1">
        <v>372.43</v>
      </c>
      <c r="Z16" s="1">
        <v>345.32</v>
      </c>
      <c r="AA16" s="1">
        <v>127.9164</v>
      </c>
      <c r="AB16" s="1">
        <v>121.48531</v>
      </c>
      <c r="AC16" s="1">
        <v>142.7268</v>
      </c>
      <c r="AD16" s="1">
        <v>115.43300000000001</v>
      </c>
      <c r="AE16" s="1">
        <v>101.11</v>
      </c>
      <c r="AF16" s="1">
        <v>122.62452999999999</v>
      </c>
      <c r="AG16" s="1">
        <v>157.899</v>
      </c>
      <c r="AH16" s="1">
        <v>144.19211999999999</v>
      </c>
    </row>
    <row r="17" spans="2:34" x14ac:dyDescent="0.25">
      <c r="B17" s="1">
        <v>32</v>
      </c>
      <c r="C17" s="1"/>
      <c r="D17" s="1"/>
      <c r="E17" s="1"/>
      <c r="F17" s="1"/>
      <c r="G17" s="1"/>
      <c r="H17" s="1"/>
      <c r="I17" s="1"/>
      <c r="J17" s="1"/>
      <c r="K17" s="1">
        <v>744.29141000000004</v>
      </c>
      <c r="L17" s="1">
        <v>792.82669999999996</v>
      </c>
      <c r="M17" s="1">
        <v>821.13</v>
      </c>
      <c r="N17" s="1">
        <v>760.40984000000003</v>
      </c>
      <c r="O17" s="1">
        <v>726.07695000000001</v>
      </c>
      <c r="P17" s="1">
        <v>821.55100000000004</v>
      </c>
      <c r="Q17" s="1">
        <v>815.11</v>
      </c>
      <c r="R17" s="1">
        <v>782.79129</v>
      </c>
      <c r="S17" s="1">
        <v>411.27809000000002</v>
      </c>
      <c r="T17" s="1">
        <v>451.34</v>
      </c>
      <c r="U17" s="1">
        <v>468.27330999999998</v>
      </c>
      <c r="V17" s="1">
        <v>480.37749000000002</v>
      </c>
      <c r="W17" s="1">
        <v>427.87599999999998</v>
      </c>
      <c r="X17" s="1">
        <v>415.65</v>
      </c>
      <c r="Y17" s="1">
        <v>399.2</v>
      </c>
      <c r="Z17" s="1">
        <v>453.54360000000003</v>
      </c>
      <c r="AA17" s="1">
        <v>154.37047999999999</v>
      </c>
      <c r="AB17" s="1">
        <v>143.65711999999999</v>
      </c>
      <c r="AC17" s="1">
        <v>156.32</v>
      </c>
      <c r="AD17" s="1">
        <v>134.12</v>
      </c>
      <c r="AE17" s="1">
        <v>127.42</v>
      </c>
      <c r="AF17" s="1">
        <v>167.42</v>
      </c>
      <c r="AG17" s="1">
        <v>153.11000000000001</v>
      </c>
      <c r="AH17" s="1">
        <v>164.3</v>
      </c>
    </row>
    <row r="18" spans="2:34" x14ac:dyDescent="0.25">
      <c r="B18" s="1">
        <v>34</v>
      </c>
      <c r="C18" s="1"/>
      <c r="D18" s="1"/>
      <c r="E18" s="1"/>
      <c r="F18" s="1"/>
      <c r="G18" s="1"/>
      <c r="H18" s="1"/>
      <c r="I18" s="1"/>
      <c r="J18" s="1"/>
      <c r="K18" s="1">
        <v>1039.1161999999999</v>
      </c>
      <c r="L18" s="1">
        <v>988.03922999999998</v>
      </c>
      <c r="M18" s="1">
        <v>916.35360000000003</v>
      </c>
      <c r="N18" s="1">
        <v>944.6</v>
      </c>
      <c r="O18" s="1">
        <v>925.78524000000004</v>
      </c>
      <c r="P18" s="1">
        <v>903.23400000000004</v>
      </c>
      <c r="Q18" s="1">
        <v>859.08741999999995</v>
      </c>
      <c r="R18" s="1">
        <v>896.22788000000003</v>
      </c>
      <c r="S18" s="1">
        <v>425.73683</v>
      </c>
      <c r="T18" s="1">
        <v>564.43299999999999</v>
      </c>
      <c r="U18" s="1">
        <v>523.1</v>
      </c>
      <c r="V18" s="1">
        <v>478.13400000000001</v>
      </c>
      <c r="W18" s="1">
        <v>502.44099999999997</v>
      </c>
      <c r="X18" s="1">
        <v>537.43399999999997</v>
      </c>
      <c r="Y18" s="1">
        <v>499.54</v>
      </c>
      <c r="Z18" s="1">
        <v>514.32000000000005</v>
      </c>
      <c r="AA18" s="1">
        <v>205.34904</v>
      </c>
      <c r="AB18" s="1">
        <v>178.54</v>
      </c>
      <c r="AC18" s="1">
        <v>185.6</v>
      </c>
      <c r="AD18" s="1">
        <v>186.82758999999999</v>
      </c>
      <c r="AE18" s="1">
        <v>153.66708</v>
      </c>
      <c r="AF18" s="1">
        <v>183.89093</v>
      </c>
      <c r="AG18" s="1">
        <v>168.68389999999999</v>
      </c>
      <c r="AH18" s="1">
        <v>125.39775</v>
      </c>
    </row>
    <row r="19" spans="2:34" x14ac:dyDescent="0.25">
      <c r="B19" s="1">
        <v>36</v>
      </c>
      <c r="C19" s="1"/>
      <c r="D19" s="1"/>
      <c r="E19" s="1"/>
      <c r="F19" s="1"/>
      <c r="G19" s="1"/>
      <c r="H19" s="1"/>
      <c r="I19" s="1"/>
      <c r="J19" s="1"/>
      <c r="K19" s="1">
        <v>1082.6663000000001</v>
      </c>
      <c r="L19" s="1">
        <v>1113.2469000000001</v>
      </c>
      <c r="M19" s="1">
        <v>985.2</v>
      </c>
      <c r="N19" s="1">
        <v>1188.9394</v>
      </c>
      <c r="O19" s="1">
        <v>1140.1032</v>
      </c>
      <c r="P19" s="1">
        <v>1234.3</v>
      </c>
      <c r="Q19" s="1">
        <v>1054.8487</v>
      </c>
      <c r="R19" s="1">
        <v>1213.3399999999999</v>
      </c>
      <c r="S19" s="1">
        <v>513.53660000000002</v>
      </c>
      <c r="T19" s="1">
        <v>541.73307999999997</v>
      </c>
      <c r="U19" s="1">
        <v>550.75888999999995</v>
      </c>
      <c r="V19" s="1">
        <v>620.55250000000001</v>
      </c>
      <c r="W19" s="1">
        <v>616.97655999999995</v>
      </c>
      <c r="X19" s="1">
        <v>538.07453999999996</v>
      </c>
      <c r="Y19" s="1">
        <v>503.00599999999997</v>
      </c>
      <c r="Z19" s="1">
        <v>536.99757</v>
      </c>
      <c r="AA19" s="1">
        <v>156.06138000000001</v>
      </c>
      <c r="AB19" s="1">
        <v>163.72426999999999</v>
      </c>
      <c r="AC19" s="1">
        <v>105.28648</v>
      </c>
      <c r="AD19" s="1">
        <v>166.24960999999999</v>
      </c>
      <c r="AE19" s="1">
        <v>207.27481</v>
      </c>
      <c r="AF19" s="1">
        <v>231.90375</v>
      </c>
      <c r="AG19" s="1">
        <v>144.82184000000001</v>
      </c>
      <c r="AH19" s="1">
        <v>191.82626999999999</v>
      </c>
    </row>
    <row r="20" spans="2:34" x14ac:dyDescent="0.25">
      <c r="B20" s="1">
        <v>38</v>
      </c>
      <c r="C20" s="1"/>
      <c r="D20" s="1"/>
      <c r="E20" s="1"/>
      <c r="F20" s="1"/>
      <c r="G20" s="1"/>
      <c r="H20" s="1"/>
      <c r="I20" s="1"/>
      <c r="J20" s="1"/>
      <c r="K20" s="1">
        <v>1267.4143999999999</v>
      </c>
      <c r="L20" s="1">
        <v>1169.6664000000001</v>
      </c>
      <c r="M20" s="1">
        <v>1141.6823999999999</v>
      </c>
      <c r="N20" s="1">
        <v>1232.1300000000001</v>
      </c>
      <c r="O20" s="1">
        <v>1393.9675999999999</v>
      </c>
      <c r="P20" s="1">
        <v>1327.0807</v>
      </c>
      <c r="Q20" s="1">
        <v>1104.3702000000001</v>
      </c>
      <c r="R20" s="1">
        <v>1308.2502999999999</v>
      </c>
      <c r="S20" s="1">
        <v>596.62589000000003</v>
      </c>
      <c r="T20" s="1">
        <v>802.43</v>
      </c>
      <c r="U20" s="1">
        <v>771.95749999999998</v>
      </c>
      <c r="V20" s="1">
        <v>681.21550000000002</v>
      </c>
      <c r="W20" s="1">
        <v>661.26229000000001</v>
      </c>
      <c r="X20" s="1">
        <v>656.46618999999998</v>
      </c>
      <c r="Y20" s="1">
        <v>760.40984000000003</v>
      </c>
      <c r="Z20" s="1">
        <v>756.83218999999997</v>
      </c>
      <c r="AA20" s="1">
        <v>177.87237999999999</v>
      </c>
      <c r="AB20" s="1">
        <v>195.25612000000001</v>
      </c>
      <c r="AC20" s="1">
        <v>205.28648000000001</v>
      </c>
      <c r="AD20" s="1">
        <v>146.84229999999999</v>
      </c>
      <c r="AE20" s="1">
        <v>234.48461</v>
      </c>
      <c r="AF20" s="1">
        <v>231.90375</v>
      </c>
      <c r="AG20" s="1">
        <v>263.18952000000002</v>
      </c>
      <c r="AH20" s="1">
        <v>213.16661999999999</v>
      </c>
    </row>
    <row r="21" spans="2:34" x14ac:dyDescent="0.25">
      <c r="B21" s="1">
        <v>4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665.1</v>
      </c>
      <c r="T21" s="1">
        <v>982.79129</v>
      </c>
      <c r="U21" s="1">
        <v>834.34</v>
      </c>
      <c r="V21" s="1">
        <v>853.88747999999998</v>
      </c>
      <c r="W21" s="1">
        <v>910.48778000000004</v>
      </c>
      <c r="X21" s="1">
        <v>653.88747999999998</v>
      </c>
      <c r="Y21" s="1">
        <v>782.79129</v>
      </c>
      <c r="Z21" s="1">
        <v>986.59789000000001</v>
      </c>
      <c r="AA21" s="1">
        <v>143.53450000000001</v>
      </c>
      <c r="AB21" s="1">
        <v>212.643</v>
      </c>
      <c r="AC21" s="1">
        <v>220.64500000000001</v>
      </c>
      <c r="AD21" s="1">
        <v>196.54640000000001</v>
      </c>
      <c r="AE21" s="1">
        <v>160.654</v>
      </c>
      <c r="AF21" s="1">
        <v>179.34200000000001</v>
      </c>
      <c r="AG21" s="1">
        <v>298.45600000000002</v>
      </c>
      <c r="AH21" s="1">
        <v>245.23</v>
      </c>
    </row>
    <row r="22" spans="2:34" x14ac:dyDescent="0.25">
      <c r="B22" s="1">
        <v>44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>
        <v>987.24313199999995</v>
      </c>
      <c r="T22" s="1">
        <v>1023.2412</v>
      </c>
      <c r="U22" s="1">
        <v>1023.86765</v>
      </c>
      <c r="V22" s="1">
        <v>1245.6546000000001</v>
      </c>
      <c r="W22" s="1">
        <v>1130.5464999999999</v>
      </c>
      <c r="X22" s="1">
        <v>1431.7539999999999</v>
      </c>
      <c r="Y22" s="1">
        <v>934.54700000000003</v>
      </c>
      <c r="Z22" s="1">
        <v>1310.6546499999999</v>
      </c>
      <c r="AA22" s="1">
        <v>205.77799999999999</v>
      </c>
      <c r="AB22" s="1">
        <v>272.34305999999998</v>
      </c>
      <c r="AC22" s="1">
        <v>220.50943000000001</v>
      </c>
      <c r="AD22" s="1">
        <v>242.2268</v>
      </c>
      <c r="AE22" s="1">
        <v>274.22921000000002</v>
      </c>
      <c r="AF22" s="1">
        <v>153.30924999999999</v>
      </c>
      <c r="AG22" s="1">
        <v>390.875</v>
      </c>
      <c r="AH22" s="1">
        <v>233.06360000000001</v>
      </c>
    </row>
    <row r="23" spans="2:34" x14ac:dyDescent="0.25">
      <c r="B23" s="1">
        <v>4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>
        <v>247.73240000000001</v>
      </c>
      <c r="AB23" s="1">
        <v>254.56456</v>
      </c>
      <c r="AC23" s="1">
        <v>237.46350000000001</v>
      </c>
      <c r="AD23" s="1">
        <v>341.45436000000001</v>
      </c>
      <c r="AE23" s="1">
        <v>210.45349999999999</v>
      </c>
      <c r="AF23" s="1">
        <v>429.98700000000002</v>
      </c>
      <c r="AG23" s="1">
        <v>356.65456999999998</v>
      </c>
      <c r="AH23" s="1">
        <v>219.23500000000001</v>
      </c>
    </row>
    <row r="24" spans="2:34" x14ac:dyDescent="0.25">
      <c r="B24" s="1">
        <v>52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>
        <v>267.65859999999998</v>
      </c>
      <c r="AB24" s="1">
        <v>245.34</v>
      </c>
      <c r="AC24" s="1">
        <v>267.34325000000001</v>
      </c>
      <c r="AD24" s="1">
        <v>541.43642999999997</v>
      </c>
      <c r="AE24" s="1">
        <v>200.453</v>
      </c>
      <c r="AF24" s="1">
        <v>512.64320999999995</v>
      </c>
      <c r="AG24" s="1">
        <v>240.63460000000001</v>
      </c>
      <c r="AH24" s="1">
        <v>190.34643</v>
      </c>
    </row>
    <row r="26" spans="2:34" x14ac:dyDescent="0.25">
      <c r="B26" s="3" t="s">
        <v>351</v>
      </c>
    </row>
    <row r="27" spans="2:34" ht="14" x14ac:dyDescent="0.35">
      <c r="B27" s="2" t="s">
        <v>179</v>
      </c>
      <c r="C27" s="2" t="s">
        <v>366</v>
      </c>
      <c r="D27" s="2" t="s">
        <v>299</v>
      </c>
      <c r="E27" s="2" t="s">
        <v>298</v>
      </c>
      <c r="F27" s="2" t="s">
        <v>365</v>
      </c>
      <c r="I27" s="2" t="s">
        <v>366</v>
      </c>
      <c r="J27" s="2" t="s">
        <v>299</v>
      </c>
      <c r="K27" s="2" t="s">
        <v>298</v>
      </c>
      <c r="L27" s="2" t="s">
        <v>365</v>
      </c>
      <c r="N27" s="3" t="s">
        <v>364</v>
      </c>
    </row>
    <row r="28" spans="2:34" x14ac:dyDescent="0.25">
      <c r="B28" s="1">
        <v>30</v>
      </c>
      <c r="C28" s="1">
        <v>1</v>
      </c>
      <c r="D28" s="1"/>
      <c r="E28" s="1"/>
      <c r="F28" s="1"/>
      <c r="H28" s="5" t="s">
        <v>350</v>
      </c>
      <c r="I28" s="1">
        <v>52</v>
      </c>
      <c r="J28" s="1">
        <v>52</v>
      </c>
      <c r="K28" s="1">
        <v>52</v>
      </c>
      <c r="L28" s="1">
        <v>52</v>
      </c>
      <c r="N28" s="5" t="s">
        <v>344</v>
      </c>
      <c r="O28" s="1"/>
    </row>
    <row r="29" spans="2:34" x14ac:dyDescent="0.25">
      <c r="B29" s="1">
        <v>30</v>
      </c>
      <c r="C29" s="1">
        <v>1</v>
      </c>
      <c r="D29" s="1"/>
      <c r="E29" s="1"/>
      <c r="F29" s="1"/>
      <c r="H29" s="5" t="s">
        <v>367</v>
      </c>
      <c r="I29" s="1">
        <v>44</v>
      </c>
      <c r="J29" s="1">
        <v>44</v>
      </c>
      <c r="K29" s="1">
        <v>44</v>
      </c>
      <c r="L29" s="1">
        <v>44</v>
      </c>
      <c r="N29" s="5" t="s">
        <v>343</v>
      </c>
      <c r="O29" s="1">
        <v>17.059999999999999</v>
      </c>
    </row>
    <row r="30" spans="2:34" x14ac:dyDescent="0.25">
      <c r="B30" s="1">
        <v>31</v>
      </c>
      <c r="C30" s="1">
        <v>1</v>
      </c>
      <c r="D30" s="1"/>
      <c r="E30" s="1"/>
      <c r="F30" s="1"/>
      <c r="H30" s="5" t="s">
        <v>348</v>
      </c>
      <c r="I30" s="1">
        <v>0</v>
      </c>
      <c r="J30" s="1">
        <v>0</v>
      </c>
      <c r="K30" s="1">
        <v>0</v>
      </c>
      <c r="L30" s="1">
        <v>0</v>
      </c>
      <c r="N30" s="5" t="s">
        <v>342</v>
      </c>
      <c r="O30" s="1">
        <v>1</v>
      </c>
    </row>
    <row r="31" spans="2:34" x14ac:dyDescent="0.25">
      <c r="B31" s="1">
        <v>35</v>
      </c>
      <c r="C31" s="1">
        <v>1</v>
      </c>
      <c r="D31" s="1"/>
      <c r="E31" s="1"/>
      <c r="F31" s="1"/>
      <c r="H31" s="5" t="s">
        <v>347</v>
      </c>
      <c r="I31" s="1">
        <v>0</v>
      </c>
      <c r="J31" s="1">
        <v>0</v>
      </c>
      <c r="K31" s="1">
        <v>0</v>
      </c>
      <c r="L31" s="1">
        <v>0</v>
      </c>
      <c r="N31" s="5" t="s">
        <v>113</v>
      </c>
      <c r="O31" s="1" t="s">
        <v>124</v>
      </c>
    </row>
    <row r="32" spans="2:34" x14ac:dyDescent="0.25">
      <c r="B32" s="1">
        <v>36</v>
      </c>
      <c r="C32" s="1">
        <v>1</v>
      </c>
      <c r="D32" s="1"/>
      <c r="E32" s="1"/>
      <c r="F32" s="1"/>
      <c r="H32" s="5" t="s">
        <v>346</v>
      </c>
      <c r="I32" s="1">
        <v>8</v>
      </c>
      <c r="J32" s="1">
        <v>8</v>
      </c>
      <c r="K32" s="1">
        <v>8</v>
      </c>
      <c r="L32" s="1">
        <v>8</v>
      </c>
      <c r="N32" s="5" t="s">
        <v>112</v>
      </c>
      <c r="O32" s="1" t="s">
        <v>125</v>
      </c>
    </row>
    <row r="33" spans="2:15" x14ac:dyDescent="0.25">
      <c r="B33" s="1">
        <v>37</v>
      </c>
      <c r="C33" s="1">
        <v>1</v>
      </c>
      <c r="D33" s="1"/>
      <c r="E33" s="1"/>
      <c r="F33" s="1"/>
      <c r="H33" s="5"/>
      <c r="I33" s="1"/>
      <c r="J33" s="1"/>
      <c r="K33" s="1"/>
      <c r="L33" s="1"/>
      <c r="N33" s="5" t="s">
        <v>341</v>
      </c>
      <c r="O33" s="1" t="s">
        <v>109</v>
      </c>
    </row>
    <row r="34" spans="2:15" x14ac:dyDescent="0.25">
      <c r="B34" s="1">
        <v>39</v>
      </c>
      <c r="C34" s="1">
        <v>1</v>
      </c>
      <c r="D34" s="1"/>
      <c r="E34" s="1"/>
      <c r="F34" s="1"/>
      <c r="H34" s="5" t="s">
        <v>345</v>
      </c>
      <c r="I34" s="1">
        <v>35.5</v>
      </c>
      <c r="J34" s="1">
        <v>46</v>
      </c>
      <c r="K34" s="1">
        <v>57.5</v>
      </c>
      <c r="L34" s="1">
        <v>76.5</v>
      </c>
    </row>
    <row r="35" spans="2:15" x14ac:dyDescent="0.25">
      <c r="B35" s="1">
        <v>40</v>
      </c>
      <c r="C35" s="1">
        <v>1</v>
      </c>
      <c r="D35" s="1"/>
      <c r="E35" s="1"/>
      <c r="F35" s="1"/>
      <c r="N35" s="3" t="s">
        <v>362</v>
      </c>
    </row>
    <row r="36" spans="2:15" x14ac:dyDescent="0.25">
      <c r="B36" s="1">
        <v>42</v>
      </c>
      <c r="C36" s="1"/>
      <c r="D36" s="1">
        <v>1</v>
      </c>
      <c r="E36" s="1"/>
      <c r="F36" s="1"/>
      <c r="N36" s="5" t="s">
        <v>344</v>
      </c>
      <c r="O36" s="1"/>
    </row>
    <row r="37" spans="2:15" x14ac:dyDescent="0.25">
      <c r="B37" s="1">
        <v>43</v>
      </c>
      <c r="C37" s="1"/>
      <c r="D37" s="1">
        <v>1</v>
      </c>
      <c r="E37" s="1"/>
      <c r="F37" s="1"/>
      <c r="N37" s="5" t="s">
        <v>343</v>
      </c>
      <c r="O37" s="1">
        <v>17.059999999999999</v>
      </c>
    </row>
    <row r="38" spans="2:15" x14ac:dyDescent="0.25">
      <c r="B38" s="1">
        <v>44</v>
      </c>
      <c r="C38" s="1"/>
      <c r="D38" s="1">
        <v>1</v>
      </c>
      <c r="E38" s="1"/>
      <c r="F38" s="1"/>
      <c r="N38" s="5" t="s">
        <v>342</v>
      </c>
      <c r="O38" s="1">
        <v>1</v>
      </c>
    </row>
    <row r="39" spans="2:15" x14ac:dyDescent="0.25">
      <c r="B39" s="1">
        <v>45</v>
      </c>
      <c r="C39" s="1"/>
      <c r="D39" s="1">
        <v>1</v>
      </c>
      <c r="E39" s="1"/>
      <c r="F39" s="1"/>
      <c r="N39" s="5" t="s">
        <v>113</v>
      </c>
      <c r="O39" s="1" t="s">
        <v>124</v>
      </c>
    </row>
    <row r="40" spans="2:15" x14ac:dyDescent="0.25">
      <c r="B40" s="1">
        <v>47</v>
      </c>
      <c r="C40" s="1"/>
      <c r="D40" s="1">
        <v>1</v>
      </c>
      <c r="E40" s="1"/>
      <c r="F40" s="1"/>
      <c r="N40" s="5" t="s">
        <v>112</v>
      </c>
      <c r="O40" s="1" t="s">
        <v>125</v>
      </c>
    </row>
    <row r="41" spans="2:15" x14ac:dyDescent="0.25">
      <c r="B41" s="1">
        <v>50</v>
      </c>
      <c r="C41" s="1"/>
      <c r="D41" s="1">
        <v>1</v>
      </c>
      <c r="E41" s="1">
        <v>1</v>
      </c>
      <c r="F41" s="1"/>
      <c r="N41" s="5" t="s">
        <v>341</v>
      </c>
      <c r="O41" s="1" t="s">
        <v>109</v>
      </c>
    </row>
    <row r="42" spans="2:15" x14ac:dyDescent="0.25">
      <c r="B42" s="1">
        <v>52</v>
      </c>
      <c r="C42" s="1"/>
      <c r="D42" s="1"/>
      <c r="E42" s="1">
        <v>1</v>
      </c>
      <c r="F42" s="1"/>
    </row>
    <row r="43" spans="2:15" ht="14" x14ac:dyDescent="0.35">
      <c r="B43" s="1">
        <v>53</v>
      </c>
      <c r="C43" s="1"/>
      <c r="D43" s="1">
        <v>1</v>
      </c>
      <c r="E43" s="1"/>
      <c r="F43" s="1"/>
      <c r="N43" s="3" t="s">
        <v>360</v>
      </c>
    </row>
    <row r="44" spans="2:15" x14ac:dyDescent="0.25">
      <c r="B44" s="1">
        <v>54</v>
      </c>
      <c r="C44" s="1"/>
      <c r="D44" s="1">
        <v>1</v>
      </c>
      <c r="E44" s="1"/>
      <c r="F44" s="1"/>
      <c r="N44" s="5" t="s">
        <v>344</v>
      </c>
      <c r="O44" s="1"/>
    </row>
    <row r="45" spans="2:15" x14ac:dyDescent="0.25">
      <c r="B45" s="1">
        <v>54</v>
      </c>
      <c r="C45" s="1"/>
      <c r="D45" s="1"/>
      <c r="E45" s="1">
        <v>1</v>
      </c>
      <c r="F45" s="1"/>
      <c r="N45" s="5" t="s">
        <v>343</v>
      </c>
      <c r="O45" s="1">
        <v>17.059999999999999</v>
      </c>
    </row>
    <row r="46" spans="2:15" x14ac:dyDescent="0.25">
      <c r="B46" s="1">
        <v>55</v>
      </c>
      <c r="C46" s="1"/>
      <c r="D46" s="1"/>
      <c r="E46" s="1">
        <v>1</v>
      </c>
      <c r="F46" s="1"/>
      <c r="N46" s="5" t="s">
        <v>342</v>
      </c>
      <c r="O46" s="1">
        <v>1</v>
      </c>
    </row>
    <row r="47" spans="2:15" x14ac:dyDescent="0.25">
      <c r="B47" s="1">
        <v>60</v>
      </c>
      <c r="C47" s="1"/>
      <c r="D47" s="1"/>
      <c r="E47" s="1">
        <v>1</v>
      </c>
      <c r="F47" s="1"/>
      <c r="N47" s="5" t="s">
        <v>113</v>
      </c>
      <c r="O47" s="1" t="s">
        <v>124</v>
      </c>
    </row>
    <row r="48" spans="2:15" x14ac:dyDescent="0.25">
      <c r="B48" s="1">
        <v>64</v>
      </c>
      <c r="C48" s="1"/>
      <c r="D48" s="1"/>
      <c r="E48" s="1">
        <v>1</v>
      </c>
      <c r="F48" s="1"/>
      <c r="N48" s="5" t="s">
        <v>112</v>
      </c>
      <c r="O48" s="1" t="s">
        <v>125</v>
      </c>
    </row>
    <row r="49" spans="2:15" x14ac:dyDescent="0.25">
      <c r="B49" s="1">
        <v>67</v>
      </c>
      <c r="C49" s="1"/>
      <c r="D49" s="1"/>
      <c r="E49" s="1">
        <v>1</v>
      </c>
      <c r="F49" s="1"/>
      <c r="N49" s="5" t="s">
        <v>341</v>
      </c>
      <c r="O49" s="1" t="s">
        <v>109</v>
      </c>
    </row>
    <row r="50" spans="2:15" x14ac:dyDescent="0.25">
      <c r="B50" s="1">
        <v>67</v>
      </c>
      <c r="C50" s="1"/>
      <c r="D50" s="1"/>
      <c r="E50" s="1">
        <v>1</v>
      </c>
      <c r="F50" s="1"/>
    </row>
    <row r="51" spans="2:15" x14ac:dyDescent="0.25">
      <c r="B51" s="1">
        <v>69</v>
      </c>
      <c r="C51" s="1"/>
      <c r="D51" s="1"/>
      <c r="E51" s="1"/>
      <c r="F51" s="1">
        <v>1</v>
      </c>
      <c r="N51" s="3" t="s">
        <v>306</v>
      </c>
    </row>
    <row r="52" spans="2:15" x14ac:dyDescent="0.25">
      <c r="B52" s="1">
        <v>71</v>
      </c>
      <c r="C52" s="1"/>
      <c r="D52" s="1"/>
      <c r="E52" s="1"/>
      <c r="F52" s="1">
        <v>1</v>
      </c>
      <c r="N52" s="5" t="s">
        <v>344</v>
      </c>
      <c r="O52" s="1"/>
    </row>
    <row r="53" spans="2:15" x14ac:dyDescent="0.25">
      <c r="B53" s="1">
        <v>71</v>
      </c>
      <c r="C53" s="1"/>
      <c r="D53" s="1"/>
      <c r="E53" s="1"/>
      <c r="F53" s="1">
        <v>1</v>
      </c>
      <c r="N53" s="5" t="s">
        <v>343</v>
      </c>
      <c r="O53" s="1">
        <v>9.89</v>
      </c>
    </row>
    <row r="54" spans="2:15" x14ac:dyDescent="0.25">
      <c r="B54" s="1">
        <v>73</v>
      </c>
      <c r="C54" s="1"/>
      <c r="D54" s="1"/>
      <c r="E54" s="1"/>
      <c r="F54" s="1">
        <v>1</v>
      </c>
      <c r="N54" s="5" t="s">
        <v>342</v>
      </c>
      <c r="O54" s="1">
        <v>1</v>
      </c>
    </row>
    <row r="55" spans="2:15" x14ac:dyDescent="0.25">
      <c r="B55" s="1">
        <v>80</v>
      </c>
      <c r="C55" s="1"/>
      <c r="D55" s="1"/>
      <c r="E55" s="1"/>
      <c r="F55" s="1">
        <v>1</v>
      </c>
      <c r="N55" s="5" t="s">
        <v>113</v>
      </c>
      <c r="O55" s="1">
        <v>1.6999999999999999E-3</v>
      </c>
    </row>
    <row r="56" spans="2:15" x14ac:dyDescent="0.25">
      <c r="B56" s="1">
        <v>82</v>
      </c>
      <c r="C56" s="1"/>
      <c r="D56" s="1"/>
      <c r="E56" s="1"/>
      <c r="F56" s="1">
        <v>1</v>
      </c>
      <c r="N56" s="5" t="s">
        <v>112</v>
      </c>
      <c r="O56" s="1" t="s">
        <v>118</v>
      </c>
    </row>
    <row r="57" spans="2:15" x14ac:dyDescent="0.25">
      <c r="B57" s="1">
        <v>82</v>
      </c>
      <c r="C57" s="1"/>
      <c r="D57" s="1"/>
      <c r="E57" s="1"/>
      <c r="F57" s="1">
        <v>1</v>
      </c>
      <c r="N57" s="5" t="s">
        <v>341</v>
      </c>
      <c r="O57" s="1" t="s">
        <v>109</v>
      </c>
    </row>
    <row r="58" spans="2:15" x14ac:dyDescent="0.25">
      <c r="B58" s="1">
        <v>85</v>
      </c>
      <c r="C58" s="1"/>
      <c r="D58" s="1"/>
      <c r="E58" s="1"/>
      <c r="F58" s="1">
        <v>1</v>
      </c>
    </row>
    <row r="59" spans="2:15" ht="14" x14ac:dyDescent="0.35">
      <c r="N59" s="3" t="s">
        <v>357</v>
      </c>
    </row>
    <row r="60" spans="2:15" x14ac:dyDescent="0.25">
      <c r="N60" s="5" t="s">
        <v>344</v>
      </c>
      <c r="O60" s="1"/>
    </row>
    <row r="61" spans="2:15" x14ac:dyDescent="0.25">
      <c r="N61" s="5" t="s">
        <v>343</v>
      </c>
      <c r="O61" s="1">
        <v>16.940000000000001</v>
      </c>
    </row>
    <row r="62" spans="2:15" x14ac:dyDescent="0.25">
      <c r="N62" s="5" t="s">
        <v>342</v>
      </c>
      <c r="O62" s="1">
        <v>1</v>
      </c>
    </row>
    <row r="63" spans="2:15" x14ac:dyDescent="0.25">
      <c r="N63" s="5" t="s">
        <v>113</v>
      </c>
      <c r="O63" s="1" t="s">
        <v>124</v>
      </c>
    </row>
    <row r="64" spans="2:15" x14ac:dyDescent="0.25">
      <c r="N64" s="5" t="s">
        <v>112</v>
      </c>
      <c r="O64" s="1" t="s">
        <v>125</v>
      </c>
    </row>
    <row r="65" spans="2:15" x14ac:dyDescent="0.25">
      <c r="N65" s="5" t="s">
        <v>341</v>
      </c>
      <c r="O65" s="1" t="s">
        <v>109</v>
      </c>
    </row>
    <row r="67" spans="2:15" ht="14" x14ac:dyDescent="0.35">
      <c r="N67" s="3" t="s">
        <v>355</v>
      </c>
    </row>
    <row r="68" spans="2:15" x14ac:dyDescent="0.25">
      <c r="N68" s="5" t="s">
        <v>344</v>
      </c>
      <c r="O68" s="1"/>
    </row>
    <row r="69" spans="2:15" x14ac:dyDescent="0.25">
      <c r="N69" s="5" t="s">
        <v>343</v>
      </c>
      <c r="O69" s="1">
        <v>16.13</v>
      </c>
    </row>
    <row r="70" spans="2:15" x14ac:dyDescent="0.25">
      <c r="N70" s="5" t="s">
        <v>342</v>
      </c>
      <c r="O70" s="1">
        <v>1</v>
      </c>
    </row>
    <row r="71" spans="2:15" x14ac:dyDescent="0.25">
      <c r="N71" s="5" t="s">
        <v>113</v>
      </c>
      <c r="O71" s="1" t="s">
        <v>124</v>
      </c>
    </row>
    <row r="72" spans="2:15" x14ac:dyDescent="0.25">
      <c r="N72" s="5" t="s">
        <v>112</v>
      </c>
      <c r="O72" s="1" t="s">
        <v>125</v>
      </c>
    </row>
    <row r="73" spans="2:15" x14ac:dyDescent="0.25">
      <c r="N73" s="5" t="s">
        <v>341</v>
      </c>
      <c r="O73" s="1" t="s">
        <v>109</v>
      </c>
    </row>
    <row r="75" spans="2:15" x14ac:dyDescent="0.25">
      <c r="B75" s="3" t="s">
        <v>340</v>
      </c>
    </row>
    <row r="76" spans="2:15" ht="14" x14ac:dyDescent="0.35">
      <c r="B76" s="2" t="s">
        <v>366</v>
      </c>
      <c r="C76" s="2" t="s">
        <v>299</v>
      </c>
      <c r="D76" s="2" t="s">
        <v>298</v>
      </c>
      <c r="E76" s="2" t="s">
        <v>365</v>
      </c>
      <c r="G76" s="5" t="s">
        <v>137</v>
      </c>
      <c r="H76" s="1" t="s">
        <v>136</v>
      </c>
      <c r="I76" s="1" t="s">
        <v>135</v>
      </c>
      <c r="J76" s="1" t="s">
        <v>134</v>
      </c>
      <c r="K76" s="1" t="s">
        <v>133</v>
      </c>
      <c r="L76" s="1" t="s">
        <v>132</v>
      </c>
    </row>
    <row r="77" spans="2:15" x14ac:dyDescent="0.25">
      <c r="B77" s="3">
        <v>37</v>
      </c>
      <c r="C77" s="3">
        <v>25</v>
      </c>
      <c r="D77" s="3">
        <v>11</v>
      </c>
      <c r="E77" s="3">
        <v>2</v>
      </c>
      <c r="G77" s="3" t="s">
        <v>364</v>
      </c>
      <c r="H77" s="1">
        <v>13.8</v>
      </c>
      <c r="I77" s="1" t="s">
        <v>363</v>
      </c>
      <c r="J77" s="1" t="s">
        <v>109</v>
      </c>
      <c r="K77" s="1" t="s">
        <v>111</v>
      </c>
      <c r="L77" s="1">
        <v>6.9999999999999999E-4</v>
      </c>
    </row>
    <row r="78" spans="2:15" x14ac:dyDescent="0.25">
      <c r="B78" s="1">
        <v>39</v>
      </c>
      <c r="C78" s="1">
        <v>30</v>
      </c>
      <c r="D78" s="1">
        <v>13</v>
      </c>
      <c r="E78" s="1">
        <v>0</v>
      </c>
      <c r="G78" s="3" t="s">
        <v>362</v>
      </c>
      <c r="H78" s="1">
        <v>31</v>
      </c>
      <c r="I78" s="1" t="s">
        <v>361</v>
      </c>
      <c r="J78" s="1" t="s">
        <v>109</v>
      </c>
      <c r="K78" s="1" t="s">
        <v>125</v>
      </c>
      <c r="L78" s="1" t="s">
        <v>124</v>
      </c>
    </row>
    <row r="79" spans="2:15" ht="14" x14ac:dyDescent="0.35">
      <c r="B79" s="1">
        <v>30</v>
      </c>
      <c r="C79" s="1">
        <v>27</v>
      </c>
      <c r="D79" s="1">
        <v>6</v>
      </c>
      <c r="E79" s="1">
        <v>2</v>
      </c>
      <c r="F79" s="1"/>
      <c r="G79" s="3" t="s">
        <v>360</v>
      </c>
      <c r="H79" s="1">
        <v>39.200000000000003</v>
      </c>
      <c r="I79" s="1" t="s">
        <v>359</v>
      </c>
      <c r="J79" s="1" t="s">
        <v>109</v>
      </c>
      <c r="K79" s="1" t="s">
        <v>125</v>
      </c>
      <c r="L79" s="1" t="s">
        <v>124</v>
      </c>
    </row>
    <row r="80" spans="2:15" x14ac:dyDescent="0.25">
      <c r="B80" s="1">
        <v>45</v>
      </c>
      <c r="C80" s="1">
        <v>22</v>
      </c>
      <c r="D80" s="1">
        <v>9</v>
      </c>
      <c r="E80" s="1">
        <v>0</v>
      </c>
      <c r="G80" s="3" t="s">
        <v>306</v>
      </c>
      <c r="H80" s="1">
        <v>17.2</v>
      </c>
      <c r="I80" s="1" t="s">
        <v>358</v>
      </c>
      <c r="J80" s="1" t="s">
        <v>109</v>
      </c>
      <c r="K80" s="1" t="s">
        <v>125</v>
      </c>
      <c r="L80" s="1" t="s">
        <v>124</v>
      </c>
    </row>
    <row r="81" spans="2:12" ht="14" x14ac:dyDescent="0.35">
      <c r="B81" s="1">
        <v>50</v>
      </c>
      <c r="C81" s="1">
        <v>28</v>
      </c>
      <c r="D81" s="1">
        <v>7</v>
      </c>
      <c r="E81" s="1">
        <v>1</v>
      </c>
      <c r="G81" s="3" t="s">
        <v>357</v>
      </c>
      <c r="H81" s="1">
        <v>25.4</v>
      </c>
      <c r="I81" s="1" t="s">
        <v>356</v>
      </c>
      <c r="J81" s="1" t="s">
        <v>109</v>
      </c>
      <c r="K81" s="1" t="s">
        <v>125</v>
      </c>
      <c r="L81" s="1" t="s">
        <v>124</v>
      </c>
    </row>
    <row r="82" spans="2:12" ht="14" x14ac:dyDescent="0.35">
      <c r="G82" s="3" t="s">
        <v>355</v>
      </c>
      <c r="H82" s="1">
        <v>8.1999999999999993</v>
      </c>
      <c r="I82" s="1" t="s">
        <v>354</v>
      </c>
      <c r="J82" s="1" t="s">
        <v>109</v>
      </c>
      <c r="K82" s="1" t="s">
        <v>165</v>
      </c>
      <c r="L82" s="1">
        <v>4.2000000000000003E-2</v>
      </c>
    </row>
    <row r="106" spans="3:34" x14ac:dyDescent="0.25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3:34" x14ac:dyDescent="0.25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3:34" x14ac:dyDescent="0.25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3:34" x14ac:dyDescent="0.25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3:34" x14ac:dyDescent="0.25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3:34" x14ac:dyDescent="0.25">
      <c r="C111" s="1"/>
      <c r="D111" s="1"/>
      <c r="E111" s="1"/>
    </row>
    <row r="112" spans="3:34" x14ac:dyDescent="0.25">
      <c r="C112" s="1"/>
      <c r="D112" s="1"/>
      <c r="E112" s="1"/>
    </row>
    <row r="113" spans="3:5" x14ac:dyDescent="0.25">
      <c r="C113" s="1"/>
      <c r="D113" s="1"/>
      <c r="E113" s="1"/>
    </row>
    <row r="114" spans="3:5" x14ac:dyDescent="0.25">
      <c r="C114" s="1"/>
      <c r="D114" s="1"/>
      <c r="E114" s="1"/>
    </row>
    <row r="115" spans="3:5" x14ac:dyDescent="0.25">
      <c r="C115" s="1"/>
      <c r="D115" s="1"/>
      <c r="E115" s="1"/>
    </row>
    <row r="116" spans="3:5" x14ac:dyDescent="0.25">
      <c r="C116" s="1"/>
      <c r="D116" s="1"/>
      <c r="E116" s="1"/>
    </row>
    <row r="117" spans="3:5" x14ac:dyDescent="0.25">
      <c r="C117" s="1"/>
      <c r="D117" s="1"/>
      <c r="E117" s="1"/>
    </row>
    <row r="118" spans="3:5" x14ac:dyDescent="0.25">
      <c r="C118" s="1"/>
      <c r="D118" s="1"/>
      <c r="E118" s="1"/>
    </row>
    <row r="119" spans="3:5" x14ac:dyDescent="0.25">
      <c r="C119" s="1"/>
      <c r="D119" s="1"/>
      <c r="E119" s="1"/>
    </row>
    <row r="120" spans="3:5" x14ac:dyDescent="0.25">
      <c r="C120" s="1"/>
      <c r="D120" s="1"/>
      <c r="E120" s="1"/>
    </row>
  </sheetData>
  <mergeCells count="4">
    <mergeCell ref="C3:J3"/>
    <mergeCell ref="K3:R3"/>
    <mergeCell ref="S3:Z3"/>
    <mergeCell ref="AA3:AH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452E3-74EE-42E3-B6F5-DCA3BC9EA3BC}">
  <dimension ref="B2:L27"/>
  <sheetViews>
    <sheetView topLeftCell="A10" workbookViewId="0">
      <selection activeCell="AA3" sqref="AA3:AH3"/>
    </sheetView>
  </sheetViews>
  <sheetFormatPr defaultRowHeight="12.5" x14ac:dyDescent="0.25"/>
  <cols>
    <col min="1" max="3" width="8.6640625" style="3"/>
    <col min="4" max="4" width="13.75" style="3" customWidth="1"/>
    <col min="5" max="5" width="19.25" style="3" customWidth="1"/>
    <col min="6" max="6" width="8.6640625" style="3"/>
    <col min="7" max="7" width="33.5" style="3" customWidth="1"/>
    <col min="8" max="8" width="20.33203125" style="3" customWidth="1"/>
    <col min="9" max="9" width="18.33203125" style="3" customWidth="1"/>
    <col min="10" max="10" width="25.08203125" style="3" customWidth="1"/>
    <col min="11" max="11" width="8.6640625" style="3"/>
    <col min="12" max="12" width="16.08203125" style="3" customWidth="1"/>
    <col min="13" max="16384" width="8.6640625" style="3"/>
  </cols>
  <sheetData>
    <row r="2" spans="2:12" x14ac:dyDescent="0.25">
      <c r="B2" s="3" t="s">
        <v>388</v>
      </c>
    </row>
    <row r="3" spans="2:12" x14ac:dyDescent="0.25">
      <c r="B3" s="2" t="s">
        <v>339</v>
      </c>
      <c r="C3" s="2" t="s">
        <v>338</v>
      </c>
      <c r="D3" s="2" t="s">
        <v>337</v>
      </c>
      <c r="E3" s="2" t="s">
        <v>336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25">
      <c r="B4" s="1">
        <v>24563</v>
      </c>
      <c r="C4" s="1">
        <v>22342</v>
      </c>
      <c r="D4" s="1">
        <v>27343</v>
      </c>
      <c r="E4" s="1">
        <v>22391</v>
      </c>
      <c r="G4" s="3" t="s">
        <v>335</v>
      </c>
      <c r="H4" s="1">
        <v>567.79999999999995</v>
      </c>
      <c r="I4" s="1" t="s">
        <v>387</v>
      </c>
      <c r="J4" s="1" t="s">
        <v>145</v>
      </c>
      <c r="K4" s="1" t="s">
        <v>144</v>
      </c>
      <c r="L4" s="1">
        <v>0.98019999999999996</v>
      </c>
    </row>
    <row r="5" spans="2:12" x14ac:dyDescent="0.25">
      <c r="B5" s="1">
        <v>21354</v>
      </c>
      <c r="C5" s="1">
        <v>20343</v>
      </c>
      <c r="D5" s="1">
        <v>22321</v>
      </c>
      <c r="E5" s="1">
        <v>20178</v>
      </c>
      <c r="G5" s="3" t="s">
        <v>333</v>
      </c>
      <c r="H5" s="1">
        <v>-361</v>
      </c>
      <c r="I5" s="1" t="s">
        <v>386</v>
      </c>
      <c r="J5" s="1" t="s">
        <v>145</v>
      </c>
      <c r="K5" s="1" t="s">
        <v>144</v>
      </c>
      <c r="L5" s="1">
        <v>0.99470000000000003</v>
      </c>
    </row>
    <row r="6" spans="2:12" x14ac:dyDescent="0.25">
      <c r="B6" s="1">
        <v>20123</v>
      </c>
      <c r="C6" s="1">
        <v>19234</v>
      </c>
      <c r="D6" s="1">
        <v>19321</v>
      </c>
      <c r="E6" s="1">
        <v>21451</v>
      </c>
      <c r="G6" s="3" t="s">
        <v>331</v>
      </c>
      <c r="H6" s="1">
        <v>677.4</v>
      </c>
      <c r="I6" s="1" t="s">
        <v>385</v>
      </c>
      <c r="J6" s="1" t="s">
        <v>145</v>
      </c>
      <c r="K6" s="1" t="s">
        <v>144</v>
      </c>
      <c r="L6" s="1">
        <v>0.96730000000000005</v>
      </c>
    </row>
    <row r="7" spans="2:12" x14ac:dyDescent="0.25">
      <c r="B7" s="1">
        <v>19456</v>
      </c>
      <c r="C7" s="1">
        <v>23105</v>
      </c>
      <c r="D7" s="1">
        <v>23431</v>
      </c>
      <c r="E7" s="1">
        <v>19982</v>
      </c>
      <c r="G7" s="3" t="s">
        <v>329</v>
      </c>
      <c r="H7" s="1">
        <v>-928.8</v>
      </c>
      <c r="I7" s="1" t="s">
        <v>384</v>
      </c>
      <c r="J7" s="1" t="s">
        <v>145</v>
      </c>
      <c r="K7" s="1" t="s">
        <v>144</v>
      </c>
      <c r="L7" s="1">
        <v>0.92200000000000004</v>
      </c>
    </row>
    <row r="8" spans="2:12" x14ac:dyDescent="0.25">
      <c r="B8" s="1">
        <v>25312</v>
      </c>
      <c r="C8" s="1">
        <v>22945</v>
      </c>
      <c r="D8" s="1">
        <v>20197</v>
      </c>
      <c r="E8" s="1">
        <v>23419</v>
      </c>
      <c r="G8" s="3" t="s">
        <v>327</v>
      </c>
      <c r="H8" s="1">
        <v>109.6</v>
      </c>
      <c r="I8" s="1" t="s">
        <v>383</v>
      </c>
      <c r="J8" s="1" t="s">
        <v>145</v>
      </c>
      <c r="K8" s="1" t="s">
        <v>144</v>
      </c>
      <c r="L8" s="1">
        <v>0.99980000000000002</v>
      </c>
    </row>
    <row r="9" spans="2:12" x14ac:dyDescent="0.25">
      <c r="G9" s="3" t="s">
        <v>325</v>
      </c>
      <c r="H9" s="1">
        <v>1038</v>
      </c>
      <c r="I9" s="1" t="s">
        <v>382</v>
      </c>
      <c r="J9" s="1" t="s">
        <v>145</v>
      </c>
      <c r="K9" s="1" t="s">
        <v>144</v>
      </c>
      <c r="L9" s="1">
        <v>0.89539999999999997</v>
      </c>
    </row>
    <row r="11" spans="2:12" x14ac:dyDescent="0.25">
      <c r="B11" s="3" t="s">
        <v>381</v>
      </c>
    </row>
    <row r="12" spans="2:12" x14ac:dyDescent="0.25">
      <c r="B12" s="2" t="s">
        <v>339</v>
      </c>
      <c r="C12" s="2" t="s">
        <v>338</v>
      </c>
      <c r="D12" s="2" t="s">
        <v>337</v>
      </c>
      <c r="E12" s="2" t="s">
        <v>336</v>
      </c>
      <c r="G12" s="5" t="s">
        <v>137</v>
      </c>
      <c r="H12" s="1" t="s">
        <v>136</v>
      </c>
      <c r="I12" s="1" t="s">
        <v>135</v>
      </c>
      <c r="J12" s="1" t="s">
        <v>134</v>
      </c>
      <c r="K12" s="1" t="s">
        <v>133</v>
      </c>
      <c r="L12" s="1" t="s">
        <v>132</v>
      </c>
    </row>
    <row r="13" spans="2:12" x14ac:dyDescent="0.25">
      <c r="B13" s="1">
        <v>217.12</v>
      </c>
      <c r="C13" s="1">
        <v>98.45</v>
      </c>
      <c r="D13" s="1">
        <v>191.5</v>
      </c>
      <c r="E13" s="1">
        <v>147.38999999999999</v>
      </c>
      <c r="G13" s="3" t="s">
        <v>335</v>
      </c>
      <c r="H13" s="1">
        <v>47.08</v>
      </c>
      <c r="I13" s="1" t="s">
        <v>380</v>
      </c>
      <c r="J13" s="1" t="s">
        <v>145</v>
      </c>
      <c r="K13" s="1" t="s">
        <v>144</v>
      </c>
      <c r="L13" s="1">
        <v>0.28189999999999998</v>
      </c>
    </row>
    <row r="14" spans="2:12" x14ac:dyDescent="0.25">
      <c r="B14" s="1">
        <v>114.56</v>
      </c>
      <c r="C14" s="1">
        <v>145.12</v>
      </c>
      <c r="D14" s="1">
        <v>151.37</v>
      </c>
      <c r="E14" s="1">
        <v>151.36000000000001</v>
      </c>
      <c r="G14" s="3" t="s">
        <v>333</v>
      </c>
      <c r="H14" s="1">
        <v>27.91</v>
      </c>
      <c r="I14" s="1" t="s">
        <v>379</v>
      </c>
      <c r="J14" s="1" t="s">
        <v>145</v>
      </c>
      <c r="K14" s="1" t="s">
        <v>144</v>
      </c>
      <c r="L14" s="1">
        <v>0.69210000000000005</v>
      </c>
    </row>
    <row r="15" spans="2:12" x14ac:dyDescent="0.25">
      <c r="B15" s="1">
        <v>184.5</v>
      </c>
      <c r="C15" s="1">
        <v>202.1</v>
      </c>
      <c r="D15" s="1">
        <v>120.13</v>
      </c>
      <c r="E15" s="1">
        <v>209.14</v>
      </c>
      <c r="G15" s="3" t="s">
        <v>331</v>
      </c>
      <c r="H15" s="1">
        <v>2.008</v>
      </c>
      <c r="I15" s="1" t="s">
        <v>378</v>
      </c>
      <c r="J15" s="1" t="s">
        <v>145</v>
      </c>
      <c r="K15" s="1" t="s">
        <v>144</v>
      </c>
      <c r="L15" s="1">
        <v>0.99980000000000002</v>
      </c>
    </row>
    <row r="16" spans="2:12" x14ac:dyDescent="0.25">
      <c r="B16" s="1">
        <v>221.94</v>
      </c>
      <c r="C16" s="1">
        <v>99.4</v>
      </c>
      <c r="D16" s="1">
        <v>106.4</v>
      </c>
      <c r="E16" s="1">
        <v>194.62</v>
      </c>
      <c r="G16" s="3" t="s">
        <v>329</v>
      </c>
      <c r="H16" s="1">
        <v>-19.18</v>
      </c>
      <c r="I16" s="1" t="s">
        <v>377</v>
      </c>
      <c r="J16" s="1" t="s">
        <v>145</v>
      </c>
      <c r="K16" s="1" t="s">
        <v>144</v>
      </c>
      <c r="L16" s="1">
        <v>0.87160000000000004</v>
      </c>
    </row>
    <row r="17" spans="2:12" x14ac:dyDescent="0.25">
      <c r="B17" s="1">
        <v>176.54</v>
      </c>
      <c r="C17" s="1">
        <v>134.18</v>
      </c>
      <c r="D17" s="1">
        <v>205.73</v>
      </c>
      <c r="E17" s="1">
        <v>202.11</v>
      </c>
      <c r="G17" s="3" t="s">
        <v>327</v>
      </c>
      <c r="H17" s="1">
        <v>-45.07</v>
      </c>
      <c r="I17" s="1" t="s">
        <v>376</v>
      </c>
      <c r="J17" s="1" t="s">
        <v>145</v>
      </c>
      <c r="K17" s="1" t="s">
        <v>144</v>
      </c>
      <c r="L17" s="1">
        <v>0.31640000000000001</v>
      </c>
    </row>
    <row r="18" spans="2:12" x14ac:dyDescent="0.25">
      <c r="G18" s="3" t="s">
        <v>325</v>
      </c>
      <c r="H18" s="1">
        <v>-25.9</v>
      </c>
      <c r="I18" s="1" t="s">
        <v>375</v>
      </c>
      <c r="J18" s="1" t="s">
        <v>145</v>
      </c>
      <c r="K18" s="1" t="s">
        <v>144</v>
      </c>
      <c r="L18" s="1">
        <v>0.73770000000000002</v>
      </c>
    </row>
    <row r="20" spans="2:12" x14ac:dyDescent="0.25">
      <c r="B20" s="3" t="s">
        <v>374</v>
      </c>
    </row>
    <row r="21" spans="2:12" x14ac:dyDescent="0.25">
      <c r="B21" s="2" t="s">
        <v>339</v>
      </c>
      <c r="C21" s="2" t="s">
        <v>338</v>
      </c>
      <c r="D21" s="2" t="s">
        <v>337</v>
      </c>
      <c r="E21" s="2" t="s">
        <v>336</v>
      </c>
      <c r="G21" s="5" t="s">
        <v>137</v>
      </c>
      <c r="H21" s="1" t="s">
        <v>136</v>
      </c>
      <c r="I21" s="1" t="s">
        <v>135</v>
      </c>
      <c r="J21" s="1" t="s">
        <v>134</v>
      </c>
      <c r="K21" s="1" t="s">
        <v>133</v>
      </c>
      <c r="L21" s="1" t="s">
        <v>132</v>
      </c>
    </row>
    <row r="22" spans="2:12" x14ac:dyDescent="0.25">
      <c r="B22" s="1">
        <v>15.54622</v>
      </c>
      <c r="C22" s="1">
        <v>22.54</v>
      </c>
      <c r="D22" s="1">
        <v>19.760000000000002</v>
      </c>
      <c r="E22" s="1">
        <v>22.13</v>
      </c>
      <c r="G22" s="3" t="s">
        <v>335</v>
      </c>
      <c r="H22" s="1">
        <v>-0.76919999999999999</v>
      </c>
      <c r="I22" s="1" t="s">
        <v>373</v>
      </c>
      <c r="J22" s="1" t="s">
        <v>145</v>
      </c>
      <c r="K22" s="1" t="s">
        <v>144</v>
      </c>
      <c r="L22" s="1">
        <v>0.9708</v>
      </c>
    </row>
    <row r="23" spans="2:12" x14ac:dyDescent="0.25">
      <c r="B23" s="1">
        <v>16.542999999999999</v>
      </c>
      <c r="C23" s="1">
        <v>15.334</v>
      </c>
      <c r="D23" s="1">
        <v>15.34</v>
      </c>
      <c r="E23" s="1">
        <v>15.76</v>
      </c>
      <c r="G23" s="3" t="s">
        <v>333</v>
      </c>
      <c r="H23" s="1">
        <v>0.25559999999999999</v>
      </c>
      <c r="I23" s="1" t="s">
        <v>372</v>
      </c>
      <c r="J23" s="1" t="s">
        <v>145</v>
      </c>
      <c r="K23" s="1" t="s">
        <v>144</v>
      </c>
      <c r="L23" s="1">
        <v>0.99880000000000002</v>
      </c>
    </row>
    <row r="24" spans="2:12" x14ac:dyDescent="0.25">
      <c r="B24" s="1">
        <v>17.234000000000002</v>
      </c>
      <c r="C24" s="1">
        <v>22.12</v>
      </c>
      <c r="D24" s="1">
        <v>14.57</v>
      </c>
      <c r="E24" s="1">
        <v>20.16</v>
      </c>
      <c r="G24" s="3" t="s">
        <v>331</v>
      </c>
      <c r="H24" s="1">
        <v>-0.80279999999999996</v>
      </c>
      <c r="I24" s="1" t="s">
        <v>371</v>
      </c>
      <c r="J24" s="1" t="s">
        <v>145</v>
      </c>
      <c r="K24" s="1" t="s">
        <v>144</v>
      </c>
      <c r="L24" s="1">
        <v>0.96699999999999997</v>
      </c>
    </row>
    <row r="25" spans="2:12" x14ac:dyDescent="0.25">
      <c r="B25" s="1">
        <v>18.344999999999999</v>
      </c>
      <c r="C25" s="1">
        <v>14.76</v>
      </c>
      <c r="D25" s="1">
        <v>18.95</v>
      </c>
      <c r="E25" s="1">
        <v>17.431999999999999</v>
      </c>
      <c r="G25" s="3" t="s">
        <v>329</v>
      </c>
      <c r="H25" s="1">
        <v>1.0249999999999999</v>
      </c>
      <c r="I25" s="1" t="s">
        <v>370</v>
      </c>
      <c r="J25" s="1" t="s">
        <v>145</v>
      </c>
      <c r="K25" s="1" t="s">
        <v>144</v>
      </c>
      <c r="L25" s="1">
        <v>0.93510000000000004</v>
      </c>
    </row>
    <row r="26" spans="2:12" x14ac:dyDescent="0.25">
      <c r="B26" s="1">
        <v>21.45</v>
      </c>
      <c r="C26" s="1">
        <v>18.21</v>
      </c>
      <c r="D26" s="1">
        <v>19.22</v>
      </c>
      <c r="E26" s="1">
        <v>17.649999999999999</v>
      </c>
      <c r="G26" s="3" t="s">
        <v>327</v>
      </c>
      <c r="H26" s="1">
        <v>-3.3599999999999998E-2</v>
      </c>
      <c r="I26" s="1" t="s">
        <v>369</v>
      </c>
      <c r="J26" s="1" t="s">
        <v>145</v>
      </c>
      <c r="K26" s="1" t="s">
        <v>144</v>
      </c>
      <c r="L26" s="1" t="s">
        <v>249</v>
      </c>
    </row>
    <row r="27" spans="2:12" x14ac:dyDescent="0.25">
      <c r="G27" s="3" t="s">
        <v>325</v>
      </c>
      <c r="H27" s="1">
        <v>-1.0580000000000001</v>
      </c>
      <c r="I27" s="1" t="s">
        <v>368</v>
      </c>
      <c r="J27" s="1" t="s">
        <v>145</v>
      </c>
      <c r="K27" s="1" t="s">
        <v>144</v>
      </c>
      <c r="L27" s="1">
        <v>0.92920000000000003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4A491-5CA6-4767-964A-42AE24B3FDEE}">
  <dimension ref="B2:L27"/>
  <sheetViews>
    <sheetView topLeftCell="B13" workbookViewId="0">
      <selection activeCell="AA3" sqref="AA3:AH3"/>
    </sheetView>
  </sheetViews>
  <sheetFormatPr defaultRowHeight="14" x14ac:dyDescent="0.3"/>
  <cols>
    <col min="5" max="5" width="23.33203125" customWidth="1"/>
    <col min="7" max="7" width="36.08203125" customWidth="1"/>
  </cols>
  <sheetData>
    <row r="2" spans="2:12" x14ac:dyDescent="0.3">
      <c r="B2" t="s">
        <v>388</v>
      </c>
    </row>
    <row r="3" spans="2:12" x14ac:dyDescent="0.3">
      <c r="B3" s="2" t="s">
        <v>366</v>
      </c>
      <c r="C3" s="2" t="s">
        <v>299</v>
      </c>
      <c r="D3" s="2" t="s">
        <v>298</v>
      </c>
      <c r="E3" s="2" t="s">
        <v>297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14595.86</v>
      </c>
      <c r="C4" s="1">
        <v>27125.86</v>
      </c>
      <c r="D4" s="1">
        <v>34335.06</v>
      </c>
      <c r="E4" s="1">
        <v>51657.16</v>
      </c>
      <c r="G4" s="3" t="s">
        <v>364</v>
      </c>
      <c r="H4" s="1">
        <v>-12619</v>
      </c>
      <c r="I4" s="1" t="s">
        <v>407</v>
      </c>
      <c r="J4" s="1" t="s">
        <v>109</v>
      </c>
      <c r="K4" s="1" t="s">
        <v>111</v>
      </c>
      <c r="L4" s="1">
        <v>1E-4</v>
      </c>
    </row>
    <row r="5" spans="2:12" x14ac:dyDescent="0.3">
      <c r="B5" s="1">
        <v>17231.060000000001</v>
      </c>
      <c r="C5" s="1">
        <v>30337.56</v>
      </c>
      <c r="D5" s="1">
        <v>38552.160000000003</v>
      </c>
      <c r="E5" s="1">
        <v>56328.76</v>
      </c>
      <c r="G5" s="3" t="s">
        <v>362</v>
      </c>
      <c r="H5" s="1">
        <v>-19950</v>
      </c>
      <c r="I5" s="1" t="s">
        <v>406</v>
      </c>
      <c r="J5" s="1" t="s">
        <v>109</v>
      </c>
      <c r="K5" s="1" t="s">
        <v>125</v>
      </c>
      <c r="L5" s="1" t="s">
        <v>124</v>
      </c>
    </row>
    <row r="6" spans="2:12" x14ac:dyDescent="0.3">
      <c r="B6" s="1">
        <v>16181.96</v>
      </c>
      <c r="C6" s="1">
        <v>27923.86</v>
      </c>
      <c r="D6" s="1">
        <v>29253.56</v>
      </c>
      <c r="E6" s="1">
        <v>60439.76</v>
      </c>
      <c r="G6" s="3" t="s">
        <v>393</v>
      </c>
      <c r="H6" s="1">
        <v>-38281</v>
      </c>
      <c r="I6" s="1" t="s">
        <v>405</v>
      </c>
      <c r="J6" s="1" t="s">
        <v>109</v>
      </c>
      <c r="K6" s="1" t="s">
        <v>125</v>
      </c>
      <c r="L6" s="1" t="s">
        <v>124</v>
      </c>
    </row>
    <row r="7" spans="2:12" x14ac:dyDescent="0.3">
      <c r="B7" s="1">
        <v>14319.56</v>
      </c>
      <c r="C7" s="1">
        <v>24480.16</v>
      </c>
      <c r="D7" s="1">
        <v>35944.46</v>
      </c>
      <c r="E7" s="1">
        <v>48256.959999999999</v>
      </c>
      <c r="G7" s="3" t="s">
        <v>306</v>
      </c>
      <c r="H7" s="1">
        <v>-7330</v>
      </c>
      <c r="I7" s="1" t="s">
        <v>404</v>
      </c>
      <c r="J7" s="1" t="s">
        <v>109</v>
      </c>
      <c r="K7" s="1" t="s">
        <v>165</v>
      </c>
      <c r="L7" s="1">
        <v>1.5900000000000001E-2</v>
      </c>
    </row>
    <row r="8" spans="2:12" x14ac:dyDescent="0.3">
      <c r="B8" s="1">
        <v>12615.66</v>
      </c>
      <c r="C8" s="1">
        <v>28174.06</v>
      </c>
      <c r="D8" s="1">
        <v>36607.56</v>
      </c>
      <c r="E8" s="1">
        <v>49666.76</v>
      </c>
      <c r="G8" s="3" t="s">
        <v>304</v>
      </c>
      <c r="H8" s="1">
        <v>-25662</v>
      </c>
      <c r="I8" s="1" t="s">
        <v>403</v>
      </c>
      <c r="J8" s="1" t="s">
        <v>109</v>
      </c>
      <c r="K8" s="1" t="s">
        <v>125</v>
      </c>
      <c r="L8" s="1" t="s">
        <v>124</v>
      </c>
    </row>
    <row r="9" spans="2:12" x14ac:dyDescent="0.3">
      <c r="G9" s="3" t="s">
        <v>302</v>
      </c>
      <c r="H9" s="1">
        <v>-18331</v>
      </c>
      <c r="I9" s="1" t="s">
        <v>402</v>
      </c>
      <c r="J9" s="1" t="s">
        <v>109</v>
      </c>
      <c r="K9" s="1" t="s">
        <v>125</v>
      </c>
      <c r="L9" s="1" t="s">
        <v>124</v>
      </c>
    </row>
    <row r="11" spans="2:12" x14ac:dyDescent="0.3">
      <c r="B11" t="s">
        <v>381</v>
      </c>
    </row>
    <row r="12" spans="2:12" x14ac:dyDescent="0.3">
      <c r="B12" s="2" t="s">
        <v>366</v>
      </c>
      <c r="C12" s="2" t="s">
        <v>299</v>
      </c>
      <c r="D12" s="2" t="s">
        <v>298</v>
      </c>
      <c r="E12" s="2" t="s">
        <v>297</v>
      </c>
      <c r="G12" s="5" t="s">
        <v>137</v>
      </c>
      <c r="H12" s="1" t="s">
        <v>136</v>
      </c>
      <c r="I12" s="1" t="s">
        <v>135</v>
      </c>
      <c r="J12" s="1" t="s">
        <v>134</v>
      </c>
      <c r="K12" s="1" t="s">
        <v>133</v>
      </c>
      <c r="L12" s="1" t="s">
        <v>132</v>
      </c>
    </row>
    <row r="13" spans="2:12" x14ac:dyDescent="0.3">
      <c r="B13" s="1">
        <v>105.3</v>
      </c>
      <c r="C13" s="1">
        <v>207.4</v>
      </c>
      <c r="D13" s="1">
        <v>345.1</v>
      </c>
      <c r="E13" s="1">
        <v>567.1</v>
      </c>
      <c r="G13" s="3" t="s">
        <v>364</v>
      </c>
      <c r="H13" s="1">
        <v>-116.1</v>
      </c>
      <c r="I13" s="1" t="s">
        <v>401</v>
      </c>
      <c r="J13" s="1" t="s">
        <v>109</v>
      </c>
      <c r="K13" s="1" t="s">
        <v>165</v>
      </c>
      <c r="L13" s="1">
        <v>1.4E-2</v>
      </c>
    </row>
    <row r="14" spans="2:12" x14ac:dyDescent="0.3">
      <c r="B14" s="1">
        <v>172.4</v>
      </c>
      <c r="C14" s="1">
        <v>216.3</v>
      </c>
      <c r="D14" s="1">
        <v>303.2</v>
      </c>
      <c r="E14" s="1">
        <v>505.3</v>
      </c>
      <c r="G14" s="3" t="s">
        <v>362</v>
      </c>
      <c r="H14" s="1">
        <v>-169.5</v>
      </c>
      <c r="I14" s="1" t="s">
        <v>400</v>
      </c>
      <c r="J14" s="1" t="s">
        <v>109</v>
      </c>
      <c r="K14" s="1" t="s">
        <v>111</v>
      </c>
      <c r="L14" s="1">
        <v>5.0000000000000001E-4</v>
      </c>
    </row>
    <row r="15" spans="2:12" x14ac:dyDescent="0.3">
      <c r="B15" s="1">
        <v>99.1</v>
      </c>
      <c r="C15" s="1">
        <v>277.60000000000002</v>
      </c>
      <c r="D15" s="1">
        <v>231.5</v>
      </c>
      <c r="E15" s="1">
        <v>432.5</v>
      </c>
      <c r="G15" s="3" t="s">
        <v>393</v>
      </c>
      <c r="H15" s="1">
        <v>-333.2</v>
      </c>
      <c r="I15" s="1" t="s">
        <v>399</v>
      </c>
      <c r="J15" s="1" t="s">
        <v>109</v>
      </c>
      <c r="K15" s="1" t="s">
        <v>125</v>
      </c>
      <c r="L15" s="1" t="s">
        <v>124</v>
      </c>
    </row>
    <row r="16" spans="2:12" x14ac:dyDescent="0.3">
      <c r="B16" s="1">
        <v>134</v>
      </c>
      <c r="C16" s="1">
        <v>303.10000000000002</v>
      </c>
      <c r="D16" s="1">
        <v>287.7</v>
      </c>
      <c r="E16" s="1">
        <v>378.1</v>
      </c>
      <c r="G16" s="3" t="s">
        <v>306</v>
      </c>
      <c r="H16" s="1">
        <v>-53.42</v>
      </c>
      <c r="I16" s="1" t="s">
        <v>398</v>
      </c>
      <c r="J16" s="1" t="s">
        <v>145</v>
      </c>
      <c r="K16" s="1" t="s">
        <v>144</v>
      </c>
      <c r="L16" s="1">
        <v>0.39929999999999999</v>
      </c>
    </row>
    <row r="17" spans="2:12" x14ac:dyDescent="0.3">
      <c r="B17" s="1">
        <v>107.4</v>
      </c>
      <c r="C17" s="1">
        <v>194.1</v>
      </c>
      <c r="D17" s="1">
        <v>298.10000000000002</v>
      </c>
      <c r="E17" s="1">
        <v>401.2</v>
      </c>
      <c r="G17" s="3" t="s">
        <v>304</v>
      </c>
      <c r="H17" s="1">
        <v>-217.1</v>
      </c>
      <c r="I17" s="1" t="s">
        <v>397</v>
      </c>
      <c r="J17" s="1" t="s">
        <v>109</v>
      </c>
      <c r="K17" s="1" t="s">
        <v>125</v>
      </c>
      <c r="L17" s="1" t="s">
        <v>124</v>
      </c>
    </row>
    <row r="18" spans="2:12" x14ac:dyDescent="0.3">
      <c r="G18" s="3" t="s">
        <v>302</v>
      </c>
      <c r="H18" s="1">
        <v>-163.69999999999999</v>
      </c>
      <c r="I18" s="1" t="s">
        <v>396</v>
      </c>
      <c r="J18" s="1" t="s">
        <v>109</v>
      </c>
      <c r="K18" s="1" t="s">
        <v>111</v>
      </c>
      <c r="L18" s="1">
        <v>8.0000000000000004E-4</v>
      </c>
    </row>
    <row r="20" spans="2:12" x14ac:dyDescent="0.3">
      <c r="B20" t="s">
        <v>374</v>
      </c>
    </row>
    <row r="21" spans="2:12" x14ac:dyDescent="0.3">
      <c r="B21" s="2" t="s">
        <v>366</v>
      </c>
      <c r="C21" s="2" t="s">
        <v>299</v>
      </c>
      <c r="D21" s="2" t="s">
        <v>298</v>
      </c>
      <c r="E21" s="2" t="s">
        <v>297</v>
      </c>
      <c r="G21" s="5" t="s">
        <v>137</v>
      </c>
      <c r="H21" s="1" t="s">
        <v>136</v>
      </c>
      <c r="I21" s="1" t="s">
        <v>135</v>
      </c>
      <c r="J21" s="1" t="s">
        <v>134</v>
      </c>
      <c r="K21" s="1" t="s">
        <v>133</v>
      </c>
      <c r="L21" s="1" t="s">
        <v>132</v>
      </c>
    </row>
    <row r="22" spans="2:12" x14ac:dyDescent="0.3">
      <c r="B22" s="1">
        <v>19.649999999999999</v>
      </c>
      <c r="C22" s="1">
        <v>79.31</v>
      </c>
      <c r="D22" s="1">
        <v>80.13</v>
      </c>
      <c r="E22" s="1">
        <v>178.6</v>
      </c>
      <c r="G22" s="3" t="s">
        <v>364</v>
      </c>
      <c r="H22" s="1">
        <v>-44.89</v>
      </c>
      <c r="I22" s="1" t="s">
        <v>395</v>
      </c>
      <c r="J22" s="1" t="s">
        <v>109</v>
      </c>
      <c r="K22" s="1" t="s">
        <v>111</v>
      </c>
      <c r="L22" s="1">
        <v>4.0000000000000002E-4</v>
      </c>
    </row>
    <row r="23" spans="2:12" x14ac:dyDescent="0.3">
      <c r="B23" s="1">
        <v>20.56</v>
      </c>
      <c r="C23" s="1">
        <v>55.43</v>
      </c>
      <c r="D23" s="1">
        <v>70.540000000000006</v>
      </c>
      <c r="E23" s="1">
        <v>212.5</v>
      </c>
      <c r="G23" s="3" t="s">
        <v>362</v>
      </c>
      <c r="H23" s="1">
        <v>-65.62</v>
      </c>
      <c r="I23" s="1" t="s">
        <v>394</v>
      </c>
      <c r="J23" s="1" t="s">
        <v>109</v>
      </c>
      <c r="K23" s="1" t="s">
        <v>125</v>
      </c>
      <c r="L23" s="1" t="s">
        <v>124</v>
      </c>
    </row>
    <row r="24" spans="2:12" x14ac:dyDescent="0.3">
      <c r="B24" s="1">
        <v>14.76</v>
      </c>
      <c r="C24" s="1">
        <v>49.14</v>
      </c>
      <c r="D24" s="1">
        <v>88.61</v>
      </c>
      <c r="E24" s="1">
        <v>202.4</v>
      </c>
      <c r="G24" s="3" t="s">
        <v>393</v>
      </c>
      <c r="H24" s="1">
        <v>-172</v>
      </c>
      <c r="I24" s="1" t="s">
        <v>392</v>
      </c>
      <c r="J24" s="1" t="s">
        <v>109</v>
      </c>
      <c r="K24" s="1" t="s">
        <v>125</v>
      </c>
      <c r="L24" s="1" t="s">
        <v>124</v>
      </c>
    </row>
    <row r="25" spans="2:12" x14ac:dyDescent="0.3">
      <c r="B25" s="1">
        <v>22.12</v>
      </c>
      <c r="C25" s="1">
        <v>63.2</v>
      </c>
      <c r="D25" s="1">
        <v>92.56</v>
      </c>
      <c r="E25" s="1">
        <v>201.2</v>
      </c>
      <c r="G25" s="3" t="s">
        <v>306</v>
      </c>
      <c r="H25" s="1">
        <v>-20.73</v>
      </c>
      <c r="I25" s="1" t="s">
        <v>391</v>
      </c>
      <c r="J25" s="1" t="s">
        <v>145</v>
      </c>
      <c r="K25" s="1" t="s">
        <v>144</v>
      </c>
      <c r="L25" s="1">
        <v>0.1055</v>
      </c>
    </row>
    <row r="26" spans="2:12" x14ac:dyDescent="0.3">
      <c r="B26" s="1">
        <v>15.76</v>
      </c>
      <c r="C26" s="1">
        <v>70.22</v>
      </c>
      <c r="D26" s="1">
        <v>89.1</v>
      </c>
      <c r="E26" s="1">
        <v>158.30000000000001</v>
      </c>
      <c r="G26" s="3" t="s">
        <v>304</v>
      </c>
      <c r="H26" s="1">
        <v>-127.1</v>
      </c>
      <c r="I26" s="1" t="s">
        <v>390</v>
      </c>
      <c r="J26" s="1" t="s">
        <v>109</v>
      </c>
      <c r="K26" s="1" t="s">
        <v>125</v>
      </c>
      <c r="L26" s="1" t="s">
        <v>124</v>
      </c>
    </row>
    <row r="27" spans="2:12" x14ac:dyDescent="0.3">
      <c r="G27" s="3" t="s">
        <v>302</v>
      </c>
      <c r="H27" s="1">
        <v>-106.4</v>
      </c>
      <c r="I27" s="1" t="s">
        <v>389</v>
      </c>
      <c r="J27" s="1" t="s">
        <v>109</v>
      </c>
      <c r="K27" s="1" t="s">
        <v>125</v>
      </c>
      <c r="L27" s="1" t="s">
        <v>124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B3550-14B0-4C5A-B00E-21EDCD47A305}">
  <dimension ref="B2:L9"/>
  <sheetViews>
    <sheetView workbookViewId="0">
      <selection activeCell="AA3" sqref="AA3:AH3"/>
    </sheetView>
  </sheetViews>
  <sheetFormatPr defaultRowHeight="14" x14ac:dyDescent="0.3"/>
  <cols>
    <col min="4" max="4" width="11.08203125" customWidth="1"/>
    <col min="5" max="5" width="21.25" customWidth="1"/>
    <col min="7" max="7" width="39" customWidth="1"/>
  </cols>
  <sheetData>
    <row r="2" spans="2:12" x14ac:dyDescent="0.3">
      <c r="B2" t="s">
        <v>414</v>
      </c>
    </row>
    <row r="3" spans="2:12" x14ac:dyDescent="0.3">
      <c r="B3" s="2" t="s">
        <v>366</v>
      </c>
      <c r="C3" s="2" t="s">
        <v>299</v>
      </c>
      <c r="D3" s="2" t="s">
        <v>298</v>
      </c>
      <c r="E3" s="2" t="s">
        <v>297</v>
      </c>
      <c r="G3" s="5" t="s">
        <v>137</v>
      </c>
      <c r="H3" s="1" t="s">
        <v>136</v>
      </c>
      <c r="I3" s="1" t="s">
        <v>135</v>
      </c>
      <c r="J3" s="1" t="s">
        <v>313</v>
      </c>
      <c r="K3" s="1" t="s">
        <v>133</v>
      </c>
      <c r="L3" s="1" t="s">
        <v>132</v>
      </c>
    </row>
    <row r="4" spans="2:12" x14ac:dyDescent="0.3">
      <c r="B4" s="1">
        <v>3.21</v>
      </c>
      <c r="C4" s="1">
        <v>13.23</v>
      </c>
      <c r="D4" s="1">
        <v>13.27</v>
      </c>
      <c r="E4" s="1">
        <v>22.41</v>
      </c>
      <c r="G4" s="3" t="s">
        <v>364</v>
      </c>
      <c r="H4" s="1">
        <v>-8.5220000000000002</v>
      </c>
      <c r="I4" s="1" t="s">
        <v>413</v>
      </c>
      <c r="J4" s="1" t="s">
        <v>109</v>
      </c>
      <c r="K4" s="1" t="s">
        <v>165</v>
      </c>
      <c r="L4" s="1">
        <v>0.01</v>
      </c>
    </row>
    <row r="5" spans="2:12" x14ac:dyDescent="0.3">
      <c r="B5" s="1">
        <v>7.16</v>
      </c>
      <c r="C5" s="1">
        <v>16.53</v>
      </c>
      <c r="D5" s="1">
        <v>14.75</v>
      </c>
      <c r="E5" s="1">
        <v>32.21</v>
      </c>
      <c r="G5" s="3" t="s">
        <v>362</v>
      </c>
      <c r="H5" s="1">
        <v>-9.016</v>
      </c>
      <c r="I5" s="1" t="s">
        <v>412</v>
      </c>
      <c r="J5" s="1" t="s">
        <v>109</v>
      </c>
      <c r="K5" s="1" t="s">
        <v>118</v>
      </c>
      <c r="L5" s="1">
        <v>6.4999999999999997E-3</v>
      </c>
    </row>
    <row r="6" spans="2:12" x14ac:dyDescent="0.3">
      <c r="B6" s="1">
        <v>6.53</v>
      </c>
      <c r="C6" s="1">
        <v>14.25</v>
      </c>
      <c r="D6" s="1">
        <v>15.74</v>
      </c>
      <c r="E6" s="1">
        <v>18.75</v>
      </c>
      <c r="G6" s="3" t="s">
        <v>393</v>
      </c>
      <c r="H6" s="1">
        <v>-18.36</v>
      </c>
      <c r="I6" s="1" t="s">
        <v>411</v>
      </c>
      <c r="J6" s="1" t="s">
        <v>109</v>
      </c>
      <c r="K6" s="1" t="s">
        <v>125</v>
      </c>
      <c r="L6" s="1" t="s">
        <v>124</v>
      </c>
    </row>
    <row r="7" spans="2:12" x14ac:dyDescent="0.3">
      <c r="B7" s="1">
        <v>4.2300000000000004</v>
      </c>
      <c r="C7" s="1">
        <v>15.62</v>
      </c>
      <c r="D7" s="1">
        <v>11.82</v>
      </c>
      <c r="E7" s="1">
        <v>16.89</v>
      </c>
      <c r="G7" s="3" t="s">
        <v>306</v>
      </c>
      <c r="H7" s="1">
        <v>-0.49399999999999999</v>
      </c>
      <c r="I7" s="1" t="s">
        <v>410</v>
      </c>
      <c r="J7" s="1" t="s">
        <v>145</v>
      </c>
      <c r="K7" s="1" t="s">
        <v>144</v>
      </c>
      <c r="L7" s="1">
        <v>0.99650000000000005</v>
      </c>
    </row>
    <row r="8" spans="2:12" x14ac:dyDescent="0.3">
      <c r="B8" s="1">
        <v>5.0199999999999996</v>
      </c>
      <c r="C8" s="1">
        <v>9.1300000000000008</v>
      </c>
      <c r="D8" s="1">
        <v>15.65</v>
      </c>
      <c r="E8" s="1">
        <v>27.67</v>
      </c>
      <c r="G8" s="3" t="s">
        <v>304</v>
      </c>
      <c r="H8" s="1">
        <v>-9.8339999999999996</v>
      </c>
      <c r="I8" s="1" t="s">
        <v>409</v>
      </c>
      <c r="J8" s="1" t="s">
        <v>109</v>
      </c>
      <c r="K8" s="1" t="s">
        <v>118</v>
      </c>
      <c r="L8" s="1">
        <v>3.2000000000000002E-3</v>
      </c>
    </row>
    <row r="9" spans="2:12" x14ac:dyDescent="0.3">
      <c r="G9" s="3" t="s">
        <v>302</v>
      </c>
      <c r="H9" s="1">
        <v>-9.34</v>
      </c>
      <c r="I9" s="1" t="s">
        <v>408</v>
      </c>
      <c r="J9" s="1" t="s">
        <v>109</v>
      </c>
      <c r="K9" s="1" t="s">
        <v>118</v>
      </c>
      <c r="L9" s="1">
        <v>4.8999999999999998E-3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1A73-57A6-4CFA-ADAA-6FE4E177E93E}">
  <dimension ref="B2:Z78"/>
  <sheetViews>
    <sheetView topLeftCell="A12" zoomScale="55" zoomScaleNormal="55" workbookViewId="0">
      <selection activeCell="AA3" sqref="AA3:AH3"/>
    </sheetView>
  </sheetViews>
  <sheetFormatPr defaultRowHeight="12.5" x14ac:dyDescent="0.25"/>
  <cols>
    <col min="1" max="1" width="8.6640625" style="3"/>
    <col min="2" max="2" width="29.83203125" style="3" customWidth="1"/>
    <col min="3" max="3" width="8.6640625" style="3"/>
    <col min="4" max="4" width="21.83203125" style="3" customWidth="1"/>
    <col min="5" max="5" width="33.25" style="3" customWidth="1"/>
    <col min="6" max="6" width="8.6640625" style="3"/>
    <col min="7" max="7" width="21.08203125" style="3" customWidth="1"/>
    <col min="8" max="8" width="8.6640625" style="3"/>
    <col min="9" max="9" width="22.25" style="3" customWidth="1"/>
    <col min="10" max="10" width="31.75" style="3" customWidth="1"/>
    <col min="11" max="11" width="8.6640625" style="3"/>
    <col min="12" max="12" width="27.58203125" style="3" customWidth="1"/>
    <col min="13" max="16384" width="8.6640625" style="3"/>
  </cols>
  <sheetData>
    <row r="2" spans="2:26" ht="14.5" x14ac:dyDescent="0.25">
      <c r="B2" s="3" t="s">
        <v>353</v>
      </c>
    </row>
    <row r="3" spans="2:26" x14ac:dyDescent="0.25">
      <c r="B3" s="2" t="s">
        <v>179</v>
      </c>
      <c r="C3" s="4" t="s">
        <v>421</v>
      </c>
      <c r="D3" s="4"/>
      <c r="E3" s="4"/>
      <c r="F3" s="4"/>
      <c r="G3" s="4"/>
      <c r="H3" s="4"/>
      <c r="I3" s="4"/>
      <c r="J3" s="4"/>
      <c r="K3" s="4" t="s">
        <v>419</v>
      </c>
      <c r="L3" s="4"/>
      <c r="M3" s="4"/>
      <c r="N3" s="4"/>
      <c r="O3" s="4"/>
      <c r="P3" s="4"/>
      <c r="Q3" s="4"/>
      <c r="R3" s="4"/>
      <c r="S3" s="4" t="s">
        <v>253</v>
      </c>
      <c r="T3" s="4"/>
      <c r="U3" s="4"/>
      <c r="V3" s="4"/>
      <c r="W3" s="4"/>
      <c r="X3" s="4"/>
      <c r="Y3" s="4"/>
      <c r="Z3" s="4"/>
    </row>
    <row r="4" spans="2:26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</row>
    <row r="5" spans="2:26" x14ac:dyDescent="0.25">
      <c r="B5" s="1">
        <v>8</v>
      </c>
      <c r="C5" s="1">
        <v>85.136184</v>
      </c>
      <c r="D5" s="1">
        <v>80.45</v>
      </c>
      <c r="E5" s="1">
        <v>72.430000000000007</v>
      </c>
      <c r="F5" s="1">
        <v>75.430000000000007</v>
      </c>
      <c r="G5" s="1">
        <v>76.989999999999995</v>
      </c>
      <c r="H5" s="1">
        <v>81.34</v>
      </c>
      <c r="I5" s="1">
        <v>82.43</v>
      </c>
      <c r="J5" s="1">
        <v>80.11</v>
      </c>
      <c r="K5" s="1">
        <v>76.543000000000006</v>
      </c>
      <c r="L5" s="1">
        <v>78.540000000000006</v>
      </c>
      <c r="M5" s="1">
        <v>82.451999999999998</v>
      </c>
      <c r="N5" s="1">
        <v>80.42</v>
      </c>
      <c r="O5" s="1">
        <v>75.34</v>
      </c>
      <c r="P5" s="1">
        <v>76.53</v>
      </c>
      <c r="Q5" s="1">
        <v>80.430000000000007</v>
      </c>
      <c r="R5" s="1">
        <v>83.43</v>
      </c>
      <c r="S5" s="1">
        <v>75.63</v>
      </c>
      <c r="T5" s="1">
        <v>77.53</v>
      </c>
      <c r="U5" s="1">
        <v>82.435000000000002</v>
      </c>
      <c r="V5" s="1">
        <v>84.525000000000006</v>
      </c>
      <c r="W5" s="1">
        <v>88.436000000000007</v>
      </c>
      <c r="X5" s="1">
        <v>75.64</v>
      </c>
      <c r="Y5" s="1">
        <v>81.52</v>
      </c>
      <c r="Z5" s="1">
        <v>77.542000000000002</v>
      </c>
    </row>
    <row r="6" spans="2:26" x14ac:dyDescent="0.25">
      <c r="B6" s="1">
        <v>10</v>
      </c>
      <c r="C6" s="1">
        <v>89.43</v>
      </c>
      <c r="D6" s="1">
        <v>87.255751000000004</v>
      </c>
      <c r="E6" s="1">
        <v>90.543000000000006</v>
      </c>
      <c r="F6" s="1">
        <v>88.653999999999996</v>
      </c>
      <c r="G6" s="1">
        <v>92.11</v>
      </c>
      <c r="H6" s="1">
        <v>82.31</v>
      </c>
      <c r="I6" s="1">
        <v>98.43</v>
      </c>
      <c r="J6" s="1">
        <v>92.11</v>
      </c>
      <c r="K6" s="1">
        <v>85.343000000000004</v>
      </c>
      <c r="L6" s="1">
        <v>75.319999999999993</v>
      </c>
      <c r="M6" s="1">
        <v>80.432000000000002</v>
      </c>
      <c r="N6" s="1">
        <v>78.5</v>
      </c>
      <c r="O6" s="1">
        <v>88.542000000000002</v>
      </c>
      <c r="P6" s="1">
        <v>84.525000000000006</v>
      </c>
      <c r="Q6" s="1">
        <v>77.540000000000006</v>
      </c>
      <c r="R6" s="1">
        <v>84.256699999999995</v>
      </c>
      <c r="S6" s="1">
        <v>97.308000000000007</v>
      </c>
      <c r="T6" s="1">
        <v>123.43</v>
      </c>
      <c r="U6" s="1">
        <v>112.4</v>
      </c>
      <c r="V6" s="1">
        <v>105.004</v>
      </c>
      <c r="W6" s="1">
        <v>102.321</v>
      </c>
      <c r="X6" s="1">
        <v>105.87142</v>
      </c>
      <c r="Y6" s="1">
        <v>96.647999999999996</v>
      </c>
      <c r="Z6" s="1">
        <v>114.29683</v>
      </c>
    </row>
    <row r="7" spans="2:26" x14ac:dyDescent="0.25">
      <c r="B7" s="1">
        <v>12</v>
      </c>
      <c r="C7" s="1">
        <v>90.307008999999994</v>
      </c>
      <c r="D7" s="1">
        <v>102.431</v>
      </c>
      <c r="E7" s="1">
        <v>101.11</v>
      </c>
      <c r="F7" s="1">
        <v>103.24</v>
      </c>
      <c r="G7" s="1">
        <v>95.643000000000001</v>
      </c>
      <c r="H7" s="1">
        <v>94.542100000000005</v>
      </c>
      <c r="I7" s="1">
        <v>96.245000000000005</v>
      </c>
      <c r="J7" s="1">
        <v>98.243499999999997</v>
      </c>
      <c r="K7" s="1">
        <v>98.67</v>
      </c>
      <c r="L7" s="1">
        <v>72.435000000000002</v>
      </c>
      <c r="M7" s="1">
        <v>84.542000000000002</v>
      </c>
      <c r="N7" s="1">
        <v>92.432000000000002</v>
      </c>
      <c r="O7" s="1">
        <v>90.542000000000002</v>
      </c>
      <c r="P7" s="1">
        <v>88.32</v>
      </c>
      <c r="Q7" s="1">
        <v>99.43</v>
      </c>
      <c r="R7" s="1">
        <v>101.343</v>
      </c>
      <c r="S7" s="1">
        <v>124.54</v>
      </c>
      <c r="T7" s="1">
        <v>128.62973</v>
      </c>
      <c r="U7" s="1">
        <v>123.53073999999999</v>
      </c>
      <c r="V7" s="1">
        <v>124.54</v>
      </c>
      <c r="W7" s="1">
        <v>134.53</v>
      </c>
      <c r="X7" s="1">
        <v>133.19999999999999</v>
      </c>
      <c r="Y7" s="1">
        <v>123.43</v>
      </c>
      <c r="Z7" s="1">
        <v>115.42</v>
      </c>
    </row>
    <row r="8" spans="2:26" x14ac:dyDescent="0.25">
      <c r="B8" s="1">
        <v>14</v>
      </c>
      <c r="C8" s="1">
        <v>123.34</v>
      </c>
      <c r="D8" s="1">
        <v>98.430999999999997</v>
      </c>
      <c r="E8" s="1">
        <v>112.37421999999999</v>
      </c>
      <c r="F8" s="1">
        <v>118.11158399999999</v>
      </c>
      <c r="G8" s="1">
        <v>122.65719</v>
      </c>
      <c r="H8" s="1">
        <v>103.03171</v>
      </c>
      <c r="I8" s="1">
        <v>94.651830000000004</v>
      </c>
      <c r="J8" s="1">
        <v>106.02061</v>
      </c>
      <c r="K8" s="1">
        <v>88.569863999999995</v>
      </c>
      <c r="L8" s="1">
        <v>98.260390000000001</v>
      </c>
      <c r="M8" s="1">
        <v>85.394688000000002</v>
      </c>
      <c r="N8" s="1">
        <v>90.34</v>
      </c>
      <c r="O8" s="1">
        <v>94.864000000000004</v>
      </c>
      <c r="P8" s="1">
        <v>104.13045</v>
      </c>
      <c r="Q8" s="1">
        <v>100.55588</v>
      </c>
      <c r="R8" s="1">
        <v>93.574624</v>
      </c>
      <c r="S8" s="1">
        <v>187.4</v>
      </c>
      <c r="T8" s="1">
        <v>224.22261</v>
      </c>
      <c r="U8" s="1">
        <v>178.58723000000001</v>
      </c>
      <c r="V8" s="1">
        <v>173.46226999999999</v>
      </c>
      <c r="W8" s="1">
        <v>177.37550999999999</v>
      </c>
      <c r="X8" s="1">
        <v>145.321</v>
      </c>
      <c r="Y8" s="1">
        <v>184.32</v>
      </c>
      <c r="Z8" s="1">
        <v>192.4</v>
      </c>
    </row>
    <row r="9" spans="2:26" x14ac:dyDescent="0.25">
      <c r="B9" s="1">
        <v>16</v>
      </c>
      <c r="C9" s="1">
        <v>135.39117999999999</v>
      </c>
      <c r="D9" s="1">
        <v>142.44515999999999</v>
      </c>
      <c r="E9" s="1">
        <v>136.41576000000001</v>
      </c>
      <c r="F9" s="1">
        <v>122.62703999999999</v>
      </c>
      <c r="G9" s="1">
        <v>132.4</v>
      </c>
      <c r="H9" s="1">
        <v>176.97175999999999</v>
      </c>
      <c r="I9" s="1">
        <v>144.2971</v>
      </c>
      <c r="J9" s="1">
        <v>161.06626</v>
      </c>
      <c r="K9" s="1">
        <v>93.944219000000004</v>
      </c>
      <c r="L9" s="1">
        <v>88.43</v>
      </c>
      <c r="M9" s="1">
        <v>100.55588</v>
      </c>
      <c r="N9" s="1">
        <v>89.34</v>
      </c>
      <c r="O9" s="1">
        <v>102.41</v>
      </c>
      <c r="P9" s="1">
        <v>101.3</v>
      </c>
      <c r="Q9" s="1">
        <v>82.43</v>
      </c>
      <c r="R9" s="1">
        <v>88.32</v>
      </c>
      <c r="S9" s="1">
        <v>209.35296</v>
      </c>
      <c r="T9" s="1">
        <v>307.68185</v>
      </c>
      <c r="U9" s="1">
        <v>298.70028000000002</v>
      </c>
      <c r="V9" s="1">
        <v>293.90607999999997</v>
      </c>
      <c r="W9" s="1">
        <v>281.94251000000003</v>
      </c>
      <c r="X9" s="1">
        <v>199.34413000000001</v>
      </c>
      <c r="Y9" s="1">
        <v>204.78613999999999</v>
      </c>
      <c r="Z9" s="1">
        <v>256.96120000000002</v>
      </c>
    </row>
    <row r="10" spans="2:26" x14ac:dyDescent="0.25">
      <c r="B10" s="1">
        <v>18</v>
      </c>
      <c r="C10" s="1">
        <v>154.30000000000001</v>
      </c>
      <c r="D10" s="1">
        <v>178.3</v>
      </c>
      <c r="E10" s="1">
        <v>290.2</v>
      </c>
      <c r="F10" s="1">
        <v>134.19999999999999</v>
      </c>
      <c r="G10" s="1">
        <v>198.3</v>
      </c>
      <c r="H10" s="1">
        <v>198.2</v>
      </c>
      <c r="I10" s="1">
        <v>234.5676</v>
      </c>
      <c r="J10" s="1">
        <v>280.56431099999998</v>
      </c>
      <c r="K10" s="1">
        <v>83.943713000000002</v>
      </c>
      <c r="L10" s="1">
        <v>102.4</v>
      </c>
      <c r="M10" s="1">
        <v>91.414400000000001</v>
      </c>
      <c r="N10" s="1">
        <v>106.33421</v>
      </c>
      <c r="O10" s="1">
        <v>101.43</v>
      </c>
      <c r="P10" s="1">
        <v>92.432000000000002</v>
      </c>
      <c r="Q10" s="1">
        <v>98.776307000000003</v>
      </c>
      <c r="R10" s="1">
        <v>84.32</v>
      </c>
      <c r="S10" s="1">
        <v>376.2475</v>
      </c>
      <c r="T10" s="1">
        <v>376.68099999999998</v>
      </c>
      <c r="U10" s="1">
        <v>392.44486000000001</v>
      </c>
      <c r="V10" s="1">
        <v>396.31470000000002</v>
      </c>
      <c r="W10" s="1">
        <v>357.84832</v>
      </c>
      <c r="X10" s="1">
        <v>285.37522999999999</v>
      </c>
      <c r="Y10" s="1">
        <v>387.20755000000003</v>
      </c>
      <c r="Z10" s="1">
        <v>308.56887</v>
      </c>
    </row>
    <row r="11" spans="2:26" x14ac:dyDescent="0.25">
      <c r="B11" s="1">
        <v>20</v>
      </c>
      <c r="C11" s="1">
        <v>189.5</v>
      </c>
      <c r="D11" s="1">
        <v>295.10000000000002</v>
      </c>
      <c r="E11" s="1">
        <v>342.1</v>
      </c>
      <c r="F11" s="1">
        <v>143.5</v>
      </c>
      <c r="G11" s="1">
        <v>176.8</v>
      </c>
      <c r="H11" s="1">
        <v>250.2321</v>
      </c>
      <c r="I11" s="1">
        <v>224.562332</v>
      </c>
      <c r="J11" s="1">
        <v>324.54441100000003</v>
      </c>
      <c r="K11" s="1">
        <v>90.32</v>
      </c>
      <c r="L11" s="1">
        <v>119.60043</v>
      </c>
      <c r="M11" s="1">
        <v>113.80710999999999</v>
      </c>
      <c r="N11" s="1">
        <v>99.34</v>
      </c>
      <c r="O11" s="1">
        <v>116.28949</v>
      </c>
      <c r="P11" s="1">
        <v>100.84198000000001</v>
      </c>
      <c r="Q11" s="1">
        <v>109.71502</v>
      </c>
      <c r="R11" s="1">
        <v>108.20041000000001</v>
      </c>
      <c r="S11" s="1">
        <v>371.38499999999999</v>
      </c>
      <c r="T11" s="1">
        <v>405.3</v>
      </c>
      <c r="U11" s="1">
        <v>412.45400000000001</v>
      </c>
      <c r="V11" s="1">
        <v>474.67360000000002</v>
      </c>
      <c r="W11" s="1">
        <v>417.84832</v>
      </c>
      <c r="X11" s="1">
        <v>508.31110000000001</v>
      </c>
      <c r="Y11" s="1">
        <v>472.90845000000002</v>
      </c>
      <c r="Z11" s="1">
        <v>442.95875000000001</v>
      </c>
    </row>
    <row r="12" spans="2:26" x14ac:dyDescent="0.25">
      <c r="B12" s="1">
        <v>22</v>
      </c>
      <c r="C12" s="1">
        <v>207.5</v>
      </c>
      <c r="D12" s="1">
        <v>285.24705999999998</v>
      </c>
      <c r="E12" s="1">
        <v>354.54</v>
      </c>
      <c r="F12" s="1">
        <v>307.27481</v>
      </c>
      <c r="G12" s="1">
        <v>307.81610000000001</v>
      </c>
      <c r="H12" s="1">
        <v>273.39227</v>
      </c>
      <c r="I12" s="1">
        <v>225.39775</v>
      </c>
      <c r="J12" s="1">
        <v>349.04309999999998</v>
      </c>
      <c r="K12" s="1">
        <v>100.4</v>
      </c>
      <c r="L12" s="1">
        <v>92.42</v>
      </c>
      <c r="M12" s="1">
        <v>105.31</v>
      </c>
      <c r="N12" s="1">
        <v>104.31</v>
      </c>
      <c r="O12" s="1">
        <v>100.53</v>
      </c>
      <c r="P12" s="1">
        <v>111.62278000000001</v>
      </c>
      <c r="Q12" s="1">
        <v>100.9</v>
      </c>
      <c r="R12" s="1">
        <v>110.4</v>
      </c>
      <c r="S12" s="1">
        <v>697.75149999999996</v>
      </c>
      <c r="T12" s="1">
        <v>791.33880999999997</v>
      </c>
      <c r="U12" s="1">
        <v>562.38795000000005</v>
      </c>
      <c r="V12" s="1">
        <v>567.31325000000004</v>
      </c>
      <c r="W12" s="1">
        <v>698.36537999999996</v>
      </c>
      <c r="X12" s="1">
        <v>665.65341000000001</v>
      </c>
      <c r="Y12" s="1">
        <v>600.89227000000005</v>
      </c>
      <c r="Z12" s="1">
        <v>714.38340000000005</v>
      </c>
    </row>
    <row r="13" spans="2:26" x14ac:dyDescent="0.25">
      <c r="B13" s="1">
        <v>24</v>
      </c>
      <c r="C13" s="1">
        <v>364.13675000000001</v>
      </c>
      <c r="D13" s="1">
        <v>340.01537000000002</v>
      </c>
      <c r="E13" s="1">
        <v>323.30363</v>
      </c>
      <c r="F13" s="1">
        <v>334.29919999999998</v>
      </c>
      <c r="G13" s="1">
        <v>338.22890999999998</v>
      </c>
      <c r="H13" s="1">
        <v>304.90010000000001</v>
      </c>
      <c r="I13" s="1">
        <v>363.14037000000002</v>
      </c>
      <c r="J13" s="1">
        <v>317.11693000000002</v>
      </c>
      <c r="K13" s="1">
        <v>104.31</v>
      </c>
      <c r="L13" s="1">
        <v>101.31</v>
      </c>
      <c r="M13" s="1">
        <v>98.542000000000002</v>
      </c>
      <c r="N13" s="1">
        <v>92.4</v>
      </c>
      <c r="O13" s="1">
        <v>99.5</v>
      </c>
      <c r="P13" s="1">
        <v>104.3</v>
      </c>
      <c r="Q13" s="1">
        <v>111.43</v>
      </c>
      <c r="R13" s="1">
        <v>105.44</v>
      </c>
      <c r="S13" s="1">
        <v>741.55552999999998</v>
      </c>
      <c r="T13" s="1">
        <v>628.82442000000003</v>
      </c>
      <c r="U13" s="1">
        <v>643.30137999999999</v>
      </c>
      <c r="V13" s="1">
        <v>851.91420000000005</v>
      </c>
      <c r="W13" s="1">
        <v>1038.6138000000001</v>
      </c>
      <c r="X13" s="1">
        <v>850.04808000000003</v>
      </c>
      <c r="Y13" s="1">
        <v>774.99090000000001</v>
      </c>
      <c r="Z13" s="1">
        <v>695.19727</v>
      </c>
    </row>
    <row r="14" spans="2:26" x14ac:dyDescent="0.25">
      <c r="B14" s="1">
        <v>26</v>
      </c>
      <c r="C14" s="1">
        <v>473.39227</v>
      </c>
      <c r="D14" s="1">
        <v>508.80128000000002</v>
      </c>
      <c r="E14" s="1">
        <v>575.05686000000003</v>
      </c>
      <c r="F14" s="1">
        <v>498.38932</v>
      </c>
      <c r="G14" s="1">
        <v>517.27801999999997</v>
      </c>
      <c r="H14" s="1">
        <v>541.80678999999998</v>
      </c>
      <c r="I14" s="1">
        <v>481.64060000000001</v>
      </c>
      <c r="J14" s="1">
        <v>433.75504000000001</v>
      </c>
      <c r="K14" s="1">
        <v>124.79501</v>
      </c>
      <c r="L14" s="1">
        <v>111.43</v>
      </c>
      <c r="M14" s="1">
        <v>105.0681</v>
      </c>
      <c r="N14" s="1">
        <v>116.31</v>
      </c>
      <c r="O14" s="1">
        <v>102.91464000000001</v>
      </c>
      <c r="P14" s="1">
        <v>115.02697000000001</v>
      </c>
      <c r="Q14" s="1">
        <v>94.3</v>
      </c>
      <c r="R14" s="1">
        <v>121.1</v>
      </c>
      <c r="S14" s="1">
        <v>1140.6342</v>
      </c>
      <c r="T14" s="1">
        <v>1206.8779</v>
      </c>
      <c r="U14" s="1">
        <v>1172.6978999999999</v>
      </c>
      <c r="V14" s="1">
        <v>1392.1451999999999</v>
      </c>
      <c r="W14" s="1">
        <v>1391.6702</v>
      </c>
      <c r="X14" s="1">
        <v>828.44061999999997</v>
      </c>
      <c r="Y14" s="1">
        <v>908.64373999999998</v>
      </c>
      <c r="Z14" s="1">
        <v>964.18898000000002</v>
      </c>
    </row>
    <row r="15" spans="2:26" x14ac:dyDescent="0.25">
      <c r="B15" s="1">
        <v>28</v>
      </c>
      <c r="C15" s="1">
        <v>508.80128000000002</v>
      </c>
      <c r="D15" s="1">
        <v>575.05686000000003</v>
      </c>
      <c r="E15" s="1">
        <v>685.60312999999996</v>
      </c>
      <c r="F15" s="1">
        <v>631.02872000000002</v>
      </c>
      <c r="G15" s="1">
        <v>541.80678999999998</v>
      </c>
      <c r="H15" s="1">
        <v>549.05147999999997</v>
      </c>
      <c r="I15" s="1">
        <v>585.01922999999999</v>
      </c>
      <c r="J15" s="1">
        <v>639.81637000000001</v>
      </c>
      <c r="K15" s="1">
        <v>123.54</v>
      </c>
      <c r="L15" s="1">
        <v>105.65</v>
      </c>
      <c r="M15" s="1">
        <v>111.556</v>
      </c>
      <c r="N15" s="1">
        <v>135.654</v>
      </c>
      <c r="O15" s="1">
        <v>122.39073</v>
      </c>
      <c r="P15" s="1">
        <v>123.4</v>
      </c>
      <c r="Q15" s="1">
        <v>104.54300000000001</v>
      </c>
      <c r="R15" s="1">
        <v>105.54</v>
      </c>
      <c r="S15" s="1"/>
      <c r="T15" s="1">
        <v>1206.8779</v>
      </c>
      <c r="U15" s="1"/>
      <c r="V15" s="1"/>
      <c r="W15" s="1">
        <v>1391.6702</v>
      </c>
      <c r="X15" s="1"/>
      <c r="Y15" s="1">
        <v>1303.3377</v>
      </c>
      <c r="Z15" s="1">
        <v>1414.5121999999999</v>
      </c>
    </row>
    <row r="16" spans="2:26" x14ac:dyDescent="0.25">
      <c r="B16" s="1">
        <v>30</v>
      </c>
      <c r="C16" s="1">
        <v>838.21360000000004</v>
      </c>
      <c r="D16" s="1">
        <v>730.64486999999997</v>
      </c>
      <c r="E16" s="1">
        <v>796.11923999999999</v>
      </c>
      <c r="F16" s="1">
        <v>625.72447999999997</v>
      </c>
      <c r="G16" s="1">
        <v>722.54079999999999</v>
      </c>
      <c r="H16" s="1">
        <v>613.87562000000003</v>
      </c>
      <c r="I16" s="1">
        <v>806.62854000000004</v>
      </c>
      <c r="J16" s="1">
        <v>830.23254999999995</v>
      </c>
      <c r="K16" s="1">
        <v>127.9164</v>
      </c>
      <c r="L16" s="1">
        <v>121.48531</v>
      </c>
      <c r="M16" s="1">
        <v>142.7268</v>
      </c>
      <c r="N16" s="1">
        <v>115.43300000000001</v>
      </c>
      <c r="O16" s="1">
        <v>101.11</v>
      </c>
      <c r="P16" s="1">
        <v>122.62452999999999</v>
      </c>
      <c r="Q16" s="1">
        <v>157.899</v>
      </c>
      <c r="R16" s="1">
        <v>144.19211999999999</v>
      </c>
      <c r="S16" s="1"/>
      <c r="T16" s="1"/>
      <c r="U16" s="1"/>
      <c r="V16" s="1"/>
      <c r="W16" s="1"/>
      <c r="X16" s="1"/>
      <c r="Y16" s="1"/>
      <c r="Z16" s="1"/>
    </row>
    <row r="17" spans="2:26" x14ac:dyDescent="0.25">
      <c r="B17" s="1">
        <v>32</v>
      </c>
      <c r="C17" s="1">
        <v>1220.1259</v>
      </c>
      <c r="D17" s="1">
        <v>1290.4707000000001</v>
      </c>
      <c r="E17" s="1">
        <v>1074.5527</v>
      </c>
      <c r="F17" s="1">
        <v>1133.5932</v>
      </c>
      <c r="G17" s="1">
        <v>1068.4265</v>
      </c>
      <c r="H17" s="1">
        <v>925.57982000000004</v>
      </c>
      <c r="I17" s="1">
        <v>1023.3288</v>
      </c>
      <c r="J17" s="1">
        <v>1220.1470999999999</v>
      </c>
      <c r="K17" s="1">
        <v>154.37047999999999</v>
      </c>
      <c r="L17" s="1">
        <v>143.65711999999999</v>
      </c>
      <c r="M17" s="1">
        <v>156.32</v>
      </c>
      <c r="N17" s="1">
        <v>134.12</v>
      </c>
      <c r="O17" s="1">
        <v>127.42</v>
      </c>
      <c r="P17" s="1">
        <v>167.42</v>
      </c>
      <c r="Q17" s="1">
        <v>153.11000000000001</v>
      </c>
      <c r="R17" s="1">
        <v>164.3</v>
      </c>
      <c r="S17" s="1"/>
      <c r="T17" s="1"/>
      <c r="U17" s="1"/>
      <c r="V17" s="1"/>
      <c r="W17" s="1"/>
      <c r="X17" s="1"/>
      <c r="Y17" s="1"/>
      <c r="Z17" s="1"/>
    </row>
    <row r="18" spans="2:26" x14ac:dyDescent="0.25">
      <c r="B18" s="1">
        <v>34</v>
      </c>
      <c r="C18" s="1">
        <v>1414.9884999999999</v>
      </c>
      <c r="D18" s="1">
        <v>1165.43</v>
      </c>
      <c r="E18" s="1">
        <v>1298.0102999999999</v>
      </c>
      <c r="F18" s="1">
        <v>1245.8493000000001</v>
      </c>
      <c r="G18" s="1">
        <v>1043.123</v>
      </c>
      <c r="H18" s="1">
        <v>1143.9503</v>
      </c>
      <c r="I18" s="1">
        <v>1269.4634799999999</v>
      </c>
      <c r="J18" s="1">
        <v>1026.4989</v>
      </c>
      <c r="K18" s="1">
        <v>205.34904</v>
      </c>
      <c r="L18" s="1">
        <v>178.54</v>
      </c>
      <c r="M18" s="1">
        <v>185.6</v>
      </c>
      <c r="N18" s="1">
        <v>186.82758999999999</v>
      </c>
      <c r="O18" s="1">
        <v>153.66708</v>
      </c>
      <c r="P18" s="1">
        <v>183.89093</v>
      </c>
      <c r="Q18" s="1">
        <v>168.68389999999999</v>
      </c>
      <c r="R18" s="1">
        <v>125.39775</v>
      </c>
      <c r="S18" s="1"/>
      <c r="T18" s="1"/>
      <c r="U18" s="1"/>
      <c r="V18" s="1"/>
      <c r="W18" s="1"/>
      <c r="X18" s="1"/>
      <c r="Y18" s="1"/>
      <c r="Z18" s="1"/>
    </row>
    <row r="19" spans="2:26" x14ac:dyDescent="0.25">
      <c r="B19" s="1">
        <v>36</v>
      </c>
      <c r="C19" s="1"/>
      <c r="D19" s="1"/>
      <c r="E19" s="1">
        <v>1354.12</v>
      </c>
      <c r="F19" s="1">
        <v>1362.5110099999999</v>
      </c>
      <c r="G19" s="1">
        <v>1387.6706099999999</v>
      </c>
      <c r="H19" s="1">
        <v>1432.13</v>
      </c>
      <c r="I19" s="1"/>
      <c r="J19" s="1"/>
      <c r="K19" s="1">
        <v>156.06138000000001</v>
      </c>
      <c r="L19" s="1">
        <v>163.72426999999999</v>
      </c>
      <c r="M19" s="1">
        <v>105.28648</v>
      </c>
      <c r="N19" s="1">
        <v>166.24960999999999</v>
      </c>
      <c r="O19" s="1">
        <v>207.27481</v>
      </c>
      <c r="P19" s="1">
        <v>231.90375</v>
      </c>
      <c r="Q19" s="1">
        <v>144.82184000000001</v>
      </c>
      <c r="R19" s="1">
        <v>191.82626999999999</v>
      </c>
      <c r="S19" s="1"/>
      <c r="T19" s="1"/>
      <c r="U19" s="1"/>
      <c r="V19" s="1"/>
      <c r="W19" s="1"/>
      <c r="X19" s="1"/>
      <c r="Y19" s="1"/>
      <c r="Z19" s="1"/>
    </row>
    <row r="20" spans="2:26" x14ac:dyDescent="0.25">
      <c r="B20" s="1">
        <v>38</v>
      </c>
      <c r="C20" s="1"/>
      <c r="D20" s="1"/>
      <c r="E20" s="1"/>
      <c r="F20" s="1"/>
      <c r="G20" s="1"/>
      <c r="H20" s="1"/>
      <c r="I20" s="1"/>
      <c r="J20" s="1"/>
      <c r="K20" s="1">
        <v>177.87237999999999</v>
      </c>
      <c r="L20" s="1">
        <v>195.25612000000001</v>
      </c>
      <c r="M20" s="1">
        <v>205.28648000000001</v>
      </c>
      <c r="N20" s="1">
        <v>146.84229999999999</v>
      </c>
      <c r="O20" s="1">
        <v>234.48461</v>
      </c>
      <c r="P20" s="1">
        <v>231.90375</v>
      </c>
      <c r="Q20" s="1">
        <v>263.18952000000002</v>
      </c>
      <c r="R20" s="1">
        <v>213.16661999999999</v>
      </c>
      <c r="S20" s="1"/>
      <c r="T20" s="1"/>
      <c r="U20" s="1"/>
      <c r="V20" s="1"/>
      <c r="W20" s="1"/>
      <c r="X20" s="1"/>
      <c r="Y20" s="1"/>
      <c r="Z20" s="1"/>
    </row>
    <row r="21" spans="2:26" x14ac:dyDescent="0.25">
      <c r="B21" s="1">
        <v>40</v>
      </c>
      <c r="C21" s="1"/>
      <c r="D21" s="1"/>
      <c r="E21" s="1"/>
      <c r="F21" s="1"/>
      <c r="G21" s="1"/>
      <c r="H21" s="1"/>
      <c r="I21" s="1"/>
      <c r="J21" s="1"/>
      <c r="K21" s="1">
        <v>143.65539999999999</v>
      </c>
      <c r="L21" s="1">
        <v>212.54339999999999</v>
      </c>
      <c r="M21" s="1">
        <v>220.43534</v>
      </c>
      <c r="N21" s="1">
        <v>196.53210000000001</v>
      </c>
      <c r="O21" s="1">
        <v>160.32</v>
      </c>
      <c r="P21" s="1">
        <v>179.68566999999999</v>
      </c>
      <c r="Q21" s="1">
        <v>298.12354499999998</v>
      </c>
      <c r="R21" s="1">
        <v>245.65767</v>
      </c>
      <c r="S21" s="1"/>
      <c r="T21" s="1"/>
      <c r="U21" s="1"/>
      <c r="V21" s="1"/>
      <c r="W21" s="1"/>
      <c r="X21" s="1"/>
      <c r="Y21" s="1"/>
      <c r="Z21" s="1"/>
    </row>
    <row r="22" spans="2:26" x14ac:dyDescent="0.25">
      <c r="B22" s="1">
        <v>44</v>
      </c>
      <c r="C22" s="1"/>
      <c r="D22" s="1"/>
      <c r="E22" s="1"/>
      <c r="F22" s="1"/>
      <c r="G22" s="1"/>
      <c r="H22" s="1"/>
      <c r="I22" s="1"/>
      <c r="J22" s="1"/>
      <c r="K22" s="1">
        <v>205.77799999999999</v>
      </c>
      <c r="L22" s="1">
        <v>272.34305999999998</v>
      </c>
      <c r="M22" s="1">
        <v>220.50943000000001</v>
      </c>
      <c r="N22" s="1">
        <v>242.2268</v>
      </c>
      <c r="O22" s="1">
        <v>274.22921000000002</v>
      </c>
      <c r="P22" s="1">
        <v>153.30924999999999</v>
      </c>
      <c r="Q22" s="1">
        <v>390.875</v>
      </c>
      <c r="R22" s="1">
        <v>233.06360000000001</v>
      </c>
      <c r="S22" s="1"/>
      <c r="T22" s="1"/>
      <c r="U22" s="1"/>
      <c r="V22" s="1"/>
      <c r="W22" s="1"/>
      <c r="X22" s="1"/>
      <c r="Y22" s="1"/>
      <c r="Z22" s="1"/>
    </row>
    <row r="23" spans="2:26" x14ac:dyDescent="0.25">
      <c r="B23" s="1">
        <v>48</v>
      </c>
      <c r="C23" s="1"/>
      <c r="D23" s="1"/>
      <c r="E23" s="1"/>
      <c r="F23" s="1"/>
      <c r="G23" s="1"/>
      <c r="H23" s="1"/>
      <c r="I23" s="1"/>
      <c r="J23" s="1"/>
      <c r="K23" s="1">
        <v>247.36429999999999</v>
      </c>
      <c r="L23" s="1">
        <v>254.54</v>
      </c>
      <c r="M23" s="1">
        <v>237.9786</v>
      </c>
      <c r="N23" s="1">
        <v>341.54599999999999</v>
      </c>
      <c r="O23" s="1">
        <v>210.53450000000001</v>
      </c>
      <c r="P23" s="1">
        <v>429.43540000000002</v>
      </c>
      <c r="Q23" s="1">
        <v>356.54</v>
      </c>
      <c r="R23" s="1">
        <v>219.34200000000001</v>
      </c>
      <c r="S23" s="1"/>
      <c r="T23" s="1"/>
      <c r="U23" s="1"/>
      <c r="V23" s="1"/>
      <c r="W23" s="1"/>
      <c r="X23" s="1"/>
      <c r="Y23" s="1"/>
      <c r="Z23" s="1"/>
    </row>
    <row r="25" spans="2:26" x14ac:dyDescent="0.25">
      <c r="B25" s="3" t="s">
        <v>351</v>
      </c>
    </row>
    <row r="26" spans="2:26" ht="13" x14ac:dyDescent="0.25">
      <c r="B26" s="2" t="s">
        <v>179</v>
      </c>
      <c r="C26" s="2" t="s">
        <v>177</v>
      </c>
      <c r="D26" s="2" t="s">
        <v>419</v>
      </c>
      <c r="E26" s="2" t="s">
        <v>420</v>
      </c>
      <c r="H26" s="2" t="s">
        <v>177</v>
      </c>
      <c r="I26" s="2" t="s">
        <v>419</v>
      </c>
      <c r="J26" s="2" t="s">
        <v>418</v>
      </c>
      <c r="L26" s="2" t="s">
        <v>417</v>
      </c>
    </row>
    <row r="27" spans="2:26" x14ac:dyDescent="0.25">
      <c r="B27" s="1">
        <v>30</v>
      </c>
      <c r="C27" s="1">
        <v>1</v>
      </c>
      <c r="D27" s="1"/>
      <c r="E27" s="1"/>
      <c r="G27" s="5" t="s">
        <v>350</v>
      </c>
      <c r="H27" s="1">
        <v>52</v>
      </c>
      <c r="I27" s="1">
        <v>52</v>
      </c>
      <c r="J27" s="1">
        <v>52</v>
      </c>
      <c r="L27" s="5" t="s">
        <v>344</v>
      </c>
      <c r="M27" s="1"/>
    </row>
    <row r="28" spans="2:26" x14ac:dyDescent="0.25">
      <c r="B28" s="1">
        <v>30</v>
      </c>
      <c r="C28" s="1">
        <v>1</v>
      </c>
      <c r="D28" s="1"/>
      <c r="E28" s="1"/>
      <c r="G28" s="5" t="s">
        <v>349</v>
      </c>
      <c r="H28" s="1">
        <v>44</v>
      </c>
      <c r="I28" s="1">
        <v>44</v>
      </c>
      <c r="J28" s="1">
        <v>44</v>
      </c>
      <c r="L28" s="5" t="s">
        <v>343</v>
      </c>
      <c r="M28" s="1">
        <v>15.55</v>
      </c>
    </row>
    <row r="29" spans="2:26" x14ac:dyDescent="0.25">
      <c r="B29" s="1">
        <v>30</v>
      </c>
      <c r="C29" s="1">
        <v>1</v>
      </c>
      <c r="D29" s="1"/>
      <c r="E29" s="1"/>
      <c r="G29" s="5" t="s">
        <v>348</v>
      </c>
      <c r="H29" s="1">
        <v>0</v>
      </c>
      <c r="I29" s="1">
        <v>0</v>
      </c>
      <c r="J29" s="1">
        <v>0</v>
      </c>
      <c r="L29" s="5" t="s">
        <v>342</v>
      </c>
      <c r="M29" s="1">
        <v>1</v>
      </c>
    </row>
    <row r="30" spans="2:26" x14ac:dyDescent="0.25">
      <c r="B30" s="1">
        <v>35</v>
      </c>
      <c r="C30" s="1">
        <v>1</v>
      </c>
      <c r="D30" s="1"/>
      <c r="E30" s="1"/>
      <c r="G30" s="5" t="s">
        <v>347</v>
      </c>
      <c r="H30" s="1">
        <v>0</v>
      </c>
      <c r="I30" s="1">
        <v>0</v>
      </c>
      <c r="J30" s="1">
        <v>0</v>
      </c>
      <c r="L30" s="5" t="s">
        <v>113</v>
      </c>
      <c r="M30" s="1" t="s">
        <v>124</v>
      </c>
    </row>
    <row r="31" spans="2:26" x14ac:dyDescent="0.25">
      <c r="B31" s="1">
        <v>36</v>
      </c>
      <c r="C31" s="1">
        <v>1</v>
      </c>
      <c r="D31" s="1"/>
      <c r="E31" s="1">
        <v>1</v>
      </c>
      <c r="G31" s="5" t="s">
        <v>346</v>
      </c>
      <c r="H31" s="1">
        <v>8</v>
      </c>
      <c r="I31" s="1">
        <v>8</v>
      </c>
      <c r="J31" s="1">
        <v>8</v>
      </c>
      <c r="L31" s="5" t="s">
        <v>112</v>
      </c>
      <c r="M31" s="1" t="s">
        <v>125</v>
      </c>
    </row>
    <row r="32" spans="2:26" x14ac:dyDescent="0.25">
      <c r="B32" s="1">
        <v>37</v>
      </c>
      <c r="C32" s="1"/>
      <c r="D32" s="1"/>
      <c r="E32" s="1">
        <v>1</v>
      </c>
      <c r="G32" s="5"/>
      <c r="H32" s="1"/>
      <c r="I32" s="1"/>
      <c r="J32" s="1"/>
      <c r="L32" s="5" t="s">
        <v>341</v>
      </c>
      <c r="M32" s="1" t="s">
        <v>109</v>
      </c>
    </row>
    <row r="33" spans="2:13" x14ac:dyDescent="0.25">
      <c r="B33" s="1">
        <v>39</v>
      </c>
      <c r="C33" s="1">
        <v>1</v>
      </c>
      <c r="D33" s="1"/>
      <c r="E33" s="1"/>
      <c r="G33" s="5" t="s">
        <v>345</v>
      </c>
      <c r="H33" s="1">
        <v>35.5</v>
      </c>
      <c r="I33" s="1">
        <v>76.5</v>
      </c>
      <c r="J33" s="1">
        <v>42</v>
      </c>
    </row>
    <row r="34" spans="2:13" x14ac:dyDescent="0.25">
      <c r="B34" s="1">
        <v>39</v>
      </c>
      <c r="C34" s="1">
        <v>1</v>
      </c>
      <c r="D34" s="1"/>
      <c r="E34" s="1"/>
      <c r="L34" s="2" t="s">
        <v>416</v>
      </c>
    </row>
    <row r="35" spans="2:13" x14ac:dyDescent="0.25">
      <c r="B35" s="1">
        <v>39</v>
      </c>
      <c r="C35" s="1">
        <v>1</v>
      </c>
      <c r="D35" s="1"/>
      <c r="E35" s="1"/>
      <c r="L35" s="5" t="s">
        <v>344</v>
      </c>
      <c r="M35" s="1"/>
    </row>
    <row r="36" spans="2:13" x14ac:dyDescent="0.25">
      <c r="B36" s="1">
        <v>40</v>
      </c>
      <c r="C36" s="1"/>
      <c r="D36" s="1"/>
      <c r="E36" s="1">
        <v>1</v>
      </c>
      <c r="L36" s="5" t="s">
        <v>343</v>
      </c>
      <c r="M36" s="1">
        <v>8.6029999999999998</v>
      </c>
    </row>
    <row r="37" spans="2:13" x14ac:dyDescent="0.25">
      <c r="B37" s="1">
        <v>40</v>
      </c>
      <c r="C37" s="1"/>
      <c r="D37" s="1"/>
      <c r="E37" s="1">
        <v>1</v>
      </c>
      <c r="L37" s="5" t="s">
        <v>342</v>
      </c>
      <c r="M37" s="1">
        <v>1</v>
      </c>
    </row>
    <row r="38" spans="2:13" x14ac:dyDescent="0.25">
      <c r="B38" s="1">
        <v>44</v>
      </c>
      <c r="C38" s="1"/>
      <c r="D38" s="1"/>
      <c r="E38" s="1">
        <v>1</v>
      </c>
      <c r="L38" s="5" t="s">
        <v>113</v>
      </c>
      <c r="M38" s="1">
        <v>3.3999999999999998E-3</v>
      </c>
    </row>
    <row r="39" spans="2:13" x14ac:dyDescent="0.25">
      <c r="B39" s="1">
        <v>45</v>
      </c>
      <c r="C39" s="1"/>
      <c r="D39" s="1"/>
      <c r="E39" s="1">
        <v>1</v>
      </c>
      <c r="L39" s="5" t="s">
        <v>112</v>
      </c>
      <c r="M39" s="1" t="s">
        <v>118</v>
      </c>
    </row>
    <row r="40" spans="2:13" x14ac:dyDescent="0.25">
      <c r="B40" s="1">
        <v>46</v>
      </c>
      <c r="C40" s="1"/>
      <c r="D40" s="1"/>
      <c r="E40" s="1">
        <v>1</v>
      </c>
      <c r="L40" s="5" t="s">
        <v>341</v>
      </c>
      <c r="M40" s="1" t="s">
        <v>109</v>
      </c>
    </row>
    <row r="41" spans="2:13" x14ac:dyDescent="0.25">
      <c r="B41" s="1">
        <v>50</v>
      </c>
      <c r="C41" s="1"/>
      <c r="D41" s="1"/>
      <c r="E41" s="1">
        <v>1</v>
      </c>
    </row>
    <row r="42" spans="2:13" x14ac:dyDescent="0.25">
      <c r="B42" s="1">
        <v>69</v>
      </c>
      <c r="C42" s="1"/>
      <c r="D42" s="1">
        <v>1</v>
      </c>
      <c r="E42" s="1"/>
      <c r="L42" s="2" t="s">
        <v>415</v>
      </c>
    </row>
    <row r="43" spans="2:13" x14ac:dyDescent="0.25">
      <c r="B43" s="1">
        <v>71</v>
      </c>
      <c r="C43" s="1"/>
      <c r="D43" s="1">
        <v>1</v>
      </c>
      <c r="E43" s="1"/>
      <c r="L43" s="5" t="s">
        <v>344</v>
      </c>
      <c r="M43" s="1"/>
    </row>
    <row r="44" spans="2:13" x14ac:dyDescent="0.25">
      <c r="B44" s="1">
        <v>71</v>
      </c>
      <c r="C44" s="1"/>
      <c r="D44" s="1">
        <v>1</v>
      </c>
      <c r="E44" s="1"/>
      <c r="L44" s="5" t="s">
        <v>343</v>
      </c>
      <c r="M44" s="1">
        <v>16.96</v>
      </c>
    </row>
    <row r="45" spans="2:13" x14ac:dyDescent="0.25">
      <c r="B45" s="1">
        <v>73</v>
      </c>
      <c r="C45" s="1"/>
      <c r="D45" s="1">
        <v>1</v>
      </c>
      <c r="E45" s="1"/>
      <c r="L45" s="5" t="s">
        <v>342</v>
      </c>
      <c r="M45" s="1">
        <v>1</v>
      </c>
    </row>
    <row r="46" spans="2:13" x14ac:dyDescent="0.25">
      <c r="B46" s="1">
        <v>80</v>
      </c>
      <c r="C46" s="1"/>
      <c r="D46" s="1">
        <v>1</v>
      </c>
      <c r="E46" s="1"/>
      <c r="L46" s="5" t="s">
        <v>113</v>
      </c>
      <c r="M46" s="1" t="s">
        <v>124</v>
      </c>
    </row>
    <row r="47" spans="2:13" x14ac:dyDescent="0.25">
      <c r="B47" s="1">
        <v>82</v>
      </c>
      <c r="C47" s="1"/>
      <c r="D47" s="1">
        <v>1</v>
      </c>
      <c r="E47" s="1"/>
      <c r="L47" s="5" t="s">
        <v>112</v>
      </c>
      <c r="M47" s="1" t="s">
        <v>125</v>
      </c>
    </row>
    <row r="48" spans="2:13" x14ac:dyDescent="0.25">
      <c r="B48" s="1">
        <v>82</v>
      </c>
      <c r="C48" s="1"/>
      <c r="D48" s="1">
        <v>1</v>
      </c>
      <c r="E48" s="1"/>
      <c r="L48" s="5" t="s">
        <v>341</v>
      </c>
      <c r="M48" s="1" t="s">
        <v>109</v>
      </c>
    </row>
    <row r="49" spans="2:5" x14ac:dyDescent="0.25">
      <c r="B49" s="1">
        <v>85</v>
      </c>
      <c r="C49" s="1"/>
      <c r="D49" s="1">
        <v>1</v>
      </c>
      <c r="E49" s="1"/>
    </row>
    <row r="64" spans="2:5" x14ac:dyDescent="0.25">
      <c r="B64" s="1"/>
      <c r="C64" s="1"/>
      <c r="D64" s="1"/>
      <c r="E64" s="1"/>
    </row>
    <row r="65" spans="2:5" x14ac:dyDescent="0.25">
      <c r="B65" s="1"/>
      <c r="C65" s="1"/>
      <c r="D65" s="1"/>
      <c r="E65" s="1"/>
    </row>
    <row r="66" spans="2:5" x14ac:dyDescent="0.25">
      <c r="B66" s="1"/>
      <c r="C66" s="1"/>
      <c r="D66" s="1"/>
      <c r="E66" s="1"/>
    </row>
    <row r="67" spans="2:5" x14ac:dyDescent="0.25">
      <c r="B67" s="1"/>
      <c r="C67" s="1"/>
      <c r="D67" s="1"/>
      <c r="E67" s="1"/>
    </row>
    <row r="68" spans="2:5" x14ac:dyDescent="0.25">
      <c r="B68" s="1"/>
      <c r="C68" s="1"/>
      <c r="D68" s="1"/>
      <c r="E68" s="1"/>
    </row>
    <row r="69" spans="2:5" x14ac:dyDescent="0.25">
      <c r="B69" s="1"/>
      <c r="C69" s="1"/>
      <c r="D69" s="1"/>
      <c r="E69" s="1"/>
    </row>
    <row r="70" spans="2:5" x14ac:dyDescent="0.25">
      <c r="E70" s="1"/>
    </row>
    <row r="71" spans="2:5" x14ac:dyDescent="0.25">
      <c r="E71" s="1"/>
    </row>
    <row r="72" spans="2:5" x14ac:dyDescent="0.25">
      <c r="E72" s="1"/>
    </row>
    <row r="73" spans="2:5" x14ac:dyDescent="0.25">
      <c r="E73" s="1"/>
    </row>
    <row r="74" spans="2:5" x14ac:dyDescent="0.25">
      <c r="E74" s="1"/>
    </row>
    <row r="75" spans="2:5" x14ac:dyDescent="0.25">
      <c r="E75" s="1"/>
    </row>
    <row r="76" spans="2:5" x14ac:dyDescent="0.25">
      <c r="E76" s="1"/>
    </row>
    <row r="77" spans="2:5" x14ac:dyDescent="0.25">
      <c r="E77" s="1"/>
    </row>
    <row r="78" spans="2:5" x14ac:dyDescent="0.25">
      <c r="E78" s="1"/>
    </row>
  </sheetData>
  <mergeCells count="3">
    <mergeCell ref="C3:J3"/>
    <mergeCell ref="K3:R3"/>
    <mergeCell ref="S3:Z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38B9-BA5B-4B73-809F-74469CBE45EE}">
  <dimension ref="B2:G72"/>
  <sheetViews>
    <sheetView topLeftCell="A52" workbookViewId="0">
      <selection activeCell="J9" sqref="J9"/>
    </sheetView>
  </sheetViews>
  <sheetFormatPr defaultRowHeight="14" x14ac:dyDescent="0.3"/>
  <cols>
    <col min="2" max="2" width="11.33203125" customWidth="1"/>
    <col min="5" max="5" width="29.83203125" customWidth="1"/>
    <col min="6" max="6" width="29.33203125" customWidth="1"/>
    <col min="7" max="7" width="27.33203125" customWidth="1"/>
  </cols>
  <sheetData>
    <row r="2" spans="2:7" x14ac:dyDescent="0.3">
      <c r="B2" s="2" t="s">
        <v>10</v>
      </c>
      <c r="C2" s="2" t="s">
        <v>8</v>
      </c>
      <c r="D2" s="2" t="s">
        <v>9</v>
      </c>
      <c r="E2" s="2" t="s">
        <v>5</v>
      </c>
      <c r="F2" s="2" t="s">
        <v>7</v>
      </c>
      <c r="G2" s="2" t="s">
        <v>6</v>
      </c>
    </row>
    <row r="3" spans="2:7" x14ac:dyDescent="0.3">
      <c r="B3" s="1">
        <v>0.4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2:7" x14ac:dyDescent="0.3">
      <c r="B4" s="1">
        <v>0.4632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2:7" x14ac:dyDescent="0.3">
      <c r="B5" s="1">
        <v>0.53649999999999998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2:7" x14ac:dyDescent="0.3">
      <c r="B6" s="1">
        <v>0.62129999999999996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2:7" x14ac:dyDescent="0.3">
      <c r="B7" s="1">
        <v>0.71950000000000003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2:7" x14ac:dyDescent="0.3">
      <c r="B8" s="1">
        <v>0.83320000000000005</v>
      </c>
      <c r="C8" s="1">
        <v>0</v>
      </c>
      <c r="D8" s="1">
        <v>0</v>
      </c>
      <c r="E8" s="1">
        <v>0</v>
      </c>
      <c r="F8" s="1">
        <v>0</v>
      </c>
      <c r="G8" s="1">
        <v>0</v>
      </c>
    </row>
    <row r="9" spans="2:7" x14ac:dyDescent="0.3">
      <c r="B9" s="1">
        <v>0.96489999999999998</v>
      </c>
      <c r="C9" s="1">
        <v>0</v>
      </c>
      <c r="D9" s="1">
        <v>0</v>
      </c>
      <c r="E9" s="1">
        <v>0</v>
      </c>
      <c r="F9" s="1">
        <v>0</v>
      </c>
      <c r="G9" s="1">
        <v>0</v>
      </c>
    </row>
    <row r="10" spans="2:7" x14ac:dyDescent="0.3">
      <c r="B10" s="1">
        <v>1.11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2:7" x14ac:dyDescent="0.3">
      <c r="B11" s="1">
        <v>1.294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2:7" x14ac:dyDescent="0.3">
      <c r="B12" s="1">
        <v>1.499000000000000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2:7" x14ac:dyDescent="0.3">
      <c r="B13" s="1">
        <v>1.73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2:7" x14ac:dyDescent="0.3">
      <c r="B14" s="1">
        <v>2.009999999999999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2:7" x14ac:dyDescent="0.3">
      <c r="B15" s="1">
        <v>2.3279999999999998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2:7" x14ac:dyDescent="0.3">
      <c r="B16" s="1">
        <v>2.696000000000000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2:7" x14ac:dyDescent="0.3">
      <c r="B17" s="1">
        <v>3.121999999999999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2:7" x14ac:dyDescent="0.3">
      <c r="B18" s="1">
        <v>3.615000000000000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2:7" x14ac:dyDescent="0.3">
      <c r="B19" s="1">
        <v>4.187000000000000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2:7" x14ac:dyDescent="0.3">
      <c r="B20" s="1">
        <v>4.8490000000000002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2:7" x14ac:dyDescent="0.3">
      <c r="B21" s="1">
        <v>5.615000000000000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</row>
    <row r="22" spans="2:7" x14ac:dyDescent="0.3">
      <c r="B22" s="1">
        <v>6.503000000000000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</row>
    <row r="23" spans="2:7" x14ac:dyDescent="0.3">
      <c r="B23" s="1">
        <v>7.530999999999999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2:7" x14ac:dyDescent="0.3">
      <c r="B24" s="1">
        <v>8.7210000000000001</v>
      </c>
      <c r="C24" s="1">
        <v>1.5</v>
      </c>
      <c r="D24" s="1">
        <v>0</v>
      </c>
      <c r="E24" s="1">
        <v>0</v>
      </c>
      <c r="F24" s="1">
        <v>0</v>
      </c>
      <c r="G24" s="1">
        <v>0</v>
      </c>
    </row>
    <row r="25" spans="2:7" x14ac:dyDescent="0.3">
      <c r="B25" s="1">
        <v>10.1</v>
      </c>
      <c r="C25" s="1">
        <v>8.1</v>
      </c>
      <c r="D25" s="1">
        <v>0.8</v>
      </c>
      <c r="E25" s="1">
        <v>0</v>
      </c>
      <c r="F25" s="1">
        <v>0</v>
      </c>
      <c r="G25" s="1">
        <v>0</v>
      </c>
    </row>
    <row r="26" spans="2:7" x14ac:dyDescent="0.3">
      <c r="B26" s="1">
        <v>11.7</v>
      </c>
      <c r="C26" s="1">
        <v>18.5</v>
      </c>
      <c r="D26" s="1">
        <v>7.5</v>
      </c>
      <c r="E26" s="1">
        <v>0</v>
      </c>
      <c r="F26" s="1">
        <v>0</v>
      </c>
      <c r="G26" s="1">
        <v>0</v>
      </c>
    </row>
    <row r="27" spans="2:7" x14ac:dyDescent="0.3">
      <c r="B27" s="1">
        <v>13.54</v>
      </c>
      <c r="C27" s="1">
        <v>24.1</v>
      </c>
      <c r="D27" s="1">
        <v>19.7</v>
      </c>
      <c r="E27" s="1">
        <v>0</v>
      </c>
      <c r="F27" s="1">
        <v>0</v>
      </c>
      <c r="G27" s="1">
        <v>0</v>
      </c>
    </row>
    <row r="28" spans="2:7" x14ac:dyDescent="0.3">
      <c r="B28" s="1">
        <v>15.69</v>
      </c>
      <c r="C28" s="1">
        <v>21.5</v>
      </c>
      <c r="D28" s="1">
        <v>25.5</v>
      </c>
      <c r="E28" s="1">
        <v>0</v>
      </c>
      <c r="F28" s="1">
        <v>0.5</v>
      </c>
      <c r="G28" s="1">
        <v>0</v>
      </c>
    </row>
    <row r="29" spans="2:7" x14ac:dyDescent="0.3">
      <c r="B29" s="1">
        <v>18.170000000000002</v>
      </c>
      <c r="C29" s="1">
        <v>14.2</v>
      </c>
      <c r="D29" s="1">
        <v>20.6</v>
      </c>
      <c r="E29" s="1">
        <v>0</v>
      </c>
      <c r="F29" s="1">
        <v>3.5</v>
      </c>
      <c r="G29" s="1">
        <v>0</v>
      </c>
    </row>
    <row r="30" spans="2:7" x14ac:dyDescent="0.3">
      <c r="B30" s="1">
        <v>21.04</v>
      </c>
      <c r="C30" s="1">
        <v>7</v>
      </c>
      <c r="D30" s="1">
        <v>12.2</v>
      </c>
      <c r="E30" s="1">
        <v>0</v>
      </c>
      <c r="F30" s="1">
        <v>6.7</v>
      </c>
      <c r="G30" s="1">
        <v>0.1</v>
      </c>
    </row>
    <row r="31" spans="2:7" x14ac:dyDescent="0.3">
      <c r="B31" s="1">
        <v>24.36</v>
      </c>
      <c r="C31" s="1">
        <v>2.5</v>
      </c>
      <c r="D31" s="1">
        <v>5.7</v>
      </c>
      <c r="E31" s="1">
        <v>0</v>
      </c>
      <c r="F31" s="1">
        <v>6.2</v>
      </c>
      <c r="G31" s="1">
        <v>6.6</v>
      </c>
    </row>
    <row r="32" spans="2:7" x14ac:dyDescent="0.3">
      <c r="B32" s="1">
        <v>28.21</v>
      </c>
      <c r="C32" s="1">
        <v>0.5</v>
      </c>
      <c r="D32" s="1">
        <v>2.2999999999999998</v>
      </c>
      <c r="E32" s="1">
        <v>0</v>
      </c>
      <c r="F32" s="1">
        <v>2.8</v>
      </c>
      <c r="G32" s="1">
        <v>20</v>
      </c>
    </row>
    <row r="33" spans="2:7" x14ac:dyDescent="0.3">
      <c r="B33" s="1">
        <v>32.67</v>
      </c>
      <c r="C33" s="1">
        <v>0</v>
      </c>
      <c r="D33" s="1">
        <v>1.1000000000000001</v>
      </c>
      <c r="E33" s="1">
        <v>0</v>
      </c>
      <c r="F33" s="1">
        <v>0.3</v>
      </c>
      <c r="G33" s="1">
        <v>24.5</v>
      </c>
    </row>
    <row r="34" spans="2:7" x14ac:dyDescent="0.3">
      <c r="B34" s="1">
        <v>37.840000000000003</v>
      </c>
      <c r="C34" s="1">
        <v>0</v>
      </c>
      <c r="D34" s="1">
        <v>0.8</v>
      </c>
      <c r="E34" s="1">
        <v>0</v>
      </c>
      <c r="F34" s="1">
        <v>0</v>
      </c>
      <c r="G34" s="1">
        <v>16</v>
      </c>
    </row>
    <row r="35" spans="2:7" x14ac:dyDescent="0.3">
      <c r="B35" s="1">
        <v>43.82</v>
      </c>
      <c r="C35" s="1">
        <v>0</v>
      </c>
      <c r="D35" s="1">
        <v>0.7</v>
      </c>
      <c r="E35" s="1">
        <v>0</v>
      </c>
      <c r="F35" s="1">
        <v>0</v>
      </c>
      <c r="G35" s="1">
        <v>6</v>
      </c>
    </row>
    <row r="36" spans="2:7" x14ac:dyDescent="0.3">
      <c r="B36" s="1">
        <v>50.75</v>
      </c>
      <c r="C36" s="1">
        <v>0</v>
      </c>
      <c r="D36" s="1">
        <v>0.6</v>
      </c>
      <c r="E36" s="1">
        <v>0</v>
      </c>
      <c r="F36" s="1">
        <v>0</v>
      </c>
      <c r="G36" s="1">
        <v>1</v>
      </c>
    </row>
    <row r="37" spans="2:7" x14ac:dyDescent="0.3">
      <c r="B37" s="1">
        <v>58.77</v>
      </c>
      <c r="C37" s="1">
        <v>0</v>
      </c>
      <c r="D37" s="1">
        <v>0.4</v>
      </c>
      <c r="E37" s="1">
        <v>0</v>
      </c>
      <c r="F37" s="1">
        <v>0</v>
      </c>
      <c r="G37" s="1">
        <v>0.6</v>
      </c>
    </row>
    <row r="38" spans="2:7" x14ac:dyDescent="0.3">
      <c r="B38" s="1">
        <v>68.06</v>
      </c>
      <c r="C38" s="1">
        <v>0.1</v>
      </c>
      <c r="D38" s="1">
        <v>0.3</v>
      </c>
      <c r="E38" s="1">
        <v>0</v>
      </c>
      <c r="F38" s="1">
        <v>0</v>
      </c>
      <c r="G38" s="1">
        <v>2.5</v>
      </c>
    </row>
    <row r="39" spans="2:7" x14ac:dyDescent="0.3">
      <c r="B39" s="1">
        <v>78.819999999999993</v>
      </c>
      <c r="C39" s="1">
        <v>0.1</v>
      </c>
      <c r="D39" s="1">
        <v>0.1</v>
      </c>
      <c r="E39" s="1">
        <v>0</v>
      </c>
      <c r="F39" s="1">
        <v>0</v>
      </c>
      <c r="G39" s="1">
        <v>4.7</v>
      </c>
    </row>
    <row r="40" spans="2:7" x14ac:dyDescent="0.3">
      <c r="B40" s="1">
        <v>91.28</v>
      </c>
      <c r="C40" s="1">
        <v>0.1</v>
      </c>
      <c r="D40" s="1">
        <v>0</v>
      </c>
      <c r="E40" s="1">
        <v>0.7</v>
      </c>
      <c r="F40" s="1">
        <v>0</v>
      </c>
      <c r="G40" s="1">
        <v>5.8</v>
      </c>
    </row>
    <row r="41" spans="2:7" x14ac:dyDescent="0.3">
      <c r="B41" s="1">
        <v>105.7</v>
      </c>
      <c r="C41" s="1">
        <v>0.1</v>
      </c>
      <c r="D41" s="1">
        <v>0</v>
      </c>
      <c r="E41" s="1">
        <v>2.2000000000000002</v>
      </c>
      <c r="F41" s="1">
        <v>0</v>
      </c>
      <c r="G41" s="1">
        <v>5.3</v>
      </c>
    </row>
    <row r="42" spans="2:7" x14ac:dyDescent="0.3">
      <c r="B42" s="1">
        <v>122.4</v>
      </c>
      <c r="C42" s="1">
        <v>0.1</v>
      </c>
      <c r="D42" s="1">
        <v>0</v>
      </c>
      <c r="E42" s="1">
        <v>2.2999999999999998</v>
      </c>
      <c r="F42" s="1">
        <v>0</v>
      </c>
      <c r="G42" s="1">
        <v>3.8</v>
      </c>
    </row>
    <row r="43" spans="2:7" x14ac:dyDescent="0.3">
      <c r="B43" s="1">
        <v>141.80000000000001</v>
      </c>
      <c r="C43" s="1">
        <v>0</v>
      </c>
      <c r="D43" s="1">
        <v>0</v>
      </c>
      <c r="E43" s="1">
        <v>1.1000000000000001</v>
      </c>
      <c r="F43" s="1">
        <v>0</v>
      </c>
      <c r="G43" s="1">
        <v>2.1</v>
      </c>
    </row>
    <row r="44" spans="2:7" x14ac:dyDescent="0.3">
      <c r="B44" s="1">
        <v>164.2</v>
      </c>
      <c r="C44" s="1">
        <v>0</v>
      </c>
      <c r="D44" s="1">
        <v>0</v>
      </c>
      <c r="E44" s="1">
        <v>0.2</v>
      </c>
      <c r="F44" s="1">
        <v>0</v>
      </c>
      <c r="G44" s="1">
        <v>0.8</v>
      </c>
    </row>
    <row r="45" spans="2:7" x14ac:dyDescent="0.3">
      <c r="B45" s="1">
        <v>190.1</v>
      </c>
      <c r="C45" s="1">
        <v>0</v>
      </c>
      <c r="D45" s="1">
        <v>0</v>
      </c>
      <c r="E45" s="1">
        <v>0</v>
      </c>
      <c r="F45" s="1">
        <v>0</v>
      </c>
      <c r="G45" s="1">
        <v>0.1</v>
      </c>
    </row>
    <row r="46" spans="2:7" x14ac:dyDescent="0.3">
      <c r="B46" s="1">
        <v>220.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</row>
    <row r="47" spans="2:7" x14ac:dyDescent="0.3">
      <c r="B47" s="1">
        <v>25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2:7" x14ac:dyDescent="0.3">
      <c r="B48" s="1">
        <v>295.3</v>
      </c>
      <c r="C48" s="1">
        <v>0</v>
      </c>
      <c r="D48" s="1">
        <v>0</v>
      </c>
      <c r="E48" s="1">
        <v>0</v>
      </c>
      <c r="F48" s="1">
        <v>1.4</v>
      </c>
      <c r="G48" s="1">
        <v>0</v>
      </c>
    </row>
    <row r="49" spans="2:7" x14ac:dyDescent="0.3">
      <c r="B49" s="1">
        <v>342</v>
      </c>
      <c r="C49" s="1">
        <v>0</v>
      </c>
      <c r="D49" s="1">
        <v>0.1</v>
      </c>
      <c r="E49" s="1">
        <v>0</v>
      </c>
      <c r="F49" s="1">
        <v>7.7</v>
      </c>
      <c r="G49" s="1">
        <v>0</v>
      </c>
    </row>
    <row r="50" spans="2:7" x14ac:dyDescent="0.3">
      <c r="B50" s="1">
        <v>396.1</v>
      </c>
      <c r="C50" s="1">
        <v>0.1</v>
      </c>
      <c r="D50" s="1">
        <v>0.2</v>
      </c>
      <c r="E50" s="1">
        <v>0</v>
      </c>
      <c r="F50" s="1">
        <v>18.8</v>
      </c>
      <c r="G50" s="1">
        <v>0</v>
      </c>
    </row>
    <row r="51" spans="2:7" x14ac:dyDescent="0.3">
      <c r="B51" s="1">
        <v>458.7</v>
      </c>
      <c r="C51" s="1">
        <v>0.1</v>
      </c>
      <c r="D51" s="1">
        <v>0.3</v>
      </c>
      <c r="E51" s="1">
        <v>0</v>
      </c>
      <c r="F51" s="1">
        <v>26.3</v>
      </c>
      <c r="G51" s="1">
        <v>0</v>
      </c>
    </row>
    <row r="52" spans="2:7" x14ac:dyDescent="0.3">
      <c r="B52" s="1">
        <v>531.20000000000005</v>
      </c>
      <c r="C52" s="1">
        <v>0.1</v>
      </c>
      <c r="D52" s="1">
        <v>0.3</v>
      </c>
      <c r="E52" s="1">
        <v>0</v>
      </c>
      <c r="F52" s="1">
        <v>21.3</v>
      </c>
      <c r="G52" s="1">
        <v>0</v>
      </c>
    </row>
    <row r="53" spans="2:7" x14ac:dyDescent="0.3">
      <c r="B53" s="1">
        <v>615.1</v>
      </c>
      <c r="C53" s="1">
        <v>0.1</v>
      </c>
      <c r="D53" s="1">
        <v>0.3</v>
      </c>
      <c r="E53" s="1">
        <v>0</v>
      </c>
      <c r="F53" s="1">
        <v>9</v>
      </c>
      <c r="G53" s="1">
        <v>0</v>
      </c>
    </row>
    <row r="54" spans="2:7" x14ac:dyDescent="0.3">
      <c r="B54" s="1">
        <v>712.4</v>
      </c>
      <c r="C54" s="1">
        <v>0.1</v>
      </c>
      <c r="D54" s="1">
        <v>0.3</v>
      </c>
      <c r="E54" s="1">
        <v>0</v>
      </c>
      <c r="F54" s="1">
        <v>1.5</v>
      </c>
      <c r="G54" s="1">
        <v>0</v>
      </c>
    </row>
    <row r="55" spans="2:7" x14ac:dyDescent="0.3">
      <c r="B55" s="1">
        <v>825</v>
      </c>
      <c r="C55" s="1">
        <v>0.1</v>
      </c>
      <c r="D55" s="1">
        <v>0.1</v>
      </c>
      <c r="E55" s="1">
        <v>0</v>
      </c>
      <c r="F55" s="1">
        <v>0</v>
      </c>
      <c r="G55" s="1">
        <v>0</v>
      </c>
    </row>
    <row r="56" spans="2:7" x14ac:dyDescent="0.3">
      <c r="B56" s="1">
        <v>955.4</v>
      </c>
      <c r="C56" s="1">
        <v>0.1</v>
      </c>
      <c r="D56" s="1">
        <v>0</v>
      </c>
      <c r="E56" s="1">
        <v>2.4</v>
      </c>
      <c r="F56" s="1">
        <v>0</v>
      </c>
      <c r="G56" s="1">
        <v>0</v>
      </c>
    </row>
    <row r="57" spans="2:7" x14ac:dyDescent="0.3">
      <c r="B57" s="1">
        <v>1106</v>
      </c>
      <c r="C57" s="1">
        <v>0.1</v>
      </c>
      <c r="D57" s="1">
        <v>0</v>
      </c>
      <c r="E57" s="1">
        <v>10.8</v>
      </c>
      <c r="F57" s="1">
        <v>0</v>
      </c>
      <c r="G57" s="1">
        <v>0</v>
      </c>
    </row>
    <row r="58" spans="2:7" x14ac:dyDescent="0.3">
      <c r="B58" s="1">
        <v>1281</v>
      </c>
      <c r="C58" s="1">
        <v>0</v>
      </c>
      <c r="D58" s="1">
        <v>0</v>
      </c>
      <c r="E58" s="1">
        <v>21.8</v>
      </c>
      <c r="F58" s="1">
        <v>0</v>
      </c>
      <c r="G58" s="1">
        <v>0</v>
      </c>
    </row>
    <row r="59" spans="2:7" x14ac:dyDescent="0.3">
      <c r="B59" s="1">
        <v>1484</v>
      </c>
      <c r="C59" s="1">
        <v>0</v>
      </c>
      <c r="D59" s="1">
        <v>0</v>
      </c>
      <c r="E59" s="1">
        <v>26.2</v>
      </c>
      <c r="F59" s="1">
        <v>0</v>
      </c>
      <c r="G59" s="1">
        <v>0</v>
      </c>
    </row>
    <row r="60" spans="2:7" x14ac:dyDescent="0.3">
      <c r="B60" s="1">
        <v>1718</v>
      </c>
      <c r="C60" s="1">
        <v>0</v>
      </c>
      <c r="D60" s="1">
        <v>0</v>
      </c>
      <c r="E60" s="1">
        <v>20.399999999999999</v>
      </c>
      <c r="F60" s="1">
        <v>0</v>
      </c>
      <c r="G60" s="1">
        <v>0</v>
      </c>
    </row>
    <row r="61" spans="2:7" x14ac:dyDescent="0.3">
      <c r="B61" s="1">
        <v>1990</v>
      </c>
      <c r="C61" s="1">
        <v>0</v>
      </c>
      <c r="D61" s="1">
        <v>0</v>
      </c>
      <c r="E61" s="1">
        <v>9.6999999999999993</v>
      </c>
      <c r="F61" s="1">
        <v>0</v>
      </c>
      <c r="G61" s="1">
        <v>0</v>
      </c>
    </row>
    <row r="62" spans="2:7" x14ac:dyDescent="0.3">
      <c r="B62" s="1">
        <v>2305</v>
      </c>
      <c r="C62" s="1">
        <v>0</v>
      </c>
      <c r="D62" s="1">
        <v>0</v>
      </c>
      <c r="E62" s="1">
        <v>2.1</v>
      </c>
      <c r="F62" s="1">
        <v>0</v>
      </c>
      <c r="G62" s="1">
        <v>0</v>
      </c>
    </row>
    <row r="63" spans="2:7" x14ac:dyDescent="0.3">
      <c r="B63" s="1">
        <v>2669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</row>
    <row r="64" spans="2:7" x14ac:dyDescent="0.3">
      <c r="B64" s="1">
        <v>309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</row>
    <row r="65" spans="2:7" x14ac:dyDescent="0.3">
      <c r="B65" s="1">
        <v>358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</row>
    <row r="66" spans="2:7" x14ac:dyDescent="0.3">
      <c r="B66" s="1">
        <v>4145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</row>
    <row r="67" spans="2:7" x14ac:dyDescent="0.3">
      <c r="B67" s="1">
        <v>4801</v>
      </c>
      <c r="C67" s="1">
        <v>0.2</v>
      </c>
      <c r="D67" s="1">
        <v>0</v>
      </c>
      <c r="E67" s="1">
        <v>0</v>
      </c>
      <c r="F67" s="1">
        <v>0</v>
      </c>
      <c r="G67" s="1">
        <v>0</v>
      </c>
    </row>
    <row r="68" spans="2:7" x14ac:dyDescent="0.3">
      <c r="B68" s="1">
        <v>5560</v>
      </c>
      <c r="C68" s="1">
        <v>0.2</v>
      </c>
      <c r="D68" s="1">
        <v>0</v>
      </c>
      <c r="E68" s="1">
        <v>0</v>
      </c>
      <c r="F68" s="1">
        <v>0</v>
      </c>
      <c r="G68" s="1">
        <v>0</v>
      </c>
    </row>
    <row r="69" spans="2:7" x14ac:dyDescent="0.3">
      <c r="B69" s="1">
        <v>6439</v>
      </c>
      <c r="C69" s="1">
        <v>0.1</v>
      </c>
      <c r="D69" s="1">
        <v>0</v>
      </c>
      <c r="E69" s="1">
        <v>0</v>
      </c>
      <c r="F69" s="1">
        <v>0</v>
      </c>
      <c r="G69" s="1">
        <v>0</v>
      </c>
    </row>
    <row r="70" spans="2:7" x14ac:dyDescent="0.3">
      <c r="B70" s="1">
        <v>745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</row>
    <row r="71" spans="2:7" x14ac:dyDescent="0.3">
      <c r="B71" s="1">
        <v>8635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</row>
    <row r="72" spans="2:7" x14ac:dyDescent="0.3">
      <c r="B72" s="1">
        <v>1000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6F324-6A69-4000-A4CF-825F4F02E6C2}">
  <dimension ref="B2:K8"/>
  <sheetViews>
    <sheetView workbookViewId="0">
      <selection activeCell="B2" sqref="B2:K8"/>
    </sheetView>
  </sheetViews>
  <sheetFormatPr defaultRowHeight="14" x14ac:dyDescent="0.3"/>
  <cols>
    <col min="3" max="3" width="23.33203125" customWidth="1"/>
    <col min="4" max="4" width="25.5" customWidth="1"/>
    <col min="6" max="6" width="43.83203125" customWidth="1"/>
  </cols>
  <sheetData>
    <row r="2" spans="2:11" x14ac:dyDescent="0.3">
      <c r="B2" t="s">
        <v>430</v>
      </c>
    </row>
    <row r="3" spans="2:11" x14ac:dyDescent="0.3">
      <c r="B3" t="s">
        <v>429</v>
      </c>
      <c r="C3" t="s">
        <v>428</v>
      </c>
      <c r="D3" t="s">
        <v>419</v>
      </c>
      <c r="F3" s="5" t="s">
        <v>137</v>
      </c>
      <c r="G3" s="1" t="s">
        <v>136</v>
      </c>
      <c r="H3" s="1" t="s">
        <v>135</v>
      </c>
      <c r="I3" s="1" t="s">
        <v>134</v>
      </c>
      <c r="J3" s="1" t="s">
        <v>133</v>
      </c>
      <c r="K3" s="1" t="s">
        <v>132</v>
      </c>
    </row>
    <row r="4" spans="2:11" x14ac:dyDescent="0.3">
      <c r="B4" s="1">
        <v>0.43433300000000002</v>
      </c>
      <c r="C4" s="1">
        <v>0.57202799999999998</v>
      </c>
      <c r="D4" s="1">
        <v>1.4571369999999999</v>
      </c>
      <c r="F4" s="5" t="s">
        <v>427</v>
      </c>
      <c r="G4" s="1">
        <v>-0.1671</v>
      </c>
      <c r="H4" s="1" t="s">
        <v>426</v>
      </c>
      <c r="I4" s="1" t="s">
        <v>109</v>
      </c>
      <c r="J4" s="1" t="s">
        <v>165</v>
      </c>
      <c r="K4" s="1">
        <v>2.0299999999999999E-2</v>
      </c>
    </row>
    <row r="5" spans="2:11" x14ac:dyDescent="0.3">
      <c r="B5" s="1">
        <v>0.32616299999999998</v>
      </c>
      <c r="C5" s="1">
        <v>0.56992500000000001</v>
      </c>
      <c r="D5" s="1">
        <v>1.283471</v>
      </c>
      <c r="F5" s="5" t="s">
        <v>425</v>
      </c>
      <c r="G5" s="1">
        <v>-1.0389999999999999</v>
      </c>
      <c r="H5" s="1" t="s">
        <v>424</v>
      </c>
      <c r="I5" s="1" t="s">
        <v>109</v>
      </c>
      <c r="J5" s="1" t="s">
        <v>125</v>
      </c>
      <c r="K5" s="1" t="s">
        <v>124</v>
      </c>
    </row>
    <row r="6" spans="2:11" x14ac:dyDescent="0.3">
      <c r="B6" s="1">
        <v>0.31790800000000002</v>
      </c>
      <c r="C6" s="1">
        <v>0.39571200000000001</v>
      </c>
      <c r="D6" s="1">
        <v>1.2754289999999999</v>
      </c>
      <c r="F6" s="5" t="s">
        <v>423</v>
      </c>
      <c r="G6" s="1">
        <v>-0.87239999999999995</v>
      </c>
      <c r="H6" s="1" t="s">
        <v>422</v>
      </c>
      <c r="I6" s="1" t="s">
        <v>109</v>
      </c>
      <c r="J6" s="1" t="s">
        <v>125</v>
      </c>
      <c r="K6" s="1" t="s">
        <v>124</v>
      </c>
    </row>
    <row r="7" spans="2:11" x14ac:dyDescent="0.3">
      <c r="B7" s="1">
        <v>0.35512199999999999</v>
      </c>
      <c r="C7" s="1">
        <v>0.464889</v>
      </c>
      <c r="D7" s="1">
        <v>1.50909</v>
      </c>
    </row>
    <row r="8" spans="2:11" x14ac:dyDescent="0.3">
      <c r="B8" s="1">
        <v>0.252384</v>
      </c>
      <c r="C8" s="1">
        <v>0.51874100000000001</v>
      </c>
      <c r="D8" s="1">
        <v>1.35798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45DD1-1FBA-45BD-A5A3-3590CCB7925E}">
  <dimension ref="B2:K8"/>
  <sheetViews>
    <sheetView workbookViewId="0">
      <selection activeCell="B2" sqref="B2:K8"/>
    </sheetView>
  </sheetViews>
  <sheetFormatPr defaultRowHeight="14" x14ac:dyDescent="0.3"/>
  <cols>
    <col min="3" max="3" width="25.25" customWidth="1"/>
    <col min="4" max="4" width="24.83203125" customWidth="1"/>
    <col min="5" max="5" width="12.08203125" customWidth="1"/>
    <col min="6" max="6" width="44.75" customWidth="1"/>
  </cols>
  <sheetData>
    <row r="2" spans="2:11" x14ac:dyDescent="0.3">
      <c r="B2" t="s">
        <v>434</v>
      </c>
    </row>
    <row r="3" spans="2:11" x14ac:dyDescent="0.3">
      <c r="B3" t="s">
        <v>429</v>
      </c>
      <c r="C3" t="s">
        <v>428</v>
      </c>
      <c r="D3" t="s">
        <v>419</v>
      </c>
      <c r="F3" s="5" t="s">
        <v>137</v>
      </c>
      <c r="G3" s="1" t="s">
        <v>136</v>
      </c>
      <c r="H3" s="1" t="s">
        <v>135</v>
      </c>
      <c r="I3" s="1" t="s">
        <v>134</v>
      </c>
      <c r="J3" s="1" t="s">
        <v>133</v>
      </c>
      <c r="K3" s="1" t="s">
        <v>132</v>
      </c>
    </row>
    <row r="4" spans="2:11" x14ac:dyDescent="0.3">
      <c r="B4" s="1">
        <v>4.42</v>
      </c>
      <c r="C4" s="1">
        <v>2.3199999999999998</v>
      </c>
      <c r="D4" s="1">
        <v>11.71</v>
      </c>
      <c r="F4" s="5" t="s">
        <v>427</v>
      </c>
      <c r="G4" s="1">
        <v>0.91</v>
      </c>
      <c r="H4" s="1" t="s">
        <v>433</v>
      </c>
      <c r="I4" s="1" t="s">
        <v>145</v>
      </c>
      <c r="J4" s="1" t="s">
        <v>144</v>
      </c>
      <c r="K4" s="1">
        <v>0.65500000000000003</v>
      </c>
    </row>
    <row r="5" spans="2:11" x14ac:dyDescent="0.3">
      <c r="B5" s="1">
        <v>1.43</v>
      </c>
      <c r="C5" s="1">
        <v>3.62</v>
      </c>
      <c r="D5" s="1">
        <v>8.59</v>
      </c>
      <c r="F5" s="5" t="s">
        <v>425</v>
      </c>
      <c r="G5" s="1">
        <v>-7.7080000000000002</v>
      </c>
      <c r="H5" s="1" t="s">
        <v>432</v>
      </c>
      <c r="I5" s="1" t="s">
        <v>109</v>
      </c>
      <c r="J5" s="1" t="s">
        <v>125</v>
      </c>
      <c r="K5" s="1" t="s">
        <v>124</v>
      </c>
    </row>
    <row r="6" spans="2:11" x14ac:dyDescent="0.3">
      <c r="B6" s="1">
        <v>3.74</v>
      </c>
      <c r="C6" s="1">
        <v>2.4500000000000002</v>
      </c>
      <c r="D6" s="1">
        <v>13.24</v>
      </c>
      <c r="F6" s="5" t="s">
        <v>423</v>
      </c>
      <c r="G6" s="1">
        <v>-8.6180000000000003</v>
      </c>
      <c r="H6" s="1" t="s">
        <v>431</v>
      </c>
      <c r="I6" s="1" t="s">
        <v>109</v>
      </c>
      <c r="J6" s="1" t="s">
        <v>125</v>
      </c>
      <c r="K6" s="1" t="s">
        <v>124</v>
      </c>
    </row>
    <row r="7" spans="2:11" x14ac:dyDescent="0.3">
      <c r="B7" s="1">
        <v>3.42</v>
      </c>
      <c r="C7" s="1">
        <v>1.78</v>
      </c>
      <c r="D7" s="1">
        <v>13.76</v>
      </c>
    </row>
    <row r="8" spans="2:11" x14ac:dyDescent="0.3">
      <c r="B8" s="1">
        <v>5.12</v>
      </c>
      <c r="C8" s="1">
        <v>3.41</v>
      </c>
      <c r="D8" s="1">
        <v>9.369999999999999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B0A07-8D7F-4313-AC86-634D84B4788A}">
  <dimension ref="B2:H55"/>
  <sheetViews>
    <sheetView topLeftCell="A33" workbookViewId="0">
      <selection activeCell="J50" sqref="J50"/>
    </sheetView>
  </sheetViews>
  <sheetFormatPr defaultRowHeight="14" x14ac:dyDescent="0.3"/>
  <cols>
    <col min="2" max="2" width="18.75" customWidth="1"/>
  </cols>
  <sheetData>
    <row r="2" spans="2:8" x14ac:dyDescent="0.3">
      <c r="B2" s="3" t="s">
        <v>442</v>
      </c>
    </row>
    <row r="3" spans="2:8" x14ac:dyDescent="0.3">
      <c r="B3" s="2" t="s">
        <v>436</v>
      </c>
      <c r="C3" s="4" t="s">
        <v>441</v>
      </c>
      <c r="D3" s="4"/>
      <c r="E3" s="4"/>
      <c r="F3" s="4" t="s">
        <v>176</v>
      </c>
      <c r="G3" s="4"/>
      <c r="H3" s="4"/>
    </row>
    <row r="4" spans="2:8" x14ac:dyDescent="0.3">
      <c r="B4" s="1">
        <v>3</v>
      </c>
      <c r="C4" s="1">
        <v>16.408090000000001</v>
      </c>
      <c r="D4" s="1">
        <v>14.198499999999999</v>
      </c>
      <c r="E4" s="1">
        <v>11.57724</v>
      </c>
      <c r="F4" s="1">
        <v>14.657780000000001</v>
      </c>
      <c r="G4" s="1">
        <v>13.32475</v>
      </c>
      <c r="H4" s="1">
        <v>12.67643</v>
      </c>
    </row>
    <row r="5" spans="2:8" x14ac:dyDescent="0.3">
      <c r="B5" s="1">
        <v>2</v>
      </c>
      <c r="C5" s="1">
        <v>19.995519999999999</v>
      </c>
      <c r="D5" s="1">
        <v>16.734349999999999</v>
      </c>
      <c r="E5" s="1">
        <v>12.141540000000001</v>
      </c>
      <c r="F5" s="1">
        <v>10.39823</v>
      </c>
      <c r="G5" s="1">
        <v>16.503299999999999</v>
      </c>
      <c r="H5" s="1">
        <v>18.70729</v>
      </c>
    </row>
    <row r="6" spans="2:8" x14ac:dyDescent="0.3">
      <c r="B6" s="1">
        <v>1</v>
      </c>
      <c r="C6" s="1">
        <v>28.804469999999998</v>
      </c>
      <c r="D6" s="1">
        <v>23.714569999999998</v>
      </c>
      <c r="E6" s="1">
        <v>37.999890000000001</v>
      </c>
      <c r="F6" s="1">
        <v>22.314330000000002</v>
      </c>
      <c r="G6" s="1">
        <v>35.615270000000002</v>
      </c>
      <c r="H6" s="1">
        <v>39.90842</v>
      </c>
    </row>
    <row r="7" spans="2:8" x14ac:dyDescent="0.3">
      <c r="B7" s="1">
        <v>0</v>
      </c>
      <c r="C7" s="1">
        <v>41.71754</v>
      </c>
      <c r="D7" s="1">
        <v>45.449199999999998</v>
      </c>
      <c r="E7" s="1">
        <v>48.542340000000003</v>
      </c>
      <c r="F7" s="1">
        <v>45.670439999999999</v>
      </c>
      <c r="G7" s="1">
        <v>41.490699999999997</v>
      </c>
      <c r="H7" s="1">
        <v>35.35622</v>
      </c>
    </row>
    <row r="8" spans="2:8" x14ac:dyDescent="0.3">
      <c r="B8" s="1">
        <v>-1</v>
      </c>
      <c r="C8" s="1">
        <v>66.262460000000004</v>
      </c>
      <c r="D8" s="1">
        <v>60.503250000000001</v>
      </c>
      <c r="E8" s="1">
        <v>57.620139999999999</v>
      </c>
      <c r="F8" s="1">
        <v>65.964209999999994</v>
      </c>
      <c r="G8" s="1">
        <v>72.423550000000006</v>
      </c>
      <c r="H8" s="1">
        <v>65.26549</v>
      </c>
    </row>
    <row r="9" spans="2:8" x14ac:dyDescent="0.3">
      <c r="B9" s="1">
        <v>-2</v>
      </c>
      <c r="C9" s="1">
        <v>86.878290000000007</v>
      </c>
      <c r="D9" s="1">
        <v>73.052260000000004</v>
      </c>
      <c r="E9" s="1">
        <v>75.957769999999996</v>
      </c>
      <c r="F9" s="1">
        <v>70.377790000000005</v>
      </c>
      <c r="G9" s="1">
        <v>75.352860000000007</v>
      </c>
      <c r="H9" s="1">
        <v>79.356170000000006</v>
      </c>
    </row>
    <row r="10" spans="2:8" x14ac:dyDescent="0.3">
      <c r="B10" s="1">
        <v>-3</v>
      </c>
      <c r="C10" s="1">
        <v>93.297020000000003</v>
      </c>
      <c r="D10" s="1">
        <v>89.596170000000001</v>
      </c>
      <c r="E10" s="1">
        <v>74.826369999999997</v>
      </c>
      <c r="F10" s="1">
        <v>91.184049999999999</v>
      </c>
      <c r="G10" s="1">
        <v>88.085300000000004</v>
      </c>
      <c r="H10" s="1">
        <v>72.272319999999993</v>
      </c>
    </row>
    <row r="11" spans="2:8" x14ac:dyDescent="0.3">
      <c r="B11" s="1">
        <v>-4</v>
      </c>
      <c r="C11" s="1">
        <v>88.785430000000005</v>
      </c>
      <c r="D11" s="1">
        <v>94.872299999999996</v>
      </c>
      <c r="E11" s="1">
        <v>91.340879999999999</v>
      </c>
      <c r="F11" s="1">
        <v>100</v>
      </c>
      <c r="G11" s="1">
        <v>91.017420000000001</v>
      </c>
      <c r="H11" s="1">
        <v>95.499610000000004</v>
      </c>
    </row>
    <row r="12" spans="2:8" x14ac:dyDescent="0.3">
      <c r="B12" s="1"/>
      <c r="C12" s="1"/>
      <c r="D12" s="1"/>
      <c r="E12" s="1"/>
      <c r="F12" s="1"/>
      <c r="G12" s="1"/>
      <c r="H12" s="1"/>
    </row>
    <row r="13" spans="2:8" x14ac:dyDescent="0.3">
      <c r="B13" s="3" t="s">
        <v>440</v>
      </c>
      <c r="C13" s="1"/>
      <c r="D13" s="1"/>
      <c r="E13" s="1"/>
      <c r="F13" s="1"/>
      <c r="G13" s="1"/>
      <c r="H13" s="1"/>
    </row>
    <row r="14" spans="2:8" x14ac:dyDescent="0.3">
      <c r="B14" s="2" t="s">
        <v>436</v>
      </c>
      <c r="C14" s="4" t="s">
        <v>435</v>
      </c>
      <c r="D14" s="4"/>
      <c r="E14" s="4"/>
      <c r="F14" s="4" t="s">
        <v>176</v>
      </c>
      <c r="G14" s="4"/>
      <c r="H14" s="4"/>
    </row>
    <row r="15" spans="2:8" x14ac:dyDescent="0.3">
      <c r="B15" s="1">
        <v>3</v>
      </c>
      <c r="C15" s="1">
        <v>101.2876</v>
      </c>
      <c r="D15" s="1">
        <v>90.461439999999996</v>
      </c>
      <c r="E15" s="1">
        <v>94.253690000000006</v>
      </c>
      <c r="F15" s="1">
        <v>98.962440000000001</v>
      </c>
      <c r="G15" s="1">
        <v>99.747860000000003</v>
      </c>
      <c r="H15" s="1">
        <v>113.3068687</v>
      </c>
    </row>
    <row r="16" spans="2:8" x14ac:dyDescent="0.3">
      <c r="B16" s="1">
        <v>2</v>
      </c>
      <c r="C16" s="1">
        <v>87.127769999999998</v>
      </c>
      <c r="D16" s="1">
        <v>91.979230000000001</v>
      </c>
      <c r="E16" s="1">
        <v>98.719459999999998</v>
      </c>
      <c r="F16" s="1">
        <v>112.9391</v>
      </c>
      <c r="G16" s="1">
        <v>96.722539999999995</v>
      </c>
      <c r="H16" s="1">
        <v>97.720936289999997</v>
      </c>
    </row>
    <row r="17" spans="2:8" x14ac:dyDescent="0.3">
      <c r="B17" s="1">
        <v>1</v>
      </c>
      <c r="C17" s="1">
        <v>89.751310000000004</v>
      </c>
      <c r="D17" s="1">
        <v>80.531279999999995</v>
      </c>
      <c r="E17" s="1">
        <v>86.528530000000003</v>
      </c>
      <c r="F17" s="1">
        <v>106.18950409999999</v>
      </c>
      <c r="G17" s="1">
        <v>91.128789999999995</v>
      </c>
      <c r="H17" s="1">
        <v>99.457650000000001</v>
      </c>
    </row>
    <row r="18" spans="2:8" x14ac:dyDescent="0.3">
      <c r="B18" s="1">
        <v>0</v>
      </c>
      <c r="C18" s="1">
        <v>81.82696</v>
      </c>
      <c r="D18" s="1">
        <v>83.676379999999995</v>
      </c>
      <c r="E18" s="1">
        <v>75.723969999999994</v>
      </c>
      <c r="F18" s="1">
        <v>100.24509999999999</v>
      </c>
      <c r="G18" s="1">
        <v>95.436729999999997</v>
      </c>
      <c r="H18" s="1">
        <v>94.392300000000006</v>
      </c>
    </row>
    <row r="19" spans="2:8" x14ac:dyDescent="0.3">
      <c r="B19" s="1">
        <v>-1</v>
      </c>
      <c r="C19" s="1">
        <v>79.317170000000004</v>
      </c>
      <c r="D19" s="1">
        <v>76.796859999999995</v>
      </c>
      <c r="E19" s="1">
        <v>70.297219999999996</v>
      </c>
      <c r="F19" s="1">
        <v>101.2686583</v>
      </c>
      <c r="G19" s="1">
        <v>94.713695619999996</v>
      </c>
      <c r="H19" s="1">
        <v>92.865849999999995</v>
      </c>
    </row>
    <row r="20" spans="2:8" x14ac:dyDescent="0.3">
      <c r="B20" s="1">
        <v>-2</v>
      </c>
      <c r="C20" s="1">
        <v>73.69041</v>
      </c>
      <c r="D20" s="1">
        <v>68.534390000000002</v>
      </c>
      <c r="E20" s="1">
        <v>66.061769999999996</v>
      </c>
      <c r="F20" s="1">
        <v>98.052790000000002</v>
      </c>
      <c r="G20" s="1">
        <v>93.029880000000006</v>
      </c>
      <c r="H20" s="1">
        <v>89.756100000000004</v>
      </c>
    </row>
    <row r="21" spans="2:8" x14ac:dyDescent="0.3">
      <c r="B21" s="1">
        <v>-3</v>
      </c>
      <c r="C21" s="1">
        <v>65.69314</v>
      </c>
      <c r="D21" s="1">
        <v>62.786630000000002</v>
      </c>
      <c r="E21" s="1">
        <v>73.167509999999993</v>
      </c>
      <c r="F21" s="1">
        <v>94.472380000000001</v>
      </c>
      <c r="G21" s="1">
        <v>90.444329999999994</v>
      </c>
      <c r="H21" s="1">
        <v>91.818719999999999</v>
      </c>
    </row>
    <row r="22" spans="2:8" x14ac:dyDescent="0.3">
      <c r="B22" s="1">
        <v>-4</v>
      </c>
      <c r="C22" s="1">
        <v>62.345149999999997</v>
      </c>
      <c r="D22" s="1">
        <v>64.9923</v>
      </c>
      <c r="E22" s="1">
        <v>71.546360000000007</v>
      </c>
      <c r="F22" s="1">
        <v>93.459379999999996</v>
      </c>
      <c r="G22" s="1">
        <v>88.747889999999998</v>
      </c>
      <c r="H22" s="1">
        <v>90.280929999999998</v>
      </c>
    </row>
    <row r="23" spans="2:8" x14ac:dyDescent="0.3">
      <c r="B23" s="1"/>
      <c r="C23" s="1"/>
      <c r="D23" s="1"/>
      <c r="E23" s="1"/>
      <c r="F23" s="1"/>
      <c r="G23" s="1"/>
      <c r="H23" s="1"/>
    </row>
    <row r="24" spans="2:8" x14ac:dyDescent="0.3">
      <c r="B24" s="3" t="s">
        <v>439</v>
      </c>
      <c r="C24" s="1"/>
      <c r="D24" s="1"/>
      <c r="E24" s="1"/>
      <c r="F24" s="1"/>
      <c r="G24" s="1"/>
      <c r="H24" s="1"/>
    </row>
    <row r="25" spans="2:8" x14ac:dyDescent="0.3">
      <c r="B25" s="2" t="s">
        <v>436</v>
      </c>
      <c r="C25" s="4" t="s">
        <v>435</v>
      </c>
      <c r="D25" s="4"/>
      <c r="E25" s="4"/>
      <c r="F25" s="4" t="s">
        <v>176</v>
      </c>
      <c r="G25" s="4"/>
      <c r="H25" s="4"/>
    </row>
    <row r="26" spans="2:8" x14ac:dyDescent="0.3">
      <c r="B26" s="1">
        <v>3</v>
      </c>
      <c r="C26" s="1">
        <v>102.20650000000001</v>
      </c>
      <c r="D26" s="1">
        <v>96.424359999999993</v>
      </c>
      <c r="E26" s="1">
        <v>93.56138</v>
      </c>
      <c r="F26" s="1">
        <v>99.876769999999993</v>
      </c>
      <c r="G26" s="1">
        <v>96.003330000000005</v>
      </c>
      <c r="H26" s="1">
        <v>88.537130000000005</v>
      </c>
    </row>
    <row r="27" spans="2:8" x14ac:dyDescent="0.3">
      <c r="B27" s="1">
        <v>2</v>
      </c>
      <c r="C27" s="1">
        <v>99.932910000000007</v>
      </c>
      <c r="D27" s="1">
        <v>99.427679999999995</v>
      </c>
      <c r="E27" s="1">
        <v>92.458600000000004</v>
      </c>
      <c r="F27" s="1">
        <v>105.5185</v>
      </c>
      <c r="G27" s="1">
        <v>90.670330000000007</v>
      </c>
      <c r="H27" s="1">
        <v>86.684619999999995</v>
      </c>
    </row>
    <row r="28" spans="2:8" x14ac:dyDescent="0.3">
      <c r="B28" s="1">
        <v>1</v>
      </c>
      <c r="C28" s="1">
        <v>96.789249999999996</v>
      </c>
      <c r="D28" s="1">
        <v>120.3948</v>
      </c>
      <c r="E28" s="1">
        <v>84.551419999999993</v>
      </c>
      <c r="F28" s="1">
        <v>96.312079999999995</v>
      </c>
      <c r="G28" s="1">
        <v>99.960980000000006</v>
      </c>
      <c r="H28" s="1">
        <v>110.43810000000001</v>
      </c>
    </row>
    <row r="29" spans="2:8" x14ac:dyDescent="0.3">
      <c r="B29" s="1">
        <v>0</v>
      </c>
      <c r="C29" s="1">
        <v>93.308760000000007</v>
      </c>
      <c r="D29" s="1">
        <v>103.30110000000001</v>
      </c>
      <c r="E29" s="1">
        <v>103.245</v>
      </c>
      <c r="F29" s="1">
        <v>97.631299999999996</v>
      </c>
      <c r="G29" s="1">
        <v>94.515709999999999</v>
      </c>
      <c r="H29" s="1">
        <v>106.7816</v>
      </c>
    </row>
    <row r="30" spans="2:8" x14ac:dyDescent="0.3">
      <c r="B30" s="1">
        <v>-1</v>
      </c>
      <c r="C30" s="1">
        <v>96.340149999999994</v>
      </c>
      <c r="D30" s="1">
        <v>106.32365</v>
      </c>
      <c r="E30" s="1">
        <v>110.655</v>
      </c>
      <c r="F30" s="1">
        <v>114.72499999999999</v>
      </c>
      <c r="G30" s="1">
        <v>98.501419999999996</v>
      </c>
      <c r="H30" s="1">
        <v>97.547089999999997</v>
      </c>
    </row>
    <row r="31" spans="2:8" x14ac:dyDescent="0.3">
      <c r="B31" s="1">
        <v>-2</v>
      </c>
      <c r="C31" s="1">
        <v>98.810169999999999</v>
      </c>
      <c r="D31" s="1">
        <v>97.406750000000002</v>
      </c>
      <c r="E31" s="1">
        <v>113.2457</v>
      </c>
      <c r="F31" s="1">
        <v>95.020939999999996</v>
      </c>
      <c r="G31" s="1">
        <v>89.238839999999996</v>
      </c>
      <c r="H31" s="1">
        <v>114.27589999999999</v>
      </c>
    </row>
    <row r="32" spans="2:8" x14ac:dyDescent="0.3">
      <c r="B32" s="1">
        <v>-3</v>
      </c>
      <c r="C32" s="1">
        <v>104.9572</v>
      </c>
      <c r="D32" s="1">
        <v>116.75423000000001</v>
      </c>
      <c r="E32" s="1">
        <v>102.96429999999999</v>
      </c>
      <c r="F32" s="1">
        <v>110.43049999999999</v>
      </c>
      <c r="G32" s="1">
        <v>91.456249999999997</v>
      </c>
      <c r="H32" s="1">
        <v>106.41670000000001</v>
      </c>
    </row>
    <row r="33" spans="2:8" x14ac:dyDescent="0.3">
      <c r="B33" s="1">
        <v>-4</v>
      </c>
      <c r="C33" s="1">
        <v>96.508560000000003</v>
      </c>
      <c r="D33" s="1">
        <v>118.7949</v>
      </c>
      <c r="E33" s="1">
        <v>99.876769999999993</v>
      </c>
      <c r="F33" s="1">
        <v>100</v>
      </c>
      <c r="G33" s="1">
        <v>101.107</v>
      </c>
      <c r="H33" s="1">
        <v>120.3904</v>
      </c>
    </row>
    <row r="35" spans="2:8" x14ac:dyDescent="0.3">
      <c r="B35" s="3" t="s">
        <v>438</v>
      </c>
    </row>
    <row r="36" spans="2:8" x14ac:dyDescent="0.3">
      <c r="B36" s="2" t="s">
        <v>436</v>
      </c>
      <c r="C36" s="4" t="s">
        <v>435</v>
      </c>
      <c r="D36" s="4"/>
      <c r="E36" s="4"/>
      <c r="F36" s="4" t="s">
        <v>176</v>
      </c>
      <c r="G36" s="4"/>
      <c r="H36" s="4"/>
    </row>
    <row r="37" spans="2:8" x14ac:dyDescent="0.3">
      <c r="B37" s="1">
        <v>3</v>
      </c>
      <c r="C37" s="1">
        <v>87.224869999999996</v>
      </c>
      <c r="D37" s="1">
        <v>96.055000000000007</v>
      </c>
      <c r="E37" s="1">
        <v>88.305689999999998</v>
      </c>
      <c r="F37" s="1">
        <v>90</v>
      </c>
      <c r="G37" s="1">
        <v>87.91489</v>
      </c>
      <c r="H37" s="1">
        <v>84.256910000000005</v>
      </c>
    </row>
    <row r="38" spans="2:8" x14ac:dyDescent="0.3">
      <c r="B38" s="1">
        <v>2</v>
      </c>
      <c r="C38" s="1">
        <v>98.601399999999998</v>
      </c>
      <c r="D38" s="1">
        <v>89.278580000000005</v>
      </c>
      <c r="E38" s="1">
        <v>85.298590000000004</v>
      </c>
      <c r="F38" s="1">
        <v>90.334400000000002</v>
      </c>
      <c r="G38" s="1">
        <v>92.116299999999995</v>
      </c>
      <c r="H38" s="1">
        <v>86.038839999999993</v>
      </c>
    </row>
    <row r="39" spans="2:8" x14ac:dyDescent="0.3">
      <c r="B39" s="1">
        <v>1</v>
      </c>
      <c r="C39" s="1">
        <v>97.057400000000001</v>
      </c>
      <c r="D39" s="1">
        <v>94.805400000000006</v>
      </c>
      <c r="E39" s="1">
        <v>81.794579999999996</v>
      </c>
      <c r="F39" s="1">
        <v>87.231250000000003</v>
      </c>
      <c r="G39" s="1">
        <v>102.9714</v>
      </c>
      <c r="H39" s="1">
        <v>91.986999999999995</v>
      </c>
    </row>
    <row r="40" spans="2:8" x14ac:dyDescent="0.3">
      <c r="B40" s="1">
        <v>0</v>
      </c>
      <c r="C40" s="1">
        <v>97.257599999999996</v>
      </c>
      <c r="D40" s="1">
        <v>88.981859999999998</v>
      </c>
      <c r="E40" s="1">
        <v>91.899600000000007</v>
      </c>
      <c r="F40" s="1">
        <v>96.694699999999997</v>
      </c>
      <c r="G40" s="1">
        <v>99.188500000000005</v>
      </c>
      <c r="H40" s="1">
        <v>80.389870000000002</v>
      </c>
    </row>
    <row r="41" spans="2:8" x14ac:dyDescent="0.3">
      <c r="B41" s="1">
        <v>-1</v>
      </c>
      <c r="C41" s="1">
        <v>86.878219999999999</v>
      </c>
      <c r="D41" s="1">
        <v>96.86</v>
      </c>
      <c r="E41" s="1">
        <v>94.956100000000006</v>
      </c>
      <c r="F41" s="1">
        <v>85.633610000000004</v>
      </c>
      <c r="G41" s="1">
        <v>105.3651</v>
      </c>
      <c r="H41" s="1">
        <v>89.552160000000001</v>
      </c>
    </row>
    <row r="42" spans="2:8" x14ac:dyDescent="0.3">
      <c r="B42" s="1">
        <v>-2</v>
      </c>
      <c r="C42" s="1">
        <v>89.810670000000002</v>
      </c>
      <c r="D42" s="1">
        <v>103.8158</v>
      </c>
      <c r="E42" s="1">
        <v>89.711290000000005</v>
      </c>
      <c r="F42" s="1">
        <v>101.5347</v>
      </c>
      <c r="G42" s="1">
        <v>89.987120000000004</v>
      </c>
      <c r="H42" s="1">
        <v>99.184100000000001</v>
      </c>
    </row>
    <row r="43" spans="2:8" x14ac:dyDescent="0.3">
      <c r="B43" s="1">
        <v>-3</v>
      </c>
      <c r="C43" s="1">
        <v>104.09010000000001</v>
      </c>
      <c r="D43" s="1">
        <v>92.453100000000006</v>
      </c>
      <c r="E43" s="1">
        <v>91.368899999999996</v>
      </c>
      <c r="F43" s="1">
        <v>113.062</v>
      </c>
      <c r="G43" s="1">
        <v>91.827500000000001</v>
      </c>
      <c r="H43" s="1">
        <v>78.153180000000006</v>
      </c>
    </row>
    <row r="44" spans="2:8" x14ac:dyDescent="0.3">
      <c r="B44" s="1">
        <v>-4</v>
      </c>
      <c r="C44" s="1">
        <v>108.36060000000001</v>
      </c>
      <c r="D44" s="1">
        <v>89.953800000000001</v>
      </c>
      <c r="E44" s="1">
        <v>98.926599999999993</v>
      </c>
      <c r="F44" s="1">
        <v>114.0959</v>
      </c>
      <c r="G44" s="1">
        <v>87.792529999999999</v>
      </c>
      <c r="H44" s="1">
        <v>88.064499999999995</v>
      </c>
    </row>
    <row r="46" spans="2:8" x14ac:dyDescent="0.3">
      <c r="B46" s="3" t="s">
        <v>437</v>
      </c>
    </row>
    <row r="47" spans="2:8" x14ac:dyDescent="0.3">
      <c r="B47" s="2" t="s">
        <v>436</v>
      </c>
      <c r="C47" s="4" t="s">
        <v>435</v>
      </c>
      <c r="D47" s="4"/>
      <c r="E47" s="4"/>
      <c r="F47" s="4" t="s">
        <v>176</v>
      </c>
      <c r="G47" s="4"/>
      <c r="H47" s="4"/>
    </row>
    <row r="48" spans="2:8" x14ac:dyDescent="0.3">
      <c r="B48" s="1">
        <v>1000</v>
      </c>
      <c r="C48" s="1">
        <v>90.180779999999999</v>
      </c>
      <c r="D48" s="1">
        <v>85.208070000000006</v>
      </c>
      <c r="E48" s="1">
        <v>101.43219999999999</v>
      </c>
      <c r="F48" s="1">
        <v>104.88979999999999</v>
      </c>
      <c r="G48" s="1">
        <v>98.462199999999996</v>
      </c>
      <c r="H48" s="1">
        <v>77.09599</v>
      </c>
    </row>
    <row r="49" spans="2:8" x14ac:dyDescent="0.3">
      <c r="B49" s="1">
        <v>100</v>
      </c>
      <c r="C49" s="1">
        <v>95.536600000000007</v>
      </c>
      <c r="D49" s="1">
        <v>84.277169999999998</v>
      </c>
      <c r="E49" s="1">
        <v>101.1219</v>
      </c>
      <c r="F49" s="1">
        <v>85.546509999999998</v>
      </c>
      <c r="G49" s="1">
        <v>100.7488</v>
      </c>
      <c r="H49" s="1">
        <v>95.338800000000006</v>
      </c>
    </row>
    <row r="50" spans="2:8" x14ac:dyDescent="0.3">
      <c r="B50" s="1">
        <v>10</v>
      </c>
      <c r="C50" s="1">
        <v>103.9589</v>
      </c>
      <c r="D50" s="1">
        <v>89.908600000000007</v>
      </c>
      <c r="E50" s="1">
        <v>94.616579999999999</v>
      </c>
      <c r="F50" s="1">
        <v>101.1947</v>
      </c>
      <c r="G50" s="1">
        <v>97.060400000000001</v>
      </c>
      <c r="H50" s="1">
        <v>88.485100000000003</v>
      </c>
    </row>
    <row r="51" spans="2:8" x14ac:dyDescent="0.3">
      <c r="B51" s="1">
        <v>1</v>
      </c>
      <c r="C51" s="1">
        <v>99.947199999999995</v>
      </c>
      <c r="D51" s="1">
        <v>102.3853</v>
      </c>
      <c r="E51" s="1">
        <v>87.313869999999994</v>
      </c>
      <c r="F51" s="1">
        <v>88.798659999999998</v>
      </c>
      <c r="G51" s="1">
        <v>97.908100000000005</v>
      </c>
      <c r="H51" s="1">
        <v>99.902900000000002</v>
      </c>
    </row>
    <row r="52" spans="2:8" x14ac:dyDescent="0.3">
      <c r="B52" s="1">
        <v>0.1</v>
      </c>
      <c r="C52" s="1">
        <v>92.958089999999999</v>
      </c>
      <c r="D52" s="1">
        <v>98.816299999999998</v>
      </c>
      <c r="E52" s="1">
        <v>107.5583</v>
      </c>
      <c r="F52" s="1">
        <v>104.1362</v>
      </c>
      <c r="G52" s="1">
        <v>95.957700000000003</v>
      </c>
      <c r="H52" s="1">
        <v>92.056790000000007</v>
      </c>
    </row>
    <row r="53" spans="2:8" x14ac:dyDescent="0.3">
      <c r="B53" s="1">
        <v>0.01</v>
      </c>
      <c r="C53" s="1">
        <v>98.013800000000003</v>
      </c>
      <c r="D53" s="1">
        <v>106.1802</v>
      </c>
      <c r="E53" s="1">
        <v>96.943799999999996</v>
      </c>
      <c r="F53" s="1">
        <v>95.181899999999999</v>
      </c>
      <c r="G53" s="1">
        <v>92.899019999999993</v>
      </c>
      <c r="H53" s="1">
        <v>112.1818</v>
      </c>
    </row>
    <row r="54" spans="2:8" x14ac:dyDescent="0.3">
      <c r="B54" s="1">
        <v>1E-3</v>
      </c>
      <c r="C54" s="1">
        <v>106.08669999999999</v>
      </c>
      <c r="D54" s="1">
        <v>97.442700000000002</v>
      </c>
      <c r="E54" s="1">
        <v>101.3657</v>
      </c>
      <c r="F54" s="1">
        <v>101.09010000000001</v>
      </c>
      <c r="G54" s="1">
        <v>99.755799999999994</v>
      </c>
      <c r="H54" s="1">
        <v>108.47020000000001</v>
      </c>
    </row>
    <row r="55" spans="2:8" x14ac:dyDescent="0.3">
      <c r="B55" s="1">
        <v>1E-4</v>
      </c>
      <c r="C55" s="1">
        <v>107.8377</v>
      </c>
      <c r="D55" s="1">
        <v>102.6512</v>
      </c>
      <c r="E55" s="1">
        <v>98.639499999999998</v>
      </c>
      <c r="F55" s="1">
        <v>100.96680000000001</v>
      </c>
      <c r="G55" s="1">
        <v>95.935500000000005</v>
      </c>
      <c r="H55" s="1">
        <v>105.5548</v>
      </c>
    </row>
  </sheetData>
  <mergeCells count="10">
    <mergeCell ref="C36:E36"/>
    <mergeCell ref="F36:H36"/>
    <mergeCell ref="C47:E47"/>
    <mergeCell ref="F47:H47"/>
    <mergeCell ref="C3:E3"/>
    <mergeCell ref="F3:H3"/>
    <mergeCell ref="C14:E14"/>
    <mergeCell ref="F14:H14"/>
    <mergeCell ref="C25:E25"/>
    <mergeCell ref="F25:H25"/>
  </mergeCells>
  <phoneticPr fontId="1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21CD4-14DB-4D3A-AE26-F81EA9B19C56}">
  <dimension ref="B2:N17"/>
  <sheetViews>
    <sheetView topLeftCell="C1" workbookViewId="0">
      <selection activeCell="G18" sqref="G18"/>
    </sheetView>
  </sheetViews>
  <sheetFormatPr defaultRowHeight="14" x14ac:dyDescent="0.3"/>
  <cols>
    <col min="2" max="2" width="20.25" customWidth="1"/>
    <col min="3" max="3" width="17.75" customWidth="1"/>
    <col min="4" max="4" width="16.08203125" customWidth="1"/>
    <col min="5" max="5" width="17.75" customWidth="1"/>
    <col min="6" max="6" width="16.75" customWidth="1"/>
    <col min="7" max="7" width="15.58203125" customWidth="1"/>
    <col min="9" max="9" width="31.33203125" customWidth="1"/>
  </cols>
  <sheetData>
    <row r="2" spans="2:14" x14ac:dyDescent="0.3">
      <c r="B2" s="2" t="s">
        <v>478</v>
      </c>
      <c r="C2" s="2" t="s">
        <v>477</v>
      </c>
      <c r="D2" s="2" t="s">
        <v>476</v>
      </c>
      <c r="E2" s="2" t="s">
        <v>475</v>
      </c>
      <c r="F2" s="2" t="s">
        <v>474</v>
      </c>
      <c r="G2" s="2" t="s">
        <v>473</v>
      </c>
      <c r="I2" s="5" t="s">
        <v>137</v>
      </c>
      <c r="J2" s="1" t="s">
        <v>136</v>
      </c>
      <c r="K2" s="1" t="s">
        <v>135</v>
      </c>
      <c r="L2" s="1" t="s">
        <v>134</v>
      </c>
      <c r="M2" s="1" t="s">
        <v>133</v>
      </c>
      <c r="N2" s="1" t="s">
        <v>132</v>
      </c>
    </row>
    <row r="3" spans="2:14" x14ac:dyDescent="0.3">
      <c r="B3" s="1">
        <v>91.066443960000001</v>
      </c>
      <c r="C3" s="1">
        <v>71.972912440000002</v>
      </c>
      <c r="D3" s="1">
        <v>103.3984744</v>
      </c>
      <c r="E3" s="1">
        <v>93.999364749999998</v>
      </c>
      <c r="F3" s="1">
        <v>101.6159995</v>
      </c>
      <c r="G3" s="1">
        <v>85.233374470000001</v>
      </c>
      <c r="I3" s="5" t="s">
        <v>472</v>
      </c>
      <c r="J3" s="1">
        <v>35.03</v>
      </c>
      <c r="K3" s="1" t="s">
        <v>471</v>
      </c>
      <c r="L3" s="1" t="s">
        <v>109</v>
      </c>
      <c r="M3" s="1" t="s">
        <v>111</v>
      </c>
      <c r="N3" s="1">
        <v>8.0000000000000004E-4</v>
      </c>
    </row>
    <row r="4" spans="2:14" x14ac:dyDescent="0.3">
      <c r="B4" s="1">
        <v>111.1274186</v>
      </c>
      <c r="C4" s="1">
        <v>60.304138369999997</v>
      </c>
      <c r="D4" s="1">
        <v>106.242862</v>
      </c>
      <c r="E4" s="1">
        <v>105.30558619999999</v>
      </c>
      <c r="F4" s="1">
        <v>98.273548660000003</v>
      </c>
      <c r="G4" s="1">
        <v>96.233803760000001</v>
      </c>
      <c r="I4" s="5" t="s">
        <v>470</v>
      </c>
      <c r="J4" s="1">
        <v>-2.0299999999999998</v>
      </c>
      <c r="K4" s="1" t="s">
        <v>469</v>
      </c>
      <c r="L4" s="1" t="s">
        <v>145</v>
      </c>
      <c r="M4" s="1" t="s">
        <v>144</v>
      </c>
      <c r="N4" s="1">
        <v>0.99919999999999998</v>
      </c>
    </row>
    <row r="5" spans="2:14" x14ac:dyDescent="0.3">
      <c r="B5" s="1">
        <v>97.806137410000005</v>
      </c>
      <c r="C5" s="1">
        <v>62.639528759999997</v>
      </c>
      <c r="D5" s="1">
        <v>96.449245450000006</v>
      </c>
      <c r="E5" s="1">
        <v>88.210152930000007</v>
      </c>
      <c r="F5" s="1">
        <v>88.414539340000005</v>
      </c>
      <c r="G5" s="1">
        <v>92.572779089999997</v>
      </c>
      <c r="I5" s="5" t="s">
        <v>468</v>
      </c>
      <c r="J5" s="1">
        <v>4.1619999999999999</v>
      </c>
      <c r="K5" s="1" t="s">
        <v>467</v>
      </c>
      <c r="L5" s="1" t="s">
        <v>145</v>
      </c>
      <c r="M5" s="1" t="s">
        <v>144</v>
      </c>
      <c r="N5" s="1">
        <v>0.97889999999999999</v>
      </c>
    </row>
    <row r="6" spans="2:14" x14ac:dyDescent="0.3">
      <c r="I6" s="5" t="s">
        <v>466</v>
      </c>
      <c r="J6" s="1">
        <v>3.899</v>
      </c>
      <c r="K6" s="1" t="s">
        <v>465</v>
      </c>
      <c r="L6" s="1" t="s">
        <v>145</v>
      </c>
      <c r="M6" s="1" t="s">
        <v>144</v>
      </c>
      <c r="N6" s="1">
        <v>0.98409999999999997</v>
      </c>
    </row>
    <row r="7" spans="2:14" x14ac:dyDescent="0.3">
      <c r="I7" s="5" t="s">
        <v>464</v>
      </c>
      <c r="J7" s="1">
        <v>8.6530000000000005</v>
      </c>
      <c r="K7" s="1" t="s">
        <v>463</v>
      </c>
      <c r="L7" s="1" t="s">
        <v>145</v>
      </c>
      <c r="M7" s="1" t="s">
        <v>144</v>
      </c>
      <c r="N7" s="1">
        <v>0.7006</v>
      </c>
    </row>
    <row r="8" spans="2:14" x14ac:dyDescent="0.3">
      <c r="I8" s="5" t="s">
        <v>462</v>
      </c>
      <c r="J8" s="1">
        <v>-37.06</v>
      </c>
      <c r="K8" s="1" t="s">
        <v>461</v>
      </c>
      <c r="L8" s="1" t="s">
        <v>109</v>
      </c>
      <c r="M8" s="1" t="s">
        <v>111</v>
      </c>
      <c r="N8" s="1">
        <v>5.0000000000000001E-4</v>
      </c>
    </row>
    <row r="9" spans="2:14" x14ac:dyDescent="0.3">
      <c r="I9" s="5" t="s">
        <v>460</v>
      </c>
      <c r="J9" s="1">
        <v>-30.87</v>
      </c>
      <c r="K9" s="1" t="s">
        <v>459</v>
      </c>
      <c r="L9" s="1" t="s">
        <v>109</v>
      </c>
      <c r="M9" s="1" t="s">
        <v>118</v>
      </c>
      <c r="N9" s="1">
        <v>2.5000000000000001E-3</v>
      </c>
    </row>
    <row r="10" spans="2:14" x14ac:dyDescent="0.3">
      <c r="I10" s="5" t="s">
        <v>458</v>
      </c>
      <c r="J10" s="1">
        <v>-31.13</v>
      </c>
      <c r="K10" s="1" t="s">
        <v>457</v>
      </c>
      <c r="L10" s="1" t="s">
        <v>109</v>
      </c>
      <c r="M10" s="1" t="s">
        <v>118</v>
      </c>
      <c r="N10" s="1">
        <v>2.3E-3</v>
      </c>
    </row>
    <row r="11" spans="2:14" x14ac:dyDescent="0.3">
      <c r="I11" s="5" t="s">
        <v>456</v>
      </c>
      <c r="J11" s="1">
        <v>-26.37</v>
      </c>
      <c r="K11" s="1" t="s">
        <v>455</v>
      </c>
      <c r="L11" s="1" t="s">
        <v>109</v>
      </c>
      <c r="M11" s="1" t="s">
        <v>118</v>
      </c>
      <c r="N11" s="1">
        <v>8.5000000000000006E-3</v>
      </c>
    </row>
    <row r="12" spans="2:14" x14ac:dyDescent="0.3">
      <c r="I12" s="5" t="s">
        <v>454</v>
      </c>
      <c r="J12" s="1">
        <v>6.1920000000000002</v>
      </c>
      <c r="K12" s="1" t="s">
        <v>453</v>
      </c>
      <c r="L12" s="1" t="s">
        <v>145</v>
      </c>
      <c r="M12" s="1" t="s">
        <v>144</v>
      </c>
      <c r="N12" s="1">
        <v>0.89690000000000003</v>
      </c>
    </row>
    <row r="13" spans="2:14" x14ac:dyDescent="0.3">
      <c r="I13" s="5" t="s">
        <v>452</v>
      </c>
      <c r="J13" s="1">
        <v>5.9290000000000003</v>
      </c>
      <c r="K13" s="1" t="s">
        <v>451</v>
      </c>
      <c r="L13" s="1" t="s">
        <v>145</v>
      </c>
      <c r="M13" s="1" t="s">
        <v>144</v>
      </c>
      <c r="N13" s="1">
        <v>0.91210000000000002</v>
      </c>
    </row>
    <row r="14" spans="2:14" x14ac:dyDescent="0.3">
      <c r="I14" s="5" t="s">
        <v>450</v>
      </c>
      <c r="J14" s="1">
        <v>10.68</v>
      </c>
      <c r="K14" s="1" t="s">
        <v>449</v>
      </c>
      <c r="L14" s="1" t="s">
        <v>145</v>
      </c>
      <c r="M14" s="1" t="s">
        <v>144</v>
      </c>
      <c r="N14" s="1">
        <v>0.50749999999999995</v>
      </c>
    </row>
    <row r="15" spans="2:14" x14ac:dyDescent="0.3">
      <c r="I15" s="5" t="s">
        <v>448</v>
      </c>
      <c r="J15" s="1">
        <v>-0.26300000000000001</v>
      </c>
      <c r="K15" s="1" t="s">
        <v>447</v>
      </c>
      <c r="L15" s="1" t="s">
        <v>145</v>
      </c>
      <c r="M15" s="1" t="s">
        <v>144</v>
      </c>
      <c r="N15" s="1" t="s">
        <v>249</v>
      </c>
    </row>
    <row r="16" spans="2:14" x14ac:dyDescent="0.3">
      <c r="I16" s="5" t="s">
        <v>446</v>
      </c>
      <c r="J16" s="1">
        <v>4.492</v>
      </c>
      <c r="K16" s="1" t="s">
        <v>445</v>
      </c>
      <c r="L16" s="1" t="s">
        <v>145</v>
      </c>
      <c r="M16" s="1" t="s">
        <v>144</v>
      </c>
      <c r="N16" s="1">
        <v>0.9708</v>
      </c>
    </row>
    <row r="17" spans="9:14" x14ac:dyDescent="0.3">
      <c r="I17" s="5" t="s">
        <v>444</v>
      </c>
      <c r="J17" s="1">
        <v>4.7549999999999999</v>
      </c>
      <c r="K17" s="1" t="s">
        <v>443</v>
      </c>
      <c r="L17" s="1" t="s">
        <v>145</v>
      </c>
      <c r="M17" s="1" t="s">
        <v>144</v>
      </c>
      <c r="N17" s="1">
        <v>0.9629999999999999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4309A-9EEC-4DEA-9FDA-152825098A95}">
  <dimension ref="B2:F7"/>
  <sheetViews>
    <sheetView workbookViewId="0">
      <selection activeCell="E17" sqref="E17"/>
    </sheetView>
  </sheetViews>
  <sheetFormatPr defaultRowHeight="14" x14ac:dyDescent="0.3"/>
  <cols>
    <col min="2" max="2" width="16.08203125" customWidth="1"/>
    <col min="3" max="3" width="25.6640625" customWidth="1"/>
    <col min="5" max="5" width="27.5" customWidth="1"/>
  </cols>
  <sheetData>
    <row r="2" spans="2:6" x14ac:dyDescent="0.3">
      <c r="B2" s="2" t="s">
        <v>481</v>
      </c>
      <c r="C2" s="2" t="s">
        <v>480</v>
      </c>
      <c r="E2" s="5" t="s">
        <v>114</v>
      </c>
      <c r="F2" s="1"/>
    </row>
    <row r="3" spans="2:6" x14ac:dyDescent="0.3">
      <c r="B3" s="1">
        <v>299.02</v>
      </c>
      <c r="C3" s="1">
        <v>948.62</v>
      </c>
      <c r="E3" s="5" t="s">
        <v>113</v>
      </c>
      <c r="F3" s="1">
        <v>2.3999999999999998E-3</v>
      </c>
    </row>
    <row r="4" spans="2:6" x14ac:dyDescent="0.3">
      <c r="B4" s="1">
        <v>389.58</v>
      </c>
      <c r="C4" s="1">
        <v>787.14</v>
      </c>
      <c r="E4" s="5" t="s">
        <v>112</v>
      </c>
      <c r="F4" s="1" t="s">
        <v>118</v>
      </c>
    </row>
    <row r="5" spans="2:6" x14ac:dyDescent="0.3">
      <c r="B5" s="1">
        <v>313.66000000000003</v>
      </c>
      <c r="C5" s="1">
        <v>728.1</v>
      </c>
      <c r="E5" s="5" t="s">
        <v>110</v>
      </c>
      <c r="F5" s="1" t="s">
        <v>109</v>
      </c>
    </row>
    <row r="6" spans="2:6" x14ac:dyDescent="0.3">
      <c r="E6" s="5" t="s">
        <v>108</v>
      </c>
      <c r="F6" s="1" t="s">
        <v>107</v>
      </c>
    </row>
    <row r="7" spans="2:6" x14ac:dyDescent="0.3">
      <c r="E7" s="5" t="s">
        <v>106</v>
      </c>
      <c r="F7" s="1" t="s">
        <v>479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881A8-FCCF-44B2-BE8F-82F9033B7D28}">
  <dimension ref="B2:L9"/>
  <sheetViews>
    <sheetView workbookViewId="0">
      <selection activeCell="E20" sqref="E20"/>
    </sheetView>
  </sheetViews>
  <sheetFormatPr defaultRowHeight="14" x14ac:dyDescent="0.3"/>
  <cols>
    <col min="7" max="7" width="28.08203125" customWidth="1"/>
  </cols>
  <sheetData>
    <row r="2" spans="2:12" x14ac:dyDescent="0.3">
      <c r="B2" t="s">
        <v>495</v>
      </c>
    </row>
    <row r="3" spans="2:12" x14ac:dyDescent="0.3">
      <c r="B3" s="2" t="s">
        <v>494</v>
      </c>
      <c r="C3" s="2" t="s">
        <v>176</v>
      </c>
      <c r="D3" s="2" t="s">
        <v>175</v>
      </c>
      <c r="E3" s="2" t="s">
        <v>493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80.2</v>
      </c>
      <c r="C4" s="1">
        <v>89.21</v>
      </c>
      <c r="D4" s="1">
        <v>50.087200000000003</v>
      </c>
      <c r="E4" s="1">
        <v>24.125</v>
      </c>
      <c r="G4" s="5" t="s">
        <v>492</v>
      </c>
      <c r="H4" s="1">
        <v>4.21</v>
      </c>
      <c r="I4" s="1" t="s">
        <v>491</v>
      </c>
      <c r="J4" s="1" t="s">
        <v>145</v>
      </c>
      <c r="K4" s="1" t="s">
        <v>144</v>
      </c>
      <c r="L4" s="1">
        <v>0.7944</v>
      </c>
    </row>
    <row r="5" spans="2:12" x14ac:dyDescent="0.3">
      <c r="B5" s="1">
        <v>90.31</v>
      </c>
      <c r="C5" s="1">
        <v>80.06</v>
      </c>
      <c r="D5" s="1">
        <v>55.171199999999999</v>
      </c>
      <c r="E5" s="1">
        <v>31.183</v>
      </c>
      <c r="G5" s="5" t="s">
        <v>490</v>
      </c>
      <c r="H5" s="1">
        <v>31.16</v>
      </c>
      <c r="I5" s="1" t="s">
        <v>489</v>
      </c>
      <c r="J5" s="1" t="s">
        <v>109</v>
      </c>
      <c r="K5" s="1" t="s">
        <v>111</v>
      </c>
      <c r="L5" s="1">
        <v>5.9999999999999995E-4</v>
      </c>
    </row>
    <row r="6" spans="2:12" x14ac:dyDescent="0.3">
      <c r="B6" s="1">
        <v>88.5</v>
      </c>
      <c r="C6" s="1">
        <v>77.11</v>
      </c>
      <c r="D6" s="1">
        <v>60.263570000000001</v>
      </c>
      <c r="E6" s="1">
        <v>20.324100000000001</v>
      </c>
      <c r="G6" s="5" t="s">
        <v>488</v>
      </c>
      <c r="H6" s="1">
        <v>61.13</v>
      </c>
      <c r="I6" s="1" t="s">
        <v>487</v>
      </c>
      <c r="J6" s="1" t="s">
        <v>109</v>
      </c>
      <c r="K6" s="1" t="s">
        <v>125</v>
      </c>
      <c r="L6" s="1" t="s">
        <v>124</v>
      </c>
    </row>
    <row r="7" spans="2:12" x14ac:dyDescent="0.3">
      <c r="G7" s="5" t="s">
        <v>167</v>
      </c>
      <c r="H7" s="1">
        <v>26.95</v>
      </c>
      <c r="I7" s="1" t="s">
        <v>486</v>
      </c>
      <c r="J7" s="1" t="s">
        <v>109</v>
      </c>
      <c r="K7" s="1" t="s">
        <v>118</v>
      </c>
      <c r="L7" s="1">
        <v>1.6000000000000001E-3</v>
      </c>
    </row>
    <row r="8" spans="2:12" x14ac:dyDescent="0.3">
      <c r="G8" s="5" t="s">
        <v>485</v>
      </c>
      <c r="H8" s="1">
        <v>56.92</v>
      </c>
      <c r="I8" s="1" t="s">
        <v>484</v>
      </c>
      <c r="J8" s="1" t="s">
        <v>109</v>
      </c>
      <c r="K8" s="1" t="s">
        <v>125</v>
      </c>
      <c r="L8" s="1" t="s">
        <v>124</v>
      </c>
    </row>
    <row r="9" spans="2:12" x14ac:dyDescent="0.3">
      <c r="G9" s="5" t="s">
        <v>483</v>
      </c>
      <c r="H9" s="1">
        <v>29.96</v>
      </c>
      <c r="I9" s="1" t="s">
        <v>482</v>
      </c>
      <c r="J9" s="1" t="s">
        <v>109</v>
      </c>
      <c r="K9" s="1" t="s">
        <v>111</v>
      </c>
      <c r="L9" s="1">
        <v>8.0000000000000004E-4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BB03-D0AE-4166-8C04-5A85FABE00BD}">
  <dimension ref="B2:L9"/>
  <sheetViews>
    <sheetView workbookViewId="0">
      <selection activeCell="G18" sqref="G18"/>
    </sheetView>
  </sheetViews>
  <sheetFormatPr defaultRowHeight="14" x14ac:dyDescent="0.3"/>
  <cols>
    <col min="7" max="7" width="29.4140625" customWidth="1"/>
  </cols>
  <sheetData>
    <row r="2" spans="2:12" x14ac:dyDescent="0.3">
      <c r="B2" t="s">
        <v>503</v>
      </c>
    </row>
    <row r="3" spans="2:12" x14ac:dyDescent="0.3">
      <c r="B3" s="2" t="s">
        <v>494</v>
      </c>
      <c r="C3" s="2" t="s">
        <v>176</v>
      </c>
      <c r="D3" s="2" t="s">
        <v>175</v>
      </c>
      <c r="E3" s="2" t="s">
        <v>174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100.01</v>
      </c>
      <c r="C4" s="1">
        <v>99.141000000000005</v>
      </c>
      <c r="D4" s="1">
        <v>52.3</v>
      </c>
      <c r="E4" s="1">
        <v>22.1</v>
      </c>
      <c r="G4" s="5" t="s">
        <v>492</v>
      </c>
      <c r="H4" s="1">
        <v>2.8620000000000001</v>
      </c>
      <c r="I4" s="1" t="s">
        <v>502</v>
      </c>
      <c r="J4" s="1" t="s">
        <v>145</v>
      </c>
      <c r="K4" s="1" t="s">
        <v>144</v>
      </c>
      <c r="L4" s="1">
        <v>0.83160000000000001</v>
      </c>
    </row>
    <row r="5" spans="2:12" x14ac:dyDescent="0.3">
      <c r="B5" s="1">
        <v>98.381</v>
      </c>
      <c r="C5" s="1">
        <v>98.012</v>
      </c>
      <c r="D5" s="1">
        <v>41.02</v>
      </c>
      <c r="E5" s="1">
        <v>27.1</v>
      </c>
      <c r="G5" s="5" t="s">
        <v>490</v>
      </c>
      <c r="H5" s="1">
        <v>53.36</v>
      </c>
      <c r="I5" s="1" t="s">
        <v>501</v>
      </c>
      <c r="J5" s="1" t="s">
        <v>109</v>
      </c>
      <c r="K5" s="1" t="s">
        <v>125</v>
      </c>
      <c r="L5" s="1" t="s">
        <v>124</v>
      </c>
    </row>
    <row r="6" spans="2:12" x14ac:dyDescent="0.3">
      <c r="B6" s="1">
        <v>102.1</v>
      </c>
      <c r="C6" s="1">
        <v>94.753</v>
      </c>
      <c r="D6" s="1">
        <v>47.1</v>
      </c>
      <c r="E6" s="1">
        <v>16.5</v>
      </c>
      <c r="G6" s="5" t="s">
        <v>500</v>
      </c>
      <c r="H6" s="1">
        <v>78.260000000000005</v>
      </c>
      <c r="I6" s="1" t="s">
        <v>499</v>
      </c>
      <c r="J6" s="1" t="s">
        <v>109</v>
      </c>
      <c r="K6" s="1" t="s">
        <v>125</v>
      </c>
      <c r="L6" s="1" t="s">
        <v>124</v>
      </c>
    </row>
    <row r="7" spans="2:12" x14ac:dyDescent="0.3">
      <c r="G7" s="5" t="s">
        <v>167</v>
      </c>
      <c r="H7" s="1">
        <v>50.5</v>
      </c>
      <c r="I7" s="1" t="s">
        <v>498</v>
      </c>
      <c r="J7" s="1" t="s">
        <v>109</v>
      </c>
      <c r="K7" s="1" t="s">
        <v>125</v>
      </c>
      <c r="L7" s="1" t="s">
        <v>124</v>
      </c>
    </row>
    <row r="8" spans="2:12" x14ac:dyDescent="0.3">
      <c r="G8" s="5" t="s">
        <v>164</v>
      </c>
      <c r="H8" s="1">
        <v>75.400000000000006</v>
      </c>
      <c r="I8" s="1" t="s">
        <v>497</v>
      </c>
      <c r="J8" s="1" t="s">
        <v>109</v>
      </c>
      <c r="K8" s="1" t="s">
        <v>125</v>
      </c>
      <c r="L8" s="1" t="s">
        <v>124</v>
      </c>
    </row>
    <row r="9" spans="2:12" x14ac:dyDescent="0.3">
      <c r="G9" s="5" t="s">
        <v>162</v>
      </c>
      <c r="H9" s="1">
        <v>24.91</v>
      </c>
      <c r="I9" s="1" t="s">
        <v>496</v>
      </c>
      <c r="J9" s="1" t="s">
        <v>109</v>
      </c>
      <c r="K9" s="1" t="s">
        <v>111</v>
      </c>
      <c r="L9" s="1">
        <v>4.0000000000000002E-4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5E06-4A42-4FC4-8AAB-434EB96EE6D4}">
  <dimension ref="B2:L9"/>
  <sheetViews>
    <sheetView workbookViewId="0">
      <selection activeCell="G18" sqref="G18"/>
    </sheetView>
  </sheetViews>
  <sheetFormatPr defaultRowHeight="14" x14ac:dyDescent="0.3"/>
  <cols>
    <col min="7" max="7" width="27.25" customWidth="1"/>
  </cols>
  <sheetData>
    <row r="2" spans="2:12" x14ac:dyDescent="0.3">
      <c r="B2" t="s">
        <v>510</v>
      </c>
    </row>
    <row r="3" spans="2:12" x14ac:dyDescent="0.3">
      <c r="B3" s="2" t="s">
        <v>494</v>
      </c>
      <c r="C3" s="2" t="s">
        <v>176</v>
      </c>
      <c r="D3" s="2" t="s">
        <v>175</v>
      </c>
      <c r="E3" s="2" t="s">
        <v>174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105.01</v>
      </c>
      <c r="C4" s="1">
        <v>100.41</v>
      </c>
      <c r="D4" s="1">
        <v>61.3</v>
      </c>
      <c r="E4" s="1">
        <v>32.1</v>
      </c>
      <c r="G4" s="5" t="s">
        <v>492</v>
      </c>
      <c r="H4" s="1">
        <v>3.2869999999999999</v>
      </c>
      <c r="I4" s="1" t="s">
        <v>509</v>
      </c>
      <c r="J4" s="1" t="s">
        <v>145</v>
      </c>
      <c r="K4" s="1" t="s">
        <v>144</v>
      </c>
      <c r="L4" s="1">
        <v>0.95069999999999999</v>
      </c>
    </row>
    <row r="5" spans="2:12" x14ac:dyDescent="0.3">
      <c r="B5" s="1">
        <v>90.381</v>
      </c>
      <c r="C5" s="1">
        <v>88.2</v>
      </c>
      <c r="D5" s="1">
        <v>50.16</v>
      </c>
      <c r="E5" s="1">
        <v>21.327000000000002</v>
      </c>
      <c r="G5" s="5" t="s">
        <v>490</v>
      </c>
      <c r="H5" s="1">
        <v>47.31</v>
      </c>
      <c r="I5" s="1" t="s">
        <v>508</v>
      </c>
      <c r="J5" s="1" t="s">
        <v>109</v>
      </c>
      <c r="K5" s="1" t="s">
        <v>111</v>
      </c>
      <c r="L5" s="1">
        <v>2.9999999999999997E-4</v>
      </c>
    </row>
    <row r="6" spans="2:12" x14ac:dyDescent="0.3">
      <c r="B6" s="1">
        <v>100.1</v>
      </c>
      <c r="C6" s="1">
        <v>97.02</v>
      </c>
      <c r="D6" s="1">
        <v>42.1</v>
      </c>
      <c r="E6" s="1">
        <v>19.3</v>
      </c>
      <c r="G6" s="5" t="s">
        <v>500</v>
      </c>
      <c r="H6" s="1">
        <v>74.25</v>
      </c>
      <c r="I6" s="1" t="s">
        <v>507</v>
      </c>
      <c r="J6" s="1" t="s">
        <v>109</v>
      </c>
      <c r="K6" s="1" t="s">
        <v>125</v>
      </c>
      <c r="L6" s="1" t="s">
        <v>124</v>
      </c>
    </row>
    <row r="7" spans="2:12" x14ac:dyDescent="0.3">
      <c r="G7" s="5" t="s">
        <v>167</v>
      </c>
      <c r="H7" s="1">
        <v>44.02</v>
      </c>
      <c r="I7" s="1" t="s">
        <v>506</v>
      </c>
      <c r="J7" s="1" t="s">
        <v>109</v>
      </c>
      <c r="K7" s="1" t="s">
        <v>111</v>
      </c>
      <c r="L7" s="1">
        <v>5.0000000000000001E-4</v>
      </c>
    </row>
    <row r="8" spans="2:12" x14ac:dyDescent="0.3">
      <c r="G8" s="5" t="s">
        <v>164</v>
      </c>
      <c r="H8" s="1">
        <v>70.97</v>
      </c>
      <c r="I8" s="1" t="s">
        <v>505</v>
      </c>
      <c r="J8" s="1" t="s">
        <v>109</v>
      </c>
      <c r="K8" s="1" t="s">
        <v>125</v>
      </c>
      <c r="L8" s="1" t="s">
        <v>124</v>
      </c>
    </row>
    <row r="9" spans="2:12" x14ac:dyDescent="0.3">
      <c r="G9" s="5" t="s">
        <v>162</v>
      </c>
      <c r="H9" s="1">
        <v>26.94</v>
      </c>
      <c r="I9" s="1" t="s">
        <v>504</v>
      </c>
      <c r="J9" s="1" t="s">
        <v>109</v>
      </c>
      <c r="K9" s="1" t="s">
        <v>165</v>
      </c>
      <c r="L9" s="1">
        <v>1.12E-2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14F71-8CFA-4D53-8E73-F056839D2CE9}">
  <dimension ref="B2:G5"/>
  <sheetViews>
    <sheetView workbookViewId="0">
      <selection activeCell="I18" sqref="I18"/>
    </sheetView>
  </sheetViews>
  <sheetFormatPr defaultRowHeight="14" x14ac:dyDescent="0.3"/>
  <sheetData>
    <row r="2" spans="2:7" x14ac:dyDescent="0.3">
      <c r="B2" s="2" t="s">
        <v>516</v>
      </c>
      <c r="C2" s="2" t="s">
        <v>515</v>
      </c>
      <c r="D2" s="2" t="s">
        <v>514</v>
      </c>
      <c r="E2" s="2" t="s">
        <v>513</v>
      </c>
      <c r="F2" s="2" t="s">
        <v>512</v>
      </c>
      <c r="G2" s="2" t="s">
        <v>511</v>
      </c>
    </row>
    <row r="3" spans="2:7" x14ac:dyDescent="0.3">
      <c r="B3" s="1">
        <v>3.624711</v>
      </c>
      <c r="C3" s="1">
        <v>0.23930799999999999</v>
      </c>
      <c r="D3" s="1">
        <v>1.033809</v>
      </c>
      <c r="E3" s="1">
        <v>0.92532199999999998</v>
      </c>
      <c r="F3" s="1">
        <v>0.95723000000000003</v>
      </c>
      <c r="G3" s="1">
        <v>0.48116799999999998</v>
      </c>
    </row>
    <row r="4" spans="2:7" x14ac:dyDescent="0.3">
      <c r="B4" s="1">
        <v>2.8972169999999999</v>
      </c>
      <c r="C4" s="1">
        <v>0.19080800000000001</v>
      </c>
      <c r="D4" s="1">
        <v>0.86150700000000002</v>
      </c>
      <c r="E4" s="1">
        <v>0.721113</v>
      </c>
      <c r="F4" s="1">
        <v>0.78492899999999999</v>
      </c>
      <c r="G4" s="1">
        <v>0.37587199999999998</v>
      </c>
    </row>
    <row r="5" spans="2:7" x14ac:dyDescent="0.3">
      <c r="B5" s="1">
        <v>2.878072</v>
      </c>
      <c r="C5" s="1">
        <v>0.35927999999999999</v>
      </c>
      <c r="D5" s="1">
        <v>0.85512600000000005</v>
      </c>
      <c r="E5" s="1">
        <v>0.56987100000000002</v>
      </c>
      <c r="F5" s="1">
        <v>0.64453499999999997</v>
      </c>
      <c r="G5" s="1">
        <v>0.2858930000000000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EFEFA-27F5-435F-9306-D92BB6A72939}">
  <dimension ref="B2:G5"/>
  <sheetViews>
    <sheetView workbookViewId="0">
      <selection activeCell="I18" sqref="I18"/>
    </sheetView>
  </sheetViews>
  <sheetFormatPr defaultRowHeight="14" x14ac:dyDescent="0.3"/>
  <sheetData>
    <row r="2" spans="2:7" x14ac:dyDescent="0.3">
      <c r="B2" s="2" t="s">
        <v>516</v>
      </c>
      <c r="C2" s="2" t="s">
        <v>515</v>
      </c>
      <c r="D2" s="2" t="s">
        <v>514</v>
      </c>
      <c r="E2" s="2" t="s">
        <v>513</v>
      </c>
      <c r="F2" s="2" t="s">
        <v>512</v>
      </c>
      <c r="G2" s="2" t="s">
        <v>511</v>
      </c>
    </row>
    <row r="3" spans="2:7" x14ac:dyDescent="0.3">
      <c r="B3" s="1">
        <v>2.048276</v>
      </c>
      <c r="C3" s="1">
        <v>0.195385</v>
      </c>
      <c r="D3" s="1">
        <v>1.1585110000000001</v>
      </c>
      <c r="E3" s="1">
        <v>0.58470299999999997</v>
      </c>
      <c r="F3" s="1">
        <v>0.33447900000000003</v>
      </c>
      <c r="G3" s="1">
        <v>0.55564899999999995</v>
      </c>
    </row>
    <row r="4" spans="2:7" x14ac:dyDescent="0.3">
      <c r="B4" s="1">
        <v>1.710528</v>
      </c>
      <c r="C4" s="1">
        <v>0.21100099999999999</v>
      </c>
      <c r="D4" s="1">
        <v>1.005979</v>
      </c>
      <c r="E4" s="1">
        <v>0.52659599999999995</v>
      </c>
      <c r="F4" s="1">
        <v>0.73723399999999994</v>
      </c>
      <c r="G4" s="1">
        <v>0.50117400000000001</v>
      </c>
    </row>
    <row r="5" spans="2:7" x14ac:dyDescent="0.3">
      <c r="B5" s="1">
        <v>1.1911959999999999</v>
      </c>
      <c r="C5" s="1">
        <v>0.131467</v>
      </c>
      <c r="D5" s="1">
        <v>0.762656</v>
      </c>
      <c r="E5" s="1">
        <v>0.33702100000000002</v>
      </c>
      <c r="F5" s="1">
        <v>0.29561999999999999</v>
      </c>
      <c r="G5" s="1">
        <v>0.4612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39FD5-6B38-4617-9F18-1F6C22475497}">
  <dimension ref="B2:T40"/>
  <sheetViews>
    <sheetView topLeftCell="F13" workbookViewId="0">
      <selection activeCell="R31" sqref="R31"/>
    </sheetView>
  </sheetViews>
  <sheetFormatPr defaultColWidth="9" defaultRowHeight="12.5" x14ac:dyDescent="0.25"/>
  <cols>
    <col min="1" max="1" width="9" style="3"/>
    <col min="2" max="2" width="15.33203125" style="3" customWidth="1"/>
    <col min="3" max="5" width="9" style="3"/>
    <col min="6" max="6" width="15.58203125" style="3" customWidth="1"/>
    <col min="7" max="9" width="9" style="3"/>
    <col min="10" max="10" width="14.08203125" style="3" customWidth="1"/>
    <col min="11" max="13" width="9" style="3"/>
    <col min="14" max="14" width="16.75" style="3" customWidth="1"/>
    <col min="15" max="17" width="9" style="3"/>
    <col min="18" max="18" width="13.5" style="3" customWidth="1"/>
    <col min="19" max="16384" width="9" style="3"/>
  </cols>
  <sheetData>
    <row r="2" spans="2:20" x14ac:dyDescent="0.25">
      <c r="B2" s="3" t="s">
        <v>13</v>
      </c>
      <c r="F2" s="3" t="s">
        <v>14</v>
      </c>
      <c r="J2" s="3" t="s">
        <v>15</v>
      </c>
      <c r="N2" s="3" t="s">
        <v>16</v>
      </c>
      <c r="R2" s="3" t="s">
        <v>18</v>
      </c>
    </row>
    <row r="3" spans="2:20" x14ac:dyDescent="0.25">
      <c r="B3" s="2" t="s">
        <v>19</v>
      </c>
      <c r="C3" s="2" t="s">
        <v>11</v>
      </c>
      <c r="D3" s="2" t="s">
        <v>12</v>
      </c>
      <c r="F3" s="2" t="s">
        <v>17</v>
      </c>
      <c r="G3" s="2" t="s">
        <v>11</v>
      </c>
      <c r="H3" s="2" t="s">
        <v>12</v>
      </c>
      <c r="J3" s="2" t="s">
        <v>17</v>
      </c>
      <c r="K3" s="2" t="s">
        <v>11</v>
      </c>
      <c r="L3" s="2" t="s">
        <v>12</v>
      </c>
      <c r="N3" s="2" t="s">
        <v>17</v>
      </c>
      <c r="O3" s="2" t="s">
        <v>11</v>
      </c>
      <c r="P3" s="2" t="s">
        <v>12</v>
      </c>
      <c r="R3" s="2" t="s">
        <v>17</v>
      </c>
      <c r="S3" s="2" t="s">
        <v>11</v>
      </c>
      <c r="T3" s="2" t="s">
        <v>12</v>
      </c>
    </row>
    <row r="4" spans="2:20" x14ac:dyDescent="0.25">
      <c r="B4" s="1">
        <v>-1</v>
      </c>
      <c r="C4" s="1"/>
      <c r="D4" s="1">
        <v>-3.8879315000000001</v>
      </c>
      <c r="F4" s="1">
        <v>-1</v>
      </c>
      <c r="G4" s="1"/>
      <c r="H4" s="1">
        <v>-2.7703181576823201</v>
      </c>
      <c r="J4" s="1">
        <v>-1</v>
      </c>
      <c r="K4" s="1"/>
      <c r="L4" s="1">
        <v>-4.52433</v>
      </c>
      <c r="N4" s="1">
        <v>-1</v>
      </c>
      <c r="O4" s="1">
        <v>-5.3595185630295799</v>
      </c>
      <c r="P4" s="1">
        <v>-3.2298847052128998</v>
      </c>
      <c r="R4" s="1">
        <v>-1</v>
      </c>
      <c r="S4" s="1"/>
      <c r="T4" s="1">
        <v>-4.5171299999999999</v>
      </c>
    </row>
    <row r="5" spans="2:20" x14ac:dyDescent="0.25">
      <c r="B5" s="1">
        <v>-0.91666583000000001</v>
      </c>
      <c r="C5" s="1">
        <v>-5.2892118200000002</v>
      </c>
      <c r="D5" s="1">
        <v>-3.7135053600000001</v>
      </c>
      <c r="F5" s="1">
        <v>-0.91666582735961999</v>
      </c>
      <c r="G5" s="1"/>
      <c r="H5" s="1">
        <v>-2.6878226435602199</v>
      </c>
      <c r="J5" s="1">
        <v>-0.875</v>
      </c>
      <c r="K5" s="1">
        <v>-5.4975699999999996</v>
      </c>
      <c r="L5" s="1">
        <v>-4.3736600000000001</v>
      </c>
      <c r="N5" s="1">
        <v>-0.91666582735961999</v>
      </c>
      <c r="O5" s="1">
        <v>-5.07262963696098</v>
      </c>
      <c r="P5" s="1">
        <v>-3.1487416512809201</v>
      </c>
      <c r="R5" s="1">
        <v>-0.875</v>
      </c>
      <c r="S5" s="1"/>
      <c r="T5" s="1">
        <v>-4.3124700000000002</v>
      </c>
    </row>
    <row r="6" spans="2:20" x14ac:dyDescent="0.25">
      <c r="B6" s="1">
        <v>-0.83333312000000004</v>
      </c>
      <c r="C6" s="1">
        <v>-4.9993967499999998</v>
      </c>
      <c r="D6" s="1">
        <v>-3.5371394999999999</v>
      </c>
      <c r="F6" s="1">
        <v>-0.83333311663638998</v>
      </c>
      <c r="G6" s="1">
        <v>-4.6819366650372398</v>
      </c>
      <c r="H6" s="1">
        <v>-2.6039751033914098</v>
      </c>
      <c r="J6" s="1">
        <v>-0.75</v>
      </c>
      <c r="K6" s="1">
        <v>-5.51999</v>
      </c>
      <c r="L6" s="1">
        <v>-4.1384699999999999</v>
      </c>
      <c r="N6" s="1">
        <v>-0.83333311663638998</v>
      </c>
      <c r="O6" s="1">
        <v>-4.7235381958267597</v>
      </c>
      <c r="P6" s="1">
        <v>-3.0690509688324799</v>
      </c>
      <c r="R6" s="1">
        <v>-0.75</v>
      </c>
      <c r="S6" s="1">
        <v>-5.8068799999999996</v>
      </c>
      <c r="T6" s="1">
        <v>-4.1396600000000001</v>
      </c>
    </row>
    <row r="7" spans="2:20" x14ac:dyDescent="0.25">
      <c r="B7" s="1">
        <v>-0.74999985999999996</v>
      </c>
      <c r="C7" s="1">
        <v>-4.78117839</v>
      </c>
      <c r="D7" s="1">
        <v>-3.3296427999999998</v>
      </c>
      <c r="F7" s="1">
        <v>-0.74999985591870599</v>
      </c>
      <c r="G7" s="1"/>
      <c r="H7" s="1">
        <v>-2.5202807645604302</v>
      </c>
      <c r="J7" s="1">
        <v>-0.625</v>
      </c>
      <c r="K7" s="1"/>
      <c r="L7" s="1">
        <v>-3.8881299999999999</v>
      </c>
      <c r="N7" s="1">
        <v>-0.74999985591870599</v>
      </c>
      <c r="O7" s="1">
        <v>-4.6595558851598797</v>
      </c>
      <c r="P7" s="1">
        <v>-2.9838026464875602</v>
      </c>
      <c r="R7" s="1">
        <v>-0.625</v>
      </c>
      <c r="S7" s="1">
        <v>-5.7212500000000004</v>
      </c>
      <c r="T7" s="1">
        <v>-3.9352100000000001</v>
      </c>
    </row>
    <row r="8" spans="2:20" x14ac:dyDescent="0.25">
      <c r="B8" s="1">
        <v>-0.66666559999999997</v>
      </c>
      <c r="C8" s="1">
        <v>-4.4403854000000003</v>
      </c>
      <c r="D8" s="1">
        <v>-3.1627456199999999</v>
      </c>
      <c r="F8" s="1">
        <v>-0.66666559627589494</v>
      </c>
      <c r="G8" s="1">
        <v>-4.5968794788241798</v>
      </c>
      <c r="H8" s="1">
        <v>-2.4359260210228499</v>
      </c>
      <c r="J8" s="1">
        <v>-0.5</v>
      </c>
      <c r="K8" s="1">
        <v>-5.2196800000000003</v>
      </c>
      <c r="L8" s="1">
        <v>-3.6985399999999999</v>
      </c>
      <c r="N8" s="1">
        <v>-0.66666559627589494</v>
      </c>
      <c r="O8" s="1">
        <v>-4.3516399890190698</v>
      </c>
      <c r="P8" s="1">
        <v>-2.9020489290058502</v>
      </c>
      <c r="R8" s="1">
        <v>-0.5</v>
      </c>
      <c r="S8" s="1">
        <v>-4.7447299999999997</v>
      </c>
      <c r="T8" s="1">
        <v>-3.73542</v>
      </c>
    </row>
    <row r="9" spans="2:20" x14ac:dyDescent="0.25">
      <c r="B9" s="1">
        <v>-0.58333453000000002</v>
      </c>
      <c r="C9" s="1">
        <v>-4.1433538700000003</v>
      </c>
      <c r="D9" s="1">
        <v>-3.00973398</v>
      </c>
      <c r="F9" s="1">
        <v>-0.58333453392593404</v>
      </c>
      <c r="G9" s="1">
        <v>-4.3477536589966803</v>
      </c>
      <c r="H9" s="1">
        <v>-2.3524214457875399</v>
      </c>
      <c r="J9" s="1">
        <v>-0.375</v>
      </c>
      <c r="K9" s="1">
        <v>-4.6757200000000001</v>
      </c>
      <c r="L9" s="1">
        <v>-3.4840900000000001</v>
      </c>
      <c r="N9" s="1">
        <v>-0.58333453392593404</v>
      </c>
      <c r="O9" s="1">
        <v>-4.8996294548824402</v>
      </c>
      <c r="P9" s="1">
        <v>-2.8173000966639599</v>
      </c>
      <c r="R9" s="1">
        <v>-0.375</v>
      </c>
      <c r="S9" s="1">
        <v>-4.6382700000000003</v>
      </c>
      <c r="T9" s="1">
        <v>-3.5159400000000001</v>
      </c>
    </row>
    <row r="10" spans="2:20" x14ac:dyDescent="0.25">
      <c r="B10" s="1">
        <v>-0.49999968</v>
      </c>
      <c r="C10" s="1">
        <v>-4.0905975000000003</v>
      </c>
      <c r="D10" s="1">
        <v>-2.8753523400000001</v>
      </c>
      <c r="F10" s="1">
        <v>-0.49999967865706502</v>
      </c>
      <c r="G10" s="1">
        <v>-4.5816987086802499</v>
      </c>
      <c r="H10" s="1">
        <v>-2.2679280590001301</v>
      </c>
      <c r="J10" s="1">
        <v>-0.25</v>
      </c>
      <c r="K10" s="1">
        <v>-4.6924999999999999</v>
      </c>
      <c r="L10" s="1">
        <v>-3.2732000000000001</v>
      </c>
      <c r="N10" s="1">
        <v>-0.49999967865706502</v>
      </c>
      <c r="O10" s="1">
        <v>-4.1432711096171202</v>
      </c>
      <c r="P10" s="1">
        <v>-2.7347103741391701</v>
      </c>
      <c r="R10" s="1">
        <v>-0.25</v>
      </c>
      <c r="S10" s="1">
        <v>-4.44855</v>
      </c>
      <c r="T10" s="1">
        <v>-3.3305600000000002</v>
      </c>
    </row>
    <row r="11" spans="2:20" x14ac:dyDescent="0.25">
      <c r="B11" s="1">
        <v>-0.41666744</v>
      </c>
      <c r="C11" s="1">
        <v>-3.6975976300000002</v>
      </c>
      <c r="D11" s="1">
        <v>-2.7023335799999999</v>
      </c>
      <c r="F11" s="1">
        <v>-0.416667443117336</v>
      </c>
      <c r="G11" s="1">
        <v>-4.1938200260161098</v>
      </c>
      <c r="H11" s="1">
        <v>-2.1833610551015399</v>
      </c>
      <c r="J11" s="1">
        <v>-0.125</v>
      </c>
      <c r="K11" s="1">
        <v>-4.39147</v>
      </c>
      <c r="L11" s="1">
        <v>-2.8885800000000001</v>
      </c>
      <c r="N11" s="1">
        <v>-0.416667443117336</v>
      </c>
      <c r="O11" s="1">
        <v>-3.7423214251308199</v>
      </c>
      <c r="P11" s="1">
        <v>-2.6585654754218599</v>
      </c>
      <c r="R11" s="1">
        <v>-0.125</v>
      </c>
      <c r="S11" s="1">
        <v>-4.1040299999999998</v>
      </c>
      <c r="T11" s="1">
        <v>-3.0896400000000002</v>
      </c>
    </row>
    <row r="12" spans="2:20" x14ac:dyDescent="0.25">
      <c r="B12" s="1">
        <v>-0.33333321999999999</v>
      </c>
      <c r="C12" s="1">
        <v>-3.4023508800000002</v>
      </c>
      <c r="D12" s="1">
        <v>-2.5589619099999998</v>
      </c>
      <c r="F12" s="1">
        <v>-0.33333322419926598</v>
      </c>
      <c r="G12" s="1">
        <v>-3.7746907182741398</v>
      </c>
      <c r="H12" s="1">
        <v>-2.0997967869831098</v>
      </c>
      <c r="J12" s="1">
        <v>0</v>
      </c>
      <c r="K12" s="1">
        <v>-3.9222700000000001</v>
      </c>
      <c r="L12" s="1">
        <v>-2.6550199999999999</v>
      </c>
      <c r="N12" s="1">
        <v>-0.33333322419926598</v>
      </c>
      <c r="O12" s="1">
        <v>-3.9318141382538401</v>
      </c>
      <c r="P12" s="1">
        <v>-2.5692801121367199</v>
      </c>
      <c r="R12" s="1">
        <v>0</v>
      </c>
      <c r="S12" s="1">
        <v>-3.9491999999999998</v>
      </c>
      <c r="T12" s="1">
        <v>-2.76892</v>
      </c>
    </row>
    <row r="13" spans="2:20" x14ac:dyDescent="0.25">
      <c r="B13" s="1">
        <v>-0.24999948</v>
      </c>
      <c r="C13" s="1">
        <v>-3.1226344099999999</v>
      </c>
      <c r="D13" s="1">
        <v>-2.4209931099999999</v>
      </c>
      <c r="F13" s="1">
        <v>-0.249999478846888</v>
      </c>
      <c r="G13" s="1">
        <v>-3.2992962828549799</v>
      </c>
      <c r="H13" s="1">
        <v>-2.0179550209285102</v>
      </c>
      <c r="J13" s="1">
        <v>0.125</v>
      </c>
      <c r="K13" s="1">
        <v>-3.7310500000000002</v>
      </c>
      <c r="L13" s="1">
        <v>-2.45926</v>
      </c>
      <c r="N13" s="1">
        <v>-0.249999478846888</v>
      </c>
      <c r="O13" s="1"/>
      <c r="P13" s="1">
        <v>-2.48161768445466</v>
      </c>
      <c r="R13" s="1">
        <v>0.125</v>
      </c>
      <c r="S13" s="1">
        <v>-4.0958300000000003</v>
      </c>
      <c r="T13" s="1">
        <v>-2.4310399999999999</v>
      </c>
    </row>
    <row r="14" spans="2:20" x14ac:dyDescent="0.25">
      <c r="B14" s="1">
        <v>-0.16666671</v>
      </c>
      <c r="C14" s="1">
        <v>-3.2034013899999998</v>
      </c>
      <c r="D14" s="1">
        <v>-2.2597328700000001</v>
      </c>
      <c r="F14" s="1">
        <v>-0.166666710688158</v>
      </c>
      <c r="G14" s="1">
        <v>-3.0819696632151201</v>
      </c>
      <c r="H14" s="1">
        <v>-1.93259434156218</v>
      </c>
      <c r="J14" s="1">
        <v>0.249998</v>
      </c>
      <c r="K14" s="1"/>
      <c r="L14" s="1">
        <v>-2.1855199999999999</v>
      </c>
      <c r="N14" s="1">
        <v>-0.166666710688158</v>
      </c>
      <c r="O14" s="1"/>
      <c r="P14" s="1">
        <v>-2.3957739469155301</v>
      </c>
      <c r="R14" s="1">
        <v>0.249998</v>
      </c>
      <c r="S14" s="1">
        <v>-3.4247999999999998</v>
      </c>
      <c r="T14" s="1">
        <v>-2.1992699999999998</v>
      </c>
    </row>
    <row r="15" spans="2:20" x14ac:dyDescent="0.25">
      <c r="B15" s="1">
        <v>-8.3330799999999997E-2</v>
      </c>
      <c r="C15" s="1">
        <v>-3.3847519099999999</v>
      </c>
      <c r="D15" s="1">
        <v>-2.1147106</v>
      </c>
      <c r="F15" s="1">
        <v>-8.3330800022417106E-2</v>
      </c>
      <c r="G15" s="1">
        <v>-2.6761293934594899</v>
      </c>
      <c r="H15" s="1">
        <v>-1.85186026349878</v>
      </c>
      <c r="J15" s="1">
        <v>0.37499900000000003</v>
      </c>
      <c r="K15" s="1">
        <v>-3.14072</v>
      </c>
      <c r="L15" s="1">
        <v>-1.9569799999999999</v>
      </c>
      <c r="N15" s="1">
        <v>-8.3330800022417106E-2</v>
      </c>
      <c r="O15" s="1"/>
      <c r="P15" s="1">
        <v>-2.3095381067538199</v>
      </c>
      <c r="R15" s="1">
        <v>0.37499900000000003</v>
      </c>
      <c r="S15" s="1">
        <v>-3.00589</v>
      </c>
      <c r="T15" s="1">
        <v>-1.9638500000000001</v>
      </c>
    </row>
    <row r="16" spans="2:20" x14ac:dyDescent="0.25">
      <c r="B16" s="1">
        <v>0</v>
      </c>
      <c r="C16" s="1">
        <v>-3.2412719999999999</v>
      </c>
      <c r="D16" s="1">
        <v>-1.9746818399999999</v>
      </c>
      <c r="F16" s="1">
        <v>0</v>
      </c>
      <c r="G16" s="1">
        <v>-2.5064025509994701</v>
      </c>
      <c r="H16" s="1">
        <v>-1.7714456634609901</v>
      </c>
      <c r="J16" s="1">
        <v>0.50000199999999995</v>
      </c>
      <c r="K16" s="1">
        <v>-2.6513100000000001</v>
      </c>
      <c r="L16" s="1">
        <v>-1.7551000000000001</v>
      </c>
      <c r="N16" s="1">
        <v>0</v>
      </c>
      <c r="O16" s="1">
        <v>-3.23657200643706</v>
      </c>
      <c r="P16" s="1">
        <v>-2.2284125191187401</v>
      </c>
      <c r="R16" s="1">
        <v>0.50000199999999995</v>
      </c>
      <c r="S16" s="1">
        <v>-2.53247</v>
      </c>
      <c r="T16" s="1">
        <v>-1.6827799999999999</v>
      </c>
    </row>
    <row r="17" spans="2:20" x14ac:dyDescent="0.25">
      <c r="B17" s="1">
        <v>8.3330589999999996E-2</v>
      </c>
      <c r="C17" s="1"/>
      <c r="D17" s="1">
        <v>-1.83575424</v>
      </c>
      <c r="F17" s="1">
        <v>8.3330587947683901E-2</v>
      </c>
      <c r="G17" s="1">
        <v>-2.4779471991311799</v>
      </c>
      <c r="H17" s="1">
        <v>-1.68400867464009</v>
      </c>
      <c r="J17" s="1">
        <v>0.62499800000000005</v>
      </c>
      <c r="K17" s="1">
        <v>-2.2456900000000002</v>
      </c>
      <c r="L17" s="1">
        <v>-1.54074</v>
      </c>
      <c r="N17" s="1">
        <v>8.3330587947683901E-2</v>
      </c>
      <c r="O17" s="1">
        <v>-2.5415132362017898</v>
      </c>
      <c r="P17" s="1">
        <v>-2.1690266026773499</v>
      </c>
      <c r="R17" s="1">
        <v>0.62499800000000005</v>
      </c>
      <c r="S17" s="1">
        <v>-2.1620599999999999</v>
      </c>
      <c r="T17" s="1">
        <v>-1.46713</v>
      </c>
    </row>
    <row r="18" spans="2:20" x14ac:dyDescent="0.25">
      <c r="B18" s="1">
        <v>0.16666391999999999</v>
      </c>
      <c r="C18" s="1">
        <v>-2.5534240000000001</v>
      </c>
      <c r="D18" s="1">
        <v>-1.7155286599999999</v>
      </c>
      <c r="F18" s="1">
        <v>0.16666392454114601</v>
      </c>
      <c r="G18" s="1">
        <v>-2.3549709352788599</v>
      </c>
      <c r="H18" s="1">
        <v>-1.59672501418831</v>
      </c>
      <c r="J18" s="1">
        <v>0.74999700000000002</v>
      </c>
      <c r="K18" s="1">
        <v>-1.8577399999999999</v>
      </c>
      <c r="L18" s="1">
        <v>-1.2897799999999999</v>
      </c>
      <c r="N18" s="1">
        <v>0.16666392454114601</v>
      </c>
      <c r="O18" s="1"/>
      <c r="P18" s="1">
        <v>-2.0468203989343698</v>
      </c>
      <c r="R18" s="1">
        <v>0.74999700000000002</v>
      </c>
      <c r="S18" s="1">
        <v>-1.6511800000000001</v>
      </c>
      <c r="T18" s="1">
        <v>-1.3113300000000001</v>
      </c>
    </row>
    <row r="19" spans="2:20" x14ac:dyDescent="0.25">
      <c r="B19" s="1">
        <v>0.24999769999999999</v>
      </c>
      <c r="C19" s="1">
        <v>-2.2438760699999998</v>
      </c>
      <c r="D19" s="1">
        <v>-1.5712660300000001</v>
      </c>
      <c r="F19" s="1">
        <v>0.249997701857892</v>
      </c>
      <c r="G19" s="1">
        <v>-2.1689625143599698</v>
      </c>
      <c r="H19" s="1">
        <v>-1.51308802592604</v>
      </c>
      <c r="J19" s="1">
        <v>0.87500199999999995</v>
      </c>
      <c r="K19" s="1">
        <v>-1.54979</v>
      </c>
      <c r="L19" s="1">
        <v>-1.0789299999999999</v>
      </c>
      <c r="N19" s="1">
        <v>0.249997701857892</v>
      </c>
      <c r="O19" s="1"/>
      <c r="P19" s="1">
        <v>-1.95526430254949</v>
      </c>
      <c r="R19" s="1">
        <v>0.87500199999999995</v>
      </c>
      <c r="S19" s="1">
        <v>-1.4073500000000001</v>
      </c>
      <c r="T19" s="1">
        <v>-1.0576099999999999</v>
      </c>
    </row>
    <row r="20" spans="2:20" x14ac:dyDescent="0.25">
      <c r="B20" s="1">
        <v>0.33333036999999999</v>
      </c>
      <c r="C20" s="1">
        <v>-2.2062822400000002</v>
      </c>
      <c r="D20" s="1">
        <v>-1.4442576199999999</v>
      </c>
      <c r="F20" s="1">
        <v>0.333330372082493</v>
      </c>
      <c r="G20" s="1">
        <v>-2.0097499670721799</v>
      </c>
      <c r="H20" s="1">
        <v>-1.4318452292258701</v>
      </c>
      <c r="J20" s="1">
        <v>1</v>
      </c>
      <c r="K20" s="1">
        <v>-1.22281</v>
      </c>
      <c r="L20" s="1">
        <v>-0.84055999999999997</v>
      </c>
      <c r="N20" s="1">
        <v>0.333330372082493</v>
      </c>
      <c r="O20" s="1">
        <v>-1.7992042023916299</v>
      </c>
      <c r="P20" s="1">
        <v>-2.0788339493622598</v>
      </c>
      <c r="R20" s="1">
        <v>1</v>
      </c>
      <c r="S20" s="1">
        <v>-1.06453</v>
      </c>
      <c r="T20" s="1">
        <v>-0.87541999999999998</v>
      </c>
    </row>
    <row r="21" spans="2:20" x14ac:dyDescent="0.25">
      <c r="B21" s="1">
        <v>0.41666214000000001</v>
      </c>
      <c r="C21" s="1">
        <v>-2.0019203499999998</v>
      </c>
      <c r="D21" s="1">
        <v>-1.3204394699999999</v>
      </c>
      <c r="F21" s="1">
        <v>0.41666213832550097</v>
      </c>
      <c r="G21" s="1">
        <v>-1.8160756482430001</v>
      </c>
      <c r="H21" s="1">
        <v>-1.3524018922213501</v>
      </c>
      <c r="N21" s="1">
        <v>0.41666213832550097</v>
      </c>
      <c r="O21" s="1">
        <v>-1.5274922079211899</v>
      </c>
      <c r="P21" s="1">
        <v>-1.8172145579153201</v>
      </c>
    </row>
    <row r="22" spans="2:20" x14ac:dyDescent="0.25">
      <c r="B22" s="1">
        <v>0.50000169000000005</v>
      </c>
      <c r="C22" s="1">
        <v>-1.6681699800000001</v>
      </c>
      <c r="D22" s="1">
        <v>-1.2155003900000001</v>
      </c>
      <c r="F22" s="1">
        <v>0.50000169469948597</v>
      </c>
      <c r="G22" s="1">
        <v>-1.73871333490154</v>
      </c>
      <c r="H22" s="1">
        <v>-1.2665539498076901</v>
      </c>
      <c r="N22" s="1">
        <v>0.50000169469948597</v>
      </c>
      <c r="O22" s="1">
        <v>-1.8134391711479301</v>
      </c>
      <c r="P22" s="1">
        <v>-1.7101213172095799</v>
      </c>
    </row>
    <row r="23" spans="2:20" x14ac:dyDescent="0.25">
      <c r="B23" s="1">
        <v>0.58333595999999999</v>
      </c>
      <c r="C23" s="1">
        <v>-1.4317208100000001</v>
      </c>
      <c r="D23" s="1">
        <v>-1.09496061</v>
      </c>
      <c r="F23" s="1">
        <v>0.58333595760605705</v>
      </c>
      <c r="G23" s="1">
        <v>-1.6104264018637</v>
      </c>
      <c r="H23" s="1">
        <v>-1.1834604322001501</v>
      </c>
      <c r="N23" s="1">
        <v>0.58333595760605705</v>
      </c>
      <c r="O23" s="1">
        <v>-1.44851340571948</v>
      </c>
      <c r="P23" s="1">
        <v>-1.6905188807639</v>
      </c>
    </row>
    <row r="24" spans="2:20" x14ac:dyDescent="0.25">
      <c r="B24" s="1">
        <v>0.66666957999999998</v>
      </c>
      <c r="C24" s="1">
        <v>-1.3766524899999999</v>
      </c>
      <c r="D24" s="1">
        <v>-0.99424053000000001</v>
      </c>
      <c r="F24" s="1">
        <v>0.66666958276824995</v>
      </c>
      <c r="G24" s="1">
        <v>-1.5216932930774301</v>
      </c>
      <c r="H24" s="1">
        <v>-1.10056254571382</v>
      </c>
      <c r="N24" s="1">
        <v>0.66666958276824995</v>
      </c>
      <c r="O24" s="1">
        <v>-1.21048979590975</v>
      </c>
      <c r="P24" s="1">
        <v>-1.5724652059109601</v>
      </c>
    </row>
    <row r="25" spans="2:20" x14ac:dyDescent="0.25">
      <c r="B25" s="1">
        <v>0.74999742999999996</v>
      </c>
      <c r="C25" s="1">
        <v>-1.2966209099999999</v>
      </c>
      <c r="D25" s="1">
        <v>-0.89141130000000002</v>
      </c>
      <c r="F25" s="1">
        <v>0.74999743195809199</v>
      </c>
      <c r="G25" s="1">
        <v>-1.3614608270080799</v>
      </c>
      <c r="H25" s="1">
        <v>-1.0172946894811099</v>
      </c>
      <c r="N25" s="1">
        <v>0.74999743195809199</v>
      </c>
      <c r="O25" s="1">
        <v>-1.35264637509853</v>
      </c>
      <c r="P25" s="1">
        <v>-1.4753183371488401</v>
      </c>
    </row>
    <row r="26" spans="2:20" x14ac:dyDescent="0.25">
      <c r="B26" s="1">
        <v>0.83333710999999999</v>
      </c>
      <c r="C26" s="1">
        <v>-1.1581695700000001</v>
      </c>
      <c r="D26" s="1">
        <v>-0.79293681000000005</v>
      </c>
      <c r="F26" s="1">
        <v>0.83333711403812305</v>
      </c>
      <c r="G26" s="1">
        <v>-1.2439270902569399</v>
      </c>
      <c r="H26" s="1">
        <v>-0.93432693879469497</v>
      </c>
      <c r="N26" s="1">
        <v>0.83333711403812305</v>
      </c>
      <c r="O26" s="1">
        <v>-1.28881725451395</v>
      </c>
      <c r="P26" s="1">
        <v>-1.41780023092628</v>
      </c>
    </row>
    <row r="27" spans="2:20" x14ac:dyDescent="0.25">
      <c r="B27" s="1">
        <v>0.91666289000000001</v>
      </c>
      <c r="C27" s="1">
        <v>-0.93753836000000002</v>
      </c>
      <c r="D27" s="1">
        <v>-0.70116001999999999</v>
      </c>
      <c r="F27" s="1">
        <v>0.91666288605119395</v>
      </c>
      <c r="G27" s="1">
        <v>-1.08297789229685</v>
      </c>
      <c r="H27" s="1">
        <v>-0.85469169276044399</v>
      </c>
      <c r="N27" s="1">
        <v>0.91666288605119395</v>
      </c>
      <c r="O27" s="1">
        <v>-0.87774806858746501</v>
      </c>
      <c r="P27" s="1">
        <v>-1.3703152310238</v>
      </c>
    </row>
    <row r="28" spans="2:20" x14ac:dyDescent="0.25">
      <c r="B28" s="1">
        <v>1</v>
      </c>
      <c r="C28" s="1">
        <v>-0.77509417999999997</v>
      </c>
      <c r="D28" s="1">
        <v>-0.60770588000000003</v>
      </c>
      <c r="F28" s="1">
        <v>1</v>
      </c>
      <c r="G28" s="1">
        <v>-0.943976059232708</v>
      </c>
      <c r="H28" s="1">
        <v>-0.773423292150068</v>
      </c>
      <c r="N28" s="1">
        <v>1</v>
      </c>
      <c r="O28" s="1">
        <v>-0.55740892784124096</v>
      </c>
      <c r="P28" s="1">
        <v>-1.2109483776251599</v>
      </c>
    </row>
    <row r="29" spans="2:20" x14ac:dyDescent="0.25">
      <c r="B29" s="1"/>
      <c r="C29" s="1"/>
      <c r="D29" s="1"/>
      <c r="F29" s="1"/>
      <c r="G29" s="1"/>
      <c r="H29" s="1"/>
      <c r="N29" s="1"/>
      <c r="O29" s="1"/>
      <c r="P29" s="1"/>
    </row>
    <row r="30" spans="2:20" x14ac:dyDescent="0.25">
      <c r="B30" s="1"/>
      <c r="C30" s="1"/>
      <c r="D30" s="1"/>
      <c r="F30" s="1"/>
      <c r="G30" s="1"/>
      <c r="H30" s="1"/>
      <c r="N30" s="1"/>
      <c r="O30" s="1"/>
      <c r="P30" s="1"/>
    </row>
    <row r="31" spans="2:20" x14ac:dyDescent="0.25">
      <c r="B31" s="1"/>
      <c r="C31" s="1"/>
      <c r="D31" s="1"/>
      <c r="F31" s="1"/>
      <c r="G31" s="1"/>
      <c r="H31" s="1"/>
      <c r="N31" s="1"/>
      <c r="O31" s="1"/>
      <c r="P31" s="1"/>
    </row>
    <row r="32" spans="2:20" x14ac:dyDescent="0.25">
      <c r="B32" s="1"/>
      <c r="C32" s="1"/>
      <c r="D32" s="1"/>
      <c r="F32" s="1"/>
      <c r="G32" s="1"/>
      <c r="H32" s="1"/>
      <c r="N32" s="1"/>
      <c r="O32" s="1"/>
      <c r="P32" s="1"/>
    </row>
    <row r="33" spans="2:16" x14ac:dyDescent="0.25">
      <c r="B33" s="1"/>
      <c r="C33" s="1"/>
      <c r="D33" s="1"/>
      <c r="F33" s="1"/>
      <c r="G33" s="1"/>
      <c r="H33" s="1"/>
      <c r="N33" s="1"/>
      <c r="O33" s="1"/>
      <c r="P33" s="1"/>
    </row>
    <row r="34" spans="2:16" x14ac:dyDescent="0.25">
      <c r="B34" s="1"/>
      <c r="C34" s="1"/>
      <c r="D34" s="1"/>
      <c r="F34" s="1"/>
      <c r="G34" s="1"/>
      <c r="H34" s="1"/>
      <c r="N34" s="1"/>
      <c r="O34" s="1"/>
      <c r="P34" s="1"/>
    </row>
    <row r="35" spans="2:16" x14ac:dyDescent="0.25">
      <c r="B35" s="1"/>
      <c r="C35" s="1"/>
      <c r="D35" s="1"/>
      <c r="F35" s="1"/>
      <c r="G35" s="1"/>
      <c r="H35" s="1"/>
      <c r="N35" s="1"/>
      <c r="O35" s="1"/>
      <c r="P35" s="1"/>
    </row>
    <row r="36" spans="2:16" x14ac:dyDescent="0.25">
      <c r="B36" s="1"/>
      <c r="C36" s="1"/>
      <c r="D36" s="1"/>
      <c r="F36" s="1"/>
      <c r="G36" s="1"/>
      <c r="H36" s="1"/>
      <c r="N36" s="1"/>
      <c r="O36" s="1"/>
      <c r="P36" s="1"/>
    </row>
    <row r="37" spans="2:16" x14ac:dyDescent="0.25">
      <c r="B37" s="1"/>
      <c r="C37" s="1"/>
      <c r="D37" s="1"/>
      <c r="F37" s="1"/>
      <c r="G37" s="1"/>
      <c r="H37" s="1"/>
      <c r="N37" s="1"/>
      <c r="O37" s="1"/>
      <c r="P37" s="1"/>
    </row>
    <row r="38" spans="2:16" x14ac:dyDescent="0.25">
      <c r="B38" s="1"/>
      <c r="C38" s="1"/>
      <c r="D38" s="1"/>
      <c r="F38" s="1"/>
      <c r="G38" s="1"/>
      <c r="H38" s="1"/>
      <c r="N38" s="1"/>
      <c r="O38" s="1"/>
      <c r="P38" s="1"/>
    </row>
    <row r="39" spans="2:16" x14ac:dyDescent="0.25">
      <c r="B39" s="1"/>
      <c r="C39" s="1"/>
      <c r="D39" s="1"/>
      <c r="F39" s="1"/>
      <c r="G39" s="1"/>
      <c r="H39" s="1"/>
      <c r="N39" s="1"/>
      <c r="O39" s="1"/>
      <c r="P39" s="1"/>
    </row>
    <row r="40" spans="2:16" x14ac:dyDescent="0.25">
      <c r="B40" s="1"/>
      <c r="C40" s="1"/>
      <c r="D40" s="1"/>
      <c r="F40" s="1"/>
      <c r="G40" s="1"/>
      <c r="H40" s="1"/>
      <c r="N40" s="1"/>
      <c r="O40" s="1"/>
      <c r="P40" s="1"/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0D1DD-147B-42DB-B1BA-29F0141CE90F}">
  <dimension ref="B2:AA21"/>
  <sheetViews>
    <sheetView topLeftCell="L1" workbookViewId="0">
      <selection activeCell="O24" sqref="O24"/>
    </sheetView>
  </sheetViews>
  <sheetFormatPr defaultColWidth="8.58203125" defaultRowHeight="12.5" x14ac:dyDescent="0.25"/>
  <cols>
    <col min="1" max="1" width="8.58203125" style="3"/>
    <col min="2" max="2" width="10.33203125" style="3" customWidth="1"/>
    <col min="3" max="3" width="18.08203125" style="3" customWidth="1"/>
    <col min="4" max="5" width="8.58203125" style="3"/>
    <col min="6" max="6" width="16.5" style="3" customWidth="1"/>
    <col min="7" max="8" width="8.58203125" style="3"/>
    <col min="9" max="9" width="17.58203125" style="3" customWidth="1"/>
    <col min="10" max="11" width="8.58203125" style="3"/>
    <col min="12" max="12" width="17.58203125" style="3" customWidth="1"/>
    <col min="13" max="14" width="8.58203125" style="3"/>
    <col min="15" max="15" width="17.33203125" style="3" customWidth="1"/>
    <col min="16" max="17" width="8.58203125" style="3"/>
    <col min="18" max="18" width="15.33203125" style="3" customWidth="1"/>
    <col min="19" max="20" width="8.58203125" style="3"/>
    <col min="21" max="21" width="16.83203125" style="3" customWidth="1"/>
    <col min="22" max="23" width="8.58203125" style="3"/>
    <col min="24" max="24" width="18.75" style="3" customWidth="1"/>
    <col min="25" max="26" width="8.58203125" style="3"/>
    <col min="27" max="27" width="15.83203125" style="3" customWidth="1"/>
    <col min="28" max="16384" width="8.58203125" style="3"/>
  </cols>
  <sheetData>
    <row r="2" spans="2:27" x14ac:dyDescent="0.25">
      <c r="B2" s="3" t="s">
        <v>540</v>
      </c>
      <c r="E2" s="3" t="s">
        <v>539</v>
      </c>
      <c r="H2" s="3" t="s">
        <v>538</v>
      </c>
      <c r="K2" s="3" t="s">
        <v>537</v>
      </c>
      <c r="N2" s="3" t="s">
        <v>536</v>
      </c>
      <c r="Q2" s="3" t="s">
        <v>535</v>
      </c>
      <c r="T2" s="3" t="s">
        <v>534</v>
      </c>
      <c r="W2" s="3" t="s">
        <v>533</v>
      </c>
      <c r="Z2" s="3" t="s">
        <v>532</v>
      </c>
    </row>
    <row r="3" spans="2:27" x14ac:dyDescent="0.25">
      <c r="B3" s="2" t="s">
        <v>177</v>
      </c>
      <c r="C3" s="2" t="s">
        <v>33</v>
      </c>
      <c r="E3" s="2" t="s">
        <v>177</v>
      </c>
      <c r="F3" s="2" t="s">
        <v>33</v>
      </c>
      <c r="H3" s="2" t="s">
        <v>177</v>
      </c>
      <c r="I3" s="2" t="s">
        <v>33</v>
      </c>
      <c r="K3" s="2" t="s">
        <v>177</v>
      </c>
      <c r="L3" s="2" t="s">
        <v>33</v>
      </c>
      <c r="N3" s="2" t="s">
        <v>177</v>
      </c>
      <c r="O3" s="2" t="s">
        <v>174</v>
      </c>
      <c r="Q3" s="2" t="s">
        <v>177</v>
      </c>
      <c r="R3" s="2" t="s">
        <v>33</v>
      </c>
      <c r="T3" s="2" t="s">
        <v>177</v>
      </c>
      <c r="U3" s="2" t="s">
        <v>174</v>
      </c>
      <c r="W3" s="2" t="s">
        <v>177</v>
      </c>
      <c r="X3" s="2" t="s">
        <v>174</v>
      </c>
      <c r="Z3" s="2" t="s">
        <v>177</v>
      </c>
      <c r="AA3" s="2" t="s">
        <v>174</v>
      </c>
    </row>
    <row r="4" spans="2:27" x14ac:dyDescent="0.25">
      <c r="B4" s="1">
        <v>24.565200000000001</v>
      </c>
      <c r="C4" s="1">
        <v>25.769369999999999</v>
      </c>
      <c r="E4" s="1">
        <v>165.91669999999999</v>
      </c>
      <c r="F4" s="1">
        <v>177.98330000000001</v>
      </c>
      <c r="H4" s="1">
        <v>29.64489</v>
      </c>
      <c r="I4" s="1">
        <v>28.857859999999999</v>
      </c>
      <c r="K4" s="1">
        <v>24.565200000000001</v>
      </c>
      <c r="L4" s="1">
        <v>25.769369999999999</v>
      </c>
      <c r="N4" s="1">
        <v>486.4</v>
      </c>
      <c r="O4" s="1">
        <v>504.2</v>
      </c>
      <c r="Q4" s="1">
        <v>24.565200000000001</v>
      </c>
      <c r="R4" s="1">
        <v>25.769369999999999</v>
      </c>
      <c r="T4" s="1">
        <v>24.565200000000001</v>
      </c>
      <c r="U4" s="1">
        <v>25.769369999999999</v>
      </c>
      <c r="W4" s="1">
        <v>44.8</v>
      </c>
      <c r="X4" s="1">
        <v>45.6</v>
      </c>
      <c r="Z4" s="1">
        <v>24.565200000000001</v>
      </c>
      <c r="AA4" s="1">
        <v>25.769369999999999</v>
      </c>
    </row>
    <row r="5" spans="2:27" x14ac:dyDescent="0.25">
      <c r="B5" s="1">
        <v>27.936889999999998</v>
      </c>
      <c r="C5" s="1">
        <v>27.696059999999999</v>
      </c>
      <c r="E5" s="1">
        <v>196.08330000000001</v>
      </c>
      <c r="F5" s="1">
        <v>171.95</v>
      </c>
      <c r="H5" s="1">
        <v>24.135660000000001</v>
      </c>
      <c r="I5" s="1">
        <v>25.185040000000001</v>
      </c>
      <c r="K5" s="1">
        <v>27.936889999999998</v>
      </c>
      <c r="L5" s="1">
        <v>27.696059999999999</v>
      </c>
      <c r="N5" s="1">
        <v>624.4</v>
      </c>
      <c r="O5" s="1">
        <v>613.79999999999995</v>
      </c>
      <c r="Q5" s="1">
        <v>27.936889999999998</v>
      </c>
      <c r="R5" s="1">
        <v>27.696059999999999</v>
      </c>
      <c r="T5" s="1">
        <v>27.936889999999998</v>
      </c>
      <c r="U5" s="1">
        <v>27.696059999999999</v>
      </c>
      <c r="W5" s="1">
        <v>47.8</v>
      </c>
      <c r="X5" s="1">
        <v>48.6</v>
      </c>
      <c r="Z5" s="1">
        <v>27.936889999999998</v>
      </c>
      <c r="AA5" s="1">
        <v>27.696059999999999</v>
      </c>
    </row>
    <row r="6" spans="2:27" x14ac:dyDescent="0.25">
      <c r="B6" s="1">
        <v>25.287700000000001</v>
      </c>
      <c r="C6" s="1">
        <v>26.973549999999999</v>
      </c>
      <c r="E6" s="1">
        <v>184.01669999999999</v>
      </c>
      <c r="F6" s="1">
        <v>190.05</v>
      </c>
      <c r="H6" s="1">
        <v>20.725190000000001</v>
      </c>
      <c r="I6" s="1">
        <v>19.93815</v>
      </c>
      <c r="K6" s="1">
        <v>25.287700000000001</v>
      </c>
      <c r="L6" s="1">
        <v>26.973549999999999</v>
      </c>
      <c r="N6" s="1">
        <v>531.6</v>
      </c>
      <c r="O6" s="1">
        <v>542</v>
      </c>
      <c r="Q6" s="1">
        <v>25.287700000000001</v>
      </c>
      <c r="R6" s="1">
        <v>26.973549999999999</v>
      </c>
      <c r="T6" s="1">
        <v>25.287700000000001</v>
      </c>
      <c r="U6" s="1">
        <v>26.973549999999999</v>
      </c>
      <c r="W6" s="1">
        <v>49</v>
      </c>
      <c r="X6" s="1">
        <v>46.8</v>
      </c>
      <c r="Z6" s="1">
        <v>25.287700000000001</v>
      </c>
      <c r="AA6" s="1">
        <v>26.973549999999999</v>
      </c>
    </row>
    <row r="7" spans="2:27" x14ac:dyDescent="0.25">
      <c r="B7" s="1">
        <v>26.010210000000001</v>
      </c>
      <c r="C7" s="1">
        <v>23.842690000000001</v>
      </c>
      <c r="E7" s="1">
        <v>177.98330000000001</v>
      </c>
      <c r="F7" s="1">
        <v>196.08330000000001</v>
      </c>
      <c r="H7" s="1">
        <v>30.69426</v>
      </c>
      <c r="I7" s="1">
        <v>24.660350000000001</v>
      </c>
      <c r="K7" s="1">
        <v>26.010210000000001</v>
      </c>
      <c r="L7" s="1">
        <v>23.842690000000001</v>
      </c>
      <c r="N7" s="1">
        <v>728</v>
      </c>
      <c r="O7" s="1">
        <v>635.4</v>
      </c>
      <c r="Q7" s="1">
        <v>26.010210000000001</v>
      </c>
      <c r="R7" s="1">
        <v>23.842690000000001</v>
      </c>
      <c r="T7" s="1">
        <v>26.010210000000001</v>
      </c>
      <c r="U7" s="1">
        <v>23.842690000000001</v>
      </c>
      <c r="W7" s="1">
        <v>50.4</v>
      </c>
      <c r="X7" s="1">
        <v>47</v>
      </c>
      <c r="Z7" s="1">
        <v>26.010210000000001</v>
      </c>
      <c r="AA7" s="1">
        <v>23.842690000000001</v>
      </c>
    </row>
    <row r="9" spans="2:27" ht="14.5" x14ac:dyDescent="0.25">
      <c r="B9" s="3" t="s">
        <v>531</v>
      </c>
      <c r="E9" s="3" t="s">
        <v>530</v>
      </c>
      <c r="H9" s="3" t="s">
        <v>529</v>
      </c>
      <c r="K9" s="3" t="s">
        <v>528</v>
      </c>
      <c r="N9" s="3" t="s">
        <v>527</v>
      </c>
      <c r="Q9" s="3" t="s">
        <v>526</v>
      </c>
      <c r="T9" s="3" t="s">
        <v>525</v>
      </c>
    </row>
    <row r="10" spans="2:27" x14ac:dyDescent="0.25">
      <c r="B10" s="2" t="s">
        <v>177</v>
      </c>
      <c r="C10" s="2" t="s">
        <v>33</v>
      </c>
      <c r="E10" s="2" t="s">
        <v>177</v>
      </c>
      <c r="F10" s="2" t="s">
        <v>174</v>
      </c>
      <c r="H10" s="2" t="s">
        <v>177</v>
      </c>
      <c r="I10" s="2" t="s">
        <v>33</v>
      </c>
      <c r="K10" s="2" t="s">
        <v>177</v>
      </c>
      <c r="L10" s="2" t="s">
        <v>33</v>
      </c>
      <c r="N10" s="2" t="s">
        <v>177</v>
      </c>
      <c r="O10" s="2" t="s">
        <v>33</v>
      </c>
      <c r="Q10" s="2" t="s">
        <v>177</v>
      </c>
      <c r="R10" s="2" t="s">
        <v>174</v>
      </c>
      <c r="T10" s="2" t="s">
        <v>177</v>
      </c>
      <c r="U10" s="2" t="s">
        <v>174</v>
      </c>
    </row>
    <row r="11" spans="2:27" x14ac:dyDescent="0.25">
      <c r="B11" s="1">
        <v>8.09</v>
      </c>
      <c r="C11" s="1">
        <v>10.44</v>
      </c>
      <c r="E11" s="1">
        <v>129</v>
      </c>
      <c r="F11" s="1">
        <v>114</v>
      </c>
      <c r="H11" s="1">
        <v>41.5</v>
      </c>
      <c r="I11" s="1">
        <v>41.7</v>
      </c>
      <c r="K11" s="1">
        <v>52.2</v>
      </c>
      <c r="L11" s="1">
        <v>54.7</v>
      </c>
      <c r="N11" s="1">
        <v>16.899999999999999</v>
      </c>
      <c r="O11" s="1">
        <v>17.5</v>
      </c>
      <c r="Q11" s="1">
        <v>334</v>
      </c>
      <c r="R11" s="1">
        <v>332</v>
      </c>
      <c r="T11" s="1">
        <v>14.5</v>
      </c>
      <c r="U11" s="1">
        <v>16</v>
      </c>
    </row>
    <row r="12" spans="2:27" x14ac:dyDescent="0.25">
      <c r="B12" s="1">
        <v>7.95</v>
      </c>
      <c r="C12" s="1">
        <v>8.93</v>
      </c>
      <c r="E12" s="1">
        <v>136</v>
      </c>
      <c r="F12" s="1">
        <v>157</v>
      </c>
      <c r="H12" s="1">
        <v>40</v>
      </c>
      <c r="I12" s="1">
        <v>36.200000000000003</v>
      </c>
      <c r="K12" s="1">
        <v>53.5</v>
      </c>
      <c r="L12" s="1">
        <v>54.2</v>
      </c>
      <c r="N12" s="1">
        <v>17</v>
      </c>
      <c r="O12" s="1">
        <v>17.600000000000001</v>
      </c>
      <c r="Q12" s="1">
        <v>330</v>
      </c>
      <c r="R12" s="1">
        <v>337</v>
      </c>
      <c r="T12" s="1">
        <v>15.6</v>
      </c>
      <c r="U12" s="1">
        <v>15.2</v>
      </c>
    </row>
    <row r="13" spans="2:27" x14ac:dyDescent="0.25">
      <c r="B13" s="1">
        <v>8.39</v>
      </c>
      <c r="C13" s="1">
        <v>9.65</v>
      </c>
      <c r="E13" s="1">
        <v>142</v>
      </c>
      <c r="F13" s="1">
        <v>149</v>
      </c>
      <c r="H13" s="1">
        <v>31.4</v>
      </c>
      <c r="I13" s="1">
        <v>29.4</v>
      </c>
      <c r="K13" s="1">
        <v>54.7</v>
      </c>
      <c r="L13" s="1">
        <v>54.6</v>
      </c>
      <c r="N13" s="1">
        <v>17.3</v>
      </c>
      <c r="O13" s="1">
        <v>17.5</v>
      </c>
      <c r="Q13" s="1">
        <v>328</v>
      </c>
      <c r="R13" s="1">
        <v>333</v>
      </c>
      <c r="T13" s="1">
        <v>15.3</v>
      </c>
      <c r="U13" s="1">
        <v>14.6</v>
      </c>
    </row>
    <row r="14" spans="2:27" x14ac:dyDescent="0.25">
      <c r="B14" s="1">
        <v>9.7899999999999991</v>
      </c>
      <c r="C14" s="1">
        <v>7.19</v>
      </c>
      <c r="E14" s="1">
        <v>164</v>
      </c>
      <c r="F14" s="1">
        <v>106</v>
      </c>
      <c r="H14" s="1">
        <v>49.4</v>
      </c>
      <c r="I14" s="1">
        <v>44.9</v>
      </c>
      <c r="K14" s="1">
        <v>52.9</v>
      </c>
      <c r="L14" s="1">
        <v>53.5</v>
      </c>
      <c r="N14" s="1">
        <v>17.3</v>
      </c>
      <c r="O14" s="1">
        <v>16.8</v>
      </c>
      <c r="Q14" s="1">
        <v>330</v>
      </c>
      <c r="R14" s="1">
        <v>335</v>
      </c>
      <c r="T14" s="1">
        <v>15.3</v>
      </c>
      <c r="U14" s="1">
        <v>15.5</v>
      </c>
    </row>
    <row r="16" spans="2:27" ht="14.5" x14ac:dyDescent="0.25">
      <c r="B16" s="3" t="s">
        <v>524</v>
      </c>
      <c r="E16" s="3" t="s">
        <v>523</v>
      </c>
      <c r="H16" s="3" t="s">
        <v>522</v>
      </c>
      <c r="K16" s="3" t="s">
        <v>521</v>
      </c>
      <c r="N16" s="3" t="s">
        <v>520</v>
      </c>
      <c r="Q16" s="3" t="s">
        <v>519</v>
      </c>
      <c r="T16" s="3" t="s">
        <v>518</v>
      </c>
      <c r="W16" s="3" t="s">
        <v>517</v>
      </c>
    </row>
    <row r="17" spans="2:24" x14ac:dyDescent="0.25">
      <c r="B17" s="2" t="s">
        <v>177</v>
      </c>
      <c r="C17" s="2" t="s">
        <v>493</v>
      </c>
      <c r="E17" s="2" t="s">
        <v>177</v>
      </c>
      <c r="F17" s="2" t="s">
        <v>493</v>
      </c>
      <c r="H17" s="2" t="s">
        <v>177</v>
      </c>
      <c r="I17" s="2" t="s">
        <v>174</v>
      </c>
      <c r="K17" s="2" t="s">
        <v>177</v>
      </c>
      <c r="L17" s="2" t="s">
        <v>493</v>
      </c>
      <c r="N17" s="2" t="s">
        <v>177</v>
      </c>
      <c r="O17" s="2" t="s">
        <v>493</v>
      </c>
      <c r="Q17" s="2" t="s">
        <v>177</v>
      </c>
      <c r="R17" s="2" t="s">
        <v>493</v>
      </c>
      <c r="T17" s="2" t="s">
        <v>177</v>
      </c>
      <c r="U17" s="2" t="s">
        <v>493</v>
      </c>
      <c r="W17" s="2" t="s">
        <v>177</v>
      </c>
      <c r="X17" s="2" t="s">
        <v>174</v>
      </c>
    </row>
    <row r="18" spans="2:24" x14ac:dyDescent="0.25">
      <c r="B18" s="1">
        <v>10.65704</v>
      </c>
      <c r="C18" s="1">
        <v>5.2160289999999998</v>
      </c>
      <c r="E18" s="1">
        <v>6.3614459999999999</v>
      </c>
      <c r="F18" s="1">
        <v>1.8216870000000001</v>
      </c>
      <c r="H18" s="1">
        <v>0.24864900000000001</v>
      </c>
      <c r="I18" s="1">
        <v>0.102703</v>
      </c>
      <c r="K18" s="1">
        <v>4.046945</v>
      </c>
      <c r="L18" s="1">
        <v>3.2916400000000001</v>
      </c>
      <c r="N18" s="1">
        <v>907</v>
      </c>
      <c r="O18" s="1">
        <v>972</v>
      </c>
      <c r="Q18" s="1">
        <v>5.2</v>
      </c>
      <c r="R18" s="1">
        <v>3.9</v>
      </c>
      <c r="T18" s="1">
        <v>14.9</v>
      </c>
      <c r="U18" s="1">
        <v>15.6</v>
      </c>
      <c r="W18" s="1">
        <v>0.45500000000000002</v>
      </c>
      <c r="X18" s="1">
        <v>0.42</v>
      </c>
    </row>
    <row r="19" spans="2:24" x14ac:dyDescent="0.25">
      <c r="B19" s="1">
        <v>7.68255</v>
      </c>
      <c r="C19" s="1">
        <v>6.0895789999999996</v>
      </c>
      <c r="E19" s="1">
        <v>2.313253</v>
      </c>
      <c r="F19" s="1">
        <v>1.8506020000000001</v>
      </c>
      <c r="H19" s="1">
        <v>0.15675700000000001</v>
      </c>
      <c r="I19" s="1">
        <v>0.108108</v>
      </c>
      <c r="K19" s="1">
        <v>5.2125399999999997</v>
      </c>
      <c r="L19" s="1">
        <v>4.1308680000000004</v>
      </c>
      <c r="N19" s="1">
        <v>1107</v>
      </c>
      <c r="O19" s="1">
        <v>1260</v>
      </c>
      <c r="Q19" s="1">
        <v>5.0999999999999996</v>
      </c>
      <c r="R19" s="1">
        <v>5</v>
      </c>
      <c r="T19" s="1">
        <v>15</v>
      </c>
      <c r="U19" s="1">
        <v>14.8</v>
      </c>
      <c r="W19" s="1">
        <v>0.187</v>
      </c>
      <c r="X19" s="1">
        <v>0.22500000000000001</v>
      </c>
    </row>
    <row r="20" spans="2:24" x14ac:dyDescent="0.25">
      <c r="B20" s="1">
        <v>6.8099420000000004</v>
      </c>
      <c r="C20" s="1">
        <v>7.0069460000000001</v>
      </c>
      <c r="E20" s="1">
        <v>2.313253</v>
      </c>
      <c r="F20" s="1">
        <v>2.515663</v>
      </c>
      <c r="H20" s="1">
        <v>0.15135100000000001</v>
      </c>
      <c r="I20" s="1">
        <v>0.14594599999999999</v>
      </c>
      <c r="K20" s="1">
        <v>4.3453379999999999</v>
      </c>
      <c r="L20" s="1">
        <v>4.3453379999999999</v>
      </c>
      <c r="N20" s="1">
        <v>902</v>
      </c>
      <c r="O20" s="1">
        <v>841</v>
      </c>
      <c r="Q20" s="1">
        <v>5</v>
      </c>
      <c r="R20" s="1">
        <v>4.8</v>
      </c>
      <c r="T20" s="1">
        <v>15.3</v>
      </c>
      <c r="U20" s="1">
        <v>14.7</v>
      </c>
      <c r="W20" s="1">
        <v>0.28399999999999997</v>
      </c>
      <c r="X20" s="1">
        <v>0.13100000000000001</v>
      </c>
    </row>
    <row r="21" spans="2:24" x14ac:dyDescent="0.25">
      <c r="B21" s="1">
        <v>9.8504679999999993</v>
      </c>
      <c r="C21" s="1">
        <v>8.4990740000000002</v>
      </c>
      <c r="E21" s="1">
        <v>5.8120479999999999</v>
      </c>
      <c r="F21" s="1">
        <v>3.1518069999999998</v>
      </c>
      <c r="H21" s="1">
        <v>0.24324299999999999</v>
      </c>
      <c r="I21" s="1">
        <v>0.2</v>
      </c>
      <c r="K21" s="1">
        <v>3.7951769999999998</v>
      </c>
      <c r="L21" s="1">
        <v>5.1472670000000003</v>
      </c>
      <c r="N21" s="1">
        <v>1012</v>
      </c>
      <c r="O21" s="1">
        <v>940</v>
      </c>
      <c r="Q21" s="1">
        <v>4.5</v>
      </c>
      <c r="R21" s="1">
        <v>4.5999999999999996</v>
      </c>
      <c r="T21" s="1">
        <v>15.2</v>
      </c>
      <c r="U21" s="1">
        <v>14.9</v>
      </c>
      <c r="W21" s="1">
        <v>0.32400000000000001</v>
      </c>
      <c r="X21" s="1">
        <v>0.426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8C07-6FF7-4AC7-9C12-3B40DB0F9817}">
  <dimension ref="B2:K5"/>
  <sheetViews>
    <sheetView workbookViewId="0">
      <selection activeCell="F20" sqref="F20"/>
    </sheetView>
  </sheetViews>
  <sheetFormatPr defaultColWidth="9" defaultRowHeight="14" x14ac:dyDescent="0.3"/>
  <cols>
    <col min="1" max="5" width="9" style="6"/>
    <col min="6" max="6" width="26.75" style="6" customWidth="1"/>
    <col min="7" max="7" width="9" style="6"/>
    <col min="8" max="9" width="14.08203125" style="6" customWidth="1"/>
    <col min="10" max="16384" width="9" style="6"/>
  </cols>
  <sheetData>
    <row r="2" spans="2:11" x14ac:dyDescent="0.3">
      <c r="B2" s="9" t="s">
        <v>549</v>
      </c>
      <c r="C2" s="9" t="s">
        <v>548</v>
      </c>
      <c r="D2" s="9" t="s">
        <v>547</v>
      </c>
      <c r="F2" s="8" t="s">
        <v>137</v>
      </c>
      <c r="G2" s="7" t="s">
        <v>136</v>
      </c>
      <c r="H2" s="7" t="s">
        <v>135</v>
      </c>
      <c r="I2" s="7" t="s">
        <v>134</v>
      </c>
      <c r="J2" s="7" t="s">
        <v>133</v>
      </c>
      <c r="K2" s="7" t="s">
        <v>132</v>
      </c>
    </row>
    <row r="3" spans="2:11" x14ac:dyDescent="0.3">
      <c r="B3" s="7">
        <v>2.7421989999999998</v>
      </c>
      <c r="C3" s="7">
        <v>1.1975180000000001</v>
      </c>
      <c r="D3" s="7">
        <v>1.2755320000000001</v>
      </c>
      <c r="F3" s="8" t="s">
        <v>546</v>
      </c>
      <c r="G3" s="7">
        <v>1.5469999999999999</v>
      </c>
      <c r="H3" s="7" t="s">
        <v>545</v>
      </c>
      <c r="I3" s="7" t="s">
        <v>109</v>
      </c>
      <c r="J3" s="7" t="s">
        <v>165</v>
      </c>
      <c r="K3" s="7">
        <v>1.89E-2</v>
      </c>
    </row>
    <row r="4" spans="2:11" x14ac:dyDescent="0.3">
      <c r="B4" s="7">
        <v>2.414539</v>
      </c>
      <c r="C4" s="7">
        <v>0.475887</v>
      </c>
      <c r="D4" s="7">
        <v>0.694326</v>
      </c>
      <c r="F4" s="8" t="s">
        <v>544</v>
      </c>
      <c r="G4" s="7">
        <v>1.3979999999999999</v>
      </c>
      <c r="H4" s="7" t="s">
        <v>543</v>
      </c>
      <c r="I4" s="7" t="s">
        <v>109</v>
      </c>
      <c r="J4" s="7" t="s">
        <v>165</v>
      </c>
      <c r="K4" s="7">
        <v>2.92E-2</v>
      </c>
    </row>
    <row r="5" spans="2:11" x14ac:dyDescent="0.3">
      <c r="B5" s="7">
        <v>1.560284</v>
      </c>
      <c r="C5" s="7">
        <v>0.40177299999999999</v>
      </c>
      <c r="D5" s="7">
        <v>0.55390099999999998</v>
      </c>
      <c r="F5" s="8" t="s">
        <v>542</v>
      </c>
      <c r="G5" s="7">
        <v>-0.14949999999999999</v>
      </c>
      <c r="H5" s="7" t="s">
        <v>541</v>
      </c>
      <c r="I5" s="7" t="s">
        <v>145</v>
      </c>
      <c r="J5" s="7" t="s">
        <v>144</v>
      </c>
      <c r="K5" s="7">
        <v>0.92600000000000005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A4140-F88D-4CCC-B53E-1C0AEEE5FD15}">
  <dimension ref="B2:U11"/>
  <sheetViews>
    <sheetView topLeftCell="E1" workbookViewId="0">
      <selection activeCell="E29" sqref="E29"/>
    </sheetView>
  </sheetViews>
  <sheetFormatPr defaultColWidth="9" defaultRowHeight="14" x14ac:dyDescent="0.3"/>
  <cols>
    <col min="1" max="16384" width="9" style="6"/>
  </cols>
  <sheetData>
    <row r="2" spans="2:21" x14ac:dyDescent="0.3">
      <c r="B2" s="9" t="s">
        <v>551</v>
      </c>
      <c r="C2" s="11" t="s">
        <v>553</v>
      </c>
      <c r="D2" s="11"/>
      <c r="E2" s="11"/>
      <c r="F2" s="11"/>
      <c r="G2" s="11"/>
      <c r="I2" s="9" t="s">
        <v>551</v>
      </c>
      <c r="J2" s="11" t="s">
        <v>552</v>
      </c>
      <c r="K2" s="11"/>
      <c r="L2" s="11"/>
      <c r="M2" s="11"/>
      <c r="N2" s="11"/>
      <c r="P2" s="9" t="s">
        <v>551</v>
      </c>
      <c r="Q2" s="11" t="s">
        <v>550</v>
      </c>
      <c r="R2" s="11"/>
      <c r="S2" s="11"/>
      <c r="T2" s="11"/>
      <c r="U2" s="11"/>
    </row>
    <row r="3" spans="2:21" x14ac:dyDescent="0.3">
      <c r="B3" s="7">
        <v>4.1667000000000003E-2</v>
      </c>
      <c r="C3" s="7">
        <v>229.83330000000001</v>
      </c>
      <c r="D3" s="7">
        <v>177.79490000000001</v>
      </c>
      <c r="E3" s="7">
        <v>179.2739</v>
      </c>
      <c r="F3" s="7">
        <v>259.5659</v>
      </c>
      <c r="G3" s="7">
        <v>295.40910000000002</v>
      </c>
      <c r="I3" s="7">
        <v>4.1667000000000003E-2</v>
      </c>
      <c r="J3" s="7">
        <v>216.7961</v>
      </c>
      <c r="K3" s="7">
        <v>221.01669999999999</v>
      </c>
      <c r="L3" s="7">
        <v>259.40550000000002</v>
      </c>
      <c r="M3" s="7">
        <v>225.59450000000001</v>
      </c>
      <c r="N3" s="7">
        <v>257.14299999999997</v>
      </c>
      <c r="P3" s="7">
        <v>4.1667000000000003E-2</v>
      </c>
      <c r="Q3" s="7">
        <v>191.9093</v>
      </c>
      <c r="R3" s="7">
        <v>182.60810000000001</v>
      </c>
      <c r="S3" s="7">
        <v>230.3708</v>
      </c>
      <c r="T3" s="7">
        <v>236.14169999999999</v>
      </c>
      <c r="U3" s="7">
        <v>294.47340000000003</v>
      </c>
    </row>
    <row r="4" spans="2:21" x14ac:dyDescent="0.3">
      <c r="B4" s="7">
        <v>8.3333000000000004E-2</v>
      </c>
      <c r="C4" s="7">
        <v>207.83330000000001</v>
      </c>
      <c r="D4" s="7">
        <v>146.88820000000001</v>
      </c>
      <c r="E4" s="7">
        <v>156.93430000000001</v>
      </c>
      <c r="F4" s="7">
        <v>186.09299999999999</v>
      </c>
      <c r="G4" s="7">
        <v>199.9616</v>
      </c>
      <c r="I4" s="7">
        <v>8.3333000000000004E-2</v>
      </c>
      <c r="J4" s="7">
        <v>119.77500000000001</v>
      </c>
      <c r="K4" s="7">
        <v>134.85</v>
      </c>
      <c r="L4" s="7">
        <v>155.58449999999999</v>
      </c>
      <c r="M4" s="7">
        <v>168.27930000000001</v>
      </c>
      <c r="N4" s="7">
        <v>180.97409999999999</v>
      </c>
      <c r="P4" s="7">
        <v>8.3333000000000004E-2</v>
      </c>
      <c r="Q4" s="7">
        <v>128.30950000000001</v>
      </c>
      <c r="R4" s="7">
        <v>132.83430000000001</v>
      </c>
      <c r="S4" s="7">
        <v>137.61060000000001</v>
      </c>
      <c r="T4" s="7">
        <v>161</v>
      </c>
      <c r="U4" s="7">
        <v>199.95349999999999</v>
      </c>
    </row>
    <row r="5" spans="2:21" x14ac:dyDescent="0.3">
      <c r="B5" s="7">
        <v>0.16666700000000001</v>
      </c>
      <c r="C5" s="7">
        <v>148.60419999999999</v>
      </c>
      <c r="D5" s="7">
        <v>124.7407</v>
      </c>
      <c r="E5" s="7">
        <v>127.3146</v>
      </c>
      <c r="F5" s="7">
        <v>153.07310000000001</v>
      </c>
      <c r="G5" s="7">
        <v>153.89930000000001</v>
      </c>
      <c r="I5" s="7">
        <v>0.16666700000000001</v>
      </c>
      <c r="J5" s="7">
        <v>83.550780000000003</v>
      </c>
      <c r="K5" s="7">
        <v>99.098789999999994</v>
      </c>
      <c r="L5" s="7">
        <v>104.5167</v>
      </c>
      <c r="M5" s="7">
        <v>113.5659</v>
      </c>
      <c r="N5" s="7">
        <v>120.1395</v>
      </c>
      <c r="P5" s="7">
        <v>0.16666700000000001</v>
      </c>
      <c r="Q5" s="7">
        <v>72.986429999999999</v>
      </c>
      <c r="R5" s="7">
        <v>66.041979999999995</v>
      </c>
      <c r="S5" s="7">
        <v>107.319</v>
      </c>
      <c r="T5" s="7">
        <v>111.2154</v>
      </c>
      <c r="U5" s="7">
        <v>128.30950000000001</v>
      </c>
    </row>
    <row r="6" spans="2:21" x14ac:dyDescent="0.3">
      <c r="B6" s="7">
        <v>0.25</v>
      </c>
      <c r="C6" s="7">
        <v>118</v>
      </c>
      <c r="D6" s="7">
        <v>101.6519</v>
      </c>
      <c r="E6" s="7">
        <v>103.3999</v>
      </c>
      <c r="F6" s="7">
        <v>112.2359</v>
      </c>
      <c r="G6" s="7">
        <v>140.14599999999999</v>
      </c>
      <c r="I6" s="7">
        <v>0.25</v>
      </c>
      <c r="J6" s="7">
        <v>30.282050000000002</v>
      </c>
      <c r="K6" s="7">
        <v>30.848420000000001</v>
      </c>
      <c r="L6" s="7">
        <v>44.245829999999998</v>
      </c>
      <c r="M6" s="7">
        <v>48.826920000000001</v>
      </c>
      <c r="N6" s="7">
        <v>54.956009999999999</v>
      </c>
      <c r="P6" s="7">
        <v>0.25</v>
      </c>
      <c r="Q6" s="7">
        <v>27.03997</v>
      </c>
      <c r="R6" s="7">
        <v>27.924330000000001</v>
      </c>
      <c r="S6" s="7">
        <v>43.208399999999997</v>
      </c>
      <c r="T6" s="7">
        <v>49.972349999999999</v>
      </c>
      <c r="U6" s="7">
        <v>63.050530000000002</v>
      </c>
    </row>
    <row r="7" spans="2:21" x14ac:dyDescent="0.3">
      <c r="B7" s="7">
        <v>0.33333299999999999</v>
      </c>
      <c r="C7" s="7">
        <v>97.416669999999996</v>
      </c>
      <c r="D7" s="7">
        <v>79.946219999999997</v>
      </c>
      <c r="E7" s="7">
        <v>82.039950000000005</v>
      </c>
      <c r="F7" s="7">
        <v>83.346140000000005</v>
      </c>
      <c r="G7" s="7">
        <v>104.7349</v>
      </c>
      <c r="I7" s="7">
        <v>0.33333299999999999</v>
      </c>
      <c r="J7" s="7">
        <v>21.547260000000001</v>
      </c>
      <c r="K7" s="7">
        <v>22.6</v>
      </c>
      <c r="L7" s="7">
        <v>29.615379999999998</v>
      </c>
      <c r="M7" s="7">
        <v>29.327549999999999</v>
      </c>
      <c r="N7" s="7">
        <v>31.461539999999999</v>
      </c>
      <c r="P7" s="7">
        <v>0.33333299999999999</v>
      </c>
      <c r="Q7" s="7">
        <v>12.1425</v>
      </c>
      <c r="R7" s="7">
        <v>15.8605</v>
      </c>
      <c r="S7" s="7">
        <v>29.2818</v>
      </c>
      <c r="T7" s="7">
        <v>33.756410000000002</v>
      </c>
      <c r="U7" s="7">
        <v>39.037199999999999</v>
      </c>
    </row>
    <row r="8" spans="2:21" x14ac:dyDescent="0.3">
      <c r="B8" s="7">
        <v>0.5</v>
      </c>
      <c r="C8" s="7">
        <v>59.458329999999997</v>
      </c>
      <c r="D8" s="7">
        <v>55.70496</v>
      </c>
      <c r="E8" s="7">
        <v>60.833649999999999</v>
      </c>
      <c r="F8" s="7">
        <v>62.58164</v>
      </c>
      <c r="G8" s="7">
        <v>68.978099999999998</v>
      </c>
      <c r="I8" s="7">
        <v>0.5</v>
      </c>
      <c r="J8" s="7">
        <v>12.262499999999999</v>
      </c>
      <c r="K8" s="7">
        <v>13.33962</v>
      </c>
      <c r="L8" s="7">
        <v>16.683009999999999</v>
      </c>
      <c r="M8" s="7">
        <v>19.079170000000001</v>
      </c>
      <c r="N8" s="7">
        <v>19.47335</v>
      </c>
      <c r="P8" s="7">
        <v>0.5</v>
      </c>
      <c r="Q8" s="7">
        <v>8.2009000000000007</v>
      </c>
      <c r="R8" s="7">
        <v>8.0249000000000006</v>
      </c>
      <c r="S8" s="7">
        <v>13.975099999999999</v>
      </c>
      <c r="T8" s="7">
        <v>15.88311</v>
      </c>
      <c r="U8" s="7">
        <v>27.974609999999998</v>
      </c>
    </row>
    <row r="9" spans="2:21" x14ac:dyDescent="0.3">
      <c r="B9" s="7">
        <v>1</v>
      </c>
      <c r="C9" s="7">
        <v>19.283329999999999</v>
      </c>
      <c r="D9" s="7">
        <v>20.308700000000002</v>
      </c>
      <c r="E9" s="7">
        <v>32.32808</v>
      </c>
      <c r="F9" s="7">
        <v>33.153089999999999</v>
      </c>
      <c r="G9" s="7">
        <v>39.81944</v>
      </c>
      <c r="I9" s="7">
        <v>1</v>
      </c>
      <c r="J9" s="7">
        <v>7.3159879999999999</v>
      </c>
      <c r="K9" s="7">
        <v>9.0333330000000007</v>
      </c>
      <c r="L9" s="7">
        <v>10.991199999999999</v>
      </c>
      <c r="M9" s="7">
        <v>11.38336</v>
      </c>
      <c r="N9" s="7">
        <v>13.21091</v>
      </c>
      <c r="P9" s="7">
        <v>1</v>
      </c>
      <c r="Q9" s="7">
        <v>6.7000999999999999</v>
      </c>
      <c r="R9" s="7">
        <v>6.4512</v>
      </c>
      <c r="S9" s="7">
        <v>7.2054</v>
      </c>
      <c r="T9" s="7">
        <v>7.7961</v>
      </c>
      <c r="U9" s="7">
        <v>8.8971999999999998</v>
      </c>
    </row>
    <row r="10" spans="2:21" x14ac:dyDescent="0.3">
      <c r="B10" s="7">
        <v>2</v>
      </c>
      <c r="C10" s="7">
        <v>10.570830000000001</v>
      </c>
      <c r="D10" s="7">
        <v>17.217949999999998</v>
      </c>
      <c r="E10" s="7">
        <v>17.356210000000001</v>
      </c>
      <c r="F10" s="7">
        <v>18.61815</v>
      </c>
      <c r="G10" s="7">
        <v>23.726240000000001</v>
      </c>
      <c r="I10" s="7">
        <v>2</v>
      </c>
      <c r="J10" s="7">
        <v>2.0204170000000001</v>
      </c>
      <c r="K10" s="7">
        <v>2.7961290000000001</v>
      </c>
      <c r="L10" s="7">
        <v>4.2440930000000003</v>
      </c>
      <c r="M10" s="7">
        <v>3.5724999999999998</v>
      </c>
      <c r="N10" s="7">
        <v>4.6060829999999999</v>
      </c>
      <c r="P10" s="7">
        <v>2</v>
      </c>
      <c r="Q10" s="7">
        <v>2.2797999999999998</v>
      </c>
      <c r="R10" s="7">
        <v>1.35</v>
      </c>
      <c r="S10" s="7">
        <v>3.0819999999999999</v>
      </c>
      <c r="T10" s="7">
        <v>3.2795000000000001</v>
      </c>
      <c r="U10" s="7">
        <v>4.4351000000000003</v>
      </c>
    </row>
    <row r="11" spans="2:21" x14ac:dyDescent="0.3">
      <c r="B11" s="7">
        <v>3</v>
      </c>
      <c r="C11" s="7">
        <v>5.3241670000000001</v>
      </c>
      <c r="D11" s="7">
        <v>5.7134239999999998</v>
      </c>
      <c r="E11" s="7">
        <v>7.2053799999999999</v>
      </c>
      <c r="F11" s="7">
        <v>8.6458019999999998</v>
      </c>
      <c r="G11" s="7">
        <v>11.553039999999999</v>
      </c>
      <c r="I11" s="7">
        <v>3</v>
      </c>
      <c r="J11" s="7">
        <v>0.69458299999999995</v>
      </c>
      <c r="K11" s="7">
        <v>0.71499999999999997</v>
      </c>
      <c r="L11" s="7">
        <v>2.5710000000000002</v>
      </c>
      <c r="M11" s="7">
        <v>1.0189999999999999</v>
      </c>
      <c r="N11" s="7">
        <v>2.9940000000000002</v>
      </c>
      <c r="P11" s="7">
        <v>3</v>
      </c>
      <c r="Q11" s="7">
        <v>0.82540000000000002</v>
      </c>
      <c r="R11" s="7">
        <v>0.28208299999999997</v>
      </c>
      <c r="S11" s="7">
        <v>1.3859999999999999</v>
      </c>
      <c r="T11" s="7">
        <v>1.9944999999999999</v>
      </c>
      <c r="U11" s="7">
        <v>2.4864000000000002</v>
      </c>
    </row>
  </sheetData>
  <mergeCells count="3">
    <mergeCell ref="C2:G2"/>
    <mergeCell ref="J2:N2"/>
    <mergeCell ref="Q2:U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A76F1-63C1-4F74-97C2-7866FCE75D32}">
  <dimension ref="B2:K5"/>
  <sheetViews>
    <sheetView workbookViewId="0">
      <selection activeCell="E29" sqref="E29"/>
    </sheetView>
  </sheetViews>
  <sheetFormatPr defaultColWidth="9" defaultRowHeight="14" x14ac:dyDescent="0.3"/>
  <cols>
    <col min="1" max="5" width="9" style="6"/>
    <col min="6" max="6" width="27" style="6" customWidth="1"/>
    <col min="7" max="7" width="9" style="6"/>
    <col min="8" max="8" width="14.08203125" style="6" customWidth="1"/>
    <col min="9" max="9" width="13.33203125" style="6" customWidth="1"/>
    <col min="10" max="16384" width="9" style="6"/>
  </cols>
  <sheetData>
    <row r="2" spans="2:11" x14ac:dyDescent="0.3">
      <c r="B2" s="9" t="s">
        <v>562</v>
      </c>
      <c r="C2" s="9" t="s">
        <v>561</v>
      </c>
      <c r="D2" s="9" t="s">
        <v>560</v>
      </c>
      <c r="F2" s="8" t="s">
        <v>137</v>
      </c>
      <c r="G2" s="7" t="s">
        <v>136</v>
      </c>
      <c r="H2" s="7" t="s">
        <v>135</v>
      </c>
      <c r="I2" s="7" t="s">
        <v>134</v>
      </c>
      <c r="J2" s="7" t="s">
        <v>133</v>
      </c>
      <c r="K2" s="7" t="s">
        <v>132</v>
      </c>
    </row>
    <row r="3" spans="2:11" x14ac:dyDescent="0.3">
      <c r="B3" s="7">
        <v>1.9815602839999999</v>
      </c>
      <c r="C3" s="7">
        <v>0.928369</v>
      </c>
      <c r="D3" s="7">
        <v>0.53439700000000001</v>
      </c>
      <c r="F3" s="8" t="s">
        <v>559</v>
      </c>
      <c r="G3" s="7">
        <v>0.8387</v>
      </c>
      <c r="H3" s="7" t="s">
        <v>558</v>
      </c>
      <c r="I3" s="7" t="s">
        <v>109</v>
      </c>
      <c r="J3" s="7" t="s">
        <v>118</v>
      </c>
      <c r="K3" s="7">
        <v>6.4999999999999997E-3</v>
      </c>
    </row>
    <row r="4" spans="2:11" x14ac:dyDescent="0.3">
      <c r="B4" s="7">
        <v>1.5680851060000001</v>
      </c>
      <c r="C4" s="7">
        <v>0.82304999999999995</v>
      </c>
      <c r="D4" s="7">
        <v>0.83085100000000001</v>
      </c>
      <c r="F4" s="8" t="s">
        <v>557</v>
      </c>
      <c r="G4" s="7">
        <v>0.92710000000000004</v>
      </c>
      <c r="H4" s="7" t="s">
        <v>556</v>
      </c>
      <c r="I4" s="7" t="s">
        <v>109</v>
      </c>
      <c r="J4" s="7" t="s">
        <v>118</v>
      </c>
      <c r="K4" s="7">
        <v>3.8999999999999998E-3</v>
      </c>
    </row>
    <row r="5" spans="2:11" x14ac:dyDescent="0.3">
      <c r="B5" s="7">
        <v>1.4003546099999999</v>
      </c>
      <c r="C5" s="7">
        <v>0.68262400000000001</v>
      </c>
      <c r="D5" s="7">
        <v>0.80354599999999998</v>
      </c>
      <c r="F5" s="8" t="s">
        <v>555</v>
      </c>
      <c r="G5" s="7">
        <v>8.8419999999999999E-2</v>
      </c>
      <c r="H5" s="7" t="s">
        <v>554</v>
      </c>
      <c r="I5" s="7" t="s">
        <v>145</v>
      </c>
      <c r="J5" s="7" t="s">
        <v>144</v>
      </c>
      <c r="K5" s="7">
        <v>0.86599999999999999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B6846-ADD6-4D0E-A7AE-7EDA0CC3C269}">
  <dimension ref="B2:U12"/>
  <sheetViews>
    <sheetView workbookViewId="0">
      <selection activeCell="E29" sqref="E29"/>
    </sheetView>
  </sheetViews>
  <sheetFormatPr defaultColWidth="9" defaultRowHeight="14" x14ac:dyDescent="0.3"/>
  <cols>
    <col min="1" max="16384" width="9" style="6"/>
  </cols>
  <sheetData>
    <row r="2" spans="2:21" x14ac:dyDescent="0.3">
      <c r="B2" s="9" t="s">
        <v>551</v>
      </c>
      <c r="C2" s="11" t="s">
        <v>553</v>
      </c>
      <c r="D2" s="11"/>
      <c r="E2" s="11"/>
      <c r="F2" s="11"/>
      <c r="G2" s="11"/>
      <c r="I2" s="9" t="s">
        <v>551</v>
      </c>
      <c r="J2" s="11" t="s">
        <v>552</v>
      </c>
      <c r="K2" s="11"/>
      <c r="L2" s="11"/>
      <c r="M2" s="11"/>
      <c r="N2" s="11"/>
      <c r="P2" s="9" t="s">
        <v>551</v>
      </c>
      <c r="Q2" s="11" t="s">
        <v>550</v>
      </c>
      <c r="R2" s="11"/>
      <c r="S2" s="11"/>
      <c r="T2" s="11"/>
      <c r="U2" s="11"/>
    </row>
    <row r="3" spans="2:21" x14ac:dyDescent="0.3">
      <c r="B3" s="7">
        <v>4.1667000000000003E-2</v>
      </c>
      <c r="C3" s="7">
        <v>226.64580000000001</v>
      </c>
      <c r="D3" s="7">
        <v>171.3023</v>
      </c>
      <c r="E3" s="7">
        <v>244.04169999999999</v>
      </c>
      <c r="F3" s="7">
        <v>254.95830000000001</v>
      </c>
      <c r="G3" s="7">
        <v>294.625</v>
      </c>
      <c r="I3" s="7">
        <v>4.1667000000000003E-2</v>
      </c>
      <c r="J3" s="7">
        <v>204.85550000000001</v>
      </c>
      <c r="K3" s="7">
        <v>209.75739999999999</v>
      </c>
      <c r="L3" s="7">
        <v>230.3708</v>
      </c>
      <c r="M3" s="7">
        <v>223.08070000000001</v>
      </c>
      <c r="N3" s="7">
        <v>269.33510000000001</v>
      </c>
      <c r="P3" s="7">
        <v>4.1667000000000003E-2</v>
      </c>
      <c r="Q3" s="7">
        <v>229.86799999999999</v>
      </c>
      <c r="R3" s="7">
        <v>197.73079999999999</v>
      </c>
      <c r="S3" s="7">
        <v>249.60159999999999</v>
      </c>
      <c r="T3" s="7">
        <v>250.98419999999999</v>
      </c>
      <c r="U3" s="7">
        <v>273.23149999999998</v>
      </c>
    </row>
    <row r="4" spans="2:21" x14ac:dyDescent="0.3">
      <c r="B4" s="7">
        <v>8.3333000000000004E-2</v>
      </c>
      <c r="C4" s="7">
        <v>192.35419999999999</v>
      </c>
      <c r="D4" s="7">
        <v>129.83519999999999</v>
      </c>
      <c r="E4" s="7">
        <v>213.9375</v>
      </c>
      <c r="F4" s="7">
        <v>217.89580000000001</v>
      </c>
      <c r="G4" s="7">
        <v>232.25</v>
      </c>
      <c r="I4" s="7">
        <v>8.3333000000000004E-2</v>
      </c>
      <c r="J4" s="7">
        <v>121.72499999999999</v>
      </c>
      <c r="K4" s="7">
        <v>127.05249999999999</v>
      </c>
      <c r="L4" s="7">
        <v>154.7046</v>
      </c>
      <c r="M4" s="7">
        <v>167.9333</v>
      </c>
      <c r="N4" s="7">
        <v>170.16470000000001</v>
      </c>
      <c r="P4" s="7">
        <v>8.3333000000000004E-2</v>
      </c>
      <c r="Q4" s="7">
        <v>135.97659999999999</v>
      </c>
      <c r="R4" s="7">
        <v>145.78049999999999</v>
      </c>
      <c r="S4" s="7">
        <v>153.69909999999999</v>
      </c>
      <c r="T4" s="7">
        <v>164.5085</v>
      </c>
      <c r="U4" s="7">
        <v>187.00729999999999</v>
      </c>
    </row>
    <row r="5" spans="2:21" x14ac:dyDescent="0.3">
      <c r="B5" s="7">
        <v>0.16666700000000001</v>
      </c>
      <c r="C5" s="7">
        <v>138.04169999999999</v>
      </c>
      <c r="D5" s="7">
        <v>113.52290000000001</v>
      </c>
      <c r="E5" s="7">
        <v>173.29169999999999</v>
      </c>
      <c r="F5" s="7">
        <v>176.85419999999999</v>
      </c>
      <c r="G5" s="7">
        <v>193.04169999999999</v>
      </c>
      <c r="I5" s="7">
        <v>0.16666700000000001</v>
      </c>
      <c r="J5" s="7">
        <v>68.794619999999995</v>
      </c>
      <c r="K5" s="7">
        <v>87.510059999999996</v>
      </c>
      <c r="L5" s="7">
        <v>94.891670000000005</v>
      </c>
      <c r="M5" s="7">
        <v>105.0385</v>
      </c>
      <c r="N5" s="7">
        <v>135.47389999999999</v>
      </c>
      <c r="P5" s="7">
        <v>0.16666700000000001</v>
      </c>
      <c r="Q5" s="7">
        <v>80.295370000000005</v>
      </c>
      <c r="R5" s="7">
        <v>70.737179999999995</v>
      </c>
      <c r="S5" s="7">
        <v>109.6538</v>
      </c>
      <c r="T5" s="7">
        <v>127.05249999999999</v>
      </c>
      <c r="U5" s="7">
        <v>134.3426</v>
      </c>
    </row>
    <row r="6" spans="2:21" x14ac:dyDescent="0.3">
      <c r="B6" s="7">
        <v>0.25</v>
      </c>
      <c r="C6" s="7">
        <v>107.85420000000001</v>
      </c>
      <c r="D6" s="7">
        <v>86.342680000000001</v>
      </c>
      <c r="E6" s="7">
        <v>131.16669999999999</v>
      </c>
      <c r="F6" s="7">
        <v>135.0385</v>
      </c>
      <c r="G6" s="7">
        <v>139.97919999999999</v>
      </c>
      <c r="I6" s="7">
        <v>0.25</v>
      </c>
      <c r="J6" s="7">
        <v>28.309449999999998</v>
      </c>
      <c r="K6" s="7">
        <v>36.416670000000003</v>
      </c>
      <c r="L6" s="7">
        <v>36.517090000000003</v>
      </c>
      <c r="M6" s="7">
        <v>36.579940000000001</v>
      </c>
      <c r="N6" s="7">
        <v>45.064100000000003</v>
      </c>
      <c r="P6" s="7">
        <v>0.25</v>
      </c>
      <c r="Q6" s="7">
        <v>30.458770000000001</v>
      </c>
      <c r="R6" s="7">
        <v>30.466670000000001</v>
      </c>
      <c r="S6" s="7">
        <v>35.700000000000003</v>
      </c>
      <c r="T6" s="7">
        <v>44.301279999999998</v>
      </c>
      <c r="U6" s="7">
        <v>64.785070000000005</v>
      </c>
    </row>
    <row r="7" spans="2:21" x14ac:dyDescent="0.3">
      <c r="B7" s="7">
        <v>0.33333299999999999</v>
      </c>
      <c r="C7" s="7">
        <v>71.025000000000006</v>
      </c>
      <c r="D7" s="7">
        <v>73.895510000000002</v>
      </c>
      <c r="E7" s="7">
        <v>106.83329999999999</v>
      </c>
      <c r="F7" s="7">
        <v>108.10420000000001</v>
      </c>
      <c r="G7" s="7">
        <v>112.5</v>
      </c>
      <c r="I7" s="7">
        <v>0.33333299999999999</v>
      </c>
      <c r="J7" s="7">
        <v>21.220459999999999</v>
      </c>
      <c r="K7" s="7">
        <v>24.391670000000001</v>
      </c>
      <c r="L7" s="7">
        <v>28.525639999999999</v>
      </c>
      <c r="M7" s="7">
        <v>23.030419999999999</v>
      </c>
      <c r="N7" s="7">
        <v>36.378830000000001</v>
      </c>
      <c r="P7" s="7">
        <v>0.33333299999999999</v>
      </c>
      <c r="Q7" s="7">
        <v>15.614100000000001</v>
      </c>
      <c r="R7" s="7">
        <v>24.625</v>
      </c>
      <c r="S7" s="7">
        <v>28.433330000000002</v>
      </c>
      <c r="T7" s="7">
        <v>33.705129999999997</v>
      </c>
      <c r="U7" s="7">
        <v>35.903849999999998</v>
      </c>
    </row>
    <row r="8" spans="2:21" x14ac:dyDescent="0.3">
      <c r="B8" s="7">
        <v>0.5</v>
      </c>
      <c r="C8" s="7">
        <v>52.5625</v>
      </c>
      <c r="D8" s="7">
        <v>44.553289999999997</v>
      </c>
      <c r="E8" s="7">
        <v>67.958330000000004</v>
      </c>
      <c r="F8" s="7">
        <v>69.708330000000004</v>
      </c>
      <c r="G8" s="7">
        <v>75.854169999999996</v>
      </c>
      <c r="I8" s="7">
        <v>0.5</v>
      </c>
      <c r="J8" s="7">
        <v>13.25</v>
      </c>
      <c r="K8" s="7">
        <v>15.71518</v>
      </c>
      <c r="L8" s="7">
        <v>16.420829999999999</v>
      </c>
      <c r="M8" s="7">
        <v>13.980639999999999</v>
      </c>
      <c r="N8" s="7">
        <v>18.045829999999999</v>
      </c>
      <c r="P8" s="7">
        <v>0.5</v>
      </c>
      <c r="Q8" s="7">
        <v>11.132</v>
      </c>
      <c r="R8" s="7">
        <v>8.2988999999999997</v>
      </c>
      <c r="S8" s="7">
        <v>13.7875</v>
      </c>
      <c r="T8" s="7">
        <v>17.983329999999999</v>
      </c>
      <c r="U8" s="7">
        <v>27.03997</v>
      </c>
    </row>
    <row r="9" spans="2:21" x14ac:dyDescent="0.3">
      <c r="B9" s="7">
        <v>1</v>
      </c>
      <c r="C9" s="7">
        <v>13.0875</v>
      </c>
      <c r="D9" s="7">
        <v>19.52187</v>
      </c>
      <c r="E9" s="7">
        <v>23.33333</v>
      </c>
      <c r="F9" s="7">
        <v>23.481249999999999</v>
      </c>
      <c r="G9" s="7">
        <v>31.5</v>
      </c>
      <c r="I9" s="7">
        <v>1</v>
      </c>
      <c r="J9" s="7">
        <v>9.2083329999999997</v>
      </c>
      <c r="K9" s="7">
        <v>9.2968829999999993</v>
      </c>
      <c r="L9" s="7">
        <v>9.8416669999999993</v>
      </c>
      <c r="M9" s="7">
        <v>9.766667</v>
      </c>
      <c r="N9" s="7">
        <v>12.24583</v>
      </c>
      <c r="P9" s="7">
        <v>1</v>
      </c>
      <c r="Q9" s="7">
        <v>6.9966999999999997</v>
      </c>
      <c r="R9" s="7">
        <v>8.9625000000000004</v>
      </c>
      <c r="S9" s="7">
        <v>8.9958329999999993</v>
      </c>
      <c r="T9" s="7">
        <v>9.1958330000000004</v>
      </c>
      <c r="U9" s="7">
        <v>9.516667</v>
      </c>
    </row>
    <row r="10" spans="2:21" x14ac:dyDescent="0.3">
      <c r="B10" s="7">
        <v>2</v>
      </c>
      <c r="C10" s="7">
        <v>10.55</v>
      </c>
      <c r="D10" s="7">
        <v>13.43967</v>
      </c>
      <c r="E10" s="7">
        <v>11.85</v>
      </c>
      <c r="F10" s="7">
        <v>12.26667</v>
      </c>
      <c r="G10" s="7">
        <v>18.554169999999999</v>
      </c>
      <c r="I10" s="7">
        <v>2</v>
      </c>
      <c r="J10" s="7">
        <v>2.1012499999999998</v>
      </c>
      <c r="K10" s="7">
        <v>2.9092509999999998</v>
      </c>
      <c r="L10" s="7">
        <v>3.0529169999999999</v>
      </c>
      <c r="M10" s="7">
        <v>3.1430370000000001</v>
      </c>
      <c r="N10" s="7">
        <v>4.3995829999999998</v>
      </c>
      <c r="P10" s="7">
        <v>2</v>
      </c>
      <c r="Q10" s="7">
        <v>2.5769000000000002</v>
      </c>
      <c r="R10" s="7">
        <v>2.0083329999999999</v>
      </c>
      <c r="S10" s="7">
        <v>2.4300000000000002</v>
      </c>
      <c r="T10" s="7">
        <v>2.7437499999999999</v>
      </c>
      <c r="U10" s="7">
        <v>2.7695829999999999</v>
      </c>
    </row>
    <row r="11" spans="2:21" x14ac:dyDescent="0.3">
      <c r="B11" s="7">
        <v>3</v>
      </c>
      <c r="C11" s="7">
        <v>5.170833</v>
      </c>
      <c r="D11" s="7">
        <v>5.0221220000000004</v>
      </c>
      <c r="E11" s="7">
        <v>6.2</v>
      </c>
      <c r="F11" s="7">
        <v>8.1166669999999996</v>
      </c>
      <c r="G11" s="7">
        <v>9.9666669999999993</v>
      </c>
      <c r="I11" s="7">
        <v>3</v>
      </c>
      <c r="J11" s="7">
        <v>1.0575000000000001</v>
      </c>
      <c r="K11" s="7">
        <v>1.226667</v>
      </c>
      <c r="L11" s="7">
        <v>1.67875</v>
      </c>
      <c r="M11" s="7">
        <v>0.88229999999999997</v>
      </c>
      <c r="N11" s="7">
        <v>3.2770000000000001</v>
      </c>
      <c r="P11" s="7">
        <v>3</v>
      </c>
      <c r="Q11" s="7">
        <v>1.2470000000000001</v>
      </c>
      <c r="R11" s="7">
        <v>0.52749999999999997</v>
      </c>
      <c r="S11" s="7">
        <v>1.11625</v>
      </c>
      <c r="T11" s="7">
        <v>1.4437500000000001</v>
      </c>
      <c r="U11" s="7">
        <v>1.86375</v>
      </c>
    </row>
    <row r="12" spans="2:21" x14ac:dyDescent="0.3">
      <c r="P12" s="7"/>
      <c r="Q12" s="7"/>
      <c r="R12" s="7"/>
      <c r="S12" s="7"/>
      <c r="T12" s="7"/>
      <c r="U12" s="7"/>
    </row>
  </sheetData>
  <mergeCells count="3">
    <mergeCell ref="C2:G2"/>
    <mergeCell ref="J2:N2"/>
    <mergeCell ref="Q2:U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EDA65-A945-48D7-9317-5EFFD682A41C}">
  <dimension ref="B2:AB24"/>
  <sheetViews>
    <sheetView topLeftCell="D1" workbookViewId="0">
      <selection activeCell="I37" sqref="I37"/>
    </sheetView>
  </sheetViews>
  <sheetFormatPr defaultRowHeight="14" x14ac:dyDescent="0.3"/>
  <sheetData>
    <row r="2" spans="2:28" x14ac:dyDescent="0.3">
      <c r="B2" t="s">
        <v>568</v>
      </c>
    </row>
    <row r="3" spans="2:28" x14ac:dyDescent="0.3">
      <c r="B3" s="2" t="s">
        <v>551</v>
      </c>
      <c r="C3" s="4" t="s">
        <v>566</v>
      </c>
      <c r="D3" s="4"/>
      <c r="E3" s="4"/>
      <c r="F3" s="4"/>
      <c r="G3" s="4"/>
      <c r="H3" s="2"/>
      <c r="I3" s="2" t="s">
        <v>551</v>
      </c>
      <c r="J3" s="4" t="s">
        <v>565</v>
      </c>
      <c r="K3" s="4"/>
      <c r="L3" s="4"/>
      <c r="M3" s="4"/>
      <c r="N3" s="4"/>
      <c r="O3" s="2"/>
      <c r="P3" s="2" t="s">
        <v>551</v>
      </c>
      <c r="Q3" s="4" t="s">
        <v>564</v>
      </c>
      <c r="R3" s="4"/>
      <c r="S3" s="4"/>
      <c r="T3" s="4"/>
      <c r="U3" s="4"/>
      <c r="V3" s="2"/>
      <c r="W3" s="2" t="s">
        <v>551</v>
      </c>
      <c r="X3" s="4" t="s">
        <v>563</v>
      </c>
      <c r="Y3" s="4"/>
      <c r="Z3" s="4"/>
      <c r="AA3" s="4"/>
      <c r="AB3" s="4"/>
    </row>
    <row r="4" spans="2:28" x14ac:dyDescent="0.3">
      <c r="B4" s="1">
        <v>4.1667000000000003E-2</v>
      </c>
      <c r="C4" s="1">
        <v>238.35419999999999</v>
      </c>
      <c r="D4" s="1">
        <v>287.89580000000001</v>
      </c>
      <c r="E4" s="1">
        <v>254.1</v>
      </c>
      <c r="F4" s="1">
        <v>261.70830000000001</v>
      </c>
      <c r="G4" s="1">
        <v>284.70830000000001</v>
      </c>
      <c r="H4" s="1"/>
      <c r="I4" s="1">
        <v>4.1667000000000003E-2</v>
      </c>
      <c r="J4" s="1">
        <v>203.125</v>
      </c>
      <c r="K4" s="1">
        <v>259.54169999999999</v>
      </c>
      <c r="L4" s="1">
        <v>241.16669999999999</v>
      </c>
      <c r="M4" s="1">
        <v>276.29169999999999</v>
      </c>
      <c r="N4" s="1">
        <v>294.93329999999997</v>
      </c>
      <c r="O4" s="1"/>
      <c r="P4" s="1">
        <v>4.1667000000000003E-2</v>
      </c>
      <c r="Q4" s="1">
        <v>208.41669999999999</v>
      </c>
      <c r="R4" s="1">
        <v>239.5</v>
      </c>
      <c r="S4" s="1">
        <v>242.1875</v>
      </c>
      <c r="T4" s="1">
        <v>246.25640000000001</v>
      </c>
      <c r="U4" s="1">
        <v>292.04169999999999</v>
      </c>
      <c r="V4" s="1"/>
      <c r="W4" s="1">
        <v>4.1667000000000003E-2</v>
      </c>
      <c r="X4" s="1">
        <v>177.6028</v>
      </c>
      <c r="Y4" s="1">
        <v>234.25</v>
      </c>
      <c r="Z4" s="1">
        <v>265.04169999999999</v>
      </c>
      <c r="AA4" s="1">
        <v>279.39580000000001</v>
      </c>
      <c r="AB4" s="1">
        <v>287.34620000000001</v>
      </c>
    </row>
    <row r="5" spans="2:28" x14ac:dyDescent="0.3">
      <c r="B5" s="1">
        <v>8.3333000000000004E-2</v>
      </c>
      <c r="C5" s="1">
        <v>178.24359999999999</v>
      </c>
      <c r="D5" s="1">
        <v>225.1026</v>
      </c>
      <c r="E5" s="1">
        <v>201.45830000000001</v>
      </c>
      <c r="F5" s="1">
        <v>209.64580000000001</v>
      </c>
      <c r="G5" s="1">
        <v>219.5625</v>
      </c>
      <c r="H5" s="1"/>
      <c r="I5" s="1">
        <v>8.3333000000000004E-2</v>
      </c>
      <c r="J5" s="1">
        <v>170.41669999999999</v>
      </c>
      <c r="K5" s="1">
        <v>178</v>
      </c>
      <c r="L5" s="1">
        <v>196.64580000000001</v>
      </c>
      <c r="M5" s="1">
        <v>214.85419999999999</v>
      </c>
      <c r="N5" s="1">
        <v>248.66669999999999</v>
      </c>
      <c r="O5" s="1"/>
      <c r="P5" s="1">
        <v>8.3333000000000004E-2</v>
      </c>
      <c r="Q5" s="1">
        <v>192.1875</v>
      </c>
      <c r="R5" s="1">
        <v>201.38460000000001</v>
      </c>
      <c r="S5" s="1">
        <v>212.27080000000001</v>
      </c>
      <c r="T5" s="1">
        <v>183.4333</v>
      </c>
      <c r="U5" s="1">
        <v>241.38460000000001</v>
      </c>
      <c r="V5" s="1"/>
      <c r="W5" s="1">
        <v>8.3333000000000004E-2</v>
      </c>
      <c r="X5" s="1">
        <v>143.87180000000001</v>
      </c>
      <c r="Y5" s="1">
        <v>183.70830000000001</v>
      </c>
      <c r="Z5" s="1">
        <v>207.77080000000001</v>
      </c>
      <c r="AA5" s="1">
        <v>208.25</v>
      </c>
      <c r="AB5" s="1">
        <v>211.875</v>
      </c>
    </row>
    <row r="6" spans="2:28" x14ac:dyDescent="0.3">
      <c r="B6" s="1">
        <v>0.16666700000000001</v>
      </c>
      <c r="C6" s="1">
        <v>150.6833</v>
      </c>
      <c r="D6" s="1">
        <v>164.5625</v>
      </c>
      <c r="E6" s="1">
        <v>159.35419999999999</v>
      </c>
      <c r="F6" s="1">
        <v>161.60419999999999</v>
      </c>
      <c r="G6" s="1">
        <v>164.3974</v>
      </c>
      <c r="H6" s="1"/>
      <c r="I6" s="1">
        <v>0.16666700000000001</v>
      </c>
      <c r="J6" s="1">
        <v>142.25</v>
      </c>
      <c r="K6" s="1">
        <v>150.58330000000001</v>
      </c>
      <c r="L6" s="1">
        <v>162.21789999999999</v>
      </c>
      <c r="M6" s="1">
        <v>168.1875</v>
      </c>
      <c r="N6" s="1">
        <v>171.75</v>
      </c>
      <c r="O6" s="1"/>
      <c r="P6" s="1">
        <v>0.16666700000000001</v>
      </c>
      <c r="Q6" s="1">
        <v>130.66669999999999</v>
      </c>
      <c r="R6" s="1">
        <v>161.875</v>
      </c>
      <c r="S6" s="1">
        <v>162.79169999999999</v>
      </c>
      <c r="T6" s="1">
        <v>154.64580000000001</v>
      </c>
      <c r="U6" s="1">
        <v>197.95830000000001</v>
      </c>
      <c r="V6" s="1"/>
      <c r="W6" s="1">
        <v>0.16666700000000001</v>
      </c>
      <c r="X6" s="1">
        <v>108.0899</v>
      </c>
      <c r="Y6" s="1">
        <v>161.9333</v>
      </c>
      <c r="Z6" s="1">
        <v>152.52080000000001</v>
      </c>
      <c r="AA6" s="1">
        <v>173.4375</v>
      </c>
      <c r="AB6" s="1">
        <v>181.64099999999999</v>
      </c>
    </row>
    <row r="7" spans="2:28" x14ac:dyDescent="0.3">
      <c r="B7" s="1">
        <v>0.25</v>
      </c>
      <c r="C7" s="1">
        <v>103.37179999999999</v>
      </c>
      <c r="D7" s="1">
        <v>132.92310000000001</v>
      </c>
      <c r="E7" s="1">
        <v>127.3125</v>
      </c>
      <c r="F7" s="1">
        <v>130.6833</v>
      </c>
      <c r="G7" s="1">
        <v>134.60419999999999</v>
      </c>
      <c r="H7" s="1"/>
      <c r="I7" s="1">
        <v>0.25</v>
      </c>
      <c r="J7" s="1">
        <v>114.41670000000001</v>
      </c>
      <c r="K7" s="1">
        <v>116.72920000000001</v>
      </c>
      <c r="L7" s="1">
        <v>129.9375</v>
      </c>
      <c r="M7" s="1">
        <v>130.41669999999999</v>
      </c>
      <c r="N7" s="1">
        <v>132.125</v>
      </c>
      <c r="O7" s="1"/>
      <c r="P7" s="1">
        <v>0.25</v>
      </c>
      <c r="Q7" s="1">
        <v>120</v>
      </c>
      <c r="R7" s="1">
        <v>123</v>
      </c>
      <c r="S7" s="1">
        <v>131.0625</v>
      </c>
      <c r="T7" s="1">
        <v>114.04170000000001</v>
      </c>
      <c r="U7" s="1">
        <v>134.97499999999999</v>
      </c>
      <c r="V7" s="1"/>
      <c r="W7" s="1">
        <v>0.25</v>
      </c>
      <c r="X7" s="1">
        <v>81.658150000000006</v>
      </c>
      <c r="Y7" s="1">
        <v>124.79170000000001</v>
      </c>
      <c r="Z7" s="1">
        <v>119.10420000000001</v>
      </c>
      <c r="AA7" s="1">
        <v>133.5</v>
      </c>
      <c r="AB7" s="1">
        <v>144.5625</v>
      </c>
    </row>
    <row r="8" spans="2:28" x14ac:dyDescent="0.3">
      <c r="B8" s="1">
        <v>0.33333299999999999</v>
      </c>
      <c r="C8" s="1">
        <v>70.679490000000001</v>
      </c>
      <c r="D8" s="1">
        <v>111.0625</v>
      </c>
      <c r="E8" s="1">
        <v>94.058329999999998</v>
      </c>
      <c r="F8" s="1">
        <v>97.987179999999995</v>
      </c>
      <c r="G8" s="1">
        <v>125.85</v>
      </c>
      <c r="H8" s="1"/>
      <c r="I8" s="1">
        <v>0.33333299999999999</v>
      </c>
      <c r="J8" s="1">
        <v>73.8125</v>
      </c>
      <c r="K8" s="1">
        <v>86.8125</v>
      </c>
      <c r="L8" s="1">
        <v>100.41670000000001</v>
      </c>
      <c r="M8" s="1">
        <v>104.52079999999999</v>
      </c>
      <c r="N8" s="1">
        <v>115.14579999999999</v>
      </c>
      <c r="O8" s="1"/>
      <c r="P8" s="1">
        <v>0.33333299999999999</v>
      </c>
      <c r="Q8" s="1">
        <v>85.666669999999996</v>
      </c>
      <c r="R8" s="1">
        <v>90.291669999999996</v>
      </c>
      <c r="S8" s="1">
        <v>107.91670000000001</v>
      </c>
      <c r="T8" s="1">
        <v>89.1</v>
      </c>
      <c r="U8" s="1">
        <v>112.97920000000001</v>
      </c>
      <c r="V8" s="1"/>
      <c r="W8" s="1">
        <v>0.33333299999999999</v>
      </c>
      <c r="X8" s="1">
        <v>70.764499999999998</v>
      </c>
      <c r="Y8" s="1">
        <v>96.770830000000004</v>
      </c>
      <c r="Z8" s="1">
        <v>103</v>
      </c>
      <c r="AA8" s="1">
        <v>101.0625</v>
      </c>
      <c r="AB8" s="1">
        <v>116.8125</v>
      </c>
    </row>
    <row r="9" spans="2:28" x14ac:dyDescent="0.3">
      <c r="B9" s="1">
        <v>0.5</v>
      </c>
      <c r="C9" s="1">
        <v>42.75</v>
      </c>
      <c r="D9" s="1">
        <v>60.791670000000003</v>
      </c>
      <c r="E9" s="1">
        <v>58.391030000000001</v>
      </c>
      <c r="F9" s="1">
        <v>71.679490000000001</v>
      </c>
      <c r="G9" s="1">
        <v>87.458330000000004</v>
      </c>
      <c r="H9" s="1"/>
      <c r="I9" s="1">
        <v>0.5</v>
      </c>
      <c r="J9" s="1">
        <v>42.083329999999997</v>
      </c>
      <c r="K9" s="1">
        <v>54.645829999999997</v>
      </c>
      <c r="L9" s="1">
        <v>54.916670000000003</v>
      </c>
      <c r="M9" s="1">
        <v>62.270829999999997</v>
      </c>
      <c r="N9" s="1">
        <v>84.375</v>
      </c>
      <c r="O9" s="1"/>
      <c r="P9" s="1">
        <v>0.5</v>
      </c>
      <c r="Q9" s="1">
        <v>52.435899999999997</v>
      </c>
      <c r="R9" s="1">
        <v>52.987499999999997</v>
      </c>
      <c r="S9" s="1">
        <v>57.333329999999997</v>
      </c>
      <c r="T9" s="1">
        <v>54.604170000000003</v>
      </c>
      <c r="U9" s="1">
        <v>76.391670000000005</v>
      </c>
      <c r="V9" s="1"/>
      <c r="W9" s="1">
        <v>0.5</v>
      </c>
      <c r="X9" s="1">
        <v>45.044179999999997</v>
      </c>
      <c r="Y9" s="1">
        <v>48.020829999999997</v>
      </c>
      <c r="Z9" s="1">
        <v>56.520829999999997</v>
      </c>
      <c r="AA9" s="1">
        <v>68.583330000000004</v>
      </c>
      <c r="AB9" s="1">
        <v>71.75</v>
      </c>
    </row>
    <row r="10" spans="2:28" x14ac:dyDescent="0.3">
      <c r="B10" s="1">
        <v>1</v>
      </c>
      <c r="C10" s="1">
        <v>16.887499999999999</v>
      </c>
      <c r="D10" s="1">
        <v>26.365379999999998</v>
      </c>
      <c r="E10" s="1">
        <v>26.128209999999999</v>
      </c>
      <c r="F10" s="1">
        <v>29.461539999999999</v>
      </c>
      <c r="G10" s="1">
        <v>35.1875</v>
      </c>
      <c r="H10" s="1"/>
      <c r="I10" s="1">
        <v>1</v>
      </c>
      <c r="J10" s="1">
        <v>19.84375</v>
      </c>
      <c r="K10" s="1">
        <v>20.622920000000001</v>
      </c>
      <c r="L10" s="1">
        <v>22.8125</v>
      </c>
      <c r="M10" s="1">
        <v>29.125</v>
      </c>
      <c r="N10" s="1">
        <v>32.041670000000003</v>
      </c>
      <c r="O10" s="1"/>
      <c r="P10" s="1">
        <v>1</v>
      </c>
      <c r="Q10" s="1">
        <v>14.7125</v>
      </c>
      <c r="R10" s="1">
        <v>15.720829999999999</v>
      </c>
      <c r="S10" s="1">
        <v>23.758330000000001</v>
      </c>
      <c r="T10" s="1">
        <v>19.97917</v>
      </c>
      <c r="U10" s="1">
        <v>32.520829999999997</v>
      </c>
      <c r="V10" s="1"/>
      <c r="W10" s="1">
        <v>1</v>
      </c>
      <c r="X10" s="1">
        <v>21.32347</v>
      </c>
      <c r="Y10" s="1">
        <v>21.47917</v>
      </c>
      <c r="Z10" s="1">
        <v>28.285419999999998</v>
      </c>
      <c r="AA10" s="1">
        <v>27.47917</v>
      </c>
      <c r="AB10" s="1">
        <v>32.829169999999998</v>
      </c>
    </row>
    <row r="11" spans="2:28" x14ac:dyDescent="0.3">
      <c r="B11" s="1">
        <v>2</v>
      </c>
      <c r="C11" s="1">
        <v>7.5833329999999997</v>
      </c>
      <c r="D11" s="1">
        <v>16.95833</v>
      </c>
      <c r="E11" s="1">
        <v>12.4625</v>
      </c>
      <c r="F11" s="1">
        <v>15.414580000000001</v>
      </c>
      <c r="G11" s="1">
        <v>21.652080000000002</v>
      </c>
      <c r="H11" s="1"/>
      <c r="I11" s="1">
        <v>2</v>
      </c>
      <c r="J11" s="1">
        <v>8.045833</v>
      </c>
      <c r="K11" s="1">
        <v>9.6875</v>
      </c>
      <c r="L11" s="1">
        <v>9.5875000000000004</v>
      </c>
      <c r="M11" s="1">
        <v>12.82917</v>
      </c>
      <c r="N11" s="1">
        <v>21.504169999999998</v>
      </c>
      <c r="O11" s="1"/>
      <c r="P11" s="1">
        <v>2</v>
      </c>
      <c r="Q11" s="1">
        <v>7.358333</v>
      </c>
      <c r="R11" s="1">
        <v>8.5958330000000007</v>
      </c>
      <c r="S11" s="1">
        <v>15.366669999999999</v>
      </c>
      <c r="T11" s="1">
        <v>8.5354170000000007</v>
      </c>
      <c r="U11" s="1">
        <v>17.804169999999999</v>
      </c>
      <c r="V11" s="1"/>
      <c r="W11" s="1">
        <v>2</v>
      </c>
      <c r="X11" s="1">
        <v>13.591749999999999</v>
      </c>
      <c r="Y11" s="1">
        <v>8.0208329999999997</v>
      </c>
      <c r="Z11" s="1">
        <v>10.824999999999999</v>
      </c>
      <c r="AA11" s="1">
        <v>14.49583</v>
      </c>
      <c r="AB11" s="1">
        <v>19.85417</v>
      </c>
    </row>
    <row r="12" spans="2:28" x14ac:dyDescent="0.3">
      <c r="B12" s="1">
        <v>3</v>
      </c>
      <c r="C12" s="1">
        <v>5.3375000000000004</v>
      </c>
      <c r="D12" s="1">
        <v>9.625</v>
      </c>
      <c r="E12" s="1">
        <v>5.7625000000000002</v>
      </c>
      <c r="F12" s="1">
        <v>6.204167</v>
      </c>
      <c r="G12" s="1">
        <v>7.0541669999999996</v>
      </c>
      <c r="H12" s="1"/>
      <c r="I12" s="1">
        <v>3</v>
      </c>
      <c r="J12" s="1">
        <v>4.5762499999999999</v>
      </c>
      <c r="K12" s="1">
        <v>5.0520829999999997</v>
      </c>
      <c r="L12" s="1">
        <v>7.295833</v>
      </c>
      <c r="M12" s="1">
        <v>6.5666669999999998</v>
      </c>
      <c r="N12" s="1">
        <v>8.5354170000000007</v>
      </c>
      <c r="O12" s="1"/>
      <c r="P12" s="1">
        <v>3</v>
      </c>
      <c r="Q12" s="1">
        <v>4.25</v>
      </c>
      <c r="R12" s="1">
        <v>6.4362500000000002</v>
      </c>
      <c r="S12" s="1">
        <v>6.641667</v>
      </c>
      <c r="T12" s="1">
        <v>5.6583329999999998</v>
      </c>
      <c r="U12" s="1">
        <v>11.19167</v>
      </c>
      <c r="V12" s="1"/>
      <c r="W12" s="1">
        <v>3</v>
      </c>
      <c r="X12" s="1">
        <v>5.8139770000000004</v>
      </c>
      <c r="Y12" s="1">
        <v>5.6</v>
      </c>
      <c r="Z12" s="1">
        <v>5.6</v>
      </c>
      <c r="AA12" s="1">
        <v>7.7625000000000002</v>
      </c>
      <c r="AB12" s="1">
        <v>9.625</v>
      </c>
    </row>
    <row r="14" spans="2:28" x14ac:dyDescent="0.3">
      <c r="B14" t="s">
        <v>567</v>
      </c>
    </row>
    <row r="15" spans="2:28" x14ac:dyDescent="0.3">
      <c r="B15" s="2" t="s">
        <v>551</v>
      </c>
      <c r="C15" s="4" t="s">
        <v>566</v>
      </c>
      <c r="D15" s="4"/>
      <c r="E15" s="4"/>
      <c r="F15" s="4"/>
      <c r="G15" s="4"/>
      <c r="H15" s="2"/>
      <c r="I15" s="2" t="s">
        <v>551</v>
      </c>
      <c r="J15" s="4" t="s">
        <v>565</v>
      </c>
      <c r="K15" s="4"/>
      <c r="L15" s="4"/>
      <c r="M15" s="4"/>
      <c r="N15" s="4"/>
      <c r="O15" s="2"/>
      <c r="P15" s="2" t="s">
        <v>551</v>
      </c>
      <c r="Q15" s="4" t="s">
        <v>564</v>
      </c>
      <c r="R15" s="4"/>
      <c r="S15" s="4"/>
      <c r="T15" s="4"/>
      <c r="U15" s="4"/>
      <c r="V15" s="2"/>
      <c r="W15" s="2" t="s">
        <v>551</v>
      </c>
      <c r="X15" s="4" t="s">
        <v>563</v>
      </c>
      <c r="Y15" s="4"/>
      <c r="Z15" s="4"/>
      <c r="AA15" s="4"/>
      <c r="AB15" s="4"/>
    </row>
    <row r="16" spans="2:28" x14ac:dyDescent="0.3">
      <c r="B16" s="1">
        <v>4.1667000000000003E-2</v>
      </c>
      <c r="C16" s="1">
        <v>163.74700000000001</v>
      </c>
      <c r="D16" s="1">
        <v>180.755</v>
      </c>
      <c r="E16" s="1">
        <v>215.82</v>
      </c>
      <c r="F16" s="1">
        <v>227.965</v>
      </c>
      <c r="G16" s="1">
        <v>272.14</v>
      </c>
      <c r="H16" s="1"/>
      <c r="I16" s="1">
        <v>4.1667000000000003E-2</v>
      </c>
      <c r="J16" s="1">
        <v>166.28899999999999</v>
      </c>
      <c r="K16" s="1">
        <v>169.5352</v>
      </c>
      <c r="L16" s="1">
        <v>192.76480000000001</v>
      </c>
      <c r="M16" s="1">
        <v>283.09519999999998</v>
      </c>
      <c r="N16" s="1">
        <v>308.88810000000001</v>
      </c>
      <c r="O16" s="1"/>
      <c r="P16" s="1">
        <v>4.1667000000000003E-2</v>
      </c>
      <c r="Q16" s="1">
        <v>171.13480000000001</v>
      </c>
      <c r="R16" s="1">
        <v>180.49600000000001</v>
      </c>
      <c r="S16" s="1">
        <v>188.6678</v>
      </c>
      <c r="T16" s="1">
        <v>205.58410000000001</v>
      </c>
      <c r="U16" s="1">
        <v>224.68109999999999</v>
      </c>
      <c r="V16" s="1"/>
      <c r="W16" s="1">
        <v>4.1667000000000003E-2</v>
      </c>
      <c r="X16" s="1">
        <v>230.72499999999999</v>
      </c>
      <c r="Y16" s="1">
        <v>194.2182</v>
      </c>
      <c r="Z16" s="1">
        <v>209.90199999999999</v>
      </c>
      <c r="AA16" s="1">
        <v>229.2405</v>
      </c>
      <c r="AB16" s="1">
        <v>229.6097</v>
      </c>
    </row>
    <row r="17" spans="2:28" x14ac:dyDescent="0.3">
      <c r="B17" s="1">
        <v>8.3333000000000004E-2</v>
      </c>
      <c r="C17" s="1">
        <v>152.88130000000001</v>
      </c>
      <c r="D17" s="1">
        <v>155.096</v>
      </c>
      <c r="E17" s="1">
        <v>158.37799999999999</v>
      </c>
      <c r="F17" s="1">
        <v>173.81299999999999</v>
      </c>
      <c r="G17" s="1">
        <v>181.60900000000001</v>
      </c>
      <c r="H17" s="1"/>
      <c r="I17" s="1">
        <v>8.3333000000000004E-2</v>
      </c>
      <c r="J17" s="1">
        <v>129.26259999999999</v>
      </c>
      <c r="K17" s="1">
        <v>143.3107</v>
      </c>
      <c r="L17" s="1">
        <v>159.10489999999999</v>
      </c>
      <c r="M17" s="1">
        <v>167.25819999999999</v>
      </c>
      <c r="N17" s="1">
        <v>213.44759999999999</v>
      </c>
      <c r="O17" s="1"/>
      <c r="P17" s="1">
        <v>8.3333000000000004E-2</v>
      </c>
      <c r="Q17" s="1">
        <v>156.70750000000001</v>
      </c>
      <c r="R17" s="1">
        <v>161.46520000000001</v>
      </c>
      <c r="S17" s="1">
        <v>162.06299999999999</v>
      </c>
      <c r="T17" s="1">
        <v>168.29339999999999</v>
      </c>
      <c r="U17" s="1">
        <v>190.31979999999999</v>
      </c>
      <c r="V17" s="1"/>
      <c r="W17" s="1">
        <v>8.3333000000000004E-2</v>
      </c>
      <c r="X17" s="1">
        <v>173.58330000000001</v>
      </c>
      <c r="Y17" s="1">
        <v>157.5445</v>
      </c>
      <c r="Z17" s="1">
        <v>163.24930000000001</v>
      </c>
      <c r="AA17" s="1">
        <v>167.2141</v>
      </c>
      <c r="AB17" s="1">
        <v>205.86099999999999</v>
      </c>
    </row>
    <row r="18" spans="2:28" x14ac:dyDescent="0.3">
      <c r="B18" s="1">
        <v>0.16666700000000001</v>
      </c>
      <c r="C18" s="1">
        <v>117.124</v>
      </c>
      <c r="D18" s="1">
        <v>133.5</v>
      </c>
      <c r="E18" s="1">
        <v>138.292</v>
      </c>
      <c r="F18" s="1">
        <v>141.13800000000001</v>
      </c>
      <c r="G18" s="1">
        <v>149.46700000000001</v>
      </c>
      <c r="H18" s="1"/>
      <c r="I18" s="1">
        <v>0.16666700000000001</v>
      </c>
      <c r="J18" s="1">
        <v>118.0291</v>
      </c>
      <c r="K18" s="1">
        <v>120.59350000000001</v>
      </c>
      <c r="L18" s="1">
        <v>139.93469999999999</v>
      </c>
      <c r="M18" s="1">
        <v>140.3639</v>
      </c>
      <c r="N18" s="1">
        <v>140.6943</v>
      </c>
      <c r="O18" s="1"/>
      <c r="P18" s="1">
        <v>0.16666700000000001</v>
      </c>
      <c r="Q18" s="1">
        <v>118.1521</v>
      </c>
      <c r="R18" s="1">
        <v>137.25810000000001</v>
      </c>
      <c r="S18" s="1">
        <v>138.9982</v>
      </c>
      <c r="T18" s="1">
        <v>139.637</v>
      </c>
      <c r="U18" s="1">
        <v>146.6634</v>
      </c>
      <c r="V18" s="1"/>
      <c r="W18" s="1">
        <v>0.16666700000000001</v>
      </c>
      <c r="X18" s="1">
        <v>141.47919999999999</v>
      </c>
      <c r="Y18" s="1">
        <v>127.72069999999999</v>
      </c>
      <c r="Z18" s="1">
        <v>129.08179999999999</v>
      </c>
      <c r="AA18" s="1">
        <v>138.9358</v>
      </c>
      <c r="AB18" s="1">
        <v>150.21129999999999</v>
      </c>
    </row>
    <row r="19" spans="2:28" x14ac:dyDescent="0.3">
      <c r="B19" s="1">
        <v>0.25</v>
      </c>
      <c r="C19" s="1">
        <v>99.512</v>
      </c>
      <c r="D19" s="1">
        <v>115.31100000000001</v>
      </c>
      <c r="E19" s="1">
        <v>115.69</v>
      </c>
      <c r="F19" s="1">
        <v>124.268</v>
      </c>
      <c r="G19" s="1">
        <v>126.538</v>
      </c>
      <c r="H19" s="1"/>
      <c r="I19" s="1">
        <v>0.25</v>
      </c>
      <c r="J19" s="1">
        <v>88.645820000000001</v>
      </c>
      <c r="K19" s="1">
        <v>101.1121</v>
      </c>
      <c r="L19" s="1">
        <v>104.4828</v>
      </c>
      <c r="M19" s="1">
        <v>106.8767</v>
      </c>
      <c r="N19" s="1">
        <v>110.6722</v>
      </c>
      <c r="O19" s="1"/>
      <c r="P19" s="1">
        <v>0.25</v>
      </c>
      <c r="Q19" s="1">
        <v>101.9278</v>
      </c>
      <c r="R19" s="1">
        <v>105.03270000000001</v>
      </c>
      <c r="S19" s="1">
        <v>108.29340000000001</v>
      </c>
      <c r="T19" s="1">
        <v>115.2978</v>
      </c>
      <c r="U19" s="1">
        <v>119.6811</v>
      </c>
      <c r="V19" s="1"/>
      <c r="W19" s="1">
        <v>0.25</v>
      </c>
      <c r="X19" s="1">
        <v>117.33329999999999</v>
      </c>
      <c r="Y19" s="1">
        <v>116.4234</v>
      </c>
      <c r="Z19" s="1">
        <v>120.1114</v>
      </c>
      <c r="AA19" s="1">
        <v>124.2989</v>
      </c>
      <c r="AB19" s="1">
        <v>125.43219999999999</v>
      </c>
    </row>
    <row r="20" spans="2:28" x14ac:dyDescent="0.3">
      <c r="B20" s="1">
        <v>0.33333299999999999</v>
      </c>
      <c r="C20" s="1">
        <v>72.638000000000005</v>
      </c>
      <c r="D20" s="1">
        <v>80.331999999999994</v>
      </c>
      <c r="E20" s="1">
        <v>81.864000000000004</v>
      </c>
      <c r="F20" s="1">
        <v>87.045000000000002</v>
      </c>
      <c r="G20" s="1">
        <v>96.736000000000004</v>
      </c>
      <c r="H20" s="1"/>
      <c r="I20" s="1">
        <v>0.33333299999999999</v>
      </c>
      <c r="J20" s="1">
        <v>69.573570000000004</v>
      </c>
      <c r="K20" s="1">
        <v>78.447580000000002</v>
      </c>
      <c r="L20" s="1">
        <v>88.301860000000005</v>
      </c>
      <c r="M20" s="1">
        <v>89.240530000000007</v>
      </c>
      <c r="N20" s="1">
        <v>90.163560000000004</v>
      </c>
      <c r="O20" s="1"/>
      <c r="P20" s="1">
        <v>0.33333299999999999</v>
      </c>
      <c r="Q20" s="1">
        <v>71.222909999999999</v>
      </c>
      <c r="R20" s="1">
        <v>72.954279999999997</v>
      </c>
      <c r="S20" s="1">
        <v>93.007050000000007</v>
      </c>
      <c r="T20" s="1">
        <v>101.06870000000001</v>
      </c>
      <c r="U20" s="1">
        <v>102.80880000000001</v>
      </c>
      <c r="V20" s="1"/>
      <c r="W20" s="1">
        <v>0.33333299999999999</v>
      </c>
      <c r="X20" s="1">
        <v>69.145830000000004</v>
      </c>
      <c r="Y20" s="1">
        <v>73.827749999999995</v>
      </c>
      <c r="Z20" s="1">
        <v>84.218500000000006</v>
      </c>
      <c r="AA20" s="1">
        <v>100.25369999999999</v>
      </c>
      <c r="AB20" s="1">
        <v>118.1521</v>
      </c>
    </row>
    <row r="21" spans="2:28" x14ac:dyDescent="0.3">
      <c r="B21" s="1">
        <v>0.5</v>
      </c>
      <c r="C21" s="1">
        <v>53.965000000000003</v>
      </c>
      <c r="D21" s="1">
        <v>58.639000000000003</v>
      </c>
      <c r="E21" s="1">
        <v>59.335999999999999</v>
      </c>
      <c r="F21" s="1">
        <v>66.884</v>
      </c>
      <c r="G21" s="1">
        <v>78.186000000000007</v>
      </c>
      <c r="H21" s="1"/>
      <c r="I21" s="1">
        <v>0.5</v>
      </c>
      <c r="J21" s="1">
        <v>43.183259999999997</v>
      </c>
      <c r="K21" s="1">
        <v>45.697270000000003</v>
      </c>
      <c r="L21" s="1">
        <v>51.994219999999999</v>
      </c>
      <c r="M21" s="1">
        <v>68.958889999999997</v>
      </c>
      <c r="N21" s="1">
        <v>80.086219999999997</v>
      </c>
      <c r="O21" s="1"/>
      <c r="P21" s="1">
        <v>0.5</v>
      </c>
      <c r="Q21" s="1">
        <v>54.533180000000002</v>
      </c>
      <c r="R21" s="1">
        <v>55.165640000000003</v>
      </c>
      <c r="S21" s="1">
        <v>58.856960000000001</v>
      </c>
      <c r="T21" s="1">
        <v>63.599690000000002</v>
      </c>
      <c r="U21" s="1">
        <v>67.287739999999999</v>
      </c>
      <c r="V21" s="1"/>
      <c r="W21" s="1">
        <v>0.5</v>
      </c>
      <c r="X21" s="1">
        <v>43.104170000000003</v>
      </c>
      <c r="Y21" s="1">
        <v>47.054549999999999</v>
      </c>
      <c r="Z21" s="1">
        <v>50.019210000000001</v>
      </c>
      <c r="AA21" s="1">
        <v>54.41798</v>
      </c>
      <c r="AB21" s="1">
        <v>70.760350000000003</v>
      </c>
    </row>
    <row r="22" spans="2:28" x14ac:dyDescent="0.3">
      <c r="B22" s="1">
        <v>1</v>
      </c>
      <c r="C22" s="1">
        <v>21.997</v>
      </c>
      <c r="D22" s="1">
        <v>25.01</v>
      </c>
      <c r="E22" s="1">
        <v>29.67</v>
      </c>
      <c r="F22" s="1">
        <v>31.811</v>
      </c>
      <c r="G22" s="1">
        <v>36.625999999999998</v>
      </c>
      <c r="H22" s="1"/>
      <c r="I22" s="1">
        <v>1</v>
      </c>
      <c r="J22" s="1">
        <v>16.03519</v>
      </c>
      <c r="K22" s="1">
        <v>27.0822</v>
      </c>
      <c r="L22" s="1">
        <v>31.018059999999998</v>
      </c>
      <c r="M22" s="1">
        <v>36.116019999999999</v>
      </c>
      <c r="N22" s="1">
        <v>40.971960000000003</v>
      </c>
      <c r="O22" s="1"/>
      <c r="P22" s="1">
        <v>1</v>
      </c>
      <c r="Q22" s="1">
        <v>18.884620000000002</v>
      </c>
      <c r="R22" s="1">
        <v>19.979389999999999</v>
      </c>
      <c r="S22" s="1">
        <v>34.08567</v>
      </c>
      <c r="T22" s="1">
        <v>37.303109999999997</v>
      </c>
      <c r="U22" s="1">
        <v>39.973109999999998</v>
      </c>
      <c r="V22" s="1"/>
      <c r="W22" s="1">
        <v>1</v>
      </c>
      <c r="X22" s="1">
        <v>21.227080000000001</v>
      </c>
      <c r="Y22" s="1">
        <v>23.109870000000001</v>
      </c>
      <c r="Z22" s="1">
        <v>27.08605</v>
      </c>
      <c r="AA22" s="1">
        <v>30.088360000000002</v>
      </c>
      <c r="AB22" s="1">
        <v>41.010370000000002</v>
      </c>
    </row>
    <row r="23" spans="2:28" x14ac:dyDescent="0.3">
      <c r="B23" s="1">
        <v>2</v>
      </c>
      <c r="C23" s="1">
        <v>11.901999999999999</v>
      </c>
      <c r="D23" s="1">
        <v>17.163</v>
      </c>
      <c r="E23" s="1">
        <v>19.931999999999999</v>
      </c>
      <c r="F23" s="1">
        <v>21.481000000000002</v>
      </c>
      <c r="G23" s="1">
        <v>24.221</v>
      </c>
      <c r="H23" s="1"/>
      <c r="I23" s="1">
        <v>2</v>
      </c>
      <c r="J23" s="1">
        <v>12.45425</v>
      </c>
      <c r="K23" s="1">
        <v>13.953749999999999</v>
      </c>
      <c r="L23" s="1">
        <v>16.98039</v>
      </c>
      <c r="M23" s="1">
        <v>22.339870000000001</v>
      </c>
      <c r="N23" s="1">
        <v>24.606079999999999</v>
      </c>
      <c r="O23" s="1"/>
      <c r="P23" s="1">
        <v>2</v>
      </c>
      <c r="Q23" s="1">
        <v>13.66591</v>
      </c>
      <c r="R23" s="1">
        <v>15.2182</v>
      </c>
      <c r="S23" s="1">
        <v>16.959019999999999</v>
      </c>
      <c r="T23" s="1">
        <v>18.40953</v>
      </c>
      <c r="U23" s="1">
        <v>23.264959999999999</v>
      </c>
      <c r="V23" s="1"/>
      <c r="W23" s="1">
        <v>2</v>
      </c>
      <c r="X23" s="1">
        <v>4.9108330000000002</v>
      </c>
      <c r="Y23" s="1">
        <v>16.825790000000001</v>
      </c>
      <c r="Z23" s="1">
        <v>17.304680000000001</v>
      </c>
      <c r="AA23" s="1">
        <v>21.121919999999999</v>
      </c>
      <c r="AB23" s="1">
        <v>21.208649999999999</v>
      </c>
    </row>
    <row r="24" spans="2:28" x14ac:dyDescent="0.3">
      <c r="B24" s="1">
        <v>3</v>
      </c>
      <c r="C24" s="1">
        <v>3.355</v>
      </c>
      <c r="D24" s="1">
        <v>5.7640000000000002</v>
      </c>
      <c r="E24" s="1">
        <v>7.718</v>
      </c>
      <c r="F24" s="1">
        <v>11.103</v>
      </c>
      <c r="G24" s="1">
        <v>11.877000000000001</v>
      </c>
      <c r="H24" s="1"/>
      <c r="I24" s="1">
        <v>3</v>
      </c>
      <c r="J24" s="1">
        <v>4.968</v>
      </c>
      <c r="K24" s="1">
        <v>5.0579999999999998</v>
      </c>
      <c r="L24" s="1">
        <v>5.6669179999999999</v>
      </c>
      <c r="M24" s="1">
        <v>9.2981400000000001</v>
      </c>
      <c r="N24" s="1">
        <v>13.65334</v>
      </c>
      <c r="O24" s="1"/>
      <c r="P24" s="1">
        <v>3</v>
      </c>
      <c r="Q24" s="1">
        <v>5.2986430000000002</v>
      </c>
      <c r="R24" s="1">
        <v>5.6755000000000004</v>
      </c>
      <c r="S24" s="1">
        <v>6.1269479999999996</v>
      </c>
      <c r="T24" s="1">
        <v>11.451230000000001</v>
      </c>
      <c r="U24" s="1">
        <v>11.808199999999999</v>
      </c>
      <c r="V24" s="1"/>
      <c r="W24" s="1">
        <v>3</v>
      </c>
      <c r="X24" s="1">
        <v>3.4570829999999999</v>
      </c>
      <c r="Y24" s="1">
        <v>6.2865760000000002</v>
      </c>
      <c r="Z24" s="1">
        <v>7.3436399999999997</v>
      </c>
      <c r="AA24" s="1">
        <v>8.8921569999999992</v>
      </c>
      <c r="AB24" s="1">
        <v>12.313470000000001</v>
      </c>
    </row>
  </sheetData>
  <mergeCells count="8">
    <mergeCell ref="C3:G3"/>
    <mergeCell ref="J3:N3"/>
    <mergeCell ref="Q3:U3"/>
    <mergeCell ref="X3:AB3"/>
    <mergeCell ref="C15:G15"/>
    <mergeCell ref="J15:N15"/>
    <mergeCell ref="Q15:U15"/>
    <mergeCell ref="X15:AB15"/>
  </mergeCells>
  <phoneticPr fontId="1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8DDD-CF13-4543-A3EB-E05DB0491F74}">
  <dimension ref="B2:L18"/>
  <sheetViews>
    <sheetView workbookViewId="0">
      <selection activeCell="E22" sqref="E22"/>
    </sheetView>
  </sheetViews>
  <sheetFormatPr defaultRowHeight="14" x14ac:dyDescent="0.3"/>
  <cols>
    <col min="5" max="5" width="16.83203125" customWidth="1"/>
    <col min="7" max="7" width="25.5" customWidth="1"/>
  </cols>
  <sheetData>
    <row r="2" spans="2:12" x14ac:dyDescent="0.3">
      <c r="B2" t="s">
        <v>582</v>
      </c>
    </row>
    <row r="3" spans="2:12" x14ac:dyDescent="0.3">
      <c r="B3" s="2" t="s">
        <v>177</v>
      </c>
      <c r="C3" s="2" t="s">
        <v>176</v>
      </c>
      <c r="D3" s="2" t="s">
        <v>175</v>
      </c>
      <c r="E3" s="2" t="s">
        <v>174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136.03100000000001</v>
      </c>
      <c r="C4" s="1">
        <v>143.238</v>
      </c>
      <c r="D4" s="1">
        <v>108.08499999999999</v>
      </c>
      <c r="E4" s="1">
        <v>89.197000000000003</v>
      </c>
      <c r="G4" s="5" t="s">
        <v>173</v>
      </c>
      <c r="H4" s="1">
        <v>-4.1369999999999996</v>
      </c>
      <c r="I4" s="1" t="s">
        <v>581</v>
      </c>
      <c r="J4" s="1" t="s">
        <v>145</v>
      </c>
      <c r="K4" s="1" t="s">
        <v>144</v>
      </c>
      <c r="L4" s="1">
        <v>0.77029999999999998</v>
      </c>
    </row>
    <row r="5" spans="2:12" x14ac:dyDescent="0.3">
      <c r="B5" s="1">
        <v>143.02199999999999</v>
      </c>
      <c r="C5" s="1">
        <v>142.904</v>
      </c>
      <c r="D5" s="1">
        <v>120.005</v>
      </c>
      <c r="E5" s="1">
        <v>94.14</v>
      </c>
      <c r="G5" s="5" t="s">
        <v>171</v>
      </c>
      <c r="H5" s="1">
        <v>23.73</v>
      </c>
      <c r="I5" s="1" t="s">
        <v>580</v>
      </c>
      <c r="J5" s="1" t="s">
        <v>109</v>
      </c>
      <c r="K5" s="1" t="s">
        <v>111</v>
      </c>
      <c r="L5" s="1">
        <v>2.0000000000000001E-4</v>
      </c>
    </row>
    <row r="6" spans="2:12" x14ac:dyDescent="0.3">
      <c r="B6" s="1">
        <v>126.67100000000001</v>
      </c>
      <c r="C6" s="1">
        <v>138.899</v>
      </c>
      <c r="D6" s="1">
        <v>113.377</v>
      </c>
      <c r="E6" s="1">
        <v>84.004999999999995</v>
      </c>
      <c r="G6" s="5" t="s">
        <v>169</v>
      </c>
      <c r="H6" s="1">
        <v>49.34</v>
      </c>
      <c r="I6" s="1" t="s">
        <v>579</v>
      </c>
      <c r="J6" s="1" t="s">
        <v>109</v>
      </c>
      <c r="K6" s="1" t="s">
        <v>125</v>
      </c>
      <c r="L6" s="1" t="s">
        <v>124</v>
      </c>
    </row>
    <row r="7" spans="2:12" x14ac:dyDescent="0.3">
      <c r="B7" s="1">
        <v>139.119</v>
      </c>
      <c r="C7" s="1">
        <v>132.50200000000001</v>
      </c>
      <c r="D7" s="1">
        <v>115.997</v>
      </c>
      <c r="E7" s="1">
        <v>82.284000000000006</v>
      </c>
      <c r="G7" s="5" t="s">
        <v>167</v>
      </c>
      <c r="H7" s="1">
        <v>27.87</v>
      </c>
      <c r="I7" s="1" t="s">
        <v>578</v>
      </c>
      <c r="J7" s="1" t="s">
        <v>109</v>
      </c>
      <c r="K7" s="1" t="s">
        <v>125</v>
      </c>
      <c r="L7" s="1" t="s">
        <v>124</v>
      </c>
    </row>
    <row r="8" spans="2:12" x14ac:dyDescent="0.3">
      <c r="B8" s="1">
        <v>128.90199999999999</v>
      </c>
      <c r="C8" s="1">
        <v>136.88800000000001</v>
      </c>
      <c r="D8" s="1">
        <v>97.611000000000004</v>
      </c>
      <c r="E8" s="1">
        <v>77.427000000000007</v>
      </c>
      <c r="G8" s="5" t="s">
        <v>164</v>
      </c>
      <c r="H8" s="1">
        <v>53.48</v>
      </c>
      <c r="I8" s="1" t="s">
        <v>577</v>
      </c>
      <c r="J8" s="1" t="s">
        <v>109</v>
      </c>
      <c r="K8" s="1" t="s">
        <v>125</v>
      </c>
      <c r="L8" s="1" t="s">
        <v>124</v>
      </c>
    </row>
    <row r="9" spans="2:12" x14ac:dyDescent="0.3">
      <c r="G9" s="5" t="s">
        <v>162</v>
      </c>
      <c r="H9" s="1">
        <v>25.6</v>
      </c>
      <c r="I9" s="1" t="s">
        <v>576</v>
      </c>
      <c r="J9" s="1" t="s">
        <v>109</v>
      </c>
      <c r="K9" s="1" t="s">
        <v>111</v>
      </c>
      <c r="L9" s="1">
        <v>1E-4</v>
      </c>
    </row>
    <row r="11" spans="2:12" x14ac:dyDescent="0.3">
      <c r="B11" t="s">
        <v>575</v>
      </c>
    </row>
    <row r="12" spans="2:12" x14ac:dyDescent="0.3">
      <c r="B12" s="2" t="s">
        <v>177</v>
      </c>
      <c r="C12" s="2" t="s">
        <v>176</v>
      </c>
      <c r="D12" s="2" t="s">
        <v>175</v>
      </c>
      <c r="E12" s="2" t="s">
        <v>174</v>
      </c>
      <c r="G12" s="5" t="s">
        <v>137</v>
      </c>
      <c r="H12" s="1" t="s">
        <v>136</v>
      </c>
      <c r="I12" s="1" t="s">
        <v>135</v>
      </c>
      <c r="J12" s="1" t="s">
        <v>134</v>
      </c>
      <c r="K12" s="1" t="s">
        <v>133</v>
      </c>
      <c r="L12" s="1" t="s">
        <v>132</v>
      </c>
    </row>
    <row r="13" spans="2:12" x14ac:dyDescent="0.3">
      <c r="B13" s="1">
        <v>170.27500000000001</v>
      </c>
      <c r="C13" s="1">
        <v>172.97399999999999</v>
      </c>
      <c r="D13" s="1">
        <v>144.596</v>
      </c>
      <c r="E13" s="1">
        <v>109.437</v>
      </c>
      <c r="G13" s="5" t="s">
        <v>173</v>
      </c>
      <c r="H13" s="1">
        <v>5.5679999999999996</v>
      </c>
      <c r="I13" s="1" t="s">
        <v>574</v>
      </c>
      <c r="J13" s="1" t="s">
        <v>145</v>
      </c>
      <c r="K13" s="1" t="s">
        <v>144</v>
      </c>
      <c r="L13" s="1">
        <v>0.81299999999999994</v>
      </c>
    </row>
    <row r="14" spans="2:12" x14ac:dyDescent="0.3">
      <c r="B14" s="1">
        <v>174.66800000000001</v>
      </c>
      <c r="C14" s="1">
        <v>152.446</v>
      </c>
      <c r="D14" s="1">
        <v>130.01400000000001</v>
      </c>
      <c r="E14" s="1">
        <v>139.661</v>
      </c>
      <c r="G14" s="5" t="s">
        <v>171</v>
      </c>
      <c r="H14" s="1">
        <v>29.96</v>
      </c>
      <c r="I14" s="1" t="s">
        <v>573</v>
      </c>
      <c r="J14" s="1" t="s">
        <v>109</v>
      </c>
      <c r="K14" s="1" t="s">
        <v>118</v>
      </c>
      <c r="L14" s="1">
        <v>1.1000000000000001E-3</v>
      </c>
    </row>
    <row r="15" spans="2:12" x14ac:dyDescent="0.3">
      <c r="B15" s="1">
        <v>162.97399999999999</v>
      </c>
      <c r="C15" s="1">
        <v>165.05099999999999</v>
      </c>
      <c r="D15" s="1">
        <v>139.80600000000001</v>
      </c>
      <c r="E15" s="1">
        <v>114.53</v>
      </c>
      <c r="G15" s="5" t="s">
        <v>169</v>
      </c>
      <c r="H15" s="1">
        <v>54.53</v>
      </c>
      <c r="I15" s="1" t="s">
        <v>572</v>
      </c>
      <c r="J15" s="1" t="s">
        <v>109</v>
      </c>
      <c r="K15" s="1" t="s">
        <v>125</v>
      </c>
      <c r="L15" s="1" t="s">
        <v>124</v>
      </c>
    </row>
    <row r="16" spans="2:12" x14ac:dyDescent="0.3">
      <c r="B16" s="1">
        <v>163.512</v>
      </c>
      <c r="C16" s="1">
        <v>164.828</v>
      </c>
      <c r="D16" s="1">
        <v>146.77699999999999</v>
      </c>
      <c r="E16" s="1">
        <v>95.646000000000001</v>
      </c>
      <c r="G16" s="5" t="s">
        <v>167</v>
      </c>
      <c r="H16" s="1">
        <v>24.39</v>
      </c>
      <c r="I16" s="1" t="s">
        <v>571</v>
      </c>
      <c r="J16" s="1" t="s">
        <v>109</v>
      </c>
      <c r="K16" s="1" t="s">
        <v>118</v>
      </c>
      <c r="L16" s="1">
        <v>6.6E-3</v>
      </c>
    </row>
    <row r="17" spans="2:12" x14ac:dyDescent="0.3">
      <c r="B17" s="1">
        <v>171.321</v>
      </c>
      <c r="C17" s="1">
        <v>159.60900000000001</v>
      </c>
      <c r="D17" s="1">
        <v>131.749</v>
      </c>
      <c r="E17" s="1">
        <v>110.804</v>
      </c>
      <c r="G17" s="5" t="s">
        <v>164</v>
      </c>
      <c r="H17" s="1">
        <v>48.97</v>
      </c>
      <c r="I17" s="1" t="s">
        <v>570</v>
      </c>
      <c r="J17" s="1" t="s">
        <v>109</v>
      </c>
      <c r="K17" s="1" t="s">
        <v>125</v>
      </c>
      <c r="L17" s="1" t="s">
        <v>124</v>
      </c>
    </row>
    <row r="18" spans="2:12" x14ac:dyDescent="0.3">
      <c r="G18" s="5" t="s">
        <v>162</v>
      </c>
      <c r="H18" s="1">
        <v>24.57</v>
      </c>
      <c r="I18" s="1" t="s">
        <v>569</v>
      </c>
      <c r="J18" s="1" t="s">
        <v>109</v>
      </c>
      <c r="K18" s="1" t="s">
        <v>118</v>
      </c>
      <c r="L18" s="1">
        <v>6.3E-3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A66B-71C8-4E94-91FE-144C68390C85}">
  <dimension ref="B2:M13"/>
  <sheetViews>
    <sheetView workbookViewId="0">
      <selection activeCell="H17" sqref="H17"/>
    </sheetView>
  </sheetViews>
  <sheetFormatPr defaultRowHeight="14" x14ac:dyDescent="0.3"/>
  <cols>
    <col min="6" max="6" width="16.58203125" customWidth="1"/>
  </cols>
  <sheetData>
    <row r="2" spans="2:13" x14ac:dyDescent="0.3">
      <c r="B2" t="s">
        <v>597</v>
      </c>
    </row>
    <row r="3" spans="2:13" x14ac:dyDescent="0.3">
      <c r="B3" s="2" t="s">
        <v>177</v>
      </c>
      <c r="C3" s="2" t="s">
        <v>176</v>
      </c>
      <c r="D3" s="2" t="s">
        <v>175</v>
      </c>
      <c r="E3" s="2" t="s">
        <v>174</v>
      </c>
      <c r="F3" s="2" t="s">
        <v>286</v>
      </c>
      <c r="G3" s="5"/>
      <c r="H3" s="5" t="s">
        <v>137</v>
      </c>
      <c r="I3" s="1" t="s">
        <v>136</v>
      </c>
      <c r="J3" s="1" t="s">
        <v>135</v>
      </c>
      <c r="K3" s="1" t="s">
        <v>134</v>
      </c>
      <c r="L3" s="1" t="s">
        <v>133</v>
      </c>
      <c r="M3" s="1" t="s">
        <v>132</v>
      </c>
    </row>
    <row r="4" spans="2:13" x14ac:dyDescent="0.3">
      <c r="B4" s="1">
        <v>170.239</v>
      </c>
      <c r="C4" s="1">
        <v>145.66499999999999</v>
      </c>
      <c r="D4" s="1">
        <v>121.535</v>
      </c>
      <c r="E4" s="1">
        <v>70.594999999999999</v>
      </c>
      <c r="F4" s="1">
        <v>23.294</v>
      </c>
      <c r="G4" s="5"/>
      <c r="H4" s="5" t="s">
        <v>173</v>
      </c>
      <c r="I4" s="1">
        <v>15.93</v>
      </c>
      <c r="J4" s="1" t="s">
        <v>596</v>
      </c>
      <c r="K4" s="1" t="s">
        <v>145</v>
      </c>
      <c r="L4" s="1" t="s">
        <v>144</v>
      </c>
      <c r="M4" s="1">
        <v>7.1999999999999995E-2</v>
      </c>
    </row>
    <row r="5" spans="2:13" x14ac:dyDescent="0.3">
      <c r="B5" s="1">
        <v>156.773</v>
      </c>
      <c r="C5" s="1">
        <v>136.81700000000001</v>
      </c>
      <c r="D5" s="1">
        <v>108.102</v>
      </c>
      <c r="E5" s="1">
        <v>50.347000000000001</v>
      </c>
      <c r="F5" s="1">
        <v>17.975999999999999</v>
      </c>
      <c r="G5" s="5"/>
      <c r="H5" s="5" t="s">
        <v>171</v>
      </c>
      <c r="I5" s="1">
        <v>49.57</v>
      </c>
      <c r="J5" s="1" t="s">
        <v>595</v>
      </c>
      <c r="K5" s="1" t="s">
        <v>109</v>
      </c>
      <c r="L5" s="1" t="s">
        <v>125</v>
      </c>
      <c r="M5" s="1" t="s">
        <v>124</v>
      </c>
    </row>
    <row r="6" spans="2:13" x14ac:dyDescent="0.3">
      <c r="B6" s="1">
        <v>153.4</v>
      </c>
      <c r="C6" s="1">
        <v>150.369</v>
      </c>
      <c r="D6" s="1">
        <v>109.056</v>
      </c>
      <c r="E6" s="1">
        <v>49.698999999999998</v>
      </c>
      <c r="F6" s="1">
        <v>18.117999999999999</v>
      </c>
      <c r="G6" s="5"/>
      <c r="H6" s="5" t="s">
        <v>169</v>
      </c>
      <c r="I6" s="1">
        <v>93.88</v>
      </c>
      <c r="J6" s="1" t="s">
        <v>594</v>
      </c>
      <c r="K6" s="1" t="s">
        <v>109</v>
      </c>
      <c r="L6" s="1" t="s">
        <v>125</v>
      </c>
      <c r="M6" s="1" t="s">
        <v>124</v>
      </c>
    </row>
    <row r="7" spans="2:13" x14ac:dyDescent="0.3">
      <c r="B7" s="1">
        <v>145.065</v>
      </c>
      <c r="C7" s="1">
        <v>132.821</v>
      </c>
      <c r="D7" s="1">
        <v>97.784000000000006</v>
      </c>
      <c r="E7" s="1">
        <v>80.902000000000001</v>
      </c>
      <c r="F7" s="1">
        <v>19.88</v>
      </c>
      <c r="G7" s="5"/>
      <c r="H7" s="5" t="s">
        <v>593</v>
      </c>
      <c r="I7" s="1">
        <v>137.1</v>
      </c>
      <c r="J7" s="1" t="s">
        <v>592</v>
      </c>
      <c r="K7" s="1" t="s">
        <v>109</v>
      </c>
      <c r="L7" s="1" t="s">
        <v>125</v>
      </c>
      <c r="M7" s="1" t="s">
        <v>124</v>
      </c>
    </row>
    <row r="8" spans="2:13" x14ac:dyDescent="0.3">
      <c r="B8" s="1">
        <v>160.06</v>
      </c>
      <c r="C8" s="1">
        <v>140.21</v>
      </c>
      <c r="D8" s="1">
        <v>101.188</v>
      </c>
      <c r="E8" s="1">
        <v>64.593999999999994</v>
      </c>
      <c r="F8" s="1">
        <v>21</v>
      </c>
      <c r="G8" s="5"/>
      <c r="H8" s="5" t="s">
        <v>167</v>
      </c>
      <c r="I8" s="1">
        <v>33.64</v>
      </c>
      <c r="J8" s="1" t="s">
        <v>591</v>
      </c>
      <c r="K8" s="1" t="s">
        <v>109</v>
      </c>
      <c r="L8" s="1" t="s">
        <v>125</v>
      </c>
      <c r="M8" s="1" t="s">
        <v>124</v>
      </c>
    </row>
    <row r="9" spans="2:13" x14ac:dyDescent="0.3">
      <c r="G9" s="5"/>
      <c r="H9" s="5" t="s">
        <v>164</v>
      </c>
      <c r="I9" s="1">
        <v>77.95</v>
      </c>
      <c r="J9" s="1" t="s">
        <v>590</v>
      </c>
      <c r="K9" s="1" t="s">
        <v>109</v>
      </c>
      <c r="L9" s="1" t="s">
        <v>125</v>
      </c>
      <c r="M9" s="1" t="s">
        <v>124</v>
      </c>
    </row>
    <row r="10" spans="2:13" x14ac:dyDescent="0.3">
      <c r="H10" s="5" t="s">
        <v>589</v>
      </c>
      <c r="I10" s="1">
        <v>121.1</v>
      </c>
      <c r="J10" s="1" t="s">
        <v>588</v>
      </c>
      <c r="K10" s="1" t="s">
        <v>109</v>
      </c>
      <c r="L10" s="1" t="s">
        <v>125</v>
      </c>
      <c r="M10" s="1" t="s">
        <v>124</v>
      </c>
    </row>
    <row r="11" spans="2:13" x14ac:dyDescent="0.3">
      <c r="H11" s="5" t="s">
        <v>162</v>
      </c>
      <c r="I11" s="1">
        <v>44.31</v>
      </c>
      <c r="J11" s="1" t="s">
        <v>587</v>
      </c>
      <c r="K11" s="1" t="s">
        <v>109</v>
      </c>
      <c r="L11" s="1" t="s">
        <v>125</v>
      </c>
      <c r="M11" s="1" t="s">
        <v>124</v>
      </c>
    </row>
    <row r="12" spans="2:13" x14ac:dyDescent="0.3">
      <c r="H12" s="5" t="s">
        <v>586</v>
      </c>
      <c r="I12" s="1">
        <v>87.48</v>
      </c>
      <c r="J12" s="1" t="s">
        <v>585</v>
      </c>
      <c r="K12" s="1" t="s">
        <v>109</v>
      </c>
      <c r="L12" s="1" t="s">
        <v>125</v>
      </c>
      <c r="M12" s="1" t="s">
        <v>124</v>
      </c>
    </row>
    <row r="13" spans="2:13" x14ac:dyDescent="0.3">
      <c r="H13" s="5" t="s">
        <v>584</v>
      </c>
      <c r="I13" s="1">
        <v>43.17</v>
      </c>
      <c r="J13" s="1" t="s">
        <v>583</v>
      </c>
      <c r="K13" s="1" t="s">
        <v>109</v>
      </c>
      <c r="L13" s="1" t="s">
        <v>125</v>
      </c>
      <c r="M13" s="1" t="s">
        <v>124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BFA79-797F-4DB3-A2D7-E322A381212E}">
  <dimension ref="B2:M13"/>
  <sheetViews>
    <sheetView workbookViewId="0">
      <selection activeCell="E18" sqref="E18"/>
    </sheetView>
  </sheetViews>
  <sheetFormatPr defaultRowHeight="14" x14ac:dyDescent="0.3"/>
  <cols>
    <col min="6" max="6" width="16.58203125" customWidth="1"/>
    <col min="8" max="8" width="29.75" customWidth="1"/>
  </cols>
  <sheetData>
    <row r="2" spans="2:13" x14ac:dyDescent="0.3">
      <c r="B2" t="s">
        <v>610</v>
      </c>
    </row>
    <row r="3" spans="2:13" x14ac:dyDescent="0.3">
      <c r="B3" s="2" t="s">
        <v>177</v>
      </c>
      <c r="C3" s="2" t="s">
        <v>176</v>
      </c>
      <c r="D3" s="2" t="s">
        <v>175</v>
      </c>
      <c r="E3" s="2" t="s">
        <v>174</v>
      </c>
      <c r="F3" s="2" t="s">
        <v>286</v>
      </c>
      <c r="G3" s="5"/>
      <c r="H3" s="5" t="s">
        <v>137</v>
      </c>
      <c r="I3" s="1" t="s">
        <v>136</v>
      </c>
      <c r="J3" s="1" t="s">
        <v>135</v>
      </c>
      <c r="K3" s="1" t="s">
        <v>134</v>
      </c>
      <c r="L3" s="1" t="s">
        <v>133</v>
      </c>
      <c r="M3" s="1" t="s">
        <v>132</v>
      </c>
    </row>
    <row r="4" spans="2:13" x14ac:dyDescent="0.3">
      <c r="B4" s="1">
        <v>155.13800000000001</v>
      </c>
      <c r="C4" s="1">
        <v>161.76900000000001</v>
      </c>
      <c r="D4" s="1">
        <v>113.873</v>
      </c>
      <c r="E4" s="1">
        <v>105.196</v>
      </c>
      <c r="F4" s="1">
        <v>79.034000000000006</v>
      </c>
      <c r="G4" s="5"/>
      <c r="H4" s="5" t="s">
        <v>173</v>
      </c>
      <c r="I4" s="1">
        <v>-1.39</v>
      </c>
      <c r="J4" s="1" t="s">
        <v>609</v>
      </c>
      <c r="K4" s="1" t="s">
        <v>145</v>
      </c>
      <c r="L4" s="1" t="s">
        <v>144</v>
      </c>
      <c r="M4" s="1">
        <v>0.99609999999999999</v>
      </c>
    </row>
    <row r="5" spans="2:13" x14ac:dyDescent="0.3">
      <c r="B5" s="1">
        <v>154.738</v>
      </c>
      <c r="C5" s="1">
        <v>157.215</v>
      </c>
      <c r="D5" s="1">
        <v>116.749</v>
      </c>
      <c r="E5" s="1">
        <v>102.56699999999999</v>
      </c>
      <c r="F5" s="1">
        <v>68.072999999999993</v>
      </c>
      <c r="G5" s="5"/>
      <c r="H5" s="5" t="s">
        <v>171</v>
      </c>
      <c r="I5" s="1">
        <v>43.85</v>
      </c>
      <c r="J5" s="1" t="s">
        <v>608</v>
      </c>
      <c r="K5" s="1" t="s">
        <v>109</v>
      </c>
      <c r="L5" s="1" t="s">
        <v>125</v>
      </c>
      <c r="M5" s="1" t="s">
        <v>124</v>
      </c>
    </row>
    <row r="6" spans="2:13" x14ac:dyDescent="0.3">
      <c r="B6" s="1">
        <v>149.715</v>
      </c>
      <c r="C6" s="1">
        <v>152.80099999999999</v>
      </c>
      <c r="D6" s="1">
        <v>106.398</v>
      </c>
      <c r="E6" s="1">
        <v>89.376999999999995</v>
      </c>
      <c r="F6" s="1">
        <v>60.250999999999998</v>
      </c>
      <c r="G6" s="5"/>
      <c r="H6" s="5" t="s">
        <v>607</v>
      </c>
      <c r="I6" s="1">
        <v>55.42</v>
      </c>
      <c r="J6" s="1" t="s">
        <v>606</v>
      </c>
      <c r="K6" s="1" t="s">
        <v>109</v>
      </c>
      <c r="L6" s="1" t="s">
        <v>125</v>
      </c>
      <c r="M6" s="1" t="s">
        <v>124</v>
      </c>
    </row>
    <row r="7" spans="2:13" x14ac:dyDescent="0.3">
      <c r="B7" s="1">
        <v>153.976</v>
      </c>
      <c r="C7" s="1">
        <v>151.779</v>
      </c>
      <c r="D7" s="1">
        <v>108.02500000000001</v>
      </c>
      <c r="E7" s="1">
        <v>105.27500000000001</v>
      </c>
      <c r="F7" s="1">
        <v>63.959000000000003</v>
      </c>
      <c r="G7" s="5"/>
      <c r="H7" s="5" t="s">
        <v>593</v>
      </c>
      <c r="I7" s="1">
        <v>88.32</v>
      </c>
      <c r="J7" s="1" t="s">
        <v>605</v>
      </c>
      <c r="K7" s="1" t="s">
        <v>109</v>
      </c>
      <c r="L7" s="1" t="s">
        <v>125</v>
      </c>
      <c r="M7" s="1" t="s">
        <v>124</v>
      </c>
    </row>
    <row r="8" spans="2:13" x14ac:dyDescent="0.3">
      <c r="B8" s="1">
        <v>156.279</v>
      </c>
      <c r="C8" s="1">
        <v>153.23099999999999</v>
      </c>
      <c r="D8" s="1">
        <v>105.53</v>
      </c>
      <c r="E8" s="1">
        <v>90.31</v>
      </c>
      <c r="F8" s="1">
        <v>56.933999999999997</v>
      </c>
      <c r="G8" s="5"/>
      <c r="H8" s="5" t="s">
        <v>167</v>
      </c>
      <c r="I8" s="1">
        <v>45.24</v>
      </c>
      <c r="J8" s="1" t="s">
        <v>604</v>
      </c>
      <c r="K8" s="1" t="s">
        <v>109</v>
      </c>
      <c r="L8" s="1" t="s">
        <v>125</v>
      </c>
      <c r="M8" s="1" t="s">
        <v>124</v>
      </c>
    </row>
    <row r="9" spans="2:13" x14ac:dyDescent="0.3">
      <c r="G9" s="5"/>
      <c r="H9" s="5" t="s">
        <v>485</v>
      </c>
      <c r="I9" s="1">
        <v>56.81</v>
      </c>
      <c r="J9" s="1" t="s">
        <v>603</v>
      </c>
      <c r="K9" s="1" t="s">
        <v>109</v>
      </c>
      <c r="L9" s="1" t="s">
        <v>125</v>
      </c>
      <c r="M9" s="1" t="s">
        <v>124</v>
      </c>
    </row>
    <row r="10" spans="2:13" x14ac:dyDescent="0.3">
      <c r="H10" s="5" t="s">
        <v>589</v>
      </c>
      <c r="I10" s="1">
        <v>89.71</v>
      </c>
      <c r="J10" s="1" t="s">
        <v>602</v>
      </c>
      <c r="K10" s="1" t="s">
        <v>109</v>
      </c>
      <c r="L10" s="1" t="s">
        <v>125</v>
      </c>
      <c r="M10" s="1" t="s">
        <v>124</v>
      </c>
    </row>
    <row r="11" spans="2:13" x14ac:dyDescent="0.3">
      <c r="H11" s="5" t="s">
        <v>483</v>
      </c>
      <c r="I11" s="1">
        <v>11.57</v>
      </c>
      <c r="J11" s="1" t="s">
        <v>601</v>
      </c>
      <c r="K11" s="1" t="s">
        <v>109</v>
      </c>
      <c r="L11" s="1" t="s">
        <v>165</v>
      </c>
      <c r="M11" s="1">
        <v>4.8800000000000003E-2</v>
      </c>
    </row>
    <row r="12" spans="2:13" x14ac:dyDescent="0.3">
      <c r="H12" s="5" t="s">
        <v>586</v>
      </c>
      <c r="I12" s="1">
        <v>44.46</v>
      </c>
      <c r="J12" s="1" t="s">
        <v>600</v>
      </c>
      <c r="K12" s="1" t="s">
        <v>109</v>
      </c>
      <c r="L12" s="1" t="s">
        <v>125</v>
      </c>
      <c r="M12" s="1" t="s">
        <v>124</v>
      </c>
    </row>
    <row r="13" spans="2:13" x14ac:dyDescent="0.3">
      <c r="H13" s="5" t="s">
        <v>599</v>
      </c>
      <c r="I13" s="1">
        <v>32.89</v>
      </c>
      <c r="J13" s="1" t="s">
        <v>598</v>
      </c>
      <c r="K13" s="1" t="s">
        <v>109</v>
      </c>
      <c r="L13" s="1" t="s">
        <v>125</v>
      </c>
      <c r="M13" s="1" t="s">
        <v>124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EA4AC-552A-45CE-83CF-6C4FB2D8530F}">
  <dimension ref="B2:L27"/>
  <sheetViews>
    <sheetView topLeftCell="A13" workbookViewId="0">
      <selection activeCell="G13" sqref="G13"/>
    </sheetView>
  </sheetViews>
  <sheetFormatPr defaultRowHeight="14" x14ac:dyDescent="0.3"/>
  <cols>
    <col min="7" max="7" width="28.1640625" customWidth="1"/>
  </cols>
  <sheetData>
    <row r="2" spans="2:12" x14ac:dyDescent="0.3">
      <c r="B2" t="s">
        <v>631</v>
      </c>
    </row>
    <row r="3" spans="2:12" x14ac:dyDescent="0.3">
      <c r="B3" s="2" t="s">
        <v>177</v>
      </c>
      <c r="C3" s="2" t="s">
        <v>176</v>
      </c>
      <c r="D3" s="2" t="s">
        <v>175</v>
      </c>
      <c r="E3" s="2" t="s">
        <v>174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0.118144</v>
      </c>
      <c r="C4" s="1">
        <v>0.12303699999999999</v>
      </c>
      <c r="D4" s="1">
        <v>0.115328</v>
      </c>
      <c r="E4" s="1">
        <v>0.138928</v>
      </c>
      <c r="G4" s="5" t="s">
        <v>173</v>
      </c>
      <c r="H4" s="1">
        <v>1.9869999999999999E-2</v>
      </c>
      <c r="I4" s="1" t="s">
        <v>630</v>
      </c>
      <c r="J4" s="1" t="s">
        <v>145</v>
      </c>
      <c r="K4" s="1" t="s">
        <v>144</v>
      </c>
      <c r="L4" s="1">
        <v>0.95989999999999998</v>
      </c>
    </row>
    <row r="5" spans="2:12" x14ac:dyDescent="0.3">
      <c r="B5" s="1">
        <v>0.13923099999999999</v>
      </c>
      <c r="C5" s="1">
        <v>0.118848</v>
      </c>
      <c r="D5" s="1">
        <v>0.25308000000000003</v>
      </c>
      <c r="E5" s="1">
        <v>0.29141400000000001</v>
      </c>
      <c r="G5" s="5" t="s">
        <v>171</v>
      </c>
      <c r="H5" s="1">
        <v>-5.9369999999999999E-2</v>
      </c>
      <c r="I5" s="1" t="s">
        <v>629</v>
      </c>
      <c r="J5" s="1" t="s">
        <v>145</v>
      </c>
      <c r="K5" s="1" t="s">
        <v>144</v>
      </c>
      <c r="L5" s="1">
        <v>0.4783</v>
      </c>
    </row>
    <row r="6" spans="2:12" x14ac:dyDescent="0.3">
      <c r="B6" s="1">
        <v>0.226576</v>
      </c>
      <c r="C6" s="1">
        <v>0.14441699999999999</v>
      </c>
      <c r="D6" s="1">
        <v>0.24068400000000001</v>
      </c>
      <c r="E6" s="1">
        <v>0.25427300000000003</v>
      </c>
      <c r="G6" s="5" t="s">
        <v>169</v>
      </c>
      <c r="H6" s="1">
        <v>-9.6790000000000001E-2</v>
      </c>
      <c r="I6" s="1" t="s">
        <v>628</v>
      </c>
      <c r="J6" s="1" t="s">
        <v>145</v>
      </c>
      <c r="K6" s="1" t="s">
        <v>144</v>
      </c>
      <c r="L6" s="1">
        <v>0.1187</v>
      </c>
    </row>
    <row r="7" spans="2:12" x14ac:dyDescent="0.3">
      <c r="B7" s="1">
        <v>6.003E-2</v>
      </c>
      <c r="C7" s="1">
        <v>0.108518</v>
      </c>
      <c r="D7" s="1">
        <v>0.15770700000000001</v>
      </c>
      <c r="E7" s="1">
        <v>0.35405199999999998</v>
      </c>
      <c r="G7" s="5" t="s">
        <v>167</v>
      </c>
      <c r="H7" s="1">
        <v>-7.9240000000000005E-2</v>
      </c>
      <c r="I7" s="1" t="s">
        <v>627</v>
      </c>
      <c r="J7" s="1" t="s">
        <v>145</v>
      </c>
      <c r="K7" s="1" t="s">
        <v>144</v>
      </c>
      <c r="L7" s="1">
        <v>0.24379999999999999</v>
      </c>
    </row>
    <row r="8" spans="2:12" x14ac:dyDescent="0.3">
      <c r="B8" s="1">
        <v>0.15184</v>
      </c>
      <c r="C8" s="1">
        <v>0.10163999999999999</v>
      </c>
      <c r="D8" s="1">
        <v>0.22587499999999999</v>
      </c>
      <c r="E8" s="1">
        <v>0.141094</v>
      </c>
      <c r="G8" s="5" t="s">
        <v>164</v>
      </c>
      <c r="H8" s="1">
        <v>-0.1167</v>
      </c>
      <c r="I8" s="1" t="s">
        <v>626</v>
      </c>
      <c r="J8" s="1" t="s">
        <v>109</v>
      </c>
      <c r="K8" s="1" t="s">
        <v>165</v>
      </c>
      <c r="L8" s="1">
        <v>4.7800000000000002E-2</v>
      </c>
    </row>
    <row r="9" spans="2:12" x14ac:dyDescent="0.3">
      <c r="G9" s="5" t="s">
        <v>162</v>
      </c>
      <c r="H9" s="1">
        <v>-3.7420000000000002E-2</v>
      </c>
      <c r="I9" s="1" t="s">
        <v>625</v>
      </c>
      <c r="J9" s="1" t="s">
        <v>145</v>
      </c>
      <c r="K9" s="1" t="s">
        <v>144</v>
      </c>
      <c r="L9" s="1">
        <v>0.79200000000000004</v>
      </c>
    </row>
    <row r="11" spans="2:12" x14ac:dyDescent="0.3">
      <c r="B11" t="s">
        <v>624</v>
      </c>
    </row>
    <row r="12" spans="2:12" x14ac:dyDescent="0.3">
      <c r="B12" s="2" t="s">
        <v>177</v>
      </c>
      <c r="C12" s="2" t="s">
        <v>176</v>
      </c>
      <c r="D12" s="2" t="s">
        <v>175</v>
      </c>
      <c r="E12" s="2" t="s">
        <v>174</v>
      </c>
      <c r="G12" s="5" t="s">
        <v>137</v>
      </c>
      <c r="H12" s="1" t="s">
        <v>136</v>
      </c>
      <c r="I12" s="1" t="s">
        <v>135</v>
      </c>
      <c r="J12" s="1" t="s">
        <v>134</v>
      </c>
      <c r="K12" s="1" t="s">
        <v>133</v>
      </c>
      <c r="L12" s="1" t="s">
        <v>132</v>
      </c>
    </row>
    <row r="13" spans="2:12" x14ac:dyDescent="0.3">
      <c r="B13" s="1">
        <v>18.989999999999998</v>
      </c>
      <c r="C13" s="1">
        <v>22.46</v>
      </c>
      <c r="D13" s="1">
        <v>15.81</v>
      </c>
      <c r="E13" s="1">
        <v>11.07</v>
      </c>
      <c r="G13" s="5" t="s">
        <v>173</v>
      </c>
      <c r="H13" s="1">
        <v>0.93799999999999994</v>
      </c>
      <c r="I13" s="1" t="s">
        <v>623</v>
      </c>
      <c r="J13" s="1" t="s">
        <v>145</v>
      </c>
      <c r="K13" s="1" t="s">
        <v>144</v>
      </c>
      <c r="L13" s="1">
        <v>0.88109999999999999</v>
      </c>
    </row>
    <row r="14" spans="2:12" x14ac:dyDescent="0.3">
      <c r="B14" s="1">
        <v>21.48</v>
      </c>
      <c r="C14" s="1">
        <v>19.38</v>
      </c>
      <c r="D14" s="1">
        <v>15.31</v>
      </c>
      <c r="E14" s="1">
        <v>11.27</v>
      </c>
      <c r="G14" s="5" t="s">
        <v>171</v>
      </c>
      <c r="H14" s="1">
        <v>7.6879999999999997</v>
      </c>
      <c r="I14" s="1" t="s">
        <v>622</v>
      </c>
      <c r="J14" s="1" t="s">
        <v>109</v>
      </c>
      <c r="K14" s="1" t="s">
        <v>125</v>
      </c>
      <c r="L14" s="1" t="s">
        <v>124</v>
      </c>
    </row>
    <row r="15" spans="2:12" x14ac:dyDescent="0.3">
      <c r="B15" s="1">
        <v>26.27</v>
      </c>
      <c r="C15" s="1">
        <v>19.75</v>
      </c>
      <c r="D15" s="1">
        <v>13.12</v>
      </c>
      <c r="E15" s="1">
        <v>9.92</v>
      </c>
      <c r="G15" s="5" t="s">
        <v>169</v>
      </c>
      <c r="H15" s="1">
        <v>12.41</v>
      </c>
      <c r="I15" s="1" t="s">
        <v>621</v>
      </c>
      <c r="J15" s="1" t="s">
        <v>109</v>
      </c>
      <c r="K15" s="1" t="s">
        <v>125</v>
      </c>
      <c r="L15" s="1" t="s">
        <v>124</v>
      </c>
    </row>
    <row r="16" spans="2:12" x14ac:dyDescent="0.3">
      <c r="B16" s="1">
        <v>21.64</v>
      </c>
      <c r="C16" s="1">
        <v>21.91</v>
      </c>
      <c r="D16" s="1">
        <v>11.55</v>
      </c>
      <c r="E16" s="1">
        <v>9.15</v>
      </c>
      <c r="G16" s="5" t="s">
        <v>167</v>
      </c>
      <c r="H16" s="1">
        <v>6.75</v>
      </c>
      <c r="I16" s="1" t="s">
        <v>620</v>
      </c>
      <c r="J16" s="1" t="s">
        <v>109</v>
      </c>
      <c r="K16" s="1" t="s">
        <v>111</v>
      </c>
      <c r="L16" s="1">
        <v>4.0000000000000002E-4</v>
      </c>
    </row>
    <row r="17" spans="2:12" x14ac:dyDescent="0.3">
      <c r="B17" s="1">
        <v>22.52</v>
      </c>
      <c r="C17" s="1">
        <v>22.71</v>
      </c>
      <c r="D17" s="1">
        <v>16.670000000000002</v>
      </c>
      <c r="E17" s="1">
        <v>7.46</v>
      </c>
      <c r="G17" s="5" t="s">
        <v>164</v>
      </c>
      <c r="H17" s="1">
        <v>11.47</v>
      </c>
      <c r="I17" s="1" t="s">
        <v>619</v>
      </c>
      <c r="J17" s="1" t="s">
        <v>109</v>
      </c>
      <c r="K17" s="1" t="s">
        <v>125</v>
      </c>
      <c r="L17" s="1" t="s">
        <v>124</v>
      </c>
    </row>
    <row r="18" spans="2:12" x14ac:dyDescent="0.3">
      <c r="G18" s="5" t="s">
        <v>162</v>
      </c>
      <c r="H18" s="1">
        <v>4.718</v>
      </c>
      <c r="I18" s="1" t="s">
        <v>618</v>
      </c>
      <c r="J18" s="1" t="s">
        <v>109</v>
      </c>
      <c r="K18" s="1" t="s">
        <v>118</v>
      </c>
      <c r="L18" s="1">
        <v>9.4000000000000004E-3</v>
      </c>
    </row>
    <row r="20" spans="2:12" x14ac:dyDescent="0.3">
      <c r="B20" t="s">
        <v>617</v>
      </c>
    </row>
    <row r="21" spans="2:12" x14ac:dyDescent="0.3">
      <c r="B21" s="2" t="s">
        <v>177</v>
      </c>
      <c r="C21" s="2" t="s">
        <v>176</v>
      </c>
      <c r="D21" s="2" t="s">
        <v>175</v>
      </c>
      <c r="E21" s="2" t="s">
        <v>493</v>
      </c>
      <c r="G21" s="5" t="s">
        <v>137</v>
      </c>
      <c r="H21" s="1" t="s">
        <v>136</v>
      </c>
      <c r="I21" s="1" t="s">
        <v>135</v>
      </c>
      <c r="J21" s="1" t="s">
        <v>313</v>
      </c>
      <c r="K21" s="1" t="s">
        <v>133</v>
      </c>
      <c r="L21" s="1" t="s">
        <v>132</v>
      </c>
    </row>
    <row r="22" spans="2:12" x14ac:dyDescent="0.3">
      <c r="B22" s="1">
        <v>21.37</v>
      </c>
      <c r="C22" s="1">
        <v>19.37</v>
      </c>
      <c r="D22" s="1">
        <v>12.4</v>
      </c>
      <c r="E22" s="1">
        <v>8.31</v>
      </c>
      <c r="G22" s="5" t="s">
        <v>173</v>
      </c>
      <c r="H22" s="1">
        <v>-1.5740000000000001</v>
      </c>
      <c r="I22" s="1" t="s">
        <v>616</v>
      </c>
      <c r="J22" s="1" t="s">
        <v>145</v>
      </c>
      <c r="K22" s="1" t="s">
        <v>144</v>
      </c>
      <c r="L22" s="1">
        <v>0.7167</v>
      </c>
    </row>
    <row r="23" spans="2:12" x14ac:dyDescent="0.3">
      <c r="B23" s="1">
        <v>17.14</v>
      </c>
      <c r="C23" s="1">
        <v>18.11</v>
      </c>
      <c r="D23" s="1">
        <v>14.84</v>
      </c>
      <c r="E23" s="1">
        <v>9.35</v>
      </c>
      <c r="G23" s="5" t="s">
        <v>171</v>
      </c>
      <c r="H23" s="1">
        <v>4.5339999999999998</v>
      </c>
      <c r="I23" s="1" t="s">
        <v>615</v>
      </c>
      <c r="J23" s="1" t="s">
        <v>109</v>
      </c>
      <c r="K23" s="1" t="s">
        <v>165</v>
      </c>
      <c r="L23" s="1">
        <v>3.4099999999999998E-2</v>
      </c>
    </row>
    <row r="24" spans="2:12" x14ac:dyDescent="0.3">
      <c r="B24" s="1">
        <v>16.649999999999999</v>
      </c>
      <c r="C24" s="1">
        <v>26.3</v>
      </c>
      <c r="D24" s="1">
        <v>14.8</v>
      </c>
      <c r="E24" s="1">
        <v>10.67</v>
      </c>
      <c r="G24" s="5" t="s">
        <v>607</v>
      </c>
      <c r="H24" s="1">
        <v>8.9879999999999995</v>
      </c>
      <c r="I24" s="1" t="s">
        <v>614</v>
      </c>
      <c r="J24" s="1" t="s">
        <v>109</v>
      </c>
      <c r="K24" s="1" t="s">
        <v>125</v>
      </c>
      <c r="L24" s="1" t="s">
        <v>124</v>
      </c>
    </row>
    <row r="25" spans="2:12" x14ac:dyDescent="0.3">
      <c r="B25" s="1">
        <v>22.14</v>
      </c>
      <c r="C25" s="1">
        <v>21.21</v>
      </c>
      <c r="D25" s="1">
        <v>14.66</v>
      </c>
      <c r="E25" s="1">
        <v>11.56</v>
      </c>
      <c r="G25" s="5" t="s">
        <v>167</v>
      </c>
      <c r="H25" s="1">
        <v>6.1079999999999997</v>
      </c>
      <c r="I25" s="1" t="s">
        <v>613</v>
      </c>
      <c r="J25" s="1" t="s">
        <v>109</v>
      </c>
      <c r="K25" s="1" t="s">
        <v>118</v>
      </c>
      <c r="L25" s="1">
        <v>4.0000000000000001E-3</v>
      </c>
    </row>
    <row r="26" spans="2:12" x14ac:dyDescent="0.3">
      <c r="B26" s="1">
        <v>17.43</v>
      </c>
      <c r="C26" s="1">
        <v>17.61</v>
      </c>
      <c r="D26" s="1">
        <v>15.36</v>
      </c>
      <c r="E26" s="1">
        <v>9.9</v>
      </c>
      <c r="G26" s="5" t="s">
        <v>485</v>
      </c>
      <c r="H26" s="1">
        <v>10.56</v>
      </c>
      <c r="I26" s="1" t="s">
        <v>612</v>
      </c>
      <c r="J26" s="1" t="s">
        <v>109</v>
      </c>
      <c r="K26" s="1" t="s">
        <v>125</v>
      </c>
      <c r="L26" s="1" t="s">
        <v>124</v>
      </c>
    </row>
    <row r="27" spans="2:12" x14ac:dyDescent="0.3">
      <c r="G27" s="5" t="s">
        <v>483</v>
      </c>
      <c r="H27" s="1">
        <v>4.4539999999999997</v>
      </c>
      <c r="I27" s="1" t="s">
        <v>611</v>
      </c>
      <c r="J27" s="1" t="s">
        <v>109</v>
      </c>
      <c r="K27" s="1" t="s">
        <v>165</v>
      </c>
      <c r="L27" s="1">
        <v>3.79000000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3B70F-E58D-45DF-BDBD-D3AE413A3BE7}">
  <dimension ref="B2:I974"/>
  <sheetViews>
    <sheetView topLeftCell="A399" workbookViewId="0">
      <selection activeCell="I413" sqref="I413"/>
    </sheetView>
  </sheetViews>
  <sheetFormatPr defaultRowHeight="14" x14ac:dyDescent="0.3"/>
  <cols>
    <col min="2" max="2" width="20.25" customWidth="1"/>
    <col min="3" max="3" width="17.08203125" customWidth="1"/>
    <col min="5" max="5" width="19.58203125" customWidth="1"/>
    <col min="6" max="6" width="15" customWidth="1"/>
    <col min="8" max="8" width="20.58203125" customWidth="1"/>
    <col min="9" max="9" width="16.25" customWidth="1"/>
  </cols>
  <sheetData>
    <row r="2" spans="2:9" x14ac:dyDescent="0.3">
      <c r="B2" s="2" t="s">
        <v>21</v>
      </c>
      <c r="C2" s="2" t="s">
        <v>23</v>
      </c>
      <c r="E2" s="2" t="s">
        <v>21</v>
      </c>
      <c r="F2" s="2" t="s">
        <v>22</v>
      </c>
      <c r="H2" s="2" t="s">
        <v>21</v>
      </c>
      <c r="I2" s="2" t="s">
        <v>20</v>
      </c>
    </row>
    <row r="3" spans="2:9" x14ac:dyDescent="0.3">
      <c r="B3" s="1">
        <v>0</v>
      </c>
      <c r="C3" s="1">
        <v>56.452300000000001</v>
      </c>
      <c r="E3" s="1">
        <v>0</v>
      </c>
      <c r="F3" s="1">
        <v>82.917400000000001</v>
      </c>
      <c r="H3" s="1">
        <v>0</v>
      </c>
      <c r="I3" s="1">
        <v>64.273499999999999</v>
      </c>
    </row>
    <row r="4" spans="2:9" x14ac:dyDescent="0.3">
      <c r="B4" s="1">
        <v>1.079914</v>
      </c>
      <c r="C4" s="1">
        <v>57.318899999999999</v>
      </c>
      <c r="E4" s="1">
        <v>2.4154589999999998</v>
      </c>
      <c r="F4" s="1">
        <v>85.15</v>
      </c>
      <c r="H4" s="1">
        <v>2.4752480000000001</v>
      </c>
      <c r="I4" s="1">
        <v>65.814300000000003</v>
      </c>
    </row>
    <row r="5" spans="2:9" x14ac:dyDescent="0.3">
      <c r="B5" s="1">
        <v>2.1598269999999999</v>
      </c>
      <c r="C5" s="1">
        <v>59.979399999999998</v>
      </c>
      <c r="E5" s="1">
        <v>4.8309179999999996</v>
      </c>
      <c r="F5" s="1">
        <v>86.5077</v>
      </c>
      <c r="H5" s="1">
        <v>4.9504950000000001</v>
      </c>
      <c r="I5" s="1">
        <v>66.486699999999999</v>
      </c>
    </row>
    <row r="6" spans="2:9" x14ac:dyDescent="0.3">
      <c r="B6" s="1">
        <v>3.239741</v>
      </c>
      <c r="C6" s="1">
        <v>56.877800000000001</v>
      </c>
      <c r="E6" s="1">
        <v>7.2463769999999998</v>
      </c>
      <c r="F6" s="1">
        <v>88.173199999999994</v>
      </c>
      <c r="H6" s="1">
        <v>7.4257429999999998</v>
      </c>
      <c r="I6" s="1">
        <v>66.782300000000006</v>
      </c>
    </row>
    <row r="7" spans="2:9" x14ac:dyDescent="0.3">
      <c r="B7" s="1">
        <v>4.3196539999999999</v>
      </c>
      <c r="C7" s="1">
        <v>56.7502</v>
      </c>
      <c r="E7" s="1">
        <v>9.6618359999999992</v>
      </c>
      <c r="F7" s="1">
        <v>89.24</v>
      </c>
      <c r="H7" s="1">
        <v>9.9009900000000002</v>
      </c>
      <c r="I7" s="1">
        <v>66.788600000000002</v>
      </c>
    </row>
    <row r="8" spans="2:9" x14ac:dyDescent="0.3">
      <c r="B8" s="1">
        <v>5.3995680000000004</v>
      </c>
      <c r="C8" s="1">
        <v>58.3536</v>
      </c>
      <c r="E8" s="1">
        <v>12.07729</v>
      </c>
      <c r="F8" s="1">
        <v>89.395600000000002</v>
      </c>
      <c r="H8" s="1">
        <v>12.376239999999999</v>
      </c>
      <c r="I8" s="1">
        <v>66.928399999999996</v>
      </c>
    </row>
    <row r="9" spans="2:9" x14ac:dyDescent="0.3">
      <c r="B9" s="1">
        <v>6.479482</v>
      </c>
      <c r="C9" s="1">
        <v>55.8476</v>
      </c>
      <c r="E9" s="1">
        <v>14.492749999999999</v>
      </c>
      <c r="F9" s="1">
        <v>88.578500000000005</v>
      </c>
      <c r="H9" s="1">
        <v>14.85149</v>
      </c>
      <c r="I9" s="1">
        <v>67.820999999999998</v>
      </c>
    </row>
    <row r="10" spans="2:9" x14ac:dyDescent="0.3">
      <c r="B10" s="1">
        <v>7.5593950000000003</v>
      </c>
      <c r="C10" s="1">
        <v>55.771799999999999</v>
      </c>
      <c r="E10" s="1">
        <v>16.90821</v>
      </c>
      <c r="F10" s="1">
        <v>88.536699999999996</v>
      </c>
      <c r="H10" s="1">
        <v>17.326730000000001</v>
      </c>
      <c r="I10" s="1">
        <v>69.623400000000004</v>
      </c>
    </row>
    <row r="11" spans="2:9" x14ac:dyDescent="0.3">
      <c r="B11" s="1">
        <v>8.6393090000000008</v>
      </c>
      <c r="C11" s="1">
        <v>55.773099999999999</v>
      </c>
      <c r="E11" s="1">
        <v>19.32367</v>
      </c>
      <c r="F11" s="1">
        <v>86.5608</v>
      </c>
      <c r="H11" s="1">
        <v>19.80198</v>
      </c>
      <c r="I11" s="1">
        <v>71.667900000000003</v>
      </c>
    </row>
    <row r="12" spans="2:9" x14ac:dyDescent="0.3">
      <c r="B12" s="1">
        <v>9.7192220000000002</v>
      </c>
      <c r="C12" s="1">
        <v>54.959099999999999</v>
      </c>
      <c r="E12" s="1">
        <v>21.739129999999999</v>
      </c>
      <c r="F12" s="1">
        <v>85.357500000000002</v>
      </c>
      <c r="H12" s="1">
        <v>22.277229999999999</v>
      </c>
      <c r="I12" s="1">
        <v>73.715599999999995</v>
      </c>
    </row>
    <row r="13" spans="2:9" x14ac:dyDescent="0.3">
      <c r="B13" s="1">
        <v>10.79914</v>
      </c>
      <c r="C13" s="1">
        <v>52.876199999999997</v>
      </c>
      <c r="E13" s="1">
        <v>24.154589999999999</v>
      </c>
      <c r="F13" s="1">
        <v>83.578599999999994</v>
      </c>
      <c r="H13" s="1">
        <v>24.752479999999998</v>
      </c>
      <c r="I13" s="1">
        <v>76.005200000000002</v>
      </c>
    </row>
    <row r="14" spans="2:9" x14ac:dyDescent="0.3">
      <c r="B14" s="1">
        <v>11.879049999999999</v>
      </c>
      <c r="C14" s="1">
        <v>53.882199999999997</v>
      </c>
      <c r="E14" s="1">
        <v>26.570049999999998</v>
      </c>
      <c r="F14" s="1">
        <v>82.903700000000001</v>
      </c>
      <c r="H14" s="1">
        <v>27.227720000000001</v>
      </c>
      <c r="I14" s="1">
        <v>76.848799999999997</v>
      </c>
    </row>
    <row r="15" spans="2:9" x14ac:dyDescent="0.3">
      <c r="B15" s="1">
        <v>12.958959999999999</v>
      </c>
      <c r="C15" s="1">
        <v>54.064999999999998</v>
      </c>
      <c r="E15" s="1">
        <v>28.985510000000001</v>
      </c>
      <c r="F15" s="1">
        <v>83.156000000000006</v>
      </c>
      <c r="H15" s="1">
        <v>29.702970000000001</v>
      </c>
      <c r="I15" s="1">
        <v>77.211799999999997</v>
      </c>
    </row>
    <row r="16" spans="2:9" x14ac:dyDescent="0.3">
      <c r="B16" s="1">
        <v>14.038880000000001</v>
      </c>
      <c r="C16" s="1">
        <v>54.1721</v>
      </c>
      <c r="E16" s="1">
        <v>31.400970000000001</v>
      </c>
      <c r="F16" s="1">
        <v>84.757000000000005</v>
      </c>
      <c r="H16" s="1">
        <v>32.178220000000003</v>
      </c>
      <c r="I16" s="1">
        <v>77.212900000000005</v>
      </c>
    </row>
    <row r="17" spans="2:9" x14ac:dyDescent="0.3">
      <c r="B17" s="1">
        <v>15.118790000000001</v>
      </c>
      <c r="C17" s="1">
        <v>54.119900000000001</v>
      </c>
      <c r="E17" s="1">
        <v>33.816429999999997</v>
      </c>
      <c r="F17" s="1">
        <v>85.827200000000005</v>
      </c>
      <c r="H17" s="1">
        <v>34.653469999999999</v>
      </c>
      <c r="I17" s="1">
        <v>77.246300000000005</v>
      </c>
    </row>
    <row r="18" spans="2:9" x14ac:dyDescent="0.3">
      <c r="B18" s="1">
        <v>16.198699999999999</v>
      </c>
      <c r="C18" s="1">
        <v>54.490699999999997</v>
      </c>
      <c r="E18" s="1">
        <v>36.231879999999997</v>
      </c>
      <c r="F18" s="1">
        <v>86.660399999999996</v>
      </c>
      <c r="H18" s="1">
        <v>37.128709999999998</v>
      </c>
      <c r="I18" s="1">
        <v>76.456599999999995</v>
      </c>
    </row>
    <row r="19" spans="2:9" x14ac:dyDescent="0.3">
      <c r="B19" s="1">
        <v>17.27862</v>
      </c>
      <c r="C19" s="1">
        <v>54.835500000000003</v>
      </c>
      <c r="E19" s="1">
        <v>38.64734</v>
      </c>
      <c r="F19" s="1">
        <v>87.536799999999999</v>
      </c>
      <c r="H19" s="1">
        <v>39.603960000000001</v>
      </c>
      <c r="I19" s="1">
        <v>76.575100000000006</v>
      </c>
    </row>
    <row r="20" spans="2:9" x14ac:dyDescent="0.3">
      <c r="B20" s="1">
        <v>18.358529999999998</v>
      </c>
      <c r="C20" s="1">
        <v>55.169400000000003</v>
      </c>
      <c r="E20" s="1">
        <v>41.062800000000003</v>
      </c>
      <c r="F20" s="1">
        <v>90.966300000000004</v>
      </c>
      <c r="H20" s="1">
        <v>42.079210000000003</v>
      </c>
      <c r="I20" s="1">
        <v>76.732600000000005</v>
      </c>
    </row>
    <row r="21" spans="2:9" x14ac:dyDescent="0.3">
      <c r="B21" s="1">
        <v>19.43844</v>
      </c>
      <c r="C21" s="1">
        <v>55.3292</v>
      </c>
      <c r="E21" s="1">
        <v>43.478259999999999</v>
      </c>
      <c r="F21" s="1">
        <v>92.911500000000004</v>
      </c>
      <c r="H21" s="1">
        <v>44.554459999999999</v>
      </c>
      <c r="I21" s="1">
        <v>76.539199999999994</v>
      </c>
    </row>
    <row r="22" spans="2:9" x14ac:dyDescent="0.3">
      <c r="B22" s="1">
        <v>20.518360000000001</v>
      </c>
      <c r="C22" s="1">
        <v>55.282499999999999</v>
      </c>
      <c r="E22" s="1">
        <v>45.893720000000002</v>
      </c>
      <c r="F22" s="1">
        <v>93.090699999999998</v>
      </c>
      <c r="H22" s="1">
        <v>47.029699999999998</v>
      </c>
      <c r="I22" s="1">
        <v>75.396699999999996</v>
      </c>
    </row>
    <row r="23" spans="2:9" x14ac:dyDescent="0.3">
      <c r="B23" s="1">
        <v>21.598269999999999</v>
      </c>
      <c r="C23" s="1">
        <v>54.970500000000001</v>
      </c>
      <c r="E23" s="1">
        <v>48.309179999999998</v>
      </c>
      <c r="F23" s="1">
        <v>93.099500000000006</v>
      </c>
      <c r="H23" s="1">
        <v>49.504950000000001</v>
      </c>
      <c r="I23" s="1">
        <v>73.5047</v>
      </c>
    </row>
    <row r="24" spans="2:9" x14ac:dyDescent="0.3">
      <c r="B24" s="1">
        <v>22.678190000000001</v>
      </c>
      <c r="C24" s="1">
        <v>54.871200000000002</v>
      </c>
      <c r="E24" s="1">
        <v>50.724640000000001</v>
      </c>
      <c r="F24" s="1">
        <v>93.0077</v>
      </c>
      <c r="H24" s="1">
        <v>51.980200000000004</v>
      </c>
      <c r="I24" s="1">
        <v>70.947299999999998</v>
      </c>
    </row>
    <row r="25" spans="2:9" x14ac:dyDescent="0.3">
      <c r="B25" s="1">
        <v>23.758099999999999</v>
      </c>
      <c r="C25" s="1">
        <v>54.530200000000001</v>
      </c>
      <c r="E25" s="1">
        <v>53.140099999999997</v>
      </c>
      <c r="F25" s="1">
        <v>92.568100000000001</v>
      </c>
      <c r="H25" s="1">
        <v>54.455449999999999</v>
      </c>
      <c r="I25" s="1">
        <v>68.518500000000003</v>
      </c>
    </row>
    <row r="26" spans="2:9" x14ac:dyDescent="0.3">
      <c r="B26" s="1">
        <v>24.838010000000001</v>
      </c>
      <c r="C26" s="1">
        <v>54.384399999999999</v>
      </c>
      <c r="E26" s="1">
        <v>55.55556</v>
      </c>
      <c r="F26" s="1">
        <v>91.880600000000001</v>
      </c>
      <c r="H26" s="1">
        <v>56.930689999999998</v>
      </c>
      <c r="I26" s="1">
        <v>67.908199999999994</v>
      </c>
    </row>
    <row r="27" spans="2:9" x14ac:dyDescent="0.3">
      <c r="B27" s="1">
        <v>25.917929999999998</v>
      </c>
      <c r="C27" s="1">
        <v>53.871699999999997</v>
      </c>
      <c r="E27" s="1">
        <v>57.97101</v>
      </c>
      <c r="F27" s="1">
        <v>91.328800000000001</v>
      </c>
      <c r="H27" s="1">
        <v>59.405940000000001</v>
      </c>
      <c r="I27" s="1">
        <v>67.599999999999994</v>
      </c>
    </row>
    <row r="28" spans="2:9" x14ac:dyDescent="0.3">
      <c r="B28" s="1">
        <v>26.99784</v>
      </c>
      <c r="C28" s="1">
        <v>54.685499999999998</v>
      </c>
      <c r="E28" s="1">
        <v>60.386470000000003</v>
      </c>
      <c r="F28" s="1">
        <v>92.839399999999998</v>
      </c>
      <c r="H28" s="1">
        <v>61.881189999999997</v>
      </c>
      <c r="I28" s="1">
        <v>66.940100000000001</v>
      </c>
    </row>
    <row r="29" spans="2:9" x14ac:dyDescent="0.3">
      <c r="B29" s="1">
        <v>28.077750000000002</v>
      </c>
      <c r="C29" s="1">
        <v>53.887799999999999</v>
      </c>
      <c r="E29" s="1">
        <v>62.801929999999999</v>
      </c>
      <c r="F29" s="1">
        <v>97.147800000000004</v>
      </c>
      <c r="H29" s="1">
        <v>64.356440000000006</v>
      </c>
      <c r="I29" s="1">
        <v>65.406999999999996</v>
      </c>
    </row>
    <row r="30" spans="2:9" x14ac:dyDescent="0.3">
      <c r="B30" s="1">
        <v>29.15767</v>
      </c>
      <c r="C30" s="1">
        <v>54.045099999999998</v>
      </c>
      <c r="E30" s="1">
        <v>65.217389999999995</v>
      </c>
      <c r="F30" s="1">
        <v>101.0288</v>
      </c>
      <c r="H30" s="1">
        <v>66.831680000000006</v>
      </c>
      <c r="I30" s="1">
        <v>64.499899999999997</v>
      </c>
    </row>
    <row r="31" spans="2:9" x14ac:dyDescent="0.3">
      <c r="B31" s="1">
        <v>30.237580000000001</v>
      </c>
      <c r="C31" s="1">
        <v>54.611199999999997</v>
      </c>
      <c r="E31" s="1">
        <v>67.632850000000005</v>
      </c>
      <c r="F31" s="1">
        <v>101.6211</v>
      </c>
      <c r="H31" s="1">
        <v>69.306929999999994</v>
      </c>
      <c r="I31" s="1">
        <v>62.391100000000002</v>
      </c>
    </row>
    <row r="32" spans="2:9" x14ac:dyDescent="0.3">
      <c r="B32" s="1">
        <v>31.317489999999999</v>
      </c>
      <c r="C32" s="1">
        <v>54.499499999999998</v>
      </c>
      <c r="E32" s="1">
        <v>70.048310000000001</v>
      </c>
      <c r="F32" s="1">
        <v>102.6486</v>
      </c>
      <c r="H32" s="1">
        <v>71.782179999999997</v>
      </c>
      <c r="I32" s="1">
        <v>63.9407</v>
      </c>
    </row>
    <row r="33" spans="2:9" x14ac:dyDescent="0.3">
      <c r="B33" s="1">
        <v>32.397410000000001</v>
      </c>
      <c r="C33" s="1">
        <v>54.588999999999999</v>
      </c>
      <c r="E33" s="1">
        <v>72.463769999999997</v>
      </c>
      <c r="F33" s="1">
        <v>99.733500000000006</v>
      </c>
      <c r="H33" s="1">
        <v>74.257429999999999</v>
      </c>
      <c r="I33" s="1">
        <v>62.755299999999998</v>
      </c>
    </row>
    <row r="34" spans="2:9" x14ac:dyDescent="0.3">
      <c r="B34" s="1">
        <v>33.477319999999999</v>
      </c>
      <c r="C34" s="1">
        <v>54.977600000000002</v>
      </c>
      <c r="E34" s="1">
        <v>74.879230000000007</v>
      </c>
      <c r="F34" s="1">
        <v>96.306600000000003</v>
      </c>
      <c r="H34" s="1">
        <v>76.732669999999999</v>
      </c>
      <c r="I34" s="1">
        <v>65.491600000000005</v>
      </c>
    </row>
    <row r="35" spans="2:9" x14ac:dyDescent="0.3">
      <c r="B35" s="1">
        <v>34.55724</v>
      </c>
      <c r="C35" s="1">
        <v>55.671500000000002</v>
      </c>
      <c r="E35" s="1">
        <v>77.294690000000003</v>
      </c>
      <c r="F35" s="1">
        <v>91.165499999999994</v>
      </c>
      <c r="H35" s="1">
        <v>79.207920000000001</v>
      </c>
      <c r="I35" s="1">
        <v>67.267300000000006</v>
      </c>
    </row>
    <row r="36" spans="2:9" x14ac:dyDescent="0.3">
      <c r="B36" s="1">
        <v>35.637149999999998</v>
      </c>
      <c r="C36" s="1">
        <v>54.5</v>
      </c>
      <c r="E36" s="1">
        <v>79.710139999999996</v>
      </c>
      <c r="F36" s="1">
        <v>87.777500000000003</v>
      </c>
      <c r="H36" s="1">
        <v>81.683170000000004</v>
      </c>
      <c r="I36" s="1">
        <v>69.347899999999996</v>
      </c>
    </row>
    <row r="37" spans="2:9" x14ac:dyDescent="0.3">
      <c r="B37" s="1">
        <v>36.717059999999996</v>
      </c>
      <c r="C37" s="1">
        <v>54.654600000000002</v>
      </c>
      <c r="E37" s="1">
        <v>82.125600000000006</v>
      </c>
      <c r="F37" s="1">
        <v>86.222899999999996</v>
      </c>
      <c r="H37" s="1">
        <v>84.158420000000007</v>
      </c>
      <c r="I37" s="1">
        <v>71.601100000000002</v>
      </c>
    </row>
    <row r="38" spans="2:9" x14ac:dyDescent="0.3">
      <c r="B38" s="1">
        <v>37.796979999999998</v>
      </c>
      <c r="C38" s="1">
        <v>54.7624</v>
      </c>
      <c r="E38" s="1">
        <v>84.541060000000002</v>
      </c>
      <c r="F38" s="1">
        <v>85.420100000000005</v>
      </c>
      <c r="H38" s="1">
        <v>86.633660000000006</v>
      </c>
      <c r="I38" s="1">
        <v>71.451099999999997</v>
      </c>
    </row>
    <row r="39" spans="2:9" x14ac:dyDescent="0.3">
      <c r="B39" s="1">
        <v>38.876890000000003</v>
      </c>
      <c r="C39" s="1">
        <v>55.018300000000004</v>
      </c>
      <c r="E39" s="1">
        <v>86.956519999999998</v>
      </c>
      <c r="F39" s="1">
        <v>85.346599999999995</v>
      </c>
      <c r="H39" s="1">
        <v>89.108909999999995</v>
      </c>
      <c r="I39" s="1">
        <v>70.308300000000003</v>
      </c>
    </row>
    <row r="40" spans="2:9" x14ac:dyDescent="0.3">
      <c r="B40" s="1">
        <v>39.956800000000001</v>
      </c>
      <c r="C40" s="1">
        <v>55.249899999999997</v>
      </c>
      <c r="E40" s="1">
        <v>89.371979999999994</v>
      </c>
      <c r="F40" s="1">
        <v>85.171999999999997</v>
      </c>
      <c r="H40" s="1">
        <v>91.584159999999997</v>
      </c>
      <c r="I40" s="1">
        <v>72.390799999999999</v>
      </c>
    </row>
    <row r="41" spans="2:9" x14ac:dyDescent="0.3">
      <c r="B41" s="1">
        <v>41.036720000000003</v>
      </c>
      <c r="C41" s="1">
        <v>55.442999999999998</v>
      </c>
      <c r="E41" s="1">
        <v>91.787440000000004</v>
      </c>
      <c r="F41" s="1">
        <v>86.172300000000007</v>
      </c>
      <c r="H41" s="1">
        <v>94.05941</v>
      </c>
      <c r="I41" s="1">
        <v>72.381500000000003</v>
      </c>
    </row>
    <row r="42" spans="2:9" x14ac:dyDescent="0.3">
      <c r="B42" s="1">
        <v>42.116630000000001</v>
      </c>
      <c r="C42" s="1">
        <v>55.4938</v>
      </c>
      <c r="E42" s="1">
        <v>94.2029</v>
      </c>
      <c r="F42" s="1">
        <v>87.956800000000001</v>
      </c>
      <c r="H42" s="1">
        <v>96.534649999999999</v>
      </c>
      <c r="I42" s="1">
        <v>72.287700000000001</v>
      </c>
    </row>
    <row r="43" spans="2:9" x14ac:dyDescent="0.3">
      <c r="B43" s="1">
        <v>43.196539999999999</v>
      </c>
      <c r="C43" s="1">
        <v>55.35</v>
      </c>
      <c r="E43" s="1">
        <v>96.618359999999996</v>
      </c>
      <c r="F43" s="1">
        <v>91.073899999999995</v>
      </c>
      <c r="H43" s="1">
        <v>99.009900000000002</v>
      </c>
      <c r="I43" s="1">
        <v>74.419399999999996</v>
      </c>
    </row>
    <row r="44" spans="2:9" x14ac:dyDescent="0.3">
      <c r="B44" s="1">
        <v>44.27646</v>
      </c>
      <c r="C44" s="1">
        <v>55.069400000000002</v>
      </c>
      <c r="E44" s="1">
        <v>99.033820000000006</v>
      </c>
      <c r="F44" s="1">
        <v>94.459299999999999</v>
      </c>
      <c r="H44" s="1">
        <v>101.4851</v>
      </c>
      <c r="I44" s="1">
        <v>74.367599999999996</v>
      </c>
    </row>
    <row r="45" spans="2:9" x14ac:dyDescent="0.3">
      <c r="B45" s="1">
        <v>45.356369999999998</v>
      </c>
      <c r="C45" s="1">
        <v>54.650199999999998</v>
      </c>
      <c r="E45" s="1">
        <v>101.44929999999999</v>
      </c>
      <c r="F45" s="1">
        <v>96.269099999999995</v>
      </c>
      <c r="H45" s="1">
        <v>103.96040000000001</v>
      </c>
      <c r="I45" s="1">
        <v>74.596699999999998</v>
      </c>
    </row>
    <row r="46" spans="2:9" x14ac:dyDescent="0.3">
      <c r="B46" s="1">
        <v>46.43629</v>
      </c>
      <c r="C46" s="1">
        <v>54.069600000000001</v>
      </c>
      <c r="E46" s="1">
        <v>103.8647</v>
      </c>
      <c r="F46" s="1">
        <v>97.585400000000007</v>
      </c>
      <c r="H46" s="1">
        <v>106.43559999999999</v>
      </c>
      <c r="I46" s="1">
        <v>73.622200000000007</v>
      </c>
    </row>
    <row r="47" spans="2:9" x14ac:dyDescent="0.3">
      <c r="B47" s="1">
        <v>47.516199999999998</v>
      </c>
      <c r="C47" s="1">
        <v>53.350499999999997</v>
      </c>
      <c r="E47" s="1">
        <v>106.28019999999999</v>
      </c>
      <c r="F47" s="1">
        <v>95.996200000000002</v>
      </c>
      <c r="H47" s="1">
        <v>108.9109</v>
      </c>
      <c r="I47" s="1">
        <v>73.692499999999995</v>
      </c>
    </row>
    <row r="48" spans="2:9" x14ac:dyDescent="0.3">
      <c r="B48" s="1">
        <v>48.596110000000003</v>
      </c>
      <c r="C48" s="1">
        <v>52.5259</v>
      </c>
      <c r="E48" s="1">
        <v>108.6957</v>
      </c>
      <c r="F48" s="1">
        <v>92.834199999999996</v>
      </c>
      <c r="H48" s="1">
        <v>111.3861</v>
      </c>
      <c r="I48" s="1">
        <v>70.947800000000001</v>
      </c>
    </row>
    <row r="49" spans="2:9" x14ac:dyDescent="0.3">
      <c r="B49" s="1">
        <v>49.676029999999997</v>
      </c>
      <c r="C49" s="1">
        <v>51.726300000000002</v>
      </c>
      <c r="E49" s="1">
        <v>111.11109999999999</v>
      </c>
      <c r="F49" s="1">
        <v>89.039400000000001</v>
      </c>
      <c r="H49" s="1">
        <v>113.8614</v>
      </c>
      <c r="I49" s="1">
        <v>68.753399999999999</v>
      </c>
    </row>
    <row r="50" spans="2:9" x14ac:dyDescent="0.3">
      <c r="B50" s="1">
        <v>50.755940000000002</v>
      </c>
      <c r="C50" s="1">
        <v>50.908799999999999</v>
      </c>
      <c r="E50" s="1">
        <v>113.5266</v>
      </c>
      <c r="F50" s="1">
        <v>86.4178</v>
      </c>
      <c r="H50" s="1">
        <v>116.3366</v>
      </c>
      <c r="I50" s="1">
        <v>67.411199999999994</v>
      </c>
    </row>
    <row r="51" spans="2:9" x14ac:dyDescent="0.3">
      <c r="B51" s="1">
        <v>51.835850000000001</v>
      </c>
      <c r="C51" s="1">
        <v>50.076300000000003</v>
      </c>
      <c r="E51" s="1">
        <v>115.94199999999999</v>
      </c>
      <c r="F51" s="1">
        <v>84.051199999999994</v>
      </c>
      <c r="H51" s="1">
        <v>118.81189999999999</v>
      </c>
      <c r="I51" s="1">
        <v>63.738999999999997</v>
      </c>
    </row>
    <row r="52" spans="2:9" x14ac:dyDescent="0.3">
      <c r="B52" s="1">
        <v>52.915770000000002</v>
      </c>
      <c r="C52" s="1">
        <v>49.822800000000001</v>
      </c>
      <c r="E52" s="1">
        <v>118.3575</v>
      </c>
      <c r="F52" s="1">
        <v>82.340299999999999</v>
      </c>
      <c r="H52" s="1">
        <v>121.2871</v>
      </c>
      <c r="I52" s="1">
        <v>62.002899999999997</v>
      </c>
    </row>
    <row r="53" spans="2:9" x14ac:dyDescent="0.3">
      <c r="B53" s="1">
        <v>53.99568</v>
      </c>
      <c r="C53" s="1">
        <v>49.383499999999998</v>
      </c>
      <c r="E53" s="1">
        <v>120.77290000000001</v>
      </c>
      <c r="F53" s="1">
        <v>80.785899999999998</v>
      </c>
      <c r="H53" s="1">
        <v>123.7624</v>
      </c>
      <c r="I53" s="1">
        <v>60.325299999999999</v>
      </c>
    </row>
    <row r="54" spans="2:9" x14ac:dyDescent="0.3">
      <c r="B54" s="1">
        <v>55.075589999999998</v>
      </c>
      <c r="C54" s="1">
        <v>48.401699999999998</v>
      </c>
      <c r="E54" s="1">
        <v>123.1884</v>
      </c>
      <c r="F54" s="1">
        <v>80.396000000000001</v>
      </c>
      <c r="H54" s="1">
        <v>126.2376</v>
      </c>
      <c r="I54" s="1">
        <v>57.693100000000001</v>
      </c>
    </row>
    <row r="55" spans="2:9" x14ac:dyDescent="0.3">
      <c r="B55" s="1">
        <v>56.15551</v>
      </c>
      <c r="C55" s="1">
        <v>47.275100000000002</v>
      </c>
      <c r="E55" s="1">
        <v>125.6039</v>
      </c>
      <c r="F55" s="1">
        <v>79.797799999999995</v>
      </c>
      <c r="H55" s="1">
        <v>128.71289999999999</v>
      </c>
      <c r="I55" s="1">
        <v>57.260599999999997</v>
      </c>
    </row>
    <row r="56" spans="2:9" x14ac:dyDescent="0.3">
      <c r="B56" s="1">
        <v>57.235419999999998</v>
      </c>
      <c r="C56" s="1">
        <v>47.256999999999998</v>
      </c>
      <c r="E56" s="1">
        <v>128.01929999999999</v>
      </c>
      <c r="F56" s="1">
        <v>78.701499999999996</v>
      </c>
      <c r="H56" s="1">
        <v>131.18809999999999</v>
      </c>
      <c r="I56" s="1">
        <v>56.473500000000001</v>
      </c>
    </row>
    <row r="57" spans="2:9" x14ac:dyDescent="0.3">
      <c r="B57" s="1">
        <v>58.315330000000003</v>
      </c>
      <c r="C57" s="1">
        <v>46.185200000000002</v>
      </c>
      <c r="E57" s="1">
        <v>130.4348</v>
      </c>
      <c r="F57" s="1">
        <v>77.852699999999999</v>
      </c>
      <c r="H57" s="1">
        <v>133.6634</v>
      </c>
      <c r="I57" s="1">
        <v>55.638100000000001</v>
      </c>
    </row>
    <row r="58" spans="2:9" x14ac:dyDescent="0.3">
      <c r="B58" s="1">
        <v>59.395249999999997</v>
      </c>
      <c r="C58" s="1">
        <v>44.159100000000002</v>
      </c>
      <c r="E58" s="1">
        <v>132.8502</v>
      </c>
      <c r="F58" s="1">
        <v>79.258700000000005</v>
      </c>
      <c r="H58" s="1">
        <v>136.1386</v>
      </c>
      <c r="I58" s="1">
        <v>58.663899999999998</v>
      </c>
    </row>
    <row r="59" spans="2:9" x14ac:dyDescent="0.3">
      <c r="B59" s="1">
        <v>60.475160000000002</v>
      </c>
      <c r="C59" s="1">
        <v>48.628700000000002</v>
      </c>
      <c r="E59" s="1">
        <v>135.26570000000001</v>
      </c>
      <c r="F59" s="1">
        <v>82.666899999999998</v>
      </c>
      <c r="H59" s="1">
        <v>138.6139</v>
      </c>
      <c r="I59" s="1">
        <v>62.361600000000003</v>
      </c>
    </row>
    <row r="60" spans="2:9" x14ac:dyDescent="0.3">
      <c r="B60" s="1">
        <v>61.555079999999997</v>
      </c>
      <c r="C60" s="1">
        <v>46.432200000000002</v>
      </c>
      <c r="E60" s="1">
        <v>137.68119999999999</v>
      </c>
      <c r="F60" s="1">
        <v>85.283900000000003</v>
      </c>
      <c r="H60" s="1">
        <v>141.0891</v>
      </c>
      <c r="I60" s="1">
        <v>64.142600000000002</v>
      </c>
    </row>
    <row r="61" spans="2:9" x14ac:dyDescent="0.3">
      <c r="B61" s="1">
        <v>62.634990000000002</v>
      </c>
      <c r="C61" s="1">
        <v>45.4255</v>
      </c>
      <c r="E61" s="1">
        <v>140.0966</v>
      </c>
      <c r="F61" s="1">
        <v>87.121099999999998</v>
      </c>
      <c r="H61" s="1">
        <v>143.56440000000001</v>
      </c>
      <c r="I61" s="1">
        <v>63.701000000000001</v>
      </c>
    </row>
    <row r="62" spans="2:9" x14ac:dyDescent="0.3">
      <c r="B62" s="1">
        <v>63.7149</v>
      </c>
      <c r="C62" s="1">
        <v>46.424300000000002</v>
      </c>
      <c r="E62" s="1">
        <v>142.5121</v>
      </c>
      <c r="F62" s="1">
        <v>86.877300000000005</v>
      </c>
      <c r="H62" s="1">
        <v>146.03960000000001</v>
      </c>
      <c r="I62" s="1">
        <v>65.3078</v>
      </c>
    </row>
    <row r="63" spans="2:9" x14ac:dyDescent="0.3">
      <c r="B63" s="1">
        <v>64.794820000000001</v>
      </c>
      <c r="C63" s="1">
        <v>44.9602</v>
      </c>
      <c r="E63" s="1">
        <v>144.92750000000001</v>
      </c>
      <c r="F63" s="1">
        <v>87.143900000000002</v>
      </c>
      <c r="H63" s="1">
        <v>148.51490000000001</v>
      </c>
      <c r="I63" s="1">
        <v>63.767800000000001</v>
      </c>
    </row>
    <row r="64" spans="2:9" x14ac:dyDescent="0.3">
      <c r="B64" s="1">
        <v>65.87473</v>
      </c>
      <c r="C64" s="1">
        <v>44.905700000000003</v>
      </c>
      <c r="E64" s="1">
        <v>147.34299999999999</v>
      </c>
      <c r="F64" s="1">
        <v>87.137900000000002</v>
      </c>
      <c r="H64" s="1">
        <v>150.99010000000001</v>
      </c>
      <c r="I64" s="1">
        <v>64.215400000000002</v>
      </c>
    </row>
    <row r="65" spans="2:9" x14ac:dyDescent="0.3">
      <c r="B65" s="1">
        <v>66.954639999999998</v>
      </c>
      <c r="C65" s="1">
        <v>45.572899999999997</v>
      </c>
      <c r="E65" s="1">
        <v>149.7585</v>
      </c>
      <c r="F65" s="1">
        <v>89.148399999999995</v>
      </c>
      <c r="H65" s="1">
        <v>153.46530000000001</v>
      </c>
      <c r="I65" s="1">
        <v>62.504199999999997</v>
      </c>
    </row>
    <row r="66" spans="2:9" x14ac:dyDescent="0.3">
      <c r="B66" s="1">
        <v>68.034559999999999</v>
      </c>
      <c r="C66" s="1">
        <v>45.111499999999999</v>
      </c>
      <c r="E66" s="1">
        <v>152.1739</v>
      </c>
      <c r="F66" s="1">
        <v>92.831100000000006</v>
      </c>
      <c r="H66" s="1">
        <v>155.94059999999999</v>
      </c>
      <c r="I66" s="1">
        <v>61.094499999999996</v>
      </c>
    </row>
    <row r="67" spans="2:9" x14ac:dyDescent="0.3">
      <c r="B67" s="1">
        <v>69.114469999999997</v>
      </c>
      <c r="C67" s="1">
        <v>48.082500000000003</v>
      </c>
      <c r="E67" s="1">
        <v>154.58940000000001</v>
      </c>
      <c r="F67" s="1">
        <v>97.447800000000001</v>
      </c>
      <c r="H67" s="1">
        <v>158.41579999999999</v>
      </c>
      <c r="I67" s="1">
        <v>59.7288</v>
      </c>
    </row>
    <row r="68" spans="2:9" x14ac:dyDescent="0.3">
      <c r="B68" s="1">
        <v>70.194379999999995</v>
      </c>
      <c r="C68" s="1">
        <v>51.877200000000002</v>
      </c>
      <c r="E68" s="1">
        <v>157.00479999999999</v>
      </c>
      <c r="F68" s="1">
        <v>100.1692</v>
      </c>
      <c r="H68" s="1">
        <v>160.89109999999999</v>
      </c>
      <c r="I68" s="1">
        <v>58.987099999999998</v>
      </c>
    </row>
    <row r="69" spans="2:9" x14ac:dyDescent="0.3">
      <c r="B69" s="1">
        <v>71.274299999999997</v>
      </c>
      <c r="C69" s="1">
        <v>51.890300000000003</v>
      </c>
      <c r="E69" s="1">
        <v>159.4203</v>
      </c>
      <c r="F69" s="1">
        <v>98.956699999999998</v>
      </c>
      <c r="H69" s="1">
        <v>163.3663</v>
      </c>
      <c r="I69" s="1">
        <v>58.7502</v>
      </c>
    </row>
    <row r="70" spans="2:9" x14ac:dyDescent="0.3">
      <c r="B70" s="1">
        <v>72.354209999999995</v>
      </c>
      <c r="C70" s="1">
        <v>52.903799999999997</v>
      </c>
      <c r="E70" s="1">
        <v>161.8357</v>
      </c>
      <c r="F70" s="1">
        <v>94.513300000000001</v>
      </c>
      <c r="H70" s="1">
        <v>165.8416</v>
      </c>
      <c r="I70" s="1">
        <v>59.046700000000001</v>
      </c>
    </row>
    <row r="71" spans="2:9" x14ac:dyDescent="0.3">
      <c r="B71" s="1">
        <v>73.434129999999996</v>
      </c>
      <c r="C71" s="1">
        <v>60.437199999999997</v>
      </c>
      <c r="E71" s="1">
        <v>164.25120000000001</v>
      </c>
      <c r="F71" s="1">
        <v>91.107299999999995</v>
      </c>
      <c r="H71" s="1">
        <v>168.3168</v>
      </c>
      <c r="I71" s="1">
        <v>57.939300000000003</v>
      </c>
    </row>
    <row r="72" spans="2:9" x14ac:dyDescent="0.3">
      <c r="B72" s="1">
        <v>74.514039999999994</v>
      </c>
      <c r="C72" s="1">
        <v>58.238500000000002</v>
      </c>
      <c r="E72" s="1">
        <v>166.66669999999999</v>
      </c>
      <c r="F72" s="1">
        <v>87.892700000000005</v>
      </c>
      <c r="H72" s="1">
        <v>170.7921</v>
      </c>
      <c r="I72" s="1">
        <v>57.483400000000003</v>
      </c>
    </row>
    <row r="73" spans="2:9" x14ac:dyDescent="0.3">
      <c r="B73" s="1">
        <v>75.593950000000007</v>
      </c>
      <c r="C73" s="1">
        <v>60.417099999999998</v>
      </c>
      <c r="E73" s="1">
        <v>169.0821</v>
      </c>
      <c r="F73" s="1">
        <v>84.746899999999997</v>
      </c>
      <c r="H73" s="1">
        <v>173.26730000000001</v>
      </c>
      <c r="I73" s="1">
        <v>56.998800000000003</v>
      </c>
    </row>
    <row r="74" spans="2:9" x14ac:dyDescent="0.3">
      <c r="B74" s="1">
        <v>76.673869999999994</v>
      </c>
      <c r="C74" s="1">
        <v>61.408900000000003</v>
      </c>
      <c r="E74" s="1">
        <v>171.49760000000001</v>
      </c>
      <c r="F74" s="1">
        <v>82.481399999999994</v>
      </c>
      <c r="H74" s="1">
        <v>175.74260000000001</v>
      </c>
      <c r="I74" s="1">
        <v>56.918500000000002</v>
      </c>
    </row>
    <row r="75" spans="2:9" x14ac:dyDescent="0.3">
      <c r="B75" s="1">
        <v>77.753780000000006</v>
      </c>
      <c r="C75" s="1">
        <v>63.521799999999999</v>
      </c>
      <c r="E75" s="1">
        <v>173.91300000000001</v>
      </c>
      <c r="F75" s="1">
        <v>81.792599999999993</v>
      </c>
      <c r="H75" s="1">
        <v>178.21780000000001</v>
      </c>
      <c r="I75" s="1">
        <v>58.258800000000001</v>
      </c>
    </row>
    <row r="76" spans="2:9" x14ac:dyDescent="0.3">
      <c r="B76" s="1">
        <v>78.833690000000004</v>
      </c>
      <c r="C76" s="1">
        <v>63.945700000000002</v>
      </c>
      <c r="E76" s="1">
        <v>176.32849999999999</v>
      </c>
      <c r="F76" s="1">
        <v>78.718800000000002</v>
      </c>
      <c r="H76" s="1">
        <v>180.69309999999999</v>
      </c>
      <c r="I76" s="1">
        <v>59.018799999999999</v>
      </c>
    </row>
    <row r="77" spans="2:9" x14ac:dyDescent="0.3">
      <c r="B77" s="1">
        <v>79.913610000000006</v>
      </c>
      <c r="C77" s="1">
        <v>65.165300000000002</v>
      </c>
      <c r="E77" s="1">
        <v>178.744</v>
      </c>
      <c r="F77" s="1">
        <v>76.215800000000002</v>
      </c>
      <c r="H77" s="1">
        <v>183.16829999999999</v>
      </c>
      <c r="I77" s="1">
        <v>59.310299999999998</v>
      </c>
    </row>
    <row r="78" spans="2:9" x14ac:dyDescent="0.3">
      <c r="B78" s="1">
        <v>80.993520000000004</v>
      </c>
      <c r="C78" s="1">
        <v>64.717699999999994</v>
      </c>
      <c r="E78" s="1">
        <v>181.15940000000001</v>
      </c>
      <c r="F78" s="1">
        <v>73.917000000000002</v>
      </c>
      <c r="H78" s="1">
        <v>185.64359999999999</v>
      </c>
      <c r="I78" s="1">
        <v>59.806600000000003</v>
      </c>
    </row>
    <row r="79" spans="2:9" x14ac:dyDescent="0.3">
      <c r="B79" s="1">
        <v>82.073430000000002</v>
      </c>
      <c r="C79" s="1">
        <v>63.058500000000002</v>
      </c>
      <c r="E79" s="1">
        <v>183.57490000000001</v>
      </c>
      <c r="F79" s="1">
        <v>70.780900000000003</v>
      </c>
      <c r="H79" s="1">
        <v>188.11879999999999</v>
      </c>
      <c r="I79" s="1">
        <v>61.073500000000003</v>
      </c>
    </row>
    <row r="80" spans="2:9" x14ac:dyDescent="0.3">
      <c r="B80" s="1">
        <v>83.153350000000003</v>
      </c>
      <c r="C80" s="1">
        <v>60.844299999999997</v>
      </c>
      <c r="E80" s="1">
        <v>185.99029999999999</v>
      </c>
      <c r="F80" s="1">
        <v>66.851799999999997</v>
      </c>
      <c r="H80" s="1">
        <v>190.5941</v>
      </c>
      <c r="I80" s="1">
        <v>62.226300000000002</v>
      </c>
    </row>
    <row r="81" spans="2:9" x14ac:dyDescent="0.3">
      <c r="B81" s="1">
        <v>84.233260000000001</v>
      </c>
      <c r="C81" s="1">
        <v>61.8795</v>
      </c>
      <c r="E81" s="1">
        <v>188.4058</v>
      </c>
      <c r="F81" s="1">
        <v>69.341200000000001</v>
      </c>
      <c r="H81" s="1">
        <v>193.0693</v>
      </c>
      <c r="I81" s="1">
        <v>63.536700000000003</v>
      </c>
    </row>
    <row r="82" spans="2:9" x14ac:dyDescent="0.3">
      <c r="B82" s="1">
        <v>85.31317</v>
      </c>
      <c r="C82" s="1">
        <v>62.557699999999997</v>
      </c>
      <c r="E82" s="1">
        <v>190.82130000000001</v>
      </c>
      <c r="F82" s="1">
        <v>70.118300000000005</v>
      </c>
      <c r="H82" s="1">
        <v>195.5446</v>
      </c>
      <c r="I82" s="1">
        <v>65.1858</v>
      </c>
    </row>
    <row r="83" spans="2:9" x14ac:dyDescent="0.3">
      <c r="B83" s="1">
        <v>86.393090000000001</v>
      </c>
      <c r="C83" s="1">
        <v>60.313800000000001</v>
      </c>
      <c r="E83" s="1">
        <v>193.23670000000001</v>
      </c>
      <c r="F83" s="1">
        <v>73.142899999999997</v>
      </c>
      <c r="H83" s="1">
        <v>198.0198</v>
      </c>
      <c r="I83" s="1">
        <v>67.132400000000004</v>
      </c>
    </row>
    <row r="84" spans="2:9" x14ac:dyDescent="0.3">
      <c r="B84" s="1">
        <v>87.472999999999999</v>
      </c>
      <c r="C84" s="1">
        <v>61.041800000000002</v>
      </c>
      <c r="E84" s="1">
        <v>195.65219999999999</v>
      </c>
      <c r="F84" s="1">
        <v>77.757099999999994</v>
      </c>
      <c r="H84" s="1">
        <v>200.495</v>
      </c>
      <c r="I84" s="1">
        <v>68.540999999999997</v>
      </c>
    </row>
    <row r="85" spans="2:9" x14ac:dyDescent="0.3">
      <c r="B85" s="1">
        <v>88.55292</v>
      </c>
      <c r="C85" s="1">
        <v>62.378900000000002</v>
      </c>
      <c r="E85" s="1">
        <v>198.0676</v>
      </c>
      <c r="F85" s="1">
        <v>81.555999999999997</v>
      </c>
      <c r="H85" s="1">
        <v>202.97030000000001</v>
      </c>
      <c r="I85" s="1">
        <v>69.931899999999999</v>
      </c>
    </row>
    <row r="86" spans="2:9" x14ac:dyDescent="0.3">
      <c r="B86" s="1">
        <v>89.632829999999998</v>
      </c>
      <c r="C86" s="1">
        <v>63.091999999999999</v>
      </c>
      <c r="E86" s="1">
        <v>200.48310000000001</v>
      </c>
      <c r="F86" s="1">
        <v>81.6798</v>
      </c>
      <c r="H86" s="1">
        <v>205.44550000000001</v>
      </c>
      <c r="I86" s="1">
        <v>70.415199999999999</v>
      </c>
    </row>
    <row r="87" spans="2:9" x14ac:dyDescent="0.3">
      <c r="B87" s="1">
        <v>90.712739999999997</v>
      </c>
      <c r="C87" s="1">
        <v>63.121299999999998</v>
      </c>
      <c r="E87" s="1">
        <v>202.89859999999999</v>
      </c>
      <c r="F87" s="1">
        <v>82.968599999999995</v>
      </c>
      <c r="H87" s="1">
        <v>207.92080000000001</v>
      </c>
      <c r="I87" s="1">
        <v>70.324700000000007</v>
      </c>
    </row>
    <row r="88" spans="2:9" x14ac:dyDescent="0.3">
      <c r="B88" s="1">
        <v>91.792659999999998</v>
      </c>
      <c r="C88" s="1">
        <v>67.293000000000006</v>
      </c>
      <c r="E88" s="1">
        <v>205.31399999999999</v>
      </c>
      <c r="F88" s="1">
        <v>84.287599999999998</v>
      </c>
      <c r="H88" s="1">
        <v>210.39599999999999</v>
      </c>
      <c r="I88" s="1">
        <v>70.3125</v>
      </c>
    </row>
    <row r="89" spans="2:9" x14ac:dyDescent="0.3">
      <c r="B89" s="1">
        <v>92.872569999999996</v>
      </c>
      <c r="C89" s="1">
        <v>67.681299999999993</v>
      </c>
      <c r="E89" s="1">
        <v>207.7295</v>
      </c>
      <c r="F89" s="1">
        <v>85.869299999999996</v>
      </c>
      <c r="H89" s="1">
        <v>212.87129999999999</v>
      </c>
      <c r="I89" s="1">
        <v>69.709100000000007</v>
      </c>
    </row>
    <row r="90" spans="2:9" x14ac:dyDescent="0.3">
      <c r="B90" s="1">
        <v>93.952479999999994</v>
      </c>
      <c r="C90" s="1">
        <v>67.067400000000006</v>
      </c>
      <c r="E90" s="1">
        <v>210.14490000000001</v>
      </c>
      <c r="F90" s="1">
        <v>85.5899</v>
      </c>
      <c r="H90" s="1">
        <v>215.34649999999999</v>
      </c>
      <c r="I90" s="1">
        <v>69.642399999999995</v>
      </c>
    </row>
    <row r="91" spans="2:9" x14ac:dyDescent="0.3">
      <c r="B91" s="1">
        <v>95.032399999999996</v>
      </c>
      <c r="C91" s="1">
        <v>65.866200000000006</v>
      </c>
      <c r="E91" s="1">
        <v>212.56039999999999</v>
      </c>
      <c r="F91" s="1">
        <v>89.395499999999998</v>
      </c>
      <c r="H91" s="1">
        <v>217.8218</v>
      </c>
      <c r="I91" s="1">
        <v>69.942999999999998</v>
      </c>
    </row>
    <row r="92" spans="2:9" x14ac:dyDescent="0.3">
      <c r="B92" s="1">
        <v>96.112309999999994</v>
      </c>
      <c r="C92" s="1">
        <v>63.26</v>
      </c>
      <c r="E92" s="1">
        <v>214.97579999999999</v>
      </c>
      <c r="F92" s="1">
        <v>95.050399999999996</v>
      </c>
      <c r="H92" s="1">
        <v>220.297</v>
      </c>
      <c r="I92" s="1">
        <v>70.279300000000006</v>
      </c>
    </row>
    <row r="93" spans="2:9" x14ac:dyDescent="0.3">
      <c r="B93" s="1">
        <v>97.192220000000006</v>
      </c>
      <c r="C93" s="1">
        <v>58.783200000000001</v>
      </c>
      <c r="E93" s="1">
        <v>217.3913</v>
      </c>
      <c r="F93" s="1">
        <v>103.9755</v>
      </c>
      <c r="H93" s="1">
        <v>222.7723</v>
      </c>
      <c r="I93" s="1">
        <v>69.7102</v>
      </c>
    </row>
    <row r="94" spans="2:9" x14ac:dyDescent="0.3">
      <c r="B94" s="1">
        <v>98.272139999999993</v>
      </c>
      <c r="C94" s="1">
        <v>54.1357</v>
      </c>
      <c r="E94" s="1">
        <v>219.80680000000001</v>
      </c>
      <c r="F94" s="1">
        <v>105.7123</v>
      </c>
      <c r="H94" s="1">
        <v>225.2475</v>
      </c>
      <c r="I94" s="1">
        <v>69.066400000000002</v>
      </c>
    </row>
    <row r="95" spans="2:9" x14ac:dyDescent="0.3">
      <c r="B95" s="1">
        <v>99.352050000000006</v>
      </c>
      <c r="C95" s="1">
        <v>51.770400000000002</v>
      </c>
      <c r="E95" s="1">
        <v>222.22219999999999</v>
      </c>
      <c r="F95" s="1">
        <v>107.322</v>
      </c>
      <c r="H95" s="1">
        <v>227.72280000000001</v>
      </c>
      <c r="I95" s="1">
        <v>68.316400000000002</v>
      </c>
    </row>
    <row r="96" spans="2:9" x14ac:dyDescent="0.3">
      <c r="B96" s="1">
        <v>100.432</v>
      </c>
      <c r="C96" s="1">
        <v>48.885800000000003</v>
      </c>
      <c r="E96" s="1">
        <v>224.6377</v>
      </c>
      <c r="F96" s="1">
        <v>99.881299999999996</v>
      </c>
      <c r="H96" s="1">
        <v>230.19800000000001</v>
      </c>
      <c r="I96" s="1">
        <v>68.245000000000005</v>
      </c>
    </row>
    <row r="97" spans="2:9" x14ac:dyDescent="0.3">
      <c r="B97" s="1">
        <v>101.5119</v>
      </c>
      <c r="C97" s="1">
        <v>47.828600000000002</v>
      </c>
      <c r="E97" s="1">
        <v>227.0531</v>
      </c>
      <c r="F97" s="1">
        <v>94.537300000000002</v>
      </c>
      <c r="H97" s="1">
        <v>232.67330000000001</v>
      </c>
      <c r="I97" s="1">
        <v>68.582400000000007</v>
      </c>
    </row>
    <row r="98" spans="2:9" x14ac:dyDescent="0.3">
      <c r="B98" s="1">
        <v>102.59180000000001</v>
      </c>
      <c r="C98" s="1">
        <v>46.3371</v>
      </c>
      <c r="E98" s="1">
        <v>229.46860000000001</v>
      </c>
      <c r="F98" s="1">
        <v>90.915499999999994</v>
      </c>
      <c r="H98" s="1">
        <v>235.14850000000001</v>
      </c>
      <c r="I98" s="1">
        <v>69.575299999999999</v>
      </c>
    </row>
    <row r="99" spans="2:9" x14ac:dyDescent="0.3">
      <c r="B99" s="1">
        <v>103.6717</v>
      </c>
      <c r="C99" s="1">
        <v>44.65</v>
      </c>
      <c r="E99" s="1">
        <v>231.88409999999999</v>
      </c>
      <c r="F99" s="1">
        <v>89.063500000000005</v>
      </c>
      <c r="H99" s="1">
        <v>237.62379999999999</v>
      </c>
      <c r="I99" s="1">
        <v>70.215999999999994</v>
      </c>
    </row>
    <row r="100" spans="2:9" x14ac:dyDescent="0.3">
      <c r="B100" s="1">
        <v>104.7516</v>
      </c>
      <c r="C100" s="1">
        <v>46.911700000000003</v>
      </c>
      <c r="E100" s="1">
        <v>234.29949999999999</v>
      </c>
      <c r="F100" s="1">
        <v>88.814599999999999</v>
      </c>
      <c r="H100" s="1">
        <v>240.09899999999999</v>
      </c>
      <c r="I100" s="1">
        <v>70.767799999999994</v>
      </c>
    </row>
    <row r="101" spans="2:9" x14ac:dyDescent="0.3">
      <c r="B101" s="1">
        <v>105.83150000000001</v>
      </c>
      <c r="C101" s="1">
        <v>48.77</v>
      </c>
      <c r="E101" s="1">
        <v>236.715</v>
      </c>
      <c r="F101" s="1">
        <v>90.4392</v>
      </c>
      <c r="H101" s="1">
        <v>242.57429999999999</v>
      </c>
      <c r="I101" s="1">
        <v>70.7804</v>
      </c>
    </row>
    <row r="102" spans="2:9" x14ac:dyDescent="0.3">
      <c r="B102" s="1">
        <v>106.9114</v>
      </c>
      <c r="C102" s="1">
        <v>48.594799999999999</v>
      </c>
      <c r="E102" s="1">
        <v>239.13040000000001</v>
      </c>
      <c r="F102" s="1">
        <v>93.265500000000003</v>
      </c>
      <c r="H102" s="1">
        <v>245.04949999999999</v>
      </c>
      <c r="I102" s="1">
        <v>70.017200000000003</v>
      </c>
    </row>
    <row r="103" spans="2:9" x14ac:dyDescent="0.3">
      <c r="B103" s="1">
        <v>107.9914</v>
      </c>
      <c r="C103" s="1">
        <v>48.716799999999999</v>
      </c>
      <c r="E103" s="1">
        <v>241.54589999999999</v>
      </c>
      <c r="F103" s="1">
        <v>95.291499999999999</v>
      </c>
      <c r="H103" s="1">
        <v>247.5248</v>
      </c>
      <c r="I103" s="1">
        <v>69.462699999999998</v>
      </c>
    </row>
    <row r="104" spans="2:9" x14ac:dyDescent="0.3">
      <c r="B104" s="1">
        <v>109.07129999999999</v>
      </c>
      <c r="C104" s="1">
        <v>48.565600000000003</v>
      </c>
      <c r="E104" s="1">
        <v>243.9614</v>
      </c>
      <c r="F104" s="1">
        <v>95.057400000000001</v>
      </c>
      <c r="H104" s="1">
        <v>250</v>
      </c>
      <c r="I104" s="1">
        <v>68.839699999999993</v>
      </c>
    </row>
    <row r="105" spans="2:9" x14ac:dyDescent="0.3">
      <c r="B105" s="1">
        <v>110.1512</v>
      </c>
      <c r="C105" s="1">
        <v>50.632300000000001</v>
      </c>
      <c r="E105" s="1">
        <v>246.3768</v>
      </c>
      <c r="F105" s="1">
        <v>93.576499999999996</v>
      </c>
      <c r="H105" s="1">
        <v>252.4752</v>
      </c>
      <c r="I105" s="1">
        <v>68.382000000000005</v>
      </c>
    </row>
    <row r="106" spans="2:9" x14ac:dyDescent="0.3">
      <c r="B106" s="1">
        <v>111.2311</v>
      </c>
      <c r="C106" s="1">
        <v>49.724899999999998</v>
      </c>
      <c r="E106" s="1">
        <v>248.79230000000001</v>
      </c>
      <c r="F106" s="1">
        <v>91.590500000000006</v>
      </c>
      <c r="H106" s="1">
        <v>254.95050000000001</v>
      </c>
      <c r="I106" s="1">
        <v>68.733099999999993</v>
      </c>
    </row>
    <row r="107" spans="2:9" x14ac:dyDescent="0.3">
      <c r="B107" s="1">
        <v>112.31100000000001</v>
      </c>
      <c r="C107" s="1">
        <v>52.762900000000002</v>
      </c>
      <c r="E107" s="1">
        <v>251.20769999999999</v>
      </c>
      <c r="F107" s="1">
        <v>88.353200000000001</v>
      </c>
      <c r="H107" s="1">
        <v>257.42570000000001</v>
      </c>
      <c r="I107" s="1">
        <v>69.138800000000003</v>
      </c>
    </row>
    <row r="108" spans="2:9" x14ac:dyDescent="0.3">
      <c r="B108" s="1">
        <v>113.3909</v>
      </c>
      <c r="C108" s="1">
        <v>53.240099999999998</v>
      </c>
      <c r="E108" s="1">
        <v>253.6232</v>
      </c>
      <c r="F108" s="1">
        <v>88.245500000000007</v>
      </c>
      <c r="H108" s="1">
        <v>259.90100000000001</v>
      </c>
      <c r="I108" s="1">
        <v>69.486500000000007</v>
      </c>
    </row>
    <row r="109" spans="2:9" x14ac:dyDescent="0.3">
      <c r="B109" s="1">
        <v>114.4708</v>
      </c>
      <c r="C109" s="1">
        <v>53.337600000000002</v>
      </c>
      <c r="E109" s="1">
        <v>256.03859999999997</v>
      </c>
      <c r="F109" s="1">
        <v>88.386799999999994</v>
      </c>
      <c r="H109" s="1">
        <v>262.37619999999998</v>
      </c>
      <c r="I109" s="1">
        <v>70.291300000000007</v>
      </c>
    </row>
    <row r="110" spans="2:9" x14ac:dyDescent="0.3">
      <c r="B110" s="1">
        <v>115.5508</v>
      </c>
      <c r="C110" s="1">
        <v>56.8598</v>
      </c>
      <c r="E110" s="1">
        <v>258.45409999999998</v>
      </c>
      <c r="F110" s="1">
        <v>86.144400000000005</v>
      </c>
      <c r="H110" s="1">
        <v>264.85149999999999</v>
      </c>
      <c r="I110" s="1">
        <v>71.411900000000003</v>
      </c>
    </row>
    <row r="111" spans="2:9" x14ac:dyDescent="0.3">
      <c r="B111" s="1">
        <v>116.6307</v>
      </c>
      <c r="C111" s="1">
        <v>55.5456</v>
      </c>
      <c r="E111" s="1">
        <v>260.86959999999999</v>
      </c>
      <c r="F111" s="1">
        <v>91.128500000000003</v>
      </c>
      <c r="H111" s="1">
        <v>267.32670000000002</v>
      </c>
      <c r="I111" s="1">
        <v>72.506100000000004</v>
      </c>
    </row>
    <row r="112" spans="2:9" x14ac:dyDescent="0.3">
      <c r="B112" s="1">
        <v>117.7106</v>
      </c>
      <c r="C112" s="1">
        <v>58.831400000000002</v>
      </c>
      <c r="E112" s="1">
        <v>263.28500000000003</v>
      </c>
      <c r="F112" s="1">
        <v>92.701400000000007</v>
      </c>
      <c r="H112" s="1">
        <v>269.80200000000002</v>
      </c>
      <c r="I112" s="1">
        <v>72.960700000000003</v>
      </c>
    </row>
    <row r="113" spans="2:9" x14ac:dyDescent="0.3">
      <c r="B113" s="1">
        <v>118.79049999999999</v>
      </c>
      <c r="C113" s="1">
        <v>57.551200000000001</v>
      </c>
      <c r="E113" s="1">
        <v>265.70049999999998</v>
      </c>
      <c r="F113" s="1">
        <v>95.703900000000004</v>
      </c>
      <c r="H113" s="1">
        <v>272.27719999999999</v>
      </c>
      <c r="I113" s="1">
        <v>73.432400000000001</v>
      </c>
    </row>
    <row r="114" spans="2:9" x14ac:dyDescent="0.3">
      <c r="B114" s="1">
        <v>119.8704</v>
      </c>
      <c r="C114" s="1">
        <v>58.542099999999998</v>
      </c>
      <c r="E114" s="1">
        <v>268.11590000000001</v>
      </c>
      <c r="F114" s="1">
        <v>95.658699999999996</v>
      </c>
      <c r="H114" s="1">
        <v>274.7525</v>
      </c>
      <c r="I114" s="1">
        <v>73.512900000000002</v>
      </c>
    </row>
    <row r="115" spans="2:9" x14ac:dyDescent="0.3">
      <c r="B115" s="1">
        <v>120.9503</v>
      </c>
      <c r="C115" s="1">
        <v>60.107399999999998</v>
      </c>
      <c r="E115" s="1">
        <v>270.53140000000002</v>
      </c>
      <c r="F115" s="1">
        <v>97.841399999999993</v>
      </c>
      <c r="H115" s="1">
        <v>277.22770000000003</v>
      </c>
      <c r="I115" s="1">
        <v>72.957800000000006</v>
      </c>
    </row>
    <row r="116" spans="2:9" x14ac:dyDescent="0.3">
      <c r="B116" s="1">
        <v>122.03019999999999</v>
      </c>
      <c r="C116" s="1">
        <v>61.712200000000003</v>
      </c>
      <c r="E116" s="1">
        <v>272.94690000000003</v>
      </c>
      <c r="F116" s="1">
        <v>97.044600000000003</v>
      </c>
      <c r="H116" s="1">
        <v>279.70299999999997</v>
      </c>
      <c r="I116" s="1">
        <v>72.977599999999995</v>
      </c>
    </row>
    <row r="117" spans="2:9" x14ac:dyDescent="0.3">
      <c r="B117" s="1">
        <v>123.11020000000001</v>
      </c>
      <c r="C117" s="1">
        <v>59.2194</v>
      </c>
      <c r="E117" s="1">
        <v>275.3623</v>
      </c>
      <c r="F117" s="1">
        <v>95.310199999999995</v>
      </c>
      <c r="H117" s="1">
        <v>282.1782</v>
      </c>
      <c r="I117" s="1">
        <v>73.024100000000004</v>
      </c>
    </row>
    <row r="118" spans="2:9" x14ac:dyDescent="0.3">
      <c r="B118" s="1">
        <v>124.1901</v>
      </c>
      <c r="C118" s="1">
        <v>61.6355</v>
      </c>
      <c r="E118" s="1">
        <v>277.77780000000001</v>
      </c>
      <c r="F118" s="1">
        <v>94.465100000000007</v>
      </c>
      <c r="H118" s="1">
        <v>284.65350000000001</v>
      </c>
      <c r="I118" s="1">
        <v>72.241699999999994</v>
      </c>
    </row>
    <row r="119" spans="2:9" x14ac:dyDescent="0.3">
      <c r="B119" s="1">
        <v>125.27</v>
      </c>
      <c r="C119" s="1">
        <v>59.968800000000002</v>
      </c>
      <c r="E119" s="1">
        <v>280.19319999999999</v>
      </c>
      <c r="F119" s="1">
        <v>93.993499999999997</v>
      </c>
      <c r="H119" s="1">
        <v>287.12869999999998</v>
      </c>
      <c r="I119" s="1">
        <v>71.828400000000002</v>
      </c>
    </row>
    <row r="120" spans="2:9" x14ac:dyDescent="0.3">
      <c r="B120" s="1">
        <v>126.34990000000001</v>
      </c>
      <c r="C120" s="1">
        <v>61.944899999999997</v>
      </c>
      <c r="E120" s="1">
        <v>282.6087</v>
      </c>
      <c r="F120" s="1">
        <v>95.970399999999998</v>
      </c>
      <c r="H120" s="1">
        <v>289.60399999999998</v>
      </c>
      <c r="I120" s="1">
        <v>71.194900000000004</v>
      </c>
    </row>
    <row r="121" spans="2:9" x14ac:dyDescent="0.3">
      <c r="B121" s="1">
        <v>127.4298</v>
      </c>
      <c r="C121" s="1">
        <v>61.917999999999999</v>
      </c>
      <c r="E121" s="1">
        <v>285.02420000000001</v>
      </c>
      <c r="F121" s="1">
        <v>101.17400000000001</v>
      </c>
      <c r="H121" s="1">
        <v>292.07920000000001</v>
      </c>
      <c r="I121" s="1">
        <v>70.181799999999996</v>
      </c>
    </row>
    <row r="122" spans="2:9" x14ac:dyDescent="0.3">
      <c r="B122" s="1">
        <v>128.50970000000001</v>
      </c>
      <c r="C122" s="1">
        <v>62.332599999999999</v>
      </c>
      <c r="E122" s="1">
        <v>287.43959999999998</v>
      </c>
      <c r="F122" s="1">
        <v>103.7754</v>
      </c>
      <c r="H122" s="1">
        <v>294.55450000000002</v>
      </c>
      <c r="I122" s="1">
        <v>68.805199999999999</v>
      </c>
    </row>
    <row r="123" spans="2:9" x14ac:dyDescent="0.3">
      <c r="B123" s="1">
        <v>129.58959999999999</v>
      </c>
      <c r="C123" s="1">
        <v>60.855699999999999</v>
      </c>
      <c r="E123" s="1">
        <v>289.85509999999999</v>
      </c>
      <c r="F123" s="1">
        <v>105.5741</v>
      </c>
      <c r="H123" s="1">
        <v>297.02969999999999</v>
      </c>
      <c r="I123" s="1">
        <v>67.656499999999994</v>
      </c>
    </row>
    <row r="124" spans="2:9" x14ac:dyDescent="0.3">
      <c r="B124" s="1">
        <v>130.6695</v>
      </c>
      <c r="C124" s="1">
        <v>60.821300000000001</v>
      </c>
      <c r="E124" s="1">
        <v>292.27050000000003</v>
      </c>
      <c r="F124" s="1">
        <v>110.7054</v>
      </c>
      <c r="H124" s="1">
        <v>299.505</v>
      </c>
      <c r="I124" s="1">
        <v>66.305099999999996</v>
      </c>
    </row>
    <row r="125" spans="2:9" x14ac:dyDescent="0.3">
      <c r="B125" s="1">
        <v>131.74950000000001</v>
      </c>
      <c r="C125" s="1">
        <v>61.633699999999997</v>
      </c>
      <c r="E125" s="1">
        <v>294.68599999999998</v>
      </c>
      <c r="F125" s="1">
        <v>112.5711</v>
      </c>
      <c r="H125" s="1">
        <v>301.98020000000002</v>
      </c>
      <c r="I125" s="1">
        <v>65.605199999999996</v>
      </c>
    </row>
    <row r="126" spans="2:9" x14ac:dyDescent="0.3">
      <c r="B126" s="1">
        <v>132.82939999999999</v>
      </c>
      <c r="C126" s="1">
        <v>61.597999999999999</v>
      </c>
      <c r="E126" s="1">
        <v>297.10140000000001</v>
      </c>
      <c r="F126" s="1">
        <v>107.6511</v>
      </c>
      <c r="H126" s="1">
        <v>304.4554</v>
      </c>
      <c r="I126" s="1">
        <v>64.604299999999995</v>
      </c>
    </row>
    <row r="127" spans="2:9" x14ac:dyDescent="0.3">
      <c r="B127" s="1">
        <v>133.9093</v>
      </c>
      <c r="C127" s="1">
        <v>62.279400000000003</v>
      </c>
      <c r="E127" s="1">
        <v>299.51690000000002</v>
      </c>
      <c r="F127" s="1">
        <v>105.3527</v>
      </c>
      <c r="H127" s="1">
        <v>306.9307</v>
      </c>
      <c r="I127" s="1">
        <v>63.598700000000001</v>
      </c>
    </row>
    <row r="128" spans="2:9" x14ac:dyDescent="0.3">
      <c r="B128" s="1">
        <v>134.98920000000001</v>
      </c>
      <c r="C128" s="1">
        <v>62.795999999999999</v>
      </c>
      <c r="E128" s="1">
        <v>301.93239999999997</v>
      </c>
      <c r="F128" s="1">
        <v>100.3544</v>
      </c>
      <c r="H128" s="1">
        <v>309.40589999999997</v>
      </c>
      <c r="I128" s="1">
        <v>62.968800000000002</v>
      </c>
    </row>
    <row r="129" spans="2:9" x14ac:dyDescent="0.3">
      <c r="B129" s="1">
        <v>136.06909999999999</v>
      </c>
      <c r="C129" s="1">
        <v>63.869900000000001</v>
      </c>
      <c r="E129" s="1">
        <v>304.34780000000001</v>
      </c>
      <c r="F129" s="1">
        <v>97.560199999999995</v>
      </c>
      <c r="H129" s="1">
        <v>311.88119999999998</v>
      </c>
      <c r="I129" s="1">
        <v>62.4114</v>
      </c>
    </row>
    <row r="130" spans="2:9" x14ac:dyDescent="0.3">
      <c r="B130" s="1">
        <v>137.149</v>
      </c>
      <c r="C130" s="1">
        <v>62.145099999999999</v>
      </c>
      <c r="E130" s="1">
        <v>306.76330000000002</v>
      </c>
      <c r="F130" s="1">
        <v>94.879400000000004</v>
      </c>
      <c r="H130" s="1">
        <v>314.35640000000001</v>
      </c>
      <c r="I130" s="1">
        <v>61.690199999999997</v>
      </c>
    </row>
    <row r="131" spans="2:9" x14ac:dyDescent="0.3">
      <c r="B131" s="1">
        <v>138.22890000000001</v>
      </c>
      <c r="C131" s="1">
        <v>62.491599999999998</v>
      </c>
      <c r="E131" s="1">
        <v>309.17869999999999</v>
      </c>
      <c r="F131" s="1">
        <v>93.969200000000001</v>
      </c>
      <c r="H131" s="1">
        <v>316.83170000000001</v>
      </c>
      <c r="I131" s="1">
        <v>60.938099999999999</v>
      </c>
    </row>
    <row r="132" spans="2:9" x14ac:dyDescent="0.3">
      <c r="B132" s="1">
        <v>139.30889999999999</v>
      </c>
      <c r="C132" s="1">
        <v>62.467300000000002</v>
      </c>
      <c r="E132" s="1">
        <v>311.5942</v>
      </c>
      <c r="F132" s="1">
        <v>94.061999999999998</v>
      </c>
      <c r="H132" s="1">
        <v>319.30689999999998</v>
      </c>
      <c r="I132" s="1">
        <v>60.339399999999998</v>
      </c>
    </row>
    <row r="133" spans="2:9" x14ac:dyDescent="0.3">
      <c r="B133" s="1">
        <v>140.3888</v>
      </c>
      <c r="C133" s="1">
        <v>62.451099999999997</v>
      </c>
      <c r="E133" s="1">
        <v>314.00970000000001</v>
      </c>
      <c r="F133" s="1">
        <v>94.264899999999997</v>
      </c>
      <c r="H133" s="1">
        <v>321.78219999999999</v>
      </c>
      <c r="I133" s="1">
        <v>60.553199999999997</v>
      </c>
    </row>
    <row r="134" spans="2:9" x14ac:dyDescent="0.3">
      <c r="B134" s="1">
        <v>141.46870000000001</v>
      </c>
      <c r="C134" s="1">
        <v>61.4071</v>
      </c>
      <c r="E134" s="1">
        <v>316.42509999999999</v>
      </c>
      <c r="F134" s="1">
        <v>92.889499999999998</v>
      </c>
      <c r="H134" s="1">
        <v>324.25740000000002</v>
      </c>
      <c r="I134" s="1">
        <v>60.478700000000003</v>
      </c>
    </row>
    <row r="135" spans="2:9" x14ac:dyDescent="0.3">
      <c r="B135" s="1">
        <v>142.54859999999999</v>
      </c>
      <c r="C135" s="1">
        <v>61.223300000000002</v>
      </c>
      <c r="E135" s="1">
        <v>318.84059999999999</v>
      </c>
      <c r="F135" s="1">
        <v>91.131600000000006</v>
      </c>
      <c r="H135" s="1">
        <v>326.73270000000002</v>
      </c>
      <c r="I135" s="1">
        <v>61.030900000000003</v>
      </c>
    </row>
    <row r="136" spans="2:9" x14ac:dyDescent="0.3">
      <c r="B136" s="1">
        <v>143.6285</v>
      </c>
      <c r="C136" s="1">
        <v>60.928199999999997</v>
      </c>
      <c r="E136" s="1">
        <v>321.25599999999997</v>
      </c>
      <c r="F136" s="1">
        <v>87.263400000000004</v>
      </c>
      <c r="H136" s="1">
        <v>329.2079</v>
      </c>
      <c r="I136" s="1">
        <v>60.768300000000004</v>
      </c>
    </row>
    <row r="137" spans="2:9" x14ac:dyDescent="0.3">
      <c r="B137" s="1">
        <v>144.70840000000001</v>
      </c>
      <c r="C137" s="1">
        <v>60.639099999999999</v>
      </c>
      <c r="E137" s="1">
        <v>323.67149999999998</v>
      </c>
      <c r="F137" s="1">
        <v>85.461799999999997</v>
      </c>
      <c r="H137" s="1">
        <v>331.6832</v>
      </c>
      <c r="I137" s="1">
        <v>60.514899999999997</v>
      </c>
    </row>
    <row r="138" spans="2:9" x14ac:dyDescent="0.3">
      <c r="B138" s="1">
        <v>145.78829999999999</v>
      </c>
      <c r="C138" s="1">
        <v>60.288499999999999</v>
      </c>
      <c r="E138" s="1">
        <v>326.08699999999999</v>
      </c>
      <c r="F138" s="1">
        <v>86.164000000000001</v>
      </c>
      <c r="H138" s="1">
        <v>334.15839999999997</v>
      </c>
      <c r="I138" s="1">
        <v>59.837699999999998</v>
      </c>
    </row>
    <row r="139" spans="2:9" x14ac:dyDescent="0.3">
      <c r="B139" s="1">
        <v>146.8683</v>
      </c>
      <c r="C139" s="1">
        <v>59.906399999999998</v>
      </c>
      <c r="E139" s="1">
        <v>328.50240000000002</v>
      </c>
      <c r="F139" s="1">
        <v>89.065899999999999</v>
      </c>
      <c r="H139" s="1">
        <v>336.63369999999998</v>
      </c>
      <c r="I139" s="1">
        <v>58.872199999999999</v>
      </c>
    </row>
    <row r="140" spans="2:9" x14ac:dyDescent="0.3">
      <c r="B140" s="1">
        <v>147.94820000000001</v>
      </c>
      <c r="C140" s="1">
        <v>59.594999999999999</v>
      </c>
      <c r="E140" s="1">
        <v>330.91789999999997</v>
      </c>
      <c r="F140" s="1">
        <v>91.010599999999997</v>
      </c>
      <c r="H140" s="1">
        <v>339.10890000000001</v>
      </c>
      <c r="I140" s="1">
        <v>58.289900000000003</v>
      </c>
    </row>
    <row r="141" spans="2:9" x14ac:dyDescent="0.3">
      <c r="B141" s="1">
        <v>149.02809999999999</v>
      </c>
      <c r="C141" s="1">
        <v>59.544899999999998</v>
      </c>
      <c r="E141" s="1">
        <v>333.33330000000001</v>
      </c>
      <c r="F141" s="1">
        <v>94.3155</v>
      </c>
      <c r="H141" s="1">
        <v>341.58420000000001</v>
      </c>
      <c r="I141" s="1">
        <v>57.860199999999999</v>
      </c>
    </row>
    <row r="142" spans="2:9" x14ac:dyDescent="0.3">
      <c r="B142" s="1">
        <v>150.108</v>
      </c>
      <c r="C142" s="1">
        <v>59.642200000000003</v>
      </c>
      <c r="E142" s="1">
        <v>335.74880000000002</v>
      </c>
      <c r="F142" s="1">
        <v>95.547300000000007</v>
      </c>
      <c r="H142" s="1">
        <v>344.05939999999998</v>
      </c>
      <c r="I142" s="1">
        <v>57.360399999999998</v>
      </c>
    </row>
    <row r="143" spans="2:9" x14ac:dyDescent="0.3">
      <c r="B143" s="1">
        <v>151.18790000000001</v>
      </c>
      <c r="C143" s="1">
        <v>59.805500000000002</v>
      </c>
      <c r="E143" s="1">
        <v>338.16430000000003</v>
      </c>
      <c r="F143" s="1">
        <v>94.220600000000005</v>
      </c>
      <c r="H143" s="1">
        <v>346.53469999999999</v>
      </c>
      <c r="I143" s="1">
        <v>56.902500000000003</v>
      </c>
    </row>
    <row r="144" spans="2:9" x14ac:dyDescent="0.3">
      <c r="B144" s="1">
        <v>152.26779999999999</v>
      </c>
      <c r="C144" s="1">
        <v>60.001199999999997</v>
      </c>
      <c r="E144" s="1">
        <v>340.5797</v>
      </c>
      <c r="F144" s="1">
        <v>90.911299999999997</v>
      </c>
      <c r="H144" s="1">
        <v>349.00990000000002</v>
      </c>
      <c r="I144" s="1">
        <v>56.267400000000002</v>
      </c>
    </row>
    <row r="145" spans="2:9" x14ac:dyDescent="0.3">
      <c r="B145" s="1">
        <v>153.3477</v>
      </c>
      <c r="C145" s="1">
        <v>60.487000000000002</v>
      </c>
      <c r="E145" s="1">
        <v>342.99520000000001</v>
      </c>
      <c r="F145" s="1">
        <v>87.799700000000001</v>
      </c>
      <c r="H145" s="1">
        <v>351.48509999999999</v>
      </c>
      <c r="I145" s="1">
        <v>55.853900000000003</v>
      </c>
    </row>
    <row r="146" spans="2:9" x14ac:dyDescent="0.3">
      <c r="B146" s="1">
        <v>154.42760000000001</v>
      </c>
      <c r="C146" s="1">
        <v>61.191600000000001</v>
      </c>
      <c r="E146" s="1">
        <v>345.41059999999999</v>
      </c>
      <c r="F146" s="1">
        <v>86.583699999999993</v>
      </c>
      <c r="H146" s="1">
        <v>353.96039999999999</v>
      </c>
      <c r="I146" s="1">
        <v>55.595300000000002</v>
      </c>
    </row>
    <row r="147" spans="2:9" x14ac:dyDescent="0.3">
      <c r="B147" s="1">
        <v>155.5076</v>
      </c>
      <c r="C147" s="1">
        <v>61.7547</v>
      </c>
      <c r="E147" s="1">
        <v>347.8261</v>
      </c>
      <c r="F147" s="1">
        <v>86.247900000000001</v>
      </c>
      <c r="H147" s="1">
        <v>356.43560000000002</v>
      </c>
      <c r="I147" s="1">
        <v>55.546700000000001</v>
      </c>
    </row>
    <row r="148" spans="2:9" x14ac:dyDescent="0.3">
      <c r="B148" s="1">
        <v>156.58750000000001</v>
      </c>
      <c r="C148" s="1">
        <v>62.0122</v>
      </c>
      <c r="E148" s="1">
        <v>350.24149999999997</v>
      </c>
      <c r="F148" s="1">
        <v>88.1721</v>
      </c>
      <c r="H148" s="1">
        <v>358.91090000000003</v>
      </c>
      <c r="I148" s="1">
        <v>55.780700000000003</v>
      </c>
    </row>
    <row r="149" spans="2:9" x14ac:dyDescent="0.3">
      <c r="B149" s="1">
        <v>157.66739999999999</v>
      </c>
      <c r="C149" s="1">
        <v>62.4407</v>
      </c>
      <c r="E149" s="1">
        <v>352.65699999999998</v>
      </c>
      <c r="F149" s="1">
        <v>85.973699999999994</v>
      </c>
      <c r="H149" s="1">
        <v>361.3861</v>
      </c>
      <c r="I149" s="1">
        <v>56.621299999999998</v>
      </c>
    </row>
    <row r="150" spans="2:9" x14ac:dyDescent="0.3">
      <c r="B150" s="1">
        <v>158.7473</v>
      </c>
      <c r="C150" s="1">
        <v>63.006999999999998</v>
      </c>
      <c r="E150" s="1">
        <v>355.07249999999999</v>
      </c>
      <c r="F150" s="1">
        <v>82.703599999999994</v>
      </c>
      <c r="H150" s="1">
        <v>363.8614</v>
      </c>
      <c r="I150" s="1">
        <v>56.926299999999998</v>
      </c>
    </row>
    <row r="151" spans="2:9" x14ac:dyDescent="0.3">
      <c r="B151" s="1">
        <v>159.8272</v>
      </c>
      <c r="C151" s="1">
        <v>62.453200000000002</v>
      </c>
      <c r="E151" s="1">
        <v>357.48790000000002</v>
      </c>
      <c r="F151" s="1">
        <v>81.802899999999994</v>
      </c>
      <c r="H151" s="1">
        <v>366.33659999999998</v>
      </c>
      <c r="I151" s="1">
        <v>56.386600000000001</v>
      </c>
    </row>
    <row r="152" spans="2:9" x14ac:dyDescent="0.3">
      <c r="B152" s="1">
        <v>160.90710000000001</v>
      </c>
      <c r="C152" s="1">
        <v>62.587299999999999</v>
      </c>
      <c r="E152" s="1">
        <v>359.90339999999998</v>
      </c>
      <c r="F152" s="1">
        <v>84.535499999999999</v>
      </c>
      <c r="H152" s="1">
        <v>368.81189999999998</v>
      </c>
      <c r="I152" s="1">
        <v>56.656500000000001</v>
      </c>
    </row>
    <row r="153" spans="2:9" x14ac:dyDescent="0.3">
      <c r="B153" s="1">
        <v>161.98699999999999</v>
      </c>
      <c r="C153" s="1">
        <v>62.632800000000003</v>
      </c>
      <c r="E153" s="1">
        <v>362.31880000000001</v>
      </c>
      <c r="F153" s="1">
        <v>85.772599999999997</v>
      </c>
      <c r="H153" s="1">
        <v>371.28710000000001</v>
      </c>
      <c r="I153" s="1">
        <v>57.480499999999999</v>
      </c>
    </row>
    <row r="154" spans="2:9" x14ac:dyDescent="0.3">
      <c r="B154" s="1">
        <v>163.06700000000001</v>
      </c>
      <c r="C154" s="1">
        <v>62.866300000000003</v>
      </c>
      <c r="E154" s="1">
        <v>364.73430000000002</v>
      </c>
      <c r="F154" s="1">
        <v>89.799899999999994</v>
      </c>
      <c r="H154" s="1">
        <v>373.76240000000001</v>
      </c>
      <c r="I154" s="1">
        <v>57.925800000000002</v>
      </c>
    </row>
    <row r="155" spans="2:9" x14ac:dyDescent="0.3">
      <c r="B155" s="1">
        <v>164.14689999999999</v>
      </c>
      <c r="C155" s="1">
        <v>62.871899999999997</v>
      </c>
      <c r="E155" s="1">
        <v>367.14980000000003</v>
      </c>
      <c r="F155" s="1">
        <v>90.611000000000004</v>
      </c>
      <c r="H155" s="1">
        <v>376.23759999999999</v>
      </c>
      <c r="I155" s="1">
        <v>58.8872</v>
      </c>
    </row>
    <row r="156" spans="2:9" x14ac:dyDescent="0.3">
      <c r="B156" s="1">
        <v>165.2268</v>
      </c>
      <c r="C156" s="1">
        <v>62.9801</v>
      </c>
      <c r="E156" s="1">
        <v>369.5652</v>
      </c>
      <c r="F156" s="1">
        <v>91.010199999999998</v>
      </c>
      <c r="H156" s="1">
        <v>378.71289999999999</v>
      </c>
      <c r="I156" s="1">
        <v>60.2425</v>
      </c>
    </row>
    <row r="157" spans="2:9" x14ac:dyDescent="0.3">
      <c r="B157" s="1">
        <v>166.30670000000001</v>
      </c>
      <c r="C157" s="1">
        <v>64.204099999999997</v>
      </c>
      <c r="E157" s="1">
        <v>371.98070000000001</v>
      </c>
      <c r="F157" s="1">
        <v>90.938400000000001</v>
      </c>
      <c r="H157" s="1">
        <v>381.18810000000002</v>
      </c>
      <c r="I157" s="1">
        <v>61.575299999999999</v>
      </c>
    </row>
    <row r="158" spans="2:9" x14ac:dyDescent="0.3">
      <c r="B158" s="1">
        <v>167.38659999999999</v>
      </c>
      <c r="C158" s="1">
        <v>64.432100000000005</v>
      </c>
      <c r="E158" s="1">
        <v>374.39609999999999</v>
      </c>
      <c r="F158" s="1">
        <v>90.858900000000006</v>
      </c>
      <c r="H158" s="1">
        <v>383.66340000000002</v>
      </c>
      <c r="I158" s="1">
        <v>62.277200000000001</v>
      </c>
    </row>
    <row r="159" spans="2:9" x14ac:dyDescent="0.3">
      <c r="B159" s="1">
        <v>168.4665</v>
      </c>
      <c r="C159" s="1">
        <v>66.221900000000005</v>
      </c>
      <c r="E159" s="1">
        <v>376.8116</v>
      </c>
      <c r="F159" s="1">
        <v>91.437799999999996</v>
      </c>
      <c r="H159" s="1">
        <v>386.1386</v>
      </c>
      <c r="I159" s="1">
        <v>63.461599999999997</v>
      </c>
    </row>
    <row r="160" spans="2:9" x14ac:dyDescent="0.3">
      <c r="B160" s="1">
        <v>169.54640000000001</v>
      </c>
      <c r="C160" s="1">
        <v>67.348699999999994</v>
      </c>
      <c r="E160" s="1">
        <v>379.22710000000001</v>
      </c>
      <c r="F160" s="1">
        <v>93.155500000000004</v>
      </c>
      <c r="H160" s="1">
        <v>388.6139</v>
      </c>
      <c r="I160" s="1">
        <v>63.477400000000003</v>
      </c>
    </row>
    <row r="161" spans="2:9" x14ac:dyDescent="0.3">
      <c r="B161" s="1">
        <v>170.62629999999999</v>
      </c>
      <c r="C161" s="1">
        <v>69.175799999999995</v>
      </c>
      <c r="E161" s="1">
        <v>381.64249999999998</v>
      </c>
      <c r="F161" s="1">
        <v>95.207400000000007</v>
      </c>
      <c r="H161" s="1">
        <v>391.08909999999997</v>
      </c>
      <c r="I161" s="1">
        <v>64.929000000000002</v>
      </c>
    </row>
    <row r="162" spans="2:9" x14ac:dyDescent="0.3">
      <c r="B162" s="1">
        <v>171.7063</v>
      </c>
      <c r="C162" s="1">
        <v>70.816100000000006</v>
      </c>
      <c r="E162" s="1">
        <v>384.05799999999999</v>
      </c>
      <c r="F162" s="1">
        <v>97.239800000000002</v>
      </c>
      <c r="H162" s="1">
        <v>393.56439999999998</v>
      </c>
      <c r="I162" s="1">
        <v>67.315799999999996</v>
      </c>
    </row>
    <row r="163" spans="2:9" x14ac:dyDescent="0.3">
      <c r="B163" s="1">
        <v>172.78620000000001</v>
      </c>
      <c r="C163" s="1">
        <v>73.945099999999996</v>
      </c>
      <c r="E163" s="1">
        <v>386.47340000000003</v>
      </c>
      <c r="F163" s="1">
        <v>96.521100000000004</v>
      </c>
      <c r="H163" s="1">
        <v>396.03960000000001</v>
      </c>
      <c r="I163" s="1">
        <v>68.395799999999994</v>
      </c>
    </row>
    <row r="164" spans="2:9" x14ac:dyDescent="0.3">
      <c r="B164" s="1">
        <v>173.86609999999999</v>
      </c>
      <c r="C164" s="1">
        <v>73.282200000000003</v>
      </c>
      <c r="E164" s="1">
        <v>388.88889999999998</v>
      </c>
      <c r="F164" s="1">
        <v>95.135499999999993</v>
      </c>
      <c r="H164" s="1">
        <v>398.51490000000001</v>
      </c>
      <c r="I164" s="1">
        <v>68.988399999999999</v>
      </c>
    </row>
    <row r="165" spans="2:9" x14ac:dyDescent="0.3">
      <c r="B165" s="1">
        <v>174.946</v>
      </c>
      <c r="C165" s="1">
        <v>73.819000000000003</v>
      </c>
      <c r="E165" s="1">
        <v>391.30430000000001</v>
      </c>
      <c r="F165" s="1">
        <v>92.4709</v>
      </c>
      <c r="H165" s="1">
        <v>400.99009999999998</v>
      </c>
      <c r="I165" s="1">
        <v>69.8887</v>
      </c>
    </row>
    <row r="166" spans="2:9" x14ac:dyDescent="0.3">
      <c r="B166" s="1">
        <v>176.02590000000001</v>
      </c>
      <c r="C166" s="1">
        <v>74.931100000000001</v>
      </c>
      <c r="E166" s="1">
        <v>393.71980000000002</v>
      </c>
      <c r="F166" s="1">
        <v>93.612899999999996</v>
      </c>
      <c r="H166" s="1">
        <v>403.46530000000001</v>
      </c>
      <c r="I166" s="1">
        <v>70.315700000000007</v>
      </c>
    </row>
    <row r="167" spans="2:9" x14ac:dyDescent="0.3">
      <c r="B167" s="1">
        <v>177.10579999999999</v>
      </c>
      <c r="C167" s="1">
        <v>76.022000000000006</v>
      </c>
      <c r="E167" s="1">
        <v>396.13529999999997</v>
      </c>
      <c r="F167" s="1">
        <v>91.4589</v>
      </c>
      <c r="H167" s="1">
        <v>405.94060000000002</v>
      </c>
      <c r="I167" s="1">
        <v>71.0929</v>
      </c>
    </row>
    <row r="168" spans="2:9" x14ac:dyDescent="0.3">
      <c r="B168" s="1">
        <v>178.1857</v>
      </c>
      <c r="C168" s="1">
        <v>75.782399999999996</v>
      </c>
      <c r="E168" s="1">
        <v>398.55070000000001</v>
      </c>
      <c r="F168" s="1">
        <v>88.290899999999993</v>
      </c>
      <c r="H168" s="1">
        <v>408.41579999999999</v>
      </c>
      <c r="I168" s="1">
        <v>71.711299999999994</v>
      </c>
    </row>
    <row r="169" spans="2:9" x14ac:dyDescent="0.3">
      <c r="B169" s="1">
        <v>179.26570000000001</v>
      </c>
      <c r="C169" s="1">
        <v>71.9345</v>
      </c>
      <c r="E169" s="1">
        <v>400.96620000000001</v>
      </c>
      <c r="F169" s="1">
        <v>88.051100000000005</v>
      </c>
      <c r="H169" s="1">
        <v>410.89109999999999</v>
      </c>
      <c r="I169" s="1">
        <v>72.211600000000004</v>
      </c>
    </row>
    <row r="170" spans="2:9" x14ac:dyDescent="0.3">
      <c r="B170" s="1">
        <v>180.34559999999999</v>
      </c>
      <c r="C170" s="1">
        <v>74.824600000000004</v>
      </c>
      <c r="E170" s="1">
        <v>403.38159999999999</v>
      </c>
      <c r="F170" s="1">
        <v>86.943899999999999</v>
      </c>
      <c r="H170" s="1">
        <v>413.36630000000002</v>
      </c>
      <c r="I170" s="1">
        <v>72.5107</v>
      </c>
    </row>
    <row r="171" spans="2:9" x14ac:dyDescent="0.3">
      <c r="B171" s="1">
        <v>181.4255</v>
      </c>
      <c r="C171" s="1">
        <v>76.405600000000007</v>
      </c>
      <c r="E171" s="1">
        <v>405.7971</v>
      </c>
      <c r="F171" s="1">
        <v>85.998699999999999</v>
      </c>
      <c r="H171" s="1">
        <v>415.84160000000003</v>
      </c>
      <c r="I171" s="1">
        <v>72.440799999999996</v>
      </c>
    </row>
    <row r="172" spans="2:9" x14ac:dyDescent="0.3">
      <c r="B172" s="1">
        <v>182.50540000000001</v>
      </c>
      <c r="C172" s="1">
        <v>76.696200000000005</v>
      </c>
      <c r="E172" s="1">
        <v>408.21260000000001</v>
      </c>
      <c r="F172" s="1">
        <v>87.051900000000003</v>
      </c>
      <c r="H172" s="1">
        <v>418.3168</v>
      </c>
      <c r="I172" s="1">
        <v>72.656000000000006</v>
      </c>
    </row>
    <row r="173" spans="2:9" x14ac:dyDescent="0.3">
      <c r="B173" s="1">
        <v>183.58529999999999</v>
      </c>
      <c r="C173" s="1">
        <v>75.6631</v>
      </c>
      <c r="E173" s="1">
        <v>410.62799999999999</v>
      </c>
      <c r="F173" s="1">
        <v>92.473500000000001</v>
      </c>
      <c r="H173" s="1">
        <v>420.7921</v>
      </c>
      <c r="I173" s="1">
        <v>73.066199999999995</v>
      </c>
    </row>
    <row r="174" spans="2:9" x14ac:dyDescent="0.3">
      <c r="B174" s="1">
        <v>184.6652</v>
      </c>
      <c r="C174" s="1">
        <v>74.143900000000002</v>
      </c>
      <c r="E174" s="1">
        <v>413.04349999999999</v>
      </c>
      <c r="F174" s="1">
        <v>95.907700000000006</v>
      </c>
      <c r="H174" s="1">
        <v>423.26729999999998</v>
      </c>
      <c r="I174" s="1">
        <v>73.161199999999994</v>
      </c>
    </row>
    <row r="175" spans="2:9" x14ac:dyDescent="0.3">
      <c r="B175" s="1">
        <v>185.74510000000001</v>
      </c>
      <c r="C175" s="1">
        <v>72.0715</v>
      </c>
      <c r="E175" s="1">
        <v>415.45890000000003</v>
      </c>
      <c r="F175" s="1">
        <v>95.938900000000004</v>
      </c>
      <c r="H175" s="1">
        <v>425.74259999999998</v>
      </c>
      <c r="I175" s="1">
        <v>73.361699999999999</v>
      </c>
    </row>
    <row r="176" spans="2:9" x14ac:dyDescent="0.3">
      <c r="B176" s="1">
        <v>186.82509999999999</v>
      </c>
      <c r="C176" s="1">
        <v>70.271699999999996</v>
      </c>
      <c r="E176" s="1">
        <v>417.87439999999998</v>
      </c>
      <c r="F176" s="1">
        <v>99.313299999999998</v>
      </c>
      <c r="H176" s="1">
        <v>428.21780000000001</v>
      </c>
      <c r="I176" s="1">
        <v>74.213999999999999</v>
      </c>
    </row>
    <row r="177" spans="2:9" x14ac:dyDescent="0.3">
      <c r="B177" s="1">
        <v>187.905</v>
      </c>
      <c r="C177" s="1">
        <v>68.598799999999997</v>
      </c>
      <c r="E177" s="1">
        <v>420.28989999999999</v>
      </c>
      <c r="F177" s="1">
        <v>98.827799999999996</v>
      </c>
      <c r="H177" s="1">
        <v>430.69310000000002</v>
      </c>
      <c r="I177" s="1">
        <v>74.551400000000001</v>
      </c>
    </row>
    <row r="178" spans="2:9" x14ac:dyDescent="0.3">
      <c r="B178" s="1">
        <v>188.98490000000001</v>
      </c>
      <c r="C178" s="1">
        <v>67.811800000000005</v>
      </c>
      <c r="E178" s="1">
        <v>422.70530000000002</v>
      </c>
      <c r="F178" s="1">
        <v>94.6203</v>
      </c>
      <c r="H178" s="1">
        <v>433.16829999999999</v>
      </c>
      <c r="I178" s="1">
        <v>75.33</v>
      </c>
    </row>
    <row r="179" spans="2:9" x14ac:dyDescent="0.3">
      <c r="B179" s="1">
        <v>190.06479999999999</v>
      </c>
      <c r="C179" s="1">
        <v>67.645099999999999</v>
      </c>
      <c r="E179" s="1">
        <v>425.12079999999997</v>
      </c>
      <c r="F179" s="1">
        <v>86.487099999999998</v>
      </c>
      <c r="H179" s="1">
        <v>435.64359999999999</v>
      </c>
      <c r="I179" s="1">
        <v>75.890900000000002</v>
      </c>
    </row>
    <row r="180" spans="2:9" x14ac:dyDescent="0.3">
      <c r="B180" s="1">
        <v>191.1447</v>
      </c>
      <c r="C180" s="1">
        <v>68.1374</v>
      </c>
      <c r="E180" s="1">
        <v>427.53620000000001</v>
      </c>
      <c r="F180" s="1">
        <v>83.810100000000006</v>
      </c>
      <c r="H180" s="1">
        <v>438.11880000000002</v>
      </c>
      <c r="I180" s="1">
        <v>76.685699999999997</v>
      </c>
    </row>
    <row r="181" spans="2:9" x14ac:dyDescent="0.3">
      <c r="B181" s="1">
        <v>192.22460000000001</v>
      </c>
      <c r="C181" s="1">
        <v>68.951800000000006</v>
      </c>
      <c r="E181" s="1">
        <v>429.95170000000002</v>
      </c>
      <c r="F181" s="1">
        <v>86.925799999999995</v>
      </c>
      <c r="H181" s="1">
        <v>440.59410000000003</v>
      </c>
      <c r="I181" s="1">
        <v>77.143299999999996</v>
      </c>
    </row>
    <row r="182" spans="2:9" x14ac:dyDescent="0.3">
      <c r="B182" s="1">
        <v>193.30449999999999</v>
      </c>
      <c r="C182" s="1">
        <v>69.859099999999998</v>
      </c>
      <c r="E182" s="1">
        <v>432.36709999999999</v>
      </c>
      <c r="F182" s="1">
        <v>86.430099999999996</v>
      </c>
      <c r="H182" s="1">
        <v>443.0693</v>
      </c>
      <c r="I182" s="1">
        <v>77.518500000000003</v>
      </c>
    </row>
    <row r="183" spans="2:9" x14ac:dyDescent="0.3">
      <c r="B183" s="1">
        <v>194.3844</v>
      </c>
      <c r="C183" s="1">
        <v>69.100899999999996</v>
      </c>
      <c r="E183" s="1">
        <v>434.7826</v>
      </c>
      <c r="F183" s="1">
        <v>84.801900000000003</v>
      </c>
      <c r="H183" s="1">
        <v>445.5446</v>
      </c>
      <c r="I183" s="1">
        <v>77.924300000000002</v>
      </c>
    </row>
    <row r="184" spans="2:9" x14ac:dyDescent="0.3">
      <c r="B184" s="1">
        <v>195.46440000000001</v>
      </c>
      <c r="C184" s="1">
        <v>67.671700000000001</v>
      </c>
      <c r="E184" s="1">
        <v>437.19810000000001</v>
      </c>
      <c r="F184" s="1">
        <v>83.090500000000006</v>
      </c>
      <c r="H184" s="1">
        <v>448.01979999999998</v>
      </c>
      <c r="I184" s="1">
        <v>76.995900000000006</v>
      </c>
    </row>
    <row r="185" spans="2:9" x14ac:dyDescent="0.3">
      <c r="B185" s="1">
        <v>196.54429999999999</v>
      </c>
      <c r="C185" s="1">
        <v>65.546899999999994</v>
      </c>
      <c r="E185" s="1">
        <v>439.61349999999999</v>
      </c>
      <c r="F185" s="1">
        <v>83.203699999999998</v>
      </c>
      <c r="H185" s="1">
        <v>450.495</v>
      </c>
      <c r="I185" s="1">
        <v>75.866900000000001</v>
      </c>
    </row>
    <row r="186" spans="2:9" x14ac:dyDescent="0.3">
      <c r="B186" s="1">
        <v>197.6242</v>
      </c>
      <c r="C186" s="1">
        <v>64.148600000000002</v>
      </c>
      <c r="E186" s="1">
        <v>442.029</v>
      </c>
      <c r="F186" s="1">
        <v>85.3416</v>
      </c>
      <c r="H186" s="1">
        <v>452.97030000000001</v>
      </c>
      <c r="I186" s="1">
        <v>75.4499</v>
      </c>
    </row>
    <row r="187" spans="2:9" x14ac:dyDescent="0.3">
      <c r="B187" s="1">
        <v>198.70410000000001</v>
      </c>
      <c r="C187" s="1">
        <v>63.688000000000002</v>
      </c>
      <c r="E187" s="1">
        <v>444.44439999999997</v>
      </c>
      <c r="F187" s="1">
        <v>87.360399999999998</v>
      </c>
      <c r="H187" s="1">
        <v>455.44549999999998</v>
      </c>
      <c r="I187" s="1">
        <v>73.507199999999997</v>
      </c>
    </row>
    <row r="188" spans="2:9" x14ac:dyDescent="0.3">
      <c r="B188" s="1">
        <v>199.78399999999999</v>
      </c>
      <c r="C188" s="1">
        <v>61.308900000000001</v>
      </c>
      <c r="E188" s="1">
        <v>446.85989999999998</v>
      </c>
      <c r="F188" s="1">
        <v>86.965000000000003</v>
      </c>
      <c r="H188" s="1">
        <v>457.92079999999999</v>
      </c>
      <c r="I188" s="1">
        <v>71.362799999999993</v>
      </c>
    </row>
    <row r="189" spans="2:9" x14ac:dyDescent="0.3">
      <c r="B189" s="1">
        <v>200.8639</v>
      </c>
      <c r="C189" s="1">
        <v>60.014699999999998</v>
      </c>
      <c r="E189" s="1">
        <v>449.27539999999999</v>
      </c>
      <c r="F189" s="1">
        <v>82.770799999999994</v>
      </c>
      <c r="H189" s="1">
        <v>460.39600000000002</v>
      </c>
      <c r="I189" s="1">
        <v>68.943299999999994</v>
      </c>
    </row>
    <row r="190" spans="2:9" x14ac:dyDescent="0.3">
      <c r="B190" s="1">
        <v>201.94380000000001</v>
      </c>
      <c r="C190" s="1">
        <v>61.234000000000002</v>
      </c>
      <c r="E190" s="1">
        <v>451.69080000000002</v>
      </c>
      <c r="F190" s="1">
        <v>78.226399999999998</v>
      </c>
      <c r="H190" s="1">
        <v>462.87130000000002</v>
      </c>
      <c r="I190" s="1">
        <v>66.787800000000004</v>
      </c>
    </row>
    <row r="191" spans="2:9" x14ac:dyDescent="0.3">
      <c r="B191" s="1">
        <v>203.02379999999999</v>
      </c>
      <c r="C191" s="1">
        <v>59.978099999999998</v>
      </c>
      <c r="E191" s="1">
        <v>454.10629999999998</v>
      </c>
      <c r="F191" s="1">
        <v>76.777699999999996</v>
      </c>
      <c r="H191" s="1">
        <v>465.34649999999999</v>
      </c>
      <c r="I191" s="1">
        <v>65.782399999999996</v>
      </c>
    </row>
    <row r="192" spans="2:9" x14ac:dyDescent="0.3">
      <c r="B192" s="1">
        <v>204.1037</v>
      </c>
      <c r="C192" s="1">
        <v>58.961199999999998</v>
      </c>
      <c r="E192" s="1">
        <v>456.52170000000001</v>
      </c>
      <c r="F192" s="1">
        <v>78.625699999999995</v>
      </c>
      <c r="H192" s="1">
        <v>467.8218</v>
      </c>
      <c r="I192" s="1">
        <v>65.088099999999997</v>
      </c>
    </row>
    <row r="193" spans="2:9" x14ac:dyDescent="0.3">
      <c r="B193" s="1">
        <v>205.18360000000001</v>
      </c>
      <c r="C193" s="1">
        <v>60.567399999999999</v>
      </c>
      <c r="E193" s="1">
        <v>458.93720000000002</v>
      </c>
      <c r="F193" s="1">
        <v>82.507900000000006</v>
      </c>
      <c r="H193" s="1">
        <v>470.29700000000003</v>
      </c>
      <c r="I193" s="1">
        <v>65.284899999999993</v>
      </c>
    </row>
    <row r="194" spans="2:9" x14ac:dyDescent="0.3">
      <c r="B194" s="1">
        <v>206.26349999999999</v>
      </c>
      <c r="C194" s="1">
        <v>58.723199999999999</v>
      </c>
      <c r="E194" s="1">
        <v>461.35270000000003</v>
      </c>
      <c r="F194" s="1">
        <v>85.853700000000003</v>
      </c>
      <c r="H194" s="1">
        <v>472.77229999999997</v>
      </c>
      <c r="I194" s="1">
        <v>67.272499999999994</v>
      </c>
    </row>
    <row r="195" spans="2:9" x14ac:dyDescent="0.3">
      <c r="B195" s="1">
        <v>207.3434</v>
      </c>
      <c r="C195" s="1">
        <v>59.3583</v>
      </c>
      <c r="E195" s="1">
        <v>463.7681</v>
      </c>
      <c r="F195" s="1">
        <v>88.320300000000003</v>
      </c>
      <c r="H195" s="1">
        <v>475.2475</v>
      </c>
      <c r="I195" s="1">
        <v>68.722200000000001</v>
      </c>
    </row>
    <row r="196" spans="2:9" x14ac:dyDescent="0.3">
      <c r="B196" s="1">
        <v>208.42330000000001</v>
      </c>
      <c r="C196" s="1">
        <v>60.2684</v>
      </c>
      <c r="E196" s="1">
        <v>466.18360000000001</v>
      </c>
      <c r="F196" s="1">
        <v>87.433700000000002</v>
      </c>
      <c r="H196" s="1">
        <v>477.72280000000001</v>
      </c>
      <c r="I196" s="1">
        <v>71.710400000000007</v>
      </c>
    </row>
    <row r="197" spans="2:9" x14ac:dyDescent="0.3">
      <c r="B197" s="1">
        <v>209.50319999999999</v>
      </c>
      <c r="C197" s="1">
        <v>61.975499999999997</v>
      </c>
      <c r="E197" s="1">
        <v>468.59899999999999</v>
      </c>
      <c r="F197" s="1">
        <v>84.279899999999998</v>
      </c>
      <c r="H197" s="1">
        <v>480.19799999999998</v>
      </c>
      <c r="I197" s="1">
        <v>73.494100000000003</v>
      </c>
    </row>
    <row r="198" spans="2:9" x14ac:dyDescent="0.3">
      <c r="B198" s="1">
        <v>210.58320000000001</v>
      </c>
      <c r="C198" s="1">
        <v>60.418900000000001</v>
      </c>
      <c r="E198" s="1">
        <v>471.0145</v>
      </c>
      <c r="F198" s="1">
        <v>80.474999999999994</v>
      </c>
      <c r="H198" s="1">
        <v>482.67329999999998</v>
      </c>
      <c r="I198" s="1">
        <v>75.095399999999998</v>
      </c>
    </row>
    <row r="199" spans="2:9" x14ac:dyDescent="0.3">
      <c r="B199" s="1">
        <v>211.66309999999999</v>
      </c>
      <c r="C199" s="1">
        <v>62.805100000000003</v>
      </c>
      <c r="E199" s="1">
        <v>473.43</v>
      </c>
      <c r="F199" s="1">
        <v>78.409199999999998</v>
      </c>
      <c r="H199" s="1">
        <v>485.14850000000001</v>
      </c>
      <c r="I199" s="1">
        <v>78.136200000000002</v>
      </c>
    </row>
    <row r="200" spans="2:9" x14ac:dyDescent="0.3">
      <c r="B200" s="1">
        <v>212.74299999999999</v>
      </c>
      <c r="C200" s="1">
        <v>63.743000000000002</v>
      </c>
      <c r="E200" s="1">
        <v>475.84539999999998</v>
      </c>
      <c r="F200" s="1">
        <v>77.4773</v>
      </c>
      <c r="H200" s="1">
        <v>487.62380000000002</v>
      </c>
      <c r="I200" s="1">
        <v>80.077100000000002</v>
      </c>
    </row>
    <row r="201" spans="2:9" x14ac:dyDescent="0.3">
      <c r="B201" s="1">
        <v>213.8229</v>
      </c>
      <c r="C201" s="1">
        <v>64.984399999999994</v>
      </c>
      <c r="E201" s="1">
        <v>478.26089999999999</v>
      </c>
      <c r="F201" s="1">
        <v>78.762299999999996</v>
      </c>
      <c r="H201" s="1">
        <v>490.09899999999999</v>
      </c>
      <c r="I201" s="1">
        <v>81.055999999999997</v>
      </c>
    </row>
    <row r="202" spans="2:9" x14ac:dyDescent="0.3">
      <c r="B202" s="1">
        <v>214.90280000000001</v>
      </c>
      <c r="C202" s="1">
        <v>65.384500000000003</v>
      </c>
      <c r="E202" s="1">
        <v>480.67630000000003</v>
      </c>
      <c r="F202" s="1">
        <v>79.439400000000006</v>
      </c>
      <c r="H202" s="1">
        <v>492.57429999999999</v>
      </c>
      <c r="I202" s="1">
        <v>81.855099999999993</v>
      </c>
    </row>
    <row r="203" spans="2:9" x14ac:dyDescent="0.3">
      <c r="B203" s="1">
        <v>215.98269999999999</v>
      </c>
      <c r="C203" s="1">
        <v>69.023899999999998</v>
      </c>
      <c r="E203" s="1">
        <v>483.09179999999998</v>
      </c>
      <c r="F203" s="1">
        <v>82.632000000000005</v>
      </c>
      <c r="H203" s="1">
        <v>495.04950000000002</v>
      </c>
      <c r="I203" s="1">
        <v>81.8887</v>
      </c>
    </row>
    <row r="204" spans="2:9" x14ac:dyDescent="0.3">
      <c r="B204" s="1">
        <v>217.0626</v>
      </c>
      <c r="C204" s="1">
        <v>69.477099999999993</v>
      </c>
      <c r="E204" s="1">
        <v>485.50720000000001</v>
      </c>
      <c r="F204" s="1">
        <v>85.1297</v>
      </c>
      <c r="H204" s="1">
        <v>497.52480000000003</v>
      </c>
      <c r="I204" s="1">
        <v>81.892200000000003</v>
      </c>
    </row>
    <row r="205" spans="2:9" x14ac:dyDescent="0.3">
      <c r="B205" s="1">
        <v>218.14250000000001</v>
      </c>
      <c r="C205" s="1">
        <v>70.781899999999993</v>
      </c>
      <c r="E205" s="1">
        <v>487.92270000000002</v>
      </c>
      <c r="F205" s="1">
        <v>85.567999999999998</v>
      </c>
      <c r="H205" s="1">
        <v>500</v>
      </c>
      <c r="I205" s="1">
        <v>81.933499999999995</v>
      </c>
    </row>
    <row r="206" spans="2:9" x14ac:dyDescent="0.3">
      <c r="B206" s="1">
        <v>219.2225</v>
      </c>
      <c r="C206" s="1">
        <v>73.273099999999999</v>
      </c>
      <c r="E206" s="1">
        <v>490.33819999999997</v>
      </c>
      <c r="F206" s="1">
        <v>85.072500000000005</v>
      </c>
      <c r="H206" s="1">
        <v>502.47519999999997</v>
      </c>
      <c r="I206" s="1">
        <v>80.281899999999993</v>
      </c>
    </row>
    <row r="207" spans="2:9" x14ac:dyDescent="0.3">
      <c r="B207" s="1">
        <v>220.30240000000001</v>
      </c>
      <c r="C207" s="1">
        <v>76.405299999999997</v>
      </c>
      <c r="E207" s="1">
        <v>492.75360000000001</v>
      </c>
      <c r="F207" s="1">
        <v>82.779899999999998</v>
      </c>
      <c r="H207" s="1">
        <v>504.95049999999998</v>
      </c>
      <c r="I207" s="1">
        <v>79.098500000000001</v>
      </c>
    </row>
    <row r="208" spans="2:9" x14ac:dyDescent="0.3">
      <c r="B208" s="1">
        <v>221.38229999999999</v>
      </c>
      <c r="C208" s="1">
        <v>76.862399999999994</v>
      </c>
      <c r="E208" s="1">
        <v>495.16910000000001</v>
      </c>
      <c r="F208" s="1">
        <v>79.104399999999998</v>
      </c>
      <c r="H208" s="1">
        <v>507.42570000000001</v>
      </c>
      <c r="I208" s="1">
        <v>78.852199999999996</v>
      </c>
    </row>
    <row r="209" spans="2:9" x14ac:dyDescent="0.3">
      <c r="B209" s="1">
        <v>222.4622</v>
      </c>
      <c r="C209" s="1">
        <v>78.374700000000004</v>
      </c>
      <c r="E209" s="1">
        <v>497.58449999999999</v>
      </c>
      <c r="F209" s="1">
        <v>75.163600000000002</v>
      </c>
      <c r="H209" s="1">
        <v>509.90100000000001</v>
      </c>
      <c r="I209" s="1">
        <v>75.323400000000007</v>
      </c>
    </row>
    <row r="210" spans="2:9" x14ac:dyDescent="0.3">
      <c r="B210" s="1">
        <v>223.5421</v>
      </c>
      <c r="C210" s="1">
        <v>79.433800000000005</v>
      </c>
      <c r="E210" s="1">
        <v>500</v>
      </c>
      <c r="F210" s="1">
        <v>71.822699999999998</v>
      </c>
      <c r="H210" s="1">
        <v>512.37620000000004</v>
      </c>
      <c r="I210" s="1">
        <v>74.370099999999994</v>
      </c>
    </row>
    <row r="211" spans="2:9" x14ac:dyDescent="0.3">
      <c r="B211" s="1">
        <v>224.62200000000001</v>
      </c>
      <c r="C211" s="1">
        <v>80.526799999999994</v>
      </c>
      <c r="E211" s="1">
        <v>502.41550000000001</v>
      </c>
      <c r="F211" s="1">
        <v>69.374600000000001</v>
      </c>
      <c r="H211" s="1">
        <v>514.85149999999999</v>
      </c>
      <c r="I211" s="1">
        <v>76.354200000000006</v>
      </c>
    </row>
    <row r="212" spans="2:9" x14ac:dyDescent="0.3">
      <c r="B212" s="1">
        <v>225.70189999999999</v>
      </c>
      <c r="C212" s="1">
        <v>81.269099999999995</v>
      </c>
      <c r="E212" s="1">
        <v>504.83089999999999</v>
      </c>
      <c r="F212" s="1">
        <v>66.707599999999999</v>
      </c>
      <c r="H212" s="1">
        <v>517.32669999999996</v>
      </c>
      <c r="I212" s="1">
        <v>79.833399999999997</v>
      </c>
    </row>
    <row r="213" spans="2:9" x14ac:dyDescent="0.3">
      <c r="B213" s="1">
        <v>226.78190000000001</v>
      </c>
      <c r="C213" s="1">
        <v>78.593599999999995</v>
      </c>
      <c r="E213" s="1">
        <v>507.24639999999999</v>
      </c>
      <c r="F213" s="1">
        <v>66.900499999999994</v>
      </c>
      <c r="H213" s="1">
        <v>519.80200000000002</v>
      </c>
      <c r="I213" s="1">
        <v>82.255899999999997</v>
      </c>
    </row>
    <row r="214" spans="2:9" x14ac:dyDescent="0.3">
      <c r="B214" s="1">
        <v>227.86179999999999</v>
      </c>
      <c r="C214" s="1">
        <v>77.665000000000006</v>
      </c>
      <c r="E214" s="1">
        <v>509.66180000000003</v>
      </c>
      <c r="F214" s="1">
        <v>66.3643</v>
      </c>
      <c r="H214" s="1">
        <v>522.27719999999999</v>
      </c>
      <c r="I214" s="1">
        <v>85.546899999999994</v>
      </c>
    </row>
    <row r="215" spans="2:9" x14ac:dyDescent="0.3">
      <c r="B215" s="1">
        <v>228.9417</v>
      </c>
      <c r="C215" s="1">
        <v>79.116600000000005</v>
      </c>
      <c r="E215" s="1">
        <v>512.07730000000004</v>
      </c>
      <c r="F215" s="1">
        <v>66.490300000000005</v>
      </c>
      <c r="H215" s="1">
        <v>524.75250000000005</v>
      </c>
      <c r="I215" s="1">
        <v>89.051299999999998</v>
      </c>
    </row>
    <row r="216" spans="2:9" x14ac:dyDescent="0.3">
      <c r="B216" s="1">
        <v>230.02160000000001</v>
      </c>
      <c r="C216" s="1">
        <v>75.3035</v>
      </c>
      <c r="E216" s="1">
        <v>514.49279999999999</v>
      </c>
      <c r="F216" s="1">
        <v>67.563400000000001</v>
      </c>
      <c r="H216" s="1">
        <v>527.22770000000003</v>
      </c>
      <c r="I216" s="1">
        <v>90.267200000000003</v>
      </c>
    </row>
    <row r="217" spans="2:9" x14ac:dyDescent="0.3">
      <c r="B217" s="1">
        <v>231.10149999999999</v>
      </c>
      <c r="C217" s="1">
        <v>75.430700000000002</v>
      </c>
      <c r="E217" s="1">
        <v>516.90819999999997</v>
      </c>
      <c r="F217" s="1">
        <v>70.078999999999994</v>
      </c>
      <c r="H217" s="1">
        <v>529.70299999999997</v>
      </c>
      <c r="I217" s="1">
        <v>92.205399999999997</v>
      </c>
    </row>
    <row r="218" spans="2:9" x14ac:dyDescent="0.3">
      <c r="B218" s="1">
        <v>232.1814</v>
      </c>
      <c r="C218" s="1">
        <v>75.955399999999997</v>
      </c>
      <c r="E218" s="1">
        <v>519.32370000000003</v>
      </c>
      <c r="F218" s="1">
        <v>71.388099999999994</v>
      </c>
      <c r="H218" s="1">
        <v>532.17819999999995</v>
      </c>
      <c r="I218" s="1">
        <v>91.816299999999998</v>
      </c>
    </row>
    <row r="219" spans="2:9" x14ac:dyDescent="0.3">
      <c r="B219" s="1">
        <v>233.26130000000001</v>
      </c>
      <c r="C219" s="1">
        <v>72.412300000000002</v>
      </c>
      <c r="E219" s="1">
        <v>521.73910000000001</v>
      </c>
      <c r="F219" s="1">
        <v>72.871799999999993</v>
      </c>
      <c r="H219" s="1">
        <v>534.65350000000001</v>
      </c>
      <c r="I219" s="1">
        <v>93.796099999999996</v>
      </c>
    </row>
    <row r="220" spans="2:9" x14ac:dyDescent="0.3">
      <c r="B220" s="1">
        <v>234.34129999999999</v>
      </c>
      <c r="C220" s="1">
        <v>72.028499999999994</v>
      </c>
      <c r="E220" s="1">
        <v>524.15459999999996</v>
      </c>
      <c r="F220" s="1">
        <v>72.401399999999995</v>
      </c>
      <c r="H220" s="1">
        <v>537.12869999999998</v>
      </c>
      <c r="I220" s="1">
        <v>92.179699999999997</v>
      </c>
    </row>
    <row r="221" spans="2:9" x14ac:dyDescent="0.3">
      <c r="B221" s="1">
        <v>235.4212</v>
      </c>
      <c r="C221" s="1">
        <v>70.8489</v>
      </c>
      <c r="E221" s="1">
        <v>526.57000000000005</v>
      </c>
      <c r="F221" s="1">
        <v>73.280100000000004</v>
      </c>
      <c r="H221" s="1">
        <v>539.60400000000004</v>
      </c>
      <c r="I221" s="1">
        <v>93.312899999999999</v>
      </c>
    </row>
    <row r="222" spans="2:9" x14ac:dyDescent="0.3">
      <c r="B222" s="1">
        <v>236.50110000000001</v>
      </c>
      <c r="C222" s="1">
        <v>71.408900000000003</v>
      </c>
      <c r="E222" s="1">
        <v>528.9855</v>
      </c>
      <c r="F222" s="1">
        <v>73.038399999999996</v>
      </c>
      <c r="H222" s="1">
        <v>542.07920000000001</v>
      </c>
      <c r="I222" s="1">
        <v>96.645799999999994</v>
      </c>
    </row>
    <row r="223" spans="2:9" x14ac:dyDescent="0.3">
      <c r="B223" s="1">
        <v>237.58099999999999</v>
      </c>
      <c r="C223" s="1">
        <v>70.359399999999994</v>
      </c>
      <c r="E223" s="1">
        <v>531.40099999999995</v>
      </c>
      <c r="F223" s="1">
        <v>73.459299999999999</v>
      </c>
      <c r="H223" s="1">
        <v>544.55449999999996</v>
      </c>
      <c r="I223" s="1">
        <v>99.933999999999997</v>
      </c>
    </row>
    <row r="224" spans="2:9" x14ac:dyDescent="0.3">
      <c r="B224" s="1">
        <v>238.6609</v>
      </c>
      <c r="C224" s="1">
        <v>75.895600000000002</v>
      </c>
      <c r="E224" s="1">
        <v>533.81640000000004</v>
      </c>
      <c r="F224" s="1">
        <v>74.623400000000004</v>
      </c>
      <c r="H224" s="1">
        <v>547.02970000000005</v>
      </c>
      <c r="I224" s="1">
        <v>101.88800000000001</v>
      </c>
    </row>
    <row r="225" spans="2:9" x14ac:dyDescent="0.3">
      <c r="B225" s="1">
        <v>239.74080000000001</v>
      </c>
      <c r="C225" s="1">
        <v>72.318100000000001</v>
      </c>
      <c r="E225" s="1">
        <v>536.2319</v>
      </c>
      <c r="F225" s="1">
        <v>75.624899999999997</v>
      </c>
      <c r="H225" s="1">
        <v>549.505</v>
      </c>
      <c r="I225" s="1">
        <v>104.4482</v>
      </c>
    </row>
    <row r="226" spans="2:9" x14ac:dyDescent="0.3">
      <c r="B226" s="1">
        <v>240.82069999999999</v>
      </c>
      <c r="C226" s="1">
        <v>72.904600000000002</v>
      </c>
      <c r="E226" s="1">
        <v>538.64729999999997</v>
      </c>
      <c r="F226" s="1">
        <v>74.339500000000001</v>
      </c>
      <c r="H226" s="1">
        <v>551.98019999999997</v>
      </c>
      <c r="I226" s="1">
        <v>104.9759</v>
      </c>
    </row>
    <row r="227" spans="2:9" x14ac:dyDescent="0.3">
      <c r="B227" s="1">
        <v>241.9006</v>
      </c>
      <c r="C227" s="1">
        <v>74.324799999999996</v>
      </c>
      <c r="E227" s="1">
        <v>541.06280000000004</v>
      </c>
      <c r="F227" s="1">
        <v>73.968400000000003</v>
      </c>
      <c r="H227" s="1">
        <v>554.45540000000005</v>
      </c>
      <c r="I227" s="1">
        <v>107.91030000000001</v>
      </c>
    </row>
    <row r="228" spans="2:9" x14ac:dyDescent="0.3">
      <c r="B228" s="1">
        <v>242.98060000000001</v>
      </c>
      <c r="C228" s="1">
        <v>77.492000000000004</v>
      </c>
      <c r="E228" s="1">
        <v>543.47829999999999</v>
      </c>
      <c r="F228" s="1">
        <v>72.007900000000006</v>
      </c>
      <c r="H228" s="1">
        <v>556.9307</v>
      </c>
      <c r="I228" s="1">
        <v>108.2465</v>
      </c>
    </row>
    <row r="229" spans="2:9" x14ac:dyDescent="0.3">
      <c r="B229" s="1">
        <v>244.06049999999999</v>
      </c>
      <c r="C229" s="1">
        <v>80.004000000000005</v>
      </c>
      <c r="E229" s="1">
        <v>545.89369999999997</v>
      </c>
      <c r="F229" s="1">
        <v>70.176100000000005</v>
      </c>
      <c r="H229" s="1">
        <v>559.40589999999997</v>
      </c>
      <c r="I229" s="1">
        <v>108.3245</v>
      </c>
    </row>
    <row r="230" spans="2:9" x14ac:dyDescent="0.3">
      <c r="B230" s="1">
        <v>245.1404</v>
      </c>
      <c r="C230" s="1">
        <v>82.056200000000004</v>
      </c>
      <c r="E230" s="1">
        <v>548.30920000000003</v>
      </c>
      <c r="F230" s="1">
        <v>70.679000000000002</v>
      </c>
      <c r="H230" s="1">
        <v>561.88120000000004</v>
      </c>
      <c r="I230" s="1">
        <v>108.9333</v>
      </c>
    </row>
    <row r="231" spans="2:9" x14ac:dyDescent="0.3">
      <c r="B231" s="1">
        <v>246.22030000000001</v>
      </c>
      <c r="C231" s="1">
        <v>83.184600000000003</v>
      </c>
      <c r="E231" s="1">
        <v>550.72460000000001</v>
      </c>
      <c r="F231" s="1">
        <v>71.434899999999999</v>
      </c>
      <c r="H231" s="1">
        <v>564.35640000000001</v>
      </c>
      <c r="I231" s="1">
        <v>109.56359999999999</v>
      </c>
    </row>
    <row r="232" spans="2:9" x14ac:dyDescent="0.3">
      <c r="B232" s="1">
        <v>247.30019999999999</v>
      </c>
      <c r="C232" s="1">
        <v>86.912199999999999</v>
      </c>
      <c r="E232" s="1">
        <v>553.14009999999996</v>
      </c>
      <c r="F232" s="1">
        <v>72.055800000000005</v>
      </c>
      <c r="H232" s="1">
        <v>566.83169999999996</v>
      </c>
      <c r="I232" s="1">
        <v>109.4415</v>
      </c>
    </row>
    <row r="233" spans="2:9" x14ac:dyDescent="0.3">
      <c r="B233" s="1">
        <v>248.3801</v>
      </c>
      <c r="C233" s="1">
        <v>86.234700000000004</v>
      </c>
      <c r="E233" s="1">
        <v>555.55560000000003</v>
      </c>
      <c r="F233" s="1">
        <v>72.301000000000002</v>
      </c>
      <c r="H233" s="1">
        <v>569.30690000000004</v>
      </c>
      <c r="I233" s="1">
        <v>109.15430000000001</v>
      </c>
    </row>
    <row r="234" spans="2:9" x14ac:dyDescent="0.3">
      <c r="B234" s="1">
        <v>249.46</v>
      </c>
      <c r="C234" s="1">
        <v>87.100800000000007</v>
      </c>
      <c r="E234" s="1">
        <v>557.971</v>
      </c>
      <c r="F234" s="1">
        <v>71.852000000000004</v>
      </c>
      <c r="H234" s="1">
        <v>571.78219999999999</v>
      </c>
      <c r="I234" s="1">
        <v>108.1519</v>
      </c>
    </row>
    <row r="235" spans="2:9" x14ac:dyDescent="0.3">
      <c r="B235" s="1">
        <v>250.54</v>
      </c>
      <c r="C235" s="1">
        <v>86.062799999999996</v>
      </c>
      <c r="E235" s="1">
        <v>560.38649999999996</v>
      </c>
      <c r="F235" s="1">
        <v>71.995099999999994</v>
      </c>
      <c r="H235" s="1">
        <v>574.25739999999996</v>
      </c>
      <c r="I235" s="1">
        <v>108.31440000000001</v>
      </c>
    </row>
    <row r="236" spans="2:9" x14ac:dyDescent="0.3">
      <c r="B236" s="1">
        <v>251.6199</v>
      </c>
      <c r="C236" s="1">
        <v>85.5685</v>
      </c>
      <c r="E236" s="1">
        <v>562.80190000000005</v>
      </c>
      <c r="F236" s="1">
        <v>71.714100000000002</v>
      </c>
      <c r="H236" s="1">
        <v>576.73270000000002</v>
      </c>
      <c r="I236" s="1">
        <v>107.9778</v>
      </c>
    </row>
    <row r="237" spans="2:9" x14ac:dyDescent="0.3">
      <c r="B237" s="1">
        <v>252.69980000000001</v>
      </c>
      <c r="C237" s="1">
        <v>83.314599999999999</v>
      </c>
      <c r="E237" s="1">
        <v>565.2174</v>
      </c>
      <c r="F237" s="1">
        <v>71.784000000000006</v>
      </c>
      <c r="H237" s="1">
        <v>579.2079</v>
      </c>
      <c r="I237" s="1">
        <v>107.907</v>
      </c>
    </row>
    <row r="238" spans="2:9" x14ac:dyDescent="0.3">
      <c r="B238" s="1">
        <v>253.77969999999999</v>
      </c>
      <c r="C238" s="1">
        <v>82.310199999999995</v>
      </c>
      <c r="E238" s="1">
        <v>567.63289999999995</v>
      </c>
      <c r="F238" s="1">
        <v>74.489699999999999</v>
      </c>
      <c r="H238" s="1">
        <v>581.68320000000006</v>
      </c>
      <c r="I238" s="1">
        <v>105.0749</v>
      </c>
    </row>
    <row r="239" spans="2:9" x14ac:dyDescent="0.3">
      <c r="B239" s="1">
        <v>254.8596</v>
      </c>
      <c r="C239" s="1">
        <v>81.083100000000002</v>
      </c>
      <c r="E239" s="1">
        <v>570.04830000000004</v>
      </c>
      <c r="F239" s="1">
        <v>77.245400000000004</v>
      </c>
      <c r="H239" s="1">
        <v>584.15840000000003</v>
      </c>
      <c r="I239" s="1">
        <v>103.7847</v>
      </c>
    </row>
    <row r="240" spans="2:9" x14ac:dyDescent="0.3">
      <c r="B240" s="1">
        <v>255.93950000000001</v>
      </c>
      <c r="C240" s="1">
        <v>78.338099999999997</v>
      </c>
      <c r="E240" s="1">
        <v>572.46379999999999</v>
      </c>
      <c r="F240" s="1">
        <v>81.574399999999997</v>
      </c>
      <c r="H240" s="1">
        <v>586.63369999999998</v>
      </c>
      <c r="I240" s="1">
        <v>100.9408</v>
      </c>
    </row>
    <row r="241" spans="2:9" x14ac:dyDescent="0.3">
      <c r="B241" s="1">
        <v>257.01940000000002</v>
      </c>
      <c r="C241" s="1">
        <v>75.958500000000001</v>
      </c>
      <c r="E241" s="1">
        <v>574.87919999999997</v>
      </c>
      <c r="F241" s="1">
        <v>82.583600000000004</v>
      </c>
      <c r="H241" s="1">
        <v>589.10889999999995</v>
      </c>
      <c r="I241" s="1">
        <v>100.17400000000001</v>
      </c>
    </row>
    <row r="242" spans="2:9" x14ac:dyDescent="0.3">
      <c r="B242" s="1">
        <v>258.0994</v>
      </c>
      <c r="C242" s="1">
        <v>74.455100000000002</v>
      </c>
      <c r="E242" s="1">
        <v>577.29470000000003</v>
      </c>
      <c r="F242" s="1">
        <v>81.191800000000001</v>
      </c>
      <c r="H242" s="1">
        <v>591.58420000000001</v>
      </c>
      <c r="I242" s="1">
        <v>101.3382</v>
      </c>
    </row>
    <row r="243" spans="2:9" x14ac:dyDescent="0.3">
      <c r="B243" s="1">
        <v>259.17930000000001</v>
      </c>
      <c r="C243" s="1">
        <v>75.579499999999996</v>
      </c>
      <c r="E243" s="1">
        <v>579.71010000000001</v>
      </c>
      <c r="F243" s="1">
        <v>78.7256</v>
      </c>
      <c r="H243" s="1">
        <v>594.05939999999998</v>
      </c>
      <c r="I243" s="1">
        <v>101.99299999999999</v>
      </c>
    </row>
    <row r="244" spans="2:9" x14ac:dyDescent="0.3">
      <c r="B244" s="1">
        <v>260.25920000000002</v>
      </c>
      <c r="C244" s="1">
        <v>71.609200000000001</v>
      </c>
      <c r="E244" s="1">
        <v>582.12559999999996</v>
      </c>
      <c r="F244" s="1">
        <v>75.469099999999997</v>
      </c>
      <c r="H244" s="1">
        <v>596.53470000000004</v>
      </c>
      <c r="I244" s="1">
        <v>105.6216</v>
      </c>
    </row>
    <row r="245" spans="2:9" x14ac:dyDescent="0.3">
      <c r="B245" s="1">
        <v>261.33909999999997</v>
      </c>
      <c r="C245" s="1">
        <v>73.4833</v>
      </c>
      <c r="E245" s="1">
        <v>584.54110000000003</v>
      </c>
      <c r="F245" s="1">
        <v>72.951099999999997</v>
      </c>
      <c r="H245" s="1">
        <v>599.00990000000002</v>
      </c>
      <c r="I245" s="1">
        <v>108.5086</v>
      </c>
    </row>
    <row r="246" spans="2:9" x14ac:dyDescent="0.3">
      <c r="B246" s="1">
        <v>262.41899999999998</v>
      </c>
      <c r="C246" s="1">
        <v>70.652000000000001</v>
      </c>
      <c r="E246" s="1">
        <v>586.95650000000001</v>
      </c>
      <c r="F246" s="1">
        <v>70.3232</v>
      </c>
      <c r="H246" s="1">
        <v>601.48509999999999</v>
      </c>
      <c r="I246" s="1">
        <v>110.1448</v>
      </c>
    </row>
    <row r="247" spans="2:9" x14ac:dyDescent="0.3">
      <c r="B247" s="1">
        <v>263.49889999999999</v>
      </c>
      <c r="C247" s="1">
        <v>68.507900000000006</v>
      </c>
      <c r="E247" s="1">
        <v>589.37199999999996</v>
      </c>
      <c r="F247" s="1">
        <v>69.915700000000001</v>
      </c>
      <c r="H247" s="1">
        <v>603.96040000000005</v>
      </c>
      <c r="I247" s="1">
        <v>110.0288</v>
      </c>
    </row>
    <row r="248" spans="2:9" x14ac:dyDescent="0.3">
      <c r="B248" s="1">
        <v>264.5788</v>
      </c>
      <c r="C248" s="1">
        <v>69.332999999999998</v>
      </c>
      <c r="E248" s="1">
        <v>591.78740000000005</v>
      </c>
      <c r="F248" s="1">
        <v>70.608500000000006</v>
      </c>
      <c r="H248" s="1">
        <v>606.43560000000002</v>
      </c>
      <c r="I248" s="1">
        <v>107.5538</v>
      </c>
    </row>
    <row r="249" spans="2:9" x14ac:dyDescent="0.3">
      <c r="B249" s="1">
        <v>265.65870000000001</v>
      </c>
      <c r="C249" s="1">
        <v>67.023600000000002</v>
      </c>
      <c r="E249" s="1">
        <v>594.2029</v>
      </c>
      <c r="F249" s="1">
        <v>69.267399999999995</v>
      </c>
      <c r="H249" s="1">
        <v>608.91089999999997</v>
      </c>
      <c r="I249" s="1">
        <v>107.0707</v>
      </c>
    </row>
    <row r="250" spans="2:9" x14ac:dyDescent="0.3">
      <c r="B250" s="1">
        <v>266.73869999999999</v>
      </c>
      <c r="C250" s="1">
        <v>66.5715</v>
      </c>
      <c r="E250" s="1">
        <v>596.61839999999995</v>
      </c>
      <c r="F250" s="1">
        <v>68.000500000000002</v>
      </c>
      <c r="H250" s="1">
        <v>611.38610000000006</v>
      </c>
      <c r="I250" s="1">
        <v>105.83710000000001</v>
      </c>
    </row>
    <row r="251" spans="2:9" x14ac:dyDescent="0.3">
      <c r="B251" s="1">
        <v>267.8186</v>
      </c>
      <c r="C251" s="1">
        <v>66.222999999999999</v>
      </c>
      <c r="E251" s="1">
        <v>599.03380000000004</v>
      </c>
      <c r="F251" s="1">
        <v>65.622699999999995</v>
      </c>
      <c r="H251" s="1">
        <v>613.8614</v>
      </c>
      <c r="I251" s="1">
        <v>106.2897</v>
      </c>
    </row>
    <row r="252" spans="2:9" x14ac:dyDescent="0.3">
      <c r="B252" s="1">
        <v>268.89850000000001</v>
      </c>
      <c r="C252" s="1">
        <v>66.214600000000004</v>
      </c>
      <c r="E252" s="1">
        <v>601.44929999999999</v>
      </c>
      <c r="F252" s="1">
        <v>64.316100000000006</v>
      </c>
      <c r="H252" s="1">
        <v>616.33659999999998</v>
      </c>
      <c r="I252" s="1">
        <v>105.46510000000001</v>
      </c>
    </row>
    <row r="253" spans="2:9" x14ac:dyDescent="0.3">
      <c r="B253" s="1">
        <v>269.97840000000002</v>
      </c>
      <c r="C253" s="1">
        <v>66.296599999999998</v>
      </c>
      <c r="E253" s="1">
        <v>603.86469999999997</v>
      </c>
      <c r="F253" s="1">
        <v>62.447299999999998</v>
      </c>
      <c r="H253" s="1">
        <v>618.81190000000004</v>
      </c>
      <c r="I253" s="1">
        <v>105.9153</v>
      </c>
    </row>
    <row r="254" spans="2:9" x14ac:dyDescent="0.3">
      <c r="B254" s="1">
        <v>271.05829999999997</v>
      </c>
      <c r="C254" s="1">
        <v>66.619399999999999</v>
      </c>
      <c r="E254" s="1">
        <v>606.28020000000004</v>
      </c>
      <c r="F254" s="1">
        <v>60.9739</v>
      </c>
      <c r="H254" s="1">
        <v>621.28710000000001</v>
      </c>
      <c r="I254" s="1">
        <v>105.9329</v>
      </c>
    </row>
    <row r="255" spans="2:9" x14ac:dyDescent="0.3">
      <c r="B255" s="1">
        <v>272.13819999999998</v>
      </c>
      <c r="C255" s="1">
        <v>67.098399999999998</v>
      </c>
      <c r="E255" s="1">
        <v>608.69569999999999</v>
      </c>
      <c r="F255" s="1">
        <v>59.343600000000002</v>
      </c>
      <c r="H255" s="1">
        <v>623.76239999999996</v>
      </c>
      <c r="I255" s="1">
        <v>105.0078</v>
      </c>
    </row>
    <row r="256" spans="2:9" x14ac:dyDescent="0.3">
      <c r="B256" s="1">
        <v>273.21809999999999</v>
      </c>
      <c r="C256" s="1">
        <v>65.621099999999998</v>
      </c>
      <c r="E256" s="1">
        <v>611.11109999999996</v>
      </c>
      <c r="F256" s="1">
        <v>59.134599999999999</v>
      </c>
      <c r="H256" s="1">
        <v>626.23760000000004</v>
      </c>
      <c r="I256" s="1">
        <v>103.2897</v>
      </c>
    </row>
    <row r="257" spans="2:9" x14ac:dyDescent="0.3">
      <c r="B257" s="1">
        <v>274.29809999999998</v>
      </c>
      <c r="C257" s="1">
        <v>64.415800000000004</v>
      </c>
      <c r="E257" s="1">
        <v>613.52660000000003</v>
      </c>
      <c r="F257" s="1">
        <v>60.303600000000003</v>
      </c>
      <c r="H257" s="1">
        <v>628.71289999999999</v>
      </c>
      <c r="I257" s="1">
        <v>100.0022</v>
      </c>
    </row>
    <row r="258" spans="2:9" x14ac:dyDescent="0.3">
      <c r="B258" s="1">
        <v>275.37799999999999</v>
      </c>
      <c r="C258" s="1">
        <v>64.933300000000003</v>
      </c>
      <c r="E258" s="1">
        <v>615.94200000000001</v>
      </c>
      <c r="F258" s="1">
        <v>61.3752</v>
      </c>
      <c r="H258" s="1">
        <v>631.18809999999996</v>
      </c>
      <c r="I258" s="1">
        <v>96.39</v>
      </c>
    </row>
    <row r="259" spans="2:9" x14ac:dyDescent="0.3">
      <c r="B259" s="1">
        <v>276.4579</v>
      </c>
      <c r="C259" s="1">
        <v>65.971900000000005</v>
      </c>
      <c r="E259" s="1">
        <v>618.35749999999996</v>
      </c>
      <c r="F259" s="1">
        <v>64.371700000000004</v>
      </c>
      <c r="H259" s="1">
        <v>633.66340000000002</v>
      </c>
      <c r="I259" s="1">
        <v>96.695700000000002</v>
      </c>
    </row>
    <row r="260" spans="2:9" x14ac:dyDescent="0.3">
      <c r="B260" s="1">
        <v>277.5378</v>
      </c>
      <c r="C260" s="1">
        <v>65.584599999999995</v>
      </c>
      <c r="E260" s="1">
        <v>620.77290000000005</v>
      </c>
      <c r="F260" s="1">
        <v>64.835700000000003</v>
      </c>
      <c r="H260" s="1">
        <v>636.1386</v>
      </c>
      <c r="I260" s="1">
        <v>93.539000000000001</v>
      </c>
    </row>
    <row r="261" spans="2:9" x14ac:dyDescent="0.3">
      <c r="B261" s="1">
        <v>278.61770000000001</v>
      </c>
      <c r="C261" s="1">
        <v>66.892600000000002</v>
      </c>
      <c r="E261" s="1">
        <v>623.1884</v>
      </c>
      <c r="F261" s="1">
        <v>69.451099999999997</v>
      </c>
      <c r="H261" s="1">
        <v>638.61389999999994</v>
      </c>
      <c r="I261" s="1">
        <v>94.544499999999999</v>
      </c>
    </row>
    <row r="262" spans="2:9" x14ac:dyDescent="0.3">
      <c r="B262" s="1">
        <v>279.69760000000002</v>
      </c>
      <c r="C262" s="1">
        <v>66.552899999999994</v>
      </c>
      <c r="E262" s="1">
        <v>625.60389999999995</v>
      </c>
      <c r="F262" s="1">
        <v>71.751300000000001</v>
      </c>
      <c r="H262" s="1">
        <v>641.08910000000003</v>
      </c>
      <c r="I262" s="1">
        <v>93.950800000000001</v>
      </c>
    </row>
    <row r="263" spans="2:9" x14ac:dyDescent="0.3">
      <c r="B263" s="1">
        <v>280.77749999999997</v>
      </c>
      <c r="C263" s="1">
        <v>67.555300000000003</v>
      </c>
      <c r="E263" s="1">
        <v>628.01930000000004</v>
      </c>
      <c r="F263" s="1">
        <v>72.733400000000003</v>
      </c>
      <c r="H263" s="1">
        <v>643.56439999999998</v>
      </c>
      <c r="I263" s="1">
        <v>97.013400000000004</v>
      </c>
    </row>
    <row r="264" spans="2:9" x14ac:dyDescent="0.3">
      <c r="B264" s="1">
        <v>281.85750000000002</v>
      </c>
      <c r="C264" s="1">
        <v>66.530299999999997</v>
      </c>
      <c r="E264" s="1">
        <v>630.4348</v>
      </c>
      <c r="F264" s="1">
        <v>75.679599999999994</v>
      </c>
      <c r="H264" s="1">
        <v>646.03959999999995</v>
      </c>
      <c r="I264" s="1">
        <v>94.799599999999998</v>
      </c>
    </row>
    <row r="265" spans="2:9" x14ac:dyDescent="0.3">
      <c r="B265" s="1">
        <v>282.93740000000003</v>
      </c>
      <c r="C265" s="1">
        <v>67.620400000000004</v>
      </c>
      <c r="E265" s="1">
        <v>632.85019999999997</v>
      </c>
      <c r="F265" s="1">
        <v>77.875799999999998</v>
      </c>
      <c r="H265" s="1">
        <v>648.51490000000001</v>
      </c>
      <c r="I265" s="1">
        <v>94.771699999999996</v>
      </c>
    </row>
    <row r="266" spans="2:9" x14ac:dyDescent="0.3">
      <c r="B266" s="1">
        <v>284.01729999999998</v>
      </c>
      <c r="C266" s="1">
        <v>66.961100000000002</v>
      </c>
      <c r="E266" s="1">
        <v>635.26570000000004</v>
      </c>
      <c r="F266" s="1">
        <v>78.670500000000004</v>
      </c>
      <c r="H266" s="1">
        <v>650.99009999999998</v>
      </c>
      <c r="I266" s="1">
        <v>93.773799999999994</v>
      </c>
    </row>
    <row r="267" spans="2:9" x14ac:dyDescent="0.3">
      <c r="B267" s="1">
        <v>285.09719999999999</v>
      </c>
      <c r="C267" s="1">
        <v>68.862499999999997</v>
      </c>
      <c r="E267" s="1">
        <v>637.68119999999999</v>
      </c>
      <c r="F267" s="1">
        <v>78.673900000000003</v>
      </c>
      <c r="H267" s="1">
        <v>653.46529999999996</v>
      </c>
      <c r="I267" s="1">
        <v>94.682699999999997</v>
      </c>
    </row>
    <row r="268" spans="2:9" x14ac:dyDescent="0.3">
      <c r="B268" s="1">
        <v>286.1771</v>
      </c>
      <c r="C268" s="1">
        <v>69.353399999999993</v>
      </c>
      <c r="E268" s="1">
        <v>640.09659999999997</v>
      </c>
      <c r="F268" s="1">
        <v>77.874099999999999</v>
      </c>
      <c r="H268" s="1">
        <v>655.94060000000002</v>
      </c>
      <c r="I268" s="1">
        <v>94.283100000000005</v>
      </c>
    </row>
    <row r="269" spans="2:9" x14ac:dyDescent="0.3">
      <c r="B269" s="1">
        <v>287.25700000000001</v>
      </c>
      <c r="C269" s="1">
        <v>68.8489</v>
      </c>
      <c r="E269" s="1">
        <v>642.51210000000003</v>
      </c>
      <c r="F269" s="1">
        <v>78.306100000000001</v>
      </c>
      <c r="H269" s="1">
        <v>658.41579999999999</v>
      </c>
      <c r="I269" s="1">
        <v>96.719399999999993</v>
      </c>
    </row>
    <row r="270" spans="2:9" x14ac:dyDescent="0.3">
      <c r="B270" s="1">
        <v>288.33690000000001</v>
      </c>
      <c r="C270" s="1">
        <v>72.309399999999997</v>
      </c>
      <c r="E270" s="1">
        <v>644.92750000000001</v>
      </c>
      <c r="F270" s="1">
        <v>76.2607</v>
      </c>
      <c r="H270" s="1">
        <v>660.89110000000005</v>
      </c>
      <c r="I270" s="1">
        <v>98.295100000000005</v>
      </c>
    </row>
    <row r="271" spans="2:9" x14ac:dyDescent="0.3">
      <c r="B271" s="1">
        <v>289.41680000000002</v>
      </c>
      <c r="C271" s="1">
        <v>73.162599999999998</v>
      </c>
      <c r="E271" s="1">
        <v>647.34299999999996</v>
      </c>
      <c r="F271" s="1">
        <v>76.463399999999993</v>
      </c>
      <c r="H271" s="1">
        <v>663.36630000000002</v>
      </c>
      <c r="I271" s="1">
        <v>98.174199999999999</v>
      </c>
    </row>
    <row r="272" spans="2:9" x14ac:dyDescent="0.3">
      <c r="B272" s="1">
        <v>290.49680000000001</v>
      </c>
      <c r="C272" s="1">
        <v>71.731999999999999</v>
      </c>
      <c r="E272" s="1">
        <v>649.75850000000003</v>
      </c>
      <c r="F272" s="1">
        <v>74.602099999999993</v>
      </c>
      <c r="H272" s="1">
        <v>665.84159999999997</v>
      </c>
      <c r="I272" s="1">
        <v>99.261200000000002</v>
      </c>
    </row>
    <row r="273" spans="2:9" x14ac:dyDescent="0.3">
      <c r="B273" s="1">
        <v>291.57670000000002</v>
      </c>
      <c r="C273" s="1">
        <v>70.438699999999997</v>
      </c>
      <c r="E273" s="1">
        <v>652.1739</v>
      </c>
      <c r="F273" s="1">
        <v>73.060400000000001</v>
      </c>
      <c r="H273" s="1">
        <v>668.31679999999994</v>
      </c>
      <c r="I273" s="1">
        <v>99.543199999999999</v>
      </c>
    </row>
    <row r="274" spans="2:9" x14ac:dyDescent="0.3">
      <c r="B274" s="1">
        <v>292.65660000000003</v>
      </c>
      <c r="C274" s="1">
        <v>70.809799999999996</v>
      </c>
      <c r="E274" s="1">
        <v>654.58939999999996</v>
      </c>
      <c r="F274" s="1">
        <v>68.645799999999994</v>
      </c>
      <c r="H274" s="1">
        <v>670.7921</v>
      </c>
      <c r="I274" s="1">
        <v>101.81019999999999</v>
      </c>
    </row>
    <row r="275" spans="2:9" x14ac:dyDescent="0.3">
      <c r="B275" s="1">
        <v>293.73649999999998</v>
      </c>
      <c r="C275" s="1">
        <v>69.442999999999998</v>
      </c>
      <c r="E275" s="1">
        <v>657.00480000000005</v>
      </c>
      <c r="F275" s="1">
        <v>64.173500000000004</v>
      </c>
      <c r="H275" s="1">
        <v>673.26729999999998</v>
      </c>
      <c r="I275" s="1">
        <v>104.07380000000001</v>
      </c>
    </row>
    <row r="276" spans="2:9" x14ac:dyDescent="0.3">
      <c r="B276" s="1">
        <v>294.81639999999999</v>
      </c>
      <c r="C276" s="1">
        <v>67.185400000000001</v>
      </c>
      <c r="E276" s="1">
        <v>659.4203</v>
      </c>
      <c r="F276" s="1">
        <v>60.018099999999997</v>
      </c>
      <c r="H276" s="1">
        <v>675.74260000000004</v>
      </c>
      <c r="I276" s="1">
        <v>104.36199999999999</v>
      </c>
    </row>
    <row r="277" spans="2:9" x14ac:dyDescent="0.3">
      <c r="B277" s="1">
        <v>295.8963</v>
      </c>
      <c r="C277" s="1">
        <v>66.617400000000004</v>
      </c>
      <c r="E277" s="1">
        <v>661.83569999999997</v>
      </c>
      <c r="F277" s="1">
        <v>59.6768</v>
      </c>
      <c r="H277" s="1">
        <v>678.21780000000001</v>
      </c>
      <c r="I277" s="1">
        <v>106.1489</v>
      </c>
    </row>
    <row r="278" spans="2:9" x14ac:dyDescent="0.3">
      <c r="B278" s="1">
        <v>296.97620000000001</v>
      </c>
      <c r="C278" s="1">
        <v>64.007599999999996</v>
      </c>
      <c r="E278" s="1">
        <v>664.25120000000004</v>
      </c>
      <c r="F278" s="1">
        <v>61.753300000000003</v>
      </c>
      <c r="H278" s="1">
        <v>680.69309999999996</v>
      </c>
      <c r="I278" s="1">
        <v>108.0265</v>
      </c>
    </row>
    <row r="279" spans="2:9" x14ac:dyDescent="0.3">
      <c r="B279" s="1">
        <v>298.05619999999999</v>
      </c>
      <c r="C279" s="1">
        <v>66.778499999999994</v>
      </c>
      <c r="E279" s="1">
        <v>666.66669999999999</v>
      </c>
      <c r="F279" s="1">
        <v>66.138900000000007</v>
      </c>
      <c r="H279" s="1">
        <v>683.16830000000004</v>
      </c>
      <c r="I279" s="1">
        <v>110.82899999999999</v>
      </c>
    </row>
    <row r="280" spans="2:9" x14ac:dyDescent="0.3">
      <c r="B280" s="1">
        <v>299.1361</v>
      </c>
      <c r="C280" s="1">
        <v>62.307699999999997</v>
      </c>
      <c r="E280" s="1">
        <v>669.08209999999997</v>
      </c>
      <c r="F280" s="1">
        <v>69.124799999999993</v>
      </c>
      <c r="H280" s="1">
        <v>685.64359999999999</v>
      </c>
      <c r="I280" s="1">
        <v>109.7349</v>
      </c>
    </row>
    <row r="281" spans="2:9" x14ac:dyDescent="0.3">
      <c r="B281" s="1">
        <v>300.21600000000001</v>
      </c>
      <c r="C281" s="1">
        <v>58.9482</v>
      </c>
      <c r="E281" s="1">
        <v>671.49760000000003</v>
      </c>
      <c r="F281" s="1">
        <v>70.633200000000002</v>
      </c>
      <c r="H281" s="1">
        <v>688.11879999999996</v>
      </c>
      <c r="I281" s="1">
        <v>109.432</v>
      </c>
    </row>
    <row r="282" spans="2:9" x14ac:dyDescent="0.3">
      <c r="B282" s="1">
        <v>301.29590000000002</v>
      </c>
      <c r="C282" s="1">
        <v>57.3414</v>
      </c>
      <c r="E282" s="1">
        <v>673.91300000000001</v>
      </c>
      <c r="F282" s="1">
        <v>70.1511</v>
      </c>
      <c r="H282" s="1">
        <v>690.59410000000003</v>
      </c>
      <c r="I282" s="1">
        <v>113.0157</v>
      </c>
    </row>
    <row r="283" spans="2:9" x14ac:dyDescent="0.3">
      <c r="B283" s="1">
        <v>302.37580000000003</v>
      </c>
      <c r="C283" s="1">
        <v>55.805999999999997</v>
      </c>
      <c r="E283" s="1">
        <v>676.32849999999996</v>
      </c>
      <c r="F283" s="1">
        <v>70.967200000000005</v>
      </c>
      <c r="H283" s="1">
        <v>693.0693</v>
      </c>
      <c r="I283" s="1">
        <v>112.7865</v>
      </c>
    </row>
    <row r="284" spans="2:9" x14ac:dyDescent="0.3">
      <c r="B284" s="1">
        <v>303.45569999999998</v>
      </c>
      <c r="C284" s="1">
        <v>54.518900000000002</v>
      </c>
      <c r="E284" s="1">
        <v>678.74400000000003</v>
      </c>
      <c r="F284" s="1">
        <v>71.835800000000006</v>
      </c>
      <c r="H284" s="1">
        <v>695.54459999999995</v>
      </c>
      <c r="I284" s="1">
        <v>110.18989999999999</v>
      </c>
    </row>
    <row r="285" spans="2:9" x14ac:dyDescent="0.3">
      <c r="B285" s="1">
        <v>304.53559999999999</v>
      </c>
      <c r="C285" s="1">
        <v>58.512599999999999</v>
      </c>
      <c r="E285" s="1">
        <v>681.15940000000001</v>
      </c>
      <c r="F285" s="1">
        <v>73.616399999999999</v>
      </c>
      <c r="H285" s="1">
        <v>698.01980000000003</v>
      </c>
      <c r="I285" s="1">
        <v>108.834</v>
      </c>
    </row>
    <row r="286" spans="2:9" x14ac:dyDescent="0.3">
      <c r="B286" s="1">
        <v>305.61559999999997</v>
      </c>
      <c r="C286" s="1">
        <v>55.924700000000001</v>
      </c>
      <c r="E286" s="1">
        <v>683.57489999999996</v>
      </c>
      <c r="F286" s="1">
        <v>75.459100000000007</v>
      </c>
      <c r="H286" s="1">
        <v>700.495</v>
      </c>
      <c r="I286" s="1">
        <v>106.99039999999999</v>
      </c>
    </row>
    <row r="287" spans="2:9" x14ac:dyDescent="0.3">
      <c r="B287" s="1">
        <v>306.69549999999998</v>
      </c>
      <c r="C287" s="1">
        <v>55.168500000000002</v>
      </c>
      <c r="E287" s="1">
        <v>685.99030000000005</v>
      </c>
      <c r="F287" s="1">
        <v>77.728399999999993</v>
      </c>
      <c r="H287" s="1">
        <v>702.97029999999995</v>
      </c>
      <c r="I287" s="1">
        <v>105.39409999999999</v>
      </c>
    </row>
    <row r="288" spans="2:9" x14ac:dyDescent="0.3">
      <c r="B288" s="1">
        <v>307.77539999999999</v>
      </c>
      <c r="C288" s="1">
        <v>58.634799999999998</v>
      </c>
      <c r="E288" s="1">
        <v>688.4058</v>
      </c>
      <c r="F288" s="1">
        <v>79.460300000000004</v>
      </c>
      <c r="H288" s="1">
        <v>705.44550000000004</v>
      </c>
      <c r="I288" s="1">
        <v>101.9376</v>
      </c>
    </row>
    <row r="289" spans="2:9" x14ac:dyDescent="0.3">
      <c r="B289" s="1">
        <v>308.8553</v>
      </c>
      <c r="C289" s="1">
        <v>58.330500000000001</v>
      </c>
      <c r="E289" s="1">
        <v>690.82129999999995</v>
      </c>
      <c r="F289" s="1">
        <v>78.6648</v>
      </c>
      <c r="H289" s="1">
        <v>707.92079999999999</v>
      </c>
      <c r="I289" s="1">
        <v>100.29689999999999</v>
      </c>
    </row>
    <row r="290" spans="2:9" x14ac:dyDescent="0.3">
      <c r="B290" s="1">
        <v>309.93520000000001</v>
      </c>
      <c r="C290" s="1">
        <v>63.619100000000003</v>
      </c>
      <c r="E290" s="1">
        <v>693.23670000000004</v>
      </c>
      <c r="F290" s="1">
        <v>75.740499999999997</v>
      </c>
      <c r="H290" s="1">
        <v>710.39599999999996</v>
      </c>
      <c r="I290" s="1">
        <v>98.508200000000002</v>
      </c>
    </row>
    <row r="291" spans="2:9" x14ac:dyDescent="0.3">
      <c r="B291" s="1">
        <v>311.01510000000002</v>
      </c>
      <c r="C291" s="1">
        <v>60.679400000000001</v>
      </c>
      <c r="E291" s="1">
        <v>695.65219999999999</v>
      </c>
      <c r="F291" s="1">
        <v>70.488399999999999</v>
      </c>
      <c r="H291" s="1">
        <v>712.87130000000002</v>
      </c>
      <c r="I291" s="1">
        <v>96.804599999999994</v>
      </c>
    </row>
    <row r="292" spans="2:9" x14ac:dyDescent="0.3">
      <c r="B292" s="1">
        <v>312.09500000000003</v>
      </c>
      <c r="C292" s="1">
        <v>71.790300000000002</v>
      </c>
      <c r="E292" s="1">
        <v>698.06759999999997</v>
      </c>
      <c r="F292" s="1">
        <v>64.355800000000002</v>
      </c>
      <c r="H292" s="1">
        <v>715.34649999999999</v>
      </c>
      <c r="I292" s="1">
        <v>96.820599999999999</v>
      </c>
    </row>
    <row r="293" spans="2:9" x14ac:dyDescent="0.3">
      <c r="B293" s="1">
        <v>313.17489999999998</v>
      </c>
      <c r="C293" s="1">
        <v>63.183100000000003</v>
      </c>
      <c r="E293" s="1">
        <v>700.48310000000004</v>
      </c>
      <c r="F293" s="1">
        <v>58.868600000000001</v>
      </c>
      <c r="H293" s="1">
        <v>717.82180000000005</v>
      </c>
      <c r="I293" s="1">
        <v>96.345299999999995</v>
      </c>
    </row>
    <row r="294" spans="2:9" x14ac:dyDescent="0.3">
      <c r="B294" s="1">
        <v>314.25490000000002</v>
      </c>
      <c r="C294" s="1">
        <v>62.193600000000004</v>
      </c>
      <c r="E294" s="1">
        <v>702.89859999999999</v>
      </c>
      <c r="F294" s="1">
        <v>54.779499999999999</v>
      </c>
      <c r="H294" s="1">
        <v>720.29700000000003</v>
      </c>
      <c r="I294" s="1">
        <v>95.082599999999999</v>
      </c>
    </row>
    <row r="295" spans="2:9" x14ac:dyDescent="0.3">
      <c r="B295" s="1">
        <v>315.33479999999997</v>
      </c>
      <c r="C295" s="1">
        <v>61.458300000000001</v>
      </c>
      <c r="E295" s="1">
        <v>705.31399999999996</v>
      </c>
      <c r="F295" s="1">
        <v>53.738</v>
      </c>
      <c r="H295" s="1">
        <v>722.77229999999997</v>
      </c>
      <c r="I295" s="1">
        <v>96.535399999999996</v>
      </c>
    </row>
    <row r="296" spans="2:9" x14ac:dyDescent="0.3">
      <c r="B296" s="1">
        <v>316.41469999999998</v>
      </c>
      <c r="C296" s="1">
        <v>63.208100000000002</v>
      </c>
      <c r="E296" s="1">
        <v>707.72950000000003</v>
      </c>
      <c r="F296" s="1">
        <v>53.631500000000003</v>
      </c>
      <c r="H296" s="1">
        <v>725.24749999999995</v>
      </c>
      <c r="I296" s="1">
        <v>98.087000000000003</v>
      </c>
    </row>
    <row r="297" spans="2:9" x14ac:dyDescent="0.3">
      <c r="B297" s="1">
        <v>317.49459999999999</v>
      </c>
      <c r="C297" s="1">
        <v>63.631399999999999</v>
      </c>
      <c r="E297" s="1">
        <v>710.14490000000001</v>
      </c>
      <c r="F297" s="1">
        <v>51.733400000000003</v>
      </c>
      <c r="H297" s="1">
        <v>727.72280000000001</v>
      </c>
      <c r="I297" s="1">
        <v>98.423500000000004</v>
      </c>
    </row>
    <row r="298" spans="2:9" x14ac:dyDescent="0.3">
      <c r="B298" s="1">
        <v>318.5745</v>
      </c>
      <c r="C298" s="1">
        <v>61.155500000000004</v>
      </c>
      <c r="E298" s="1">
        <v>712.56039999999996</v>
      </c>
      <c r="F298" s="1">
        <v>49.506799999999998</v>
      </c>
      <c r="H298" s="1">
        <v>730.19799999999998</v>
      </c>
      <c r="I298" s="1">
        <v>98.132999999999996</v>
      </c>
    </row>
    <row r="299" spans="2:9" x14ac:dyDescent="0.3">
      <c r="B299" s="1">
        <v>319.65440000000001</v>
      </c>
      <c r="C299" s="1">
        <v>61.134</v>
      </c>
      <c r="E299" s="1">
        <v>714.97580000000005</v>
      </c>
      <c r="F299" s="1">
        <v>46.587200000000003</v>
      </c>
      <c r="H299" s="1">
        <v>732.67330000000004</v>
      </c>
      <c r="I299" s="1">
        <v>96.4542</v>
      </c>
    </row>
    <row r="300" spans="2:9" x14ac:dyDescent="0.3">
      <c r="B300" s="1">
        <v>320.73430000000002</v>
      </c>
      <c r="C300" s="1">
        <v>56.714100000000002</v>
      </c>
      <c r="E300" s="1">
        <v>717.3913</v>
      </c>
      <c r="F300" s="1">
        <v>44.131</v>
      </c>
      <c r="H300" s="1">
        <v>735.14850000000001</v>
      </c>
      <c r="I300" s="1">
        <v>94.903800000000004</v>
      </c>
    </row>
    <row r="301" spans="2:9" x14ac:dyDescent="0.3">
      <c r="B301" s="1">
        <v>321.8143</v>
      </c>
      <c r="C301" s="1">
        <v>55.4816</v>
      </c>
      <c r="E301" s="1">
        <v>719.80679999999995</v>
      </c>
      <c r="F301" s="1">
        <v>42.7928</v>
      </c>
      <c r="H301" s="1">
        <v>737.62379999999996</v>
      </c>
      <c r="I301" s="1">
        <v>92.628100000000003</v>
      </c>
    </row>
    <row r="302" spans="2:9" x14ac:dyDescent="0.3">
      <c r="B302" s="1">
        <v>322.89420000000001</v>
      </c>
      <c r="C302" s="1">
        <v>55.013199999999998</v>
      </c>
      <c r="E302" s="1">
        <v>722.22220000000004</v>
      </c>
      <c r="F302" s="1">
        <v>42.240400000000001</v>
      </c>
      <c r="H302" s="1">
        <v>740.09900000000005</v>
      </c>
      <c r="I302" s="1">
        <v>91.708500000000001</v>
      </c>
    </row>
    <row r="303" spans="2:9" x14ac:dyDescent="0.3">
      <c r="B303" s="1">
        <v>323.97410000000002</v>
      </c>
      <c r="C303" s="1">
        <v>53.773299999999999</v>
      </c>
      <c r="E303" s="1">
        <v>724.6377</v>
      </c>
      <c r="F303" s="1">
        <v>41.689700000000002</v>
      </c>
      <c r="H303" s="1">
        <v>742.57429999999999</v>
      </c>
      <c r="I303" s="1">
        <v>89.844300000000004</v>
      </c>
    </row>
    <row r="304" spans="2:9" x14ac:dyDescent="0.3">
      <c r="B304" s="1">
        <v>325.05399999999997</v>
      </c>
      <c r="C304" s="1">
        <v>52.967399999999998</v>
      </c>
      <c r="E304" s="1">
        <v>727.05309999999997</v>
      </c>
      <c r="F304" s="1">
        <v>41.087400000000002</v>
      </c>
      <c r="H304" s="1">
        <v>745.04949999999997</v>
      </c>
      <c r="I304" s="1">
        <v>87.9589</v>
      </c>
    </row>
    <row r="305" spans="2:9" x14ac:dyDescent="0.3">
      <c r="B305" s="1">
        <v>326.13389999999998</v>
      </c>
      <c r="C305" s="1">
        <v>52.155099999999997</v>
      </c>
      <c r="E305" s="1">
        <v>729.46860000000004</v>
      </c>
      <c r="F305" s="1">
        <v>40.7029</v>
      </c>
      <c r="H305" s="1">
        <v>747.52480000000003</v>
      </c>
      <c r="I305" s="1">
        <v>92.0197</v>
      </c>
    </row>
    <row r="306" spans="2:9" x14ac:dyDescent="0.3">
      <c r="B306" s="1">
        <v>327.21379999999999</v>
      </c>
      <c r="C306" s="1">
        <v>53.461100000000002</v>
      </c>
      <c r="E306" s="1">
        <v>731.88409999999999</v>
      </c>
      <c r="F306" s="1">
        <v>40.769199999999998</v>
      </c>
      <c r="H306" s="1">
        <v>750</v>
      </c>
      <c r="I306" s="1">
        <v>92.861400000000003</v>
      </c>
    </row>
    <row r="307" spans="2:9" x14ac:dyDescent="0.3">
      <c r="B307" s="1">
        <v>328.2937</v>
      </c>
      <c r="C307" s="1">
        <v>56.627800000000001</v>
      </c>
      <c r="E307" s="1">
        <v>734.29949999999997</v>
      </c>
      <c r="F307" s="1">
        <v>41.670499999999997</v>
      </c>
      <c r="H307" s="1">
        <v>752.47519999999997</v>
      </c>
      <c r="I307" s="1">
        <v>94.592699999999994</v>
      </c>
    </row>
    <row r="308" spans="2:9" x14ac:dyDescent="0.3">
      <c r="B308" s="1">
        <v>329.37369999999999</v>
      </c>
      <c r="C308" s="1">
        <v>54.138300000000001</v>
      </c>
      <c r="E308" s="1">
        <v>736.71500000000003</v>
      </c>
      <c r="F308" s="1">
        <v>43.289700000000003</v>
      </c>
      <c r="H308" s="1">
        <v>754.95050000000003</v>
      </c>
      <c r="I308" s="1">
        <v>95.691599999999994</v>
      </c>
    </row>
    <row r="309" spans="2:9" x14ac:dyDescent="0.3">
      <c r="B309" s="1">
        <v>330.45359999999999</v>
      </c>
      <c r="C309" s="1">
        <v>53.762500000000003</v>
      </c>
      <c r="E309" s="1">
        <v>739.13040000000001</v>
      </c>
      <c r="F309" s="1">
        <v>45.475099999999998</v>
      </c>
      <c r="H309" s="1">
        <v>757.42570000000001</v>
      </c>
      <c r="I309" s="1">
        <v>95.992099999999994</v>
      </c>
    </row>
    <row r="310" spans="2:9" x14ac:dyDescent="0.3">
      <c r="B310" s="1">
        <v>331.5335</v>
      </c>
      <c r="C310" s="1">
        <v>54.831200000000003</v>
      </c>
      <c r="E310" s="1">
        <v>741.54589999999996</v>
      </c>
      <c r="F310" s="1">
        <v>48.160800000000002</v>
      </c>
      <c r="H310" s="1">
        <v>759.90099999999995</v>
      </c>
      <c r="I310" s="1">
        <v>97.665300000000002</v>
      </c>
    </row>
    <row r="311" spans="2:9" x14ac:dyDescent="0.3">
      <c r="B311" s="1">
        <v>332.61340000000001</v>
      </c>
      <c r="C311" s="1">
        <v>55.538400000000003</v>
      </c>
      <c r="E311" s="1">
        <v>743.96140000000003</v>
      </c>
      <c r="F311" s="1">
        <v>50.4893</v>
      </c>
      <c r="H311" s="1">
        <v>762.37620000000004</v>
      </c>
      <c r="I311" s="1">
        <v>99.745199999999997</v>
      </c>
    </row>
    <row r="312" spans="2:9" x14ac:dyDescent="0.3">
      <c r="B312" s="1">
        <v>333.69330000000002</v>
      </c>
      <c r="C312" s="1">
        <v>60.855400000000003</v>
      </c>
      <c r="E312" s="1">
        <v>746.3768</v>
      </c>
      <c r="F312" s="1">
        <v>50.6706</v>
      </c>
      <c r="H312" s="1">
        <v>764.85149999999999</v>
      </c>
      <c r="I312" s="1">
        <v>97.272000000000006</v>
      </c>
    </row>
    <row r="313" spans="2:9" x14ac:dyDescent="0.3">
      <c r="B313" s="1">
        <v>334.77319999999997</v>
      </c>
      <c r="C313" s="1">
        <v>60.200499999999998</v>
      </c>
      <c r="E313" s="1">
        <v>748.79229999999995</v>
      </c>
      <c r="F313" s="1">
        <v>48.393900000000002</v>
      </c>
      <c r="H313" s="1">
        <v>767.32669999999996</v>
      </c>
      <c r="I313" s="1">
        <v>97.714299999999994</v>
      </c>
    </row>
    <row r="314" spans="2:9" x14ac:dyDescent="0.3">
      <c r="B314" s="1">
        <v>335.85309999999998</v>
      </c>
      <c r="C314" s="1">
        <v>61.398299999999999</v>
      </c>
      <c r="E314" s="1">
        <v>751.20770000000005</v>
      </c>
      <c r="F314" s="1">
        <v>44.892800000000001</v>
      </c>
      <c r="H314" s="1">
        <v>769.80200000000002</v>
      </c>
      <c r="I314" s="1">
        <v>95.5822</v>
      </c>
    </row>
    <row r="315" spans="2:9" x14ac:dyDescent="0.3">
      <c r="B315" s="1">
        <v>336.93299999999999</v>
      </c>
      <c r="C315" s="1">
        <v>65.209599999999995</v>
      </c>
      <c r="E315" s="1">
        <v>753.6232</v>
      </c>
      <c r="F315" s="1">
        <v>42.032899999999998</v>
      </c>
      <c r="H315" s="1">
        <v>772.27719999999999</v>
      </c>
      <c r="I315" s="1">
        <v>92.295900000000003</v>
      </c>
    </row>
    <row r="316" spans="2:9" x14ac:dyDescent="0.3">
      <c r="B316" s="1">
        <v>338.01299999999998</v>
      </c>
      <c r="C316" s="1">
        <v>65.667000000000002</v>
      </c>
      <c r="E316" s="1">
        <v>756.03859999999997</v>
      </c>
      <c r="F316" s="1">
        <v>40.563299999999998</v>
      </c>
      <c r="H316" s="1">
        <v>774.75250000000005</v>
      </c>
      <c r="I316" s="1">
        <v>89.739000000000004</v>
      </c>
    </row>
    <row r="317" spans="2:9" x14ac:dyDescent="0.3">
      <c r="B317" s="1">
        <v>339.09289999999999</v>
      </c>
      <c r="C317" s="1">
        <v>69.069699999999997</v>
      </c>
      <c r="E317" s="1">
        <v>758.45410000000004</v>
      </c>
      <c r="F317" s="1">
        <v>39.869900000000001</v>
      </c>
      <c r="H317" s="1">
        <v>777.22770000000003</v>
      </c>
      <c r="I317" s="1">
        <v>85.999499999999998</v>
      </c>
    </row>
    <row r="318" spans="2:9" x14ac:dyDescent="0.3">
      <c r="B318" s="1">
        <v>340.1728</v>
      </c>
      <c r="C318" s="1">
        <v>69.467699999999994</v>
      </c>
      <c r="E318" s="1">
        <v>760.86959999999999</v>
      </c>
      <c r="F318" s="1">
        <v>39.903799999999997</v>
      </c>
      <c r="H318" s="1">
        <v>779.70299999999997</v>
      </c>
      <c r="I318" s="1">
        <v>82.617599999999996</v>
      </c>
    </row>
    <row r="319" spans="2:9" x14ac:dyDescent="0.3">
      <c r="B319" s="1">
        <v>341.2527</v>
      </c>
      <c r="C319" s="1">
        <v>69.986099999999993</v>
      </c>
      <c r="E319" s="1">
        <v>763.28499999999997</v>
      </c>
      <c r="F319" s="1">
        <v>40.203800000000001</v>
      </c>
      <c r="H319" s="1">
        <v>782.17819999999995</v>
      </c>
      <c r="I319" s="1">
        <v>79.625100000000003</v>
      </c>
    </row>
    <row r="320" spans="2:9" x14ac:dyDescent="0.3">
      <c r="B320" s="1">
        <v>342.33260000000001</v>
      </c>
      <c r="C320" s="1">
        <v>71.743799999999993</v>
      </c>
      <c r="E320" s="1">
        <v>765.70050000000003</v>
      </c>
      <c r="F320" s="1">
        <v>40.797199999999997</v>
      </c>
      <c r="H320" s="1">
        <v>784.65350000000001</v>
      </c>
      <c r="I320" s="1">
        <v>78.679400000000001</v>
      </c>
    </row>
    <row r="321" spans="2:9" x14ac:dyDescent="0.3">
      <c r="B321" s="1">
        <v>343.41250000000002</v>
      </c>
      <c r="C321" s="1">
        <v>70.358400000000003</v>
      </c>
      <c r="E321" s="1">
        <v>768.11590000000001</v>
      </c>
      <c r="F321" s="1">
        <v>42.167400000000001</v>
      </c>
      <c r="H321" s="1">
        <v>787.12869999999998</v>
      </c>
      <c r="I321" s="1">
        <v>77.0642</v>
      </c>
    </row>
    <row r="322" spans="2:9" x14ac:dyDescent="0.3">
      <c r="B322" s="1">
        <v>344.49239999999998</v>
      </c>
      <c r="C322" s="1">
        <v>73.8018</v>
      </c>
      <c r="E322" s="1">
        <v>770.53139999999996</v>
      </c>
      <c r="F322" s="1">
        <v>43.470500000000001</v>
      </c>
      <c r="H322" s="1">
        <v>789.60400000000004</v>
      </c>
      <c r="I322" s="1">
        <v>76.064400000000006</v>
      </c>
    </row>
    <row r="323" spans="2:9" x14ac:dyDescent="0.3">
      <c r="B323" s="1">
        <v>345.57240000000002</v>
      </c>
      <c r="C323" s="1">
        <v>70.352599999999995</v>
      </c>
      <c r="E323" s="1">
        <v>772.94690000000003</v>
      </c>
      <c r="F323" s="1">
        <v>47.183300000000003</v>
      </c>
      <c r="H323" s="1">
        <v>792.07920000000001</v>
      </c>
      <c r="I323" s="1">
        <v>74.970799999999997</v>
      </c>
    </row>
    <row r="324" spans="2:9" x14ac:dyDescent="0.3">
      <c r="B324" s="1">
        <v>346.65230000000003</v>
      </c>
      <c r="C324" s="1">
        <v>71.390900000000002</v>
      </c>
      <c r="E324" s="1">
        <v>775.3623</v>
      </c>
      <c r="F324" s="1">
        <v>48.772500000000001</v>
      </c>
      <c r="H324" s="1">
        <v>794.55449999999996</v>
      </c>
      <c r="I324" s="1">
        <v>75.741600000000005</v>
      </c>
    </row>
    <row r="325" spans="2:9" x14ac:dyDescent="0.3">
      <c r="B325" s="1">
        <v>347.73219999999998</v>
      </c>
      <c r="C325" s="1">
        <v>71.049000000000007</v>
      </c>
      <c r="E325" s="1">
        <v>777.77779999999996</v>
      </c>
      <c r="F325" s="1">
        <v>49.339700000000001</v>
      </c>
      <c r="H325" s="1">
        <v>797.02970000000005</v>
      </c>
      <c r="I325" s="1">
        <v>77.977699999999999</v>
      </c>
    </row>
    <row r="326" spans="2:9" x14ac:dyDescent="0.3">
      <c r="B326" s="1">
        <v>348.81209999999999</v>
      </c>
      <c r="C326" s="1">
        <v>71.474699999999999</v>
      </c>
      <c r="E326" s="1">
        <v>780.19320000000005</v>
      </c>
      <c r="F326" s="1">
        <v>52.2239</v>
      </c>
      <c r="H326" s="1">
        <v>799.505</v>
      </c>
      <c r="I326" s="1">
        <v>78.374899999999997</v>
      </c>
    </row>
    <row r="327" spans="2:9" x14ac:dyDescent="0.3">
      <c r="B327" s="1">
        <v>349.892</v>
      </c>
      <c r="C327" s="1">
        <v>69.204599999999999</v>
      </c>
      <c r="E327" s="1">
        <v>782.6087</v>
      </c>
      <c r="F327" s="1">
        <v>53.085700000000003</v>
      </c>
      <c r="H327" s="1">
        <v>801.98019999999997</v>
      </c>
      <c r="I327" s="1">
        <v>77.807299999999998</v>
      </c>
    </row>
    <row r="328" spans="2:9" x14ac:dyDescent="0.3">
      <c r="B328" s="1">
        <v>350.97190000000001</v>
      </c>
      <c r="C328" s="1">
        <v>68.840599999999995</v>
      </c>
      <c r="E328" s="1">
        <v>785.02419999999995</v>
      </c>
      <c r="F328" s="1">
        <v>53.247700000000002</v>
      </c>
      <c r="H328" s="1">
        <v>804.45540000000005</v>
      </c>
      <c r="I328" s="1">
        <v>77.218900000000005</v>
      </c>
    </row>
    <row r="329" spans="2:9" x14ac:dyDescent="0.3">
      <c r="B329" s="1">
        <v>352.05180000000001</v>
      </c>
      <c r="C329" s="1">
        <v>69.694199999999995</v>
      </c>
      <c r="E329" s="1">
        <v>787.43960000000004</v>
      </c>
      <c r="F329" s="1">
        <v>53.247199999999999</v>
      </c>
      <c r="H329" s="1">
        <v>806.9307</v>
      </c>
      <c r="I329" s="1">
        <v>76.714699999999993</v>
      </c>
    </row>
    <row r="330" spans="2:9" x14ac:dyDescent="0.3">
      <c r="B330" s="1">
        <v>353.13170000000002</v>
      </c>
      <c r="C330" s="1">
        <v>68.009200000000007</v>
      </c>
      <c r="E330" s="1">
        <v>789.85509999999999</v>
      </c>
      <c r="F330" s="1">
        <v>53.052799999999998</v>
      </c>
      <c r="H330" s="1">
        <v>809.40589999999997</v>
      </c>
      <c r="I330" s="1">
        <v>76.339600000000004</v>
      </c>
    </row>
    <row r="331" spans="2:9" x14ac:dyDescent="0.3">
      <c r="B331" s="1">
        <v>354.21170000000001</v>
      </c>
      <c r="C331" s="1">
        <v>67.854699999999994</v>
      </c>
      <c r="E331" s="1">
        <v>792.27049999999997</v>
      </c>
      <c r="F331" s="1">
        <v>52.752400000000002</v>
      </c>
      <c r="H331" s="1">
        <v>811.88120000000004</v>
      </c>
      <c r="I331" s="1">
        <v>75.759</v>
      </c>
    </row>
    <row r="332" spans="2:9" x14ac:dyDescent="0.3">
      <c r="B332" s="1">
        <v>355.29160000000002</v>
      </c>
      <c r="C332" s="1">
        <v>66.718999999999994</v>
      </c>
      <c r="E332" s="1">
        <v>794.68600000000004</v>
      </c>
      <c r="F332" s="1">
        <v>52.319499999999998</v>
      </c>
      <c r="H332" s="1">
        <v>814.35640000000001</v>
      </c>
      <c r="I332" s="1">
        <v>74.739699999999999</v>
      </c>
    </row>
    <row r="333" spans="2:9" x14ac:dyDescent="0.3">
      <c r="B333" s="1">
        <v>356.37150000000003</v>
      </c>
      <c r="C333" s="1">
        <v>68.035200000000003</v>
      </c>
      <c r="E333" s="1">
        <v>797.10140000000001</v>
      </c>
      <c r="F333" s="1">
        <v>51.454300000000003</v>
      </c>
      <c r="H333" s="1">
        <v>816.83169999999996</v>
      </c>
      <c r="I333" s="1">
        <v>74.271900000000002</v>
      </c>
    </row>
    <row r="334" spans="2:9" x14ac:dyDescent="0.3">
      <c r="B334" s="1">
        <v>357.45139999999998</v>
      </c>
      <c r="C334" s="1">
        <v>64.867400000000004</v>
      </c>
      <c r="E334" s="1">
        <v>799.51689999999996</v>
      </c>
      <c r="F334" s="1">
        <v>50.041600000000003</v>
      </c>
      <c r="H334" s="1">
        <v>819.30690000000004</v>
      </c>
      <c r="I334" s="1">
        <v>73.795199999999994</v>
      </c>
    </row>
    <row r="335" spans="2:9" x14ac:dyDescent="0.3">
      <c r="B335" s="1">
        <v>358.53129999999999</v>
      </c>
      <c r="C335" s="1">
        <v>66.418099999999995</v>
      </c>
      <c r="E335" s="1">
        <v>801.93240000000003</v>
      </c>
      <c r="F335" s="1">
        <v>49.710299999999997</v>
      </c>
      <c r="H335" s="1">
        <v>821.78219999999999</v>
      </c>
      <c r="I335" s="1">
        <v>73.478800000000007</v>
      </c>
    </row>
    <row r="336" spans="2:9" x14ac:dyDescent="0.3">
      <c r="B336" s="1">
        <v>359.6112</v>
      </c>
      <c r="C336" s="1">
        <v>65.644599999999997</v>
      </c>
      <c r="E336" s="1">
        <v>804.34780000000001</v>
      </c>
      <c r="F336" s="1">
        <v>49.563800000000001</v>
      </c>
      <c r="H336" s="1">
        <v>824.25739999999996</v>
      </c>
      <c r="I336" s="1">
        <v>73.377799999999993</v>
      </c>
    </row>
    <row r="337" spans="2:9" x14ac:dyDescent="0.3">
      <c r="B337" s="1">
        <v>360.69110000000001</v>
      </c>
      <c r="C337" s="1">
        <v>63.341500000000003</v>
      </c>
      <c r="E337" s="1">
        <v>806.76329999999996</v>
      </c>
      <c r="F337" s="1">
        <v>50.941000000000003</v>
      </c>
      <c r="H337" s="1">
        <v>826.73270000000002</v>
      </c>
      <c r="I337" s="1">
        <v>73.477999999999994</v>
      </c>
    </row>
    <row r="338" spans="2:9" x14ac:dyDescent="0.3">
      <c r="B338" s="1">
        <v>361.77109999999999</v>
      </c>
      <c r="C338" s="1">
        <v>63.8309</v>
      </c>
      <c r="E338" s="1">
        <v>809.17870000000005</v>
      </c>
      <c r="F338" s="1">
        <v>52.094499999999996</v>
      </c>
      <c r="H338" s="1">
        <v>829.2079</v>
      </c>
      <c r="I338" s="1">
        <v>73.416899999999998</v>
      </c>
    </row>
    <row r="339" spans="2:9" x14ac:dyDescent="0.3">
      <c r="B339" s="1">
        <v>362.851</v>
      </c>
      <c r="C339" s="1">
        <v>64.114999999999995</v>
      </c>
      <c r="E339" s="1">
        <v>811.5942</v>
      </c>
      <c r="F339" s="1">
        <v>51.522599999999997</v>
      </c>
      <c r="H339" s="1">
        <v>831.68320000000006</v>
      </c>
      <c r="I339" s="1">
        <v>73.534000000000006</v>
      </c>
    </row>
    <row r="340" spans="2:9" x14ac:dyDescent="0.3">
      <c r="B340" s="1">
        <v>363.93090000000001</v>
      </c>
      <c r="C340" s="1">
        <v>63.9358</v>
      </c>
      <c r="E340" s="1">
        <v>814.00969999999995</v>
      </c>
      <c r="F340" s="1">
        <v>50.9514</v>
      </c>
      <c r="H340" s="1">
        <v>834.15840000000003</v>
      </c>
      <c r="I340" s="1">
        <v>73.359499999999997</v>
      </c>
    </row>
    <row r="341" spans="2:9" x14ac:dyDescent="0.3">
      <c r="B341" s="1">
        <v>365.01080000000002</v>
      </c>
      <c r="C341" s="1">
        <v>65.220600000000005</v>
      </c>
      <c r="E341" s="1">
        <v>816.42510000000004</v>
      </c>
      <c r="F341" s="1">
        <v>48.180999999999997</v>
      </c>
      <c r="H341" s="1">
        <v>836.63369999999998</v>
      </c>
      <c r="I341" s="1">
        <v>72.2453</v>
      </c>
    </row>
    <row r="342" spans="2:9" x14ac:dyDescent="0.3">
      <c r="B342" s="1">
        <v>366.09070000000003</v>
      </c>
      <c r="C342" s="1">
        <v>65.9803</v>
      </c>
      <c r="E342" s="1">
        <v>818.84059999999999</v>
      </c>
      <c r="F342" s="1">
        <v>45.992600000000003</v>
      </c>
      <c r="H342" s="1">
        <v>839.10889999999995</v>
      </c>
      <c r="I342" s="1">
        <v>70.387900000000002</v>
      </c>
    </row>
    <row r="343" spans="2:9" x14ac:dyDescent="0.3">
      <c r="B343" s="1">
        <v>367.17059999999998</v>
      </c>
      <c r="C343" s="1">
        <v>66.273499999999999</v>
      </c>
      <c r="E343" s="1">
        <v>821.25599999999997</v>
      </c>
      <c r="F343" s="1">
        <v>45.724699999999999</v>
      </c>
      <c r="H343" s="1">
        <v>841.58420000000001</v>
      </c>
      <c r="I343" s="1">
        <v>68.623699999999999</v>
      </c>
    </row>
    <row r="344" spans="2:9" x14ac:dyDescent="0.3">
      <c r="B344" s="1">
        <v>368.25049999999999</v>
      </c>
      <c r="C344" s="1">
        <v>66.008499999999998</v>
      </c>
      <c r="E344" s="1">
        <v>823.67150000000004</v>
      </c>
      <c r="F344" s="1">
        <v>43.592399999999998</v>
      </c>
      <c r="H344" s="1">
        <v>844.05939999999998</v>
      </c>
      <c r="I344" s="1">
        <v>67.632099999999994</v>
      </c>
    </row>
    <row r="345" spans="2:9" x14ac:dyDescent="0.3">
      <c r="B345" s="1">
        <v>369.33049999999997</v>
      </c>
      <c r="C345" s="1">
        <v>65.364999999999995</v>
      </c>
      <c r="E345" s="1">
        <v>826.08699999999999</v>
      </c>
      <c r="F345" s="1">
        <v>43.8446</v>
      </c>
      <c r="H345" s="1">
        <v>846.53470000000004</v>
      </c>
      <c r="I345" s="1">
        <v>67.254000000000005</v>
      </c>
    </row>
    <row r="346" spans="2:9" x14ac:dyDescent="0.3">
      <c r="B346" s="1">
        <v>370.41039999999998</v>
      </c>
      <c r="C346" s="1">
        <v>69.725099999999998</v>
      </c>
      <c r="E346" s="1">
        <v>828.50239999999997</v>
      </c>
      <c r="F346" s="1">
        <v>44.778700000000001</v>
      </c>
      <c r="H346" s="1">
        <v>849.00990000000002</v>
      </c>
      <c r="I346" s="1">
        <v>66.501800000000003</v>
      </c>
    </row>
    <row r="347" spans="2:9" x14ac:dyDescent="0.3">
      <c r="B347" s="1">
        <v>371.49029999999999</v>
      </c>
      <c r="C347" s="1">
        <v>66.736599999999996</v>
      </c>
      <c r="E347" s="1">
        <v>830.91790000000003</v>
      </c>
      <c r="F347" s="1">
        <v>44.621099999999998</v>
      </c>
      <c r="H347" s="1">
        <v>851.48509999999999</v>
      </c>
      <c r="I347" s="1">
        <v>66.176500000000004</v>
      </c>
    </row>
    <row r="348" spans="2:9" x14ac:dyDescent="0.3">
      <c r="B348" s="1">
        <v>372.5702</v>
      </c>
      <c r="C348" s="1">
        <v>66.036600000000007</v>
      </c>
      <c r="E348" s="1">
        <v>833.33330000000001</v>
      </c>
      <c r="F348" s="1">
        <v>42.793799999999997</v>
      </c>
      <c r="H348" s="1">
        <v>853.96040000000005</v>
      </c>
      <c r="I348" s="1">
        <v>66.325699999999998</v>
      </c>
    </row>
    <row r="349" spans="2:9" x14ac:dyDescent="0.3">
      <c r="B349" s="1">
        <v>373.65010000000001</v>
      </c>
      <c r="C349" s="1">
        <v>67.7012</v>
      </c>
      <c r="E349" s="1">
        <v>835.74879999999996</v>
      </c>
      <c r="F349" s="1">
        <v>40.4651</v>
      </c>
      <c r="H349" s="1">
        <v>856.43560000000002</v>
      </c>
      <c r="I349" s="1">
        <v>66.049700000000001</v>
      </c>
    </row>
    <row r="350" spans="2:9" x14ac:dyDescent="0.3">
      <c r="B350" s="1">
        <v>374.73</v>
      </c>
      <c r="C350" s="1">
        <v>66.795199999999994</v>
      </c>
      <c r="E350" s="1">
        <v>838.16430000000003</v>
      </c>
      <c r="F350" s="1">
        <v>38.646099999999997</v>
      </c>
      <c r="H350" s="1">
        <v>858.91089999999997</v>
      </c>
      <c r="I350" s="1">
        <v>65.750399999999999</v>
      </c>
    </row>
    <row r="351" spans="2:9" x14ac:dyDescent="0.3">
      <c r="B351" s="1">
        <v>375.80990000000003</v>
      </c>
      <c r="C351" s="1">
        <v>67.283199999999994</v>
      </c>
      <c r="E351" s="1">
        <v>840.5797</v>
      </c>
      <c r="F351" s="1">
        <v>39.757199999999997</v>
      </c>
      <c r="H351" s="1">
        <v>861.38610000000006</v>
      </c>
      <c r="I351" s="1">
        <v>65.551699999999997</v>
      </c>
    </row>
    <row r="352" spans="2:9" x14ac:dyDescent="0.3">
      <c r="B352" s="1">
        <v>376.88979999999998</v>
      </c>
      <c r="C352" s="1">
        <v>68.168499999999995</v>
      </c>
      <c r="E352" s="1">
        <v>842.99519999999995</v>
      </c>
      <c r="F352" s="1">
        <v>40.7607</v>
      </c>
      <c r="H352" s="1">
        <v>863.8614</v>
      </c>
      <c r="I352" s="1">
        <v>66.030199999999994</v>
      </c>
    </row>
    <row r="353" spans="2:9" x14ac:dyDescent="0.3">
      <c r="B353" s="1">
        <v>377.96980000000002</v>
      </c>
      <c r="C353" s="1">
        <v>71.261899999999997</v>
      </c>
      <c r="E353" s="1">
        <v>845.41060000000004</v>
      </c>
      <c r="F353" s="1">
        <v>42.634700000000002</v>
      </c>
      <c r="H353" s="1">
        <v>866.33659999999998</v>
      </c>
      <c r="I353" s="1">
        <v>66.169300000000007</v>
      </c>
    </row>
    <row r="354" spans="2:9" x14ac:dyDescent="0.3">
      <c r="B354" s="1">
        <v>379.04969999999997</v>
      </c>
      <c r="C354" s="1">
        <v>69.629300000000001</v>
      </c>
      <c r="E354" s="1">
        <v>847.8261</v>
      </c>
      <c r="F354" s="1">
        <v>42.312199999999997</v>
      </c>
      <c r="H354" s="1">
        <v>868.81190000000004</v>
      </c>
      <c r="I354" s="1">
        <v>67.233500000000006</v>
      </c>
    </row>
    <row r="355" spans="2:9" x14ac:dyDescent="0.3">
      <c r="B355" s="1">
        <v>380.12959999999998</v>
      </c>
      <c r="C355" s="1">
        <v>68.418599999999998</v>
      </c>
      <c r="E355" s="1">
        <v>850.24149999999997</v>
      </c>
      <c r="F355" s="1">
        <v>43.658099999999997</v>
      </c>
      <c r="H355" s="1">
        <v>871.28710000000001</v>
      </c>
      <c r="I355" s="1">
        <v>68.623500000000007</v>
      </c>
    </row>
    <row r="356" spans="2:9" x14ac:dyDescent="0.3">
      <c r="B356" s="1">
        <v>381.20949999999999</v>
      </c>
      <c r="C356" s="1">
        <v>69.305700000000002</v>
      </c>
      <c r="E356" s="1">
        <v>852.65700000000004</v>
      </c>
      <c r="F356" s="1">
        <v>45.130600000000001</v>
      </c>
      <c r="H356" s="1">
        <v>873.76239999999996</v>
      </c>
      <c r="I356" s="1">
        <v>70.774799999999999</v>
      </c>
    </row>
    <row r="357" spans="2:9" x14ac:dyDescent="0.3">
      <c r="B357" s="1">
        <v>382.2894</v>
      </c>
      <c r="C357" s="1">
        <v>69.8018</v>
      </c>
      <c r="E357" s="1">
        <v>855.07249999999999</v>
      </c>
      <c r="F357" s="1">
        <v>46.645600000000002</v>
      </c>
      <c r="H357" s="1">
        <v>876.23760000000004</v>
      </c>
      <c r="I357" s="1">
        <v>72.2898</v>
      </c>
    </row>
    <row r="358" spans="2:9" x14ac:dyDescent="0.3">
      <c r="B358" s="1">
        <v>383.36930000000001</v>
      </c>
      <c r="C358" s="1">
        <v>70.732100000000003</v>
      </c>
      <c r="E358" s="1">
        <v>857.48789999999997</v>
      </c>
      <c r="F358" s="1">
        <v>49.358699999999999</v>
      </c>
      <c r="H358" s="1">
        <v>878.71289999999999</v>
      </c>
      <c r="I358" s="1">
        <v>73.784999999999997</v>
      </c>
    </row>
    <row r="359" spans="2:9" x14ac:dyDescent="0.3">
      <c r="B359" s="1">
        <v>384.44920000000002</v>
      </c>
      <c r="C359" s="1">
        <v>74.261899999999997</v>
      </c>
      <c r="E359" s="1">
        <v>859.90340000000003</v>
      </c>
      <c r="F359" s="1">
        <v>52.5715</v>
      </c>
      <c r="H359" s="1">
        <v>881.18809999999996</v>
      </c>
      <c r="I359" s="1">
        <v>74.690399999999997</v>
      </c>
    </row>
    <row r="360" spans="2:9" x14ac:dyDescent="0.3">
      <c r="B360" s="1">
        <v>385.5292</v>
      </c>
      <c r="C360" s="1">
        <v>73.259200000000007</v>
      </c>
      <c r="E360" s="1">
        <v>862.31880000000001</v>
      </c>
      <c r="F360" s="1">
        <v>55.159599999999998</v>
      </c>
      <c r="H360" s="1">
        <v>883.66340000000002</v>
      </c>
      <c r="I360" s="1">
        <v>74.9191</v>
      </c>
    </row>
    <row r="361" spans="2:9" x14ac:dyDescent="0.3">
      <c r="B361" s="1">
        <v>386.60910000000001</v>
      </c>
      <c r="C361" s="1">
        <v>73.384399999999999</v>
      </c>
      <c r="E361" s="1">
        <v>864.73429999999996</v>
      </c>
      <c r="F361" s="1">
        <v>59.109400000000001</v>
      </c>
      <c r="H361" s="1">
        <v>886.1386</v>
      </c>
      <c r="I361" s="1">
        <v>74.675600000000003</v>
      </c>
    </row>
    <row r="362" spans="2:9" x14ac:dyDescent="0.3">
      <c r="B362" s="1">
        <v>387.68900000000002</v>
      </c>
      <c r="C362" s="1">
        <v>74.300299999999993</v>
      </c>
      <c r="E362" s="1">
        <v>867.14980000000003</v>
      </c>
      <c r="F362" s="1">
        <v>61.872999999999998</v>
      </c>
      <c r="H362" s="1">
        <v>888.61389999999994</v>
      </c>
      <c r="I362" s="1">
        <v>73.3142</v>
      </c>
    </row>
    <row r="363" spans="2:9" x14ac:dyDescent="0.3">
      <c r="B363" s="1">
        <v>388.76889999999997</v>
      </c>
      <c r="C363" s="1">
        <v>76.515500000000003</v>
      </c>
      <c r="E363" s="1">
        <v>869.5652</v>
      </c>
      <c r="F363" s="1">
        <v>62.5379</v>
      </c>
      <c r="H363" s="1">
        <v>891.08910000000003</v>
      </c>
      <c r="I363" s="1">
        <v>71.460400000000007</v>
      </c>
    </row>
    <row r="364" spans="2:9" x14ac:dyDescent="0.3">
      <c r="B364" s="1">
        <v>389.84879999999998</v>
      </c>
      <c r="C364" s="1">
        <v>76.773799999999994</v>
      </c>
      <c r="E364" s="1">
        <v>871.98069999999996</v>
      </c>
      <c r="F364" s="1">
        <v>61.167299999999997</v>
      </c>
      <c r="H364" s="1">
        <v>893.56439999999998</v>
      </c>
      <c r="I364" s="1">
        <v>70.0321</v>
      </c>
    </row>
    <row r="365" spans="2:9" x14ac:dyDescent="0.3">
      <c r="B365" s="1">
        <v>390.92869999999999</v>
      </c>
      <c r="C365" s="1">
        <v>77.230500000000006</v>
      </c>
      <c r="E365" s="1">
        <v>874.39610000000005</v>
      </c>
      <c r="F365" s="1">
        <v>59.338900000000002</v>
      </c>
      <c r="H365" s="1">
        <v>896.03959999999995</v>
      </c>
      <c r="I365" s="1">
        <v>69.783000000000001</v>
      </c>
    </row>
    <row r="366" spans="2:9" x14ac:dyDescent="0.3">
      <c r="B366" s="1">
        <v>392.0086</v>
      </c>
      <c r="C366" s="1">
        <v>79.156300000000002</v>
      </c>
      <c r="E366" s="1">
        <v>876.8116</v>
      </c>
      <c r="F366" s="1">
        <v>56.151000000000003</v>
      </c>
      <c r="H366" s="1">
        <v>898.51490000000001</v>
      </c>
      <c r="I366" s="1">
        <v>69.237399999999994</v>
      </c>
    </row>
    <row r="367" spans="2:9" x14ac:dyDescent="0.3">
      <c r="B367" s="1">
        <v>393.08859999999999</v>
      </c>
      <c r="C367" s="1">
        <v>80.690700000000007</v>
      </c>
      <c r="E367" s="1">
        <v>879.22709999999995</v>
      </c>
      <c r="F367" s="1">
        <v>54.216799999999999</v>
      </c>
      <c r="H367" s="1">
        <v>900.99009999999998</v>
      </c>
      <c r="I367" s="1">
        <v>69.279499999999999</v>
      </c>
    </row>
    <row r="368" spans="2:9" x14ac:dyDescent="0.3">
      <c r="B368" s="1">
        <v>394.16849999999999</v>
      </c>
      <c r="C368" s="1">
        <v>82.955699999999993</v>
      </c>
      <c r="E368" s="1">
        <v>881.64250000000004</v>
      </c>
      <c r="F368" s="1">
        <v>54.2057</v>
      </c>
      <c r="H368" s="1">
        <v>903.46529999999996</v>
      </c>
      <c r="I368" s="1">
        <v>69.069500000000005</v>
      </c>
    </row>
    <row r="369" spans="2:9" x14ac:dyDescent="0.3">
      <c r="B369" s="1">
        <v>395.2484</v>
      </c>
      <c r="C369" s="1">
        <v>81.572800000000001</v>
      </c>
      <c r="E369" s="1">
        <v>884.05799999999999</v>
      </c>
      <c r="F369" s="1">
        <v>54.366199999999999</v>
      </c>
      <c r="H369" s="1">
        <v>905.94060000000002</v>
      </c>
      <c r="I369" s="1">
        <v>69.065700000000007</v>
      </c>
    </row>
    <row r="370" spans="2:9" x14ac:dyDescent="0.3">
      <c r="B370" s="1">
        <v>396.32830000000001</v>
      </c>
      <c r="C370" s="1">
        <v>83.877899999999997</v>
      </c>
      <c r="E370" s="1">
        <v>886.47339999999997</v>
      </c>
      <c r="F370" s="1">
        <v>52.1479</v>
      </c>
      <c r="H370" s="1">
        <v>908.41579999999999</v>
      </c>
      <c r="I370" s="1">
        <v>68.316800000000001</v>
      </c>
    </row>
    <row r="371" spans="2:9" x14ac:dyDescent="0.3">
      <c r="B371" s="1">
        <v>397.40820000000002</v>
      </c>
      <c r="C371" s="1">
        <v>86.566999999999993</v>
      </c>
      <c r="E371" s="1">
        <v>888.88890000000004</v>
      </c>
      <c r="F371" s="1">
        <v>51.1982</v>
      </c>
      <c r="H371" s="1">
        <v>910.89110000000005</v>
      </c>
      <c r="I371" s="1">
        <v>68.624300000000005</v>
      </c>
    </row>
    <row r="372" spans="2:9" x14ac:dyDescent="0.3">
      <c r="B372" s="1">
        <v>398.48809999999997</v>
      </c>
      <c r="C372" s="1">
        <v>89.608000000000004</v>
      </c>
      <c r="E372" s="1">
        <v>891.30430000000001</v>
      </c>
      <c r="F372" s="1">
        <v>49.094900000000003</v>
      </c>
      <c r="H372" s="1">
        <v>913.36630000000002</v>
      </c>
      <c r="I372" s="1">
        <v>68.6952</v>
      </c>
    </row>
    <row r="373" spans="2:9" x14ac:dyDescent="0.3">
      <c r="B373" s="1">
        <v>399.56799999999998</v>
      </c>
      <c r="C373" s="1">
        <v>93.782899999999998</v>
      </c>
      <c r="E373" s="1">
        <v>893.71979999999996</v>
      </c>
      <c r="F373" s="1">
        <v>48.703800000000001</v>
      </c>
      <c r="H373" s="1">
        <v>915.84159999999997</v>
      </c>
      <c r="I373" s="1">
        <v>69.393199999999993</v>
      </c>
    </row>
    <row r="374" spans="2:9" x14ac:dyDescent="0.3">
      <c r="B374" s="1">
        <v>400.64789999999999</v>
      </c>
      <c r="C374" s="1">
        <v>98.334299999999999</v>
      </c>
      <c r="E374" s="1">
        <v>896.13530000000003</v>
      </c>
      <c r="F374" s="1">
        <v>49.517499999999998</v>
      </c>
      <c r="H374" s="1">
        <v>918.31679999999994</v>
      </c>
      <c r="I374" s="1">
        <v>70.140299999999996</v>
      </c>
    </row>
    <row r="375" spans="2:9" x14ac:dyDescent="0.3">
      <c r="B375" s="1">
        <v>401.72789999999998</v>
      </c>
      <c r="C375" s="1">
        <v>103.36750000000001</v>
      </c>
      <c r="E375" s="1">
        <v>898.55070000000001</v>
      </c>
      <c r="F375" s="1">
        <v>51.340800000000002</v>
      </c>
      <c r="H375" s="1">
        <v>920.7921</v>
      </c>
      <c r="I375" s="1">
        <v>70.681899999999999</v>
      </c>
    </row>
    <row r="376" spans="2:9" x14ac:dyDescent="0.3">
      <c r="B376" s="1">
        <v>402.80779999999999</v>
      </c>
      <c r="C376" s="1">
        <v>108.6093</v>
      </c>
      <c r="E376" s="1">
        <v>900.96619999999996</v>
      </c>
      <c r="F376" s="1">
        <v>53.307099999999998</v>
      </c>
      <c r="H376" s="1">
        <v>923.26729999999998</v>
      </c>
      <c r="I376" s="1">
        <v>71.460599999999999</v>
      </c>
    </row>
    <row r="377" spans="2:9" x14ac:dyDescent="0.3">
      <c r="B377" s="1">
        <v>403.8877</v>
      </c>
      <c r="C377" s="1">
        <v>113.22839999999999</v>
      </c>
      <c r="E377" s="1">
        <v>903.38160000000005</v>
      </c>
      <c r="F377" s="1">
        <v>55.176600000000001</v>
      </c>
      <c r="H377" s="1">
        <v>925.74260000000004</v>
      </c>
      <c r="I377" s="1">
        <v>71.870099999999994</v>
      </c>
    </row>
    <row r="378" spans="2:9" x14ac:dyDescent="0.3">
      <c r="B378" s="1">
        <v>404.9676</v>
      </c>
      <c r="C378" s="1">
        <v>117.4948</v>
      </c>
      <c r="E378" s="1">
        <v>905.7971</v>
      </c>
      <c r="F378" s="1">
        <v>57.085799999999999</v>
      </c>
      <c r="H378" s="1">
        <v>928.21780000000001</v>
      </c>
      <c r="I378" s="1">
        <v>72.511899999999997</v>
      </c>
    </row>
    <row r="379" spans="2:9" x14ac:dyDescent="0.3">
      <c r="B379" s="1">
        <v>406.04750000000001</v>
      </c>
      <c r="C379" s="1">
        <v>121.3943</v>
      </c>
      <c r="E379" s="1">
        <v>908.21259999999995</v>
      </c>
      <c r="F379" s="1">
        <v>58.1541</v>
      </c>
      <c r="H379" s="1">
        <v>930.69309999999996</v>
      </c>
      <c r="I379" s="1">
        <v>72.752700000000004</v>
      </c>
    </row>
    <row r="380" spans="2:9" x14ac:dyDescent="0.3">
      <c r="B380" s="1">
        <v>407.12740000000002</v>
      </c>
      <c r="C380" s="1">
        <v>127.72799999999999</v>
      </c>
      <c r="E380" s="1">
        <v>910.62800000000004</v>
      </c>
      <c r="F380" s="1">
        <v>59.738900000000001</v>
      </c>
      <c r="H380" s="1">
        <v>933.16830000000004</v>
      </c>
      <c r="I380" s="1">
        <v>72.2393</v>
      </c>
    </row>
    <row r="381" spans="2:9" x14ac:dyDescent="0.3">
      <c r="B381" s="1">
        <v>408.20729999999998</v>
      </c>
      <c r="C381" s="1">
        <v>126.164</v>
      </c>
      <c r="E381" s="1">
        <v>913.04349999999999</v>
      </c>
      <c r="F381" s="1">
        <v>64.154600000000002</v>
      </c>
      <c r="H381" s="1">
        <v>935.64359999999999</v>
      </c>
      <c r="I381" s="1">
        <v>72.067899999999995</v>
      </c>
    </row>
    <row r="382" spans="2:9" x14ac:dyDescent="0.3">
      <c r="B382" s="1">
        <v>409.28730000000002</v>
      </c>
      <c r="C382" s="1">
        <v>132.50069999999999</v>
      </c>
      <c r="E382" s="1">
        <v>915.45889999999997</v>
      </c>
      <c r="F382" s="1">
        <v>69.856300000000005</v>
      </c>
      <c r="H382" s="1">
        <v>938.11879999999996</v>
      </c>
      <c r="I382" s="1">
        <v>71.438400000000001</v>
      </c>
    </row>
    <row r="383" spans="2:9" x14ac:dyDescent="0.3">
      <c r="B383" s="1">
        <v>410.36720000000003</v>
      </c>
      <c r="C383" s="1">
        <v>128.66970000000001</v>
      </c>
      <c r="E383" s="1">
        <v>917.87440000000004</v>
      </c>
      <c r="F383" s="1">
        <v>75.227000000000004</v>
      </c>
      <c r="H383" s="1">
        <v>940.59410000000003</v>
      </c>
      <c r="I383" s="1">
        <v>71.632099999999994</v>
      </c>
    </row>
    <row r="384" spans="2:9" x14ac:dyDescent="0.3">
      <c r="B384" s="1">
        <v>411.44709999999998</v>
      </c>
      <c r="C384" s="1">
        <v>131.34700000000001</v>
      </c>
      <c r="E384" s="1">
        <v>920.28989999999999</v>
      </c>
      <c r="F384" s="1">
        <v>78.884</v>
      </c>
      <c r="H384" s="1">
        <v>943.0693</v>
      </c>
      <c r="I384" s="1">
        <v>71.277900000000002</v>
      </c>
    </row>
    <row r="385" spans="2:9" x14ac:dyDescent="0.3">
      <c r="B385" s="1">
        <v>412.52699999999999</v>
      </c>
      <c r="C385" s="1">
        <v>128.9957</v>
      </c>
      <c r="E385" s="1">
        <v>922.70529999999997</v>
      </c>
      <c r="F385" s="1">
        <v>79.571399999999997</v>
      </c>
      <c r="H385" s="1">
        <v>945.54459999999995</v>
      </c>
      <c r="I385" s="1">
        <v>71.551299999999998</v>
      </c>
    </row>
    <row r="386" spans="2:9" x14ac:dyDescent="0.3">
      <c r="B386" s="1">
        <v>413.6069</v>
      </c>
      <c r="C386" s="1">
        <v>129.9847</v>
      </c>
      <c r="E386" s="1">
        <v>925.12080000000003</v>
      </c>
      <c r="F386" s="1">
        <v>78.648099999999999</v>
      </c>
      <c r="H386" s="1">
        <v>948.01980000000003</v>
      </c>
      <c r="I386" s="1">
        <v>70.592399999999998</v>
      </c>
    </row>
    <row r="387" spans="2:9" x14ac:dyDescent="0.3">
      <c r="B387" s="1">
        <v>414.68680000000001</v>
      </c>
      <c r="C387" s="1">
        <v>129.69290000000001</v>
      </c>
      <c r="E387" s="1">
        <v>927.53620000000001</v>
      </c>
      <c r="F387" s="1">
        <v>77.736099999999993</v>
      </c>
      <c r="H387" s="1">
        <v>950.495</v>
      </c>
      <c r="I387" s="1">
        <v>69.575000000000003</v>
      </c>
    </row>
    <row r="388" spans="2:9" x14ac:dyDescent="0.3">
      <c r="B388" s="1">
        <v>415.76670000000001</v>
      </c>
      <c r="C388" s="1">
        <v>130.7174</v>
      </c>
      <c r="E388" s="1">
        <v>929.95169999999996</v>
      </c>
      <c r="F388" s="1">
        <v>77.215400000000002</v>
      </c>
      <c r="H388" s="1">
        <v>952.97029999999995</v>
      </c>
      <c r="I388" s="1">
        <v>68.552700000000002</v>
      </c>
    </row>
    <row r="389" spans="2:9" x14ac:dyDescent="0.3">
      <c r="B389" s="1">
        <v>416.8467</v>
      </c>
      <c r="C389" s="1">
        <v>130.14259999999999</v>
      </c>
      <c r="E389" s="1">
        <v>932.36710000000005</v>
      </c>
      <c r="F389" s="1">
        <v>76.732699999999994</v>
      </c>
      <c r="H389" s="1">
        <v>955.44550000000004</v>
      </c>
      <c r="I389" s="1">
        <v>67.171099999999996</v>
      </c>
    </row>
    <row r="390" spans="2:9" x14ac:dyDescent="0.3">
      <c r="B390" s="1">
        <v>417.92660000000001</v>
      </c>
      <c r="C390" s="1">
        <v>125.4132</v>
      </c>
      <c r="E390" s="1">
        <v>934.7826</v>
      </c>
      <c r="F390" s="1">
        <v>75.334000000000003</v>
      </c>
      <c r="H390" s="1">
        <v>957.92079999999999</v>
      </c>
      <c r="I390" s="1">
        <v>65.009</v>
      </c>
    </row>
    <row r="391" spans="2:9" x14ac:dyDescent="0.3">
      <c r="B391" s="1">
        <v>419.00650000000002</v>
      </c>
      <c r="C391" s="1">
        <v>124.35129999999999</v>
      </c>
      <c r="E391" s="1">
        <v>937.19809999999995</v>
      </c>
      <c r="F391" s="1">
        <v>72.585300000000004</v>
      </c>
      <c r="H391" s="1">
        <v>960.39599999999996</v>
      </c>
      <c r="I391" s="1">
        <v>63.475200000000001</v>
      </c>
    </row>
    <row r="392" spans="2:9" x14ac:dyDescent="0.3">
      <c r="B392" s="1">
        <v>420.08640000000003</v>
      </c>
      <c r="C392" s="1">
        <v>120.1294</v>
      </c>
      <c r="E392" s="1">
        <v>939.61350000000004</v>
      </c>
      <c r="F392" s="1">
        <v>69.569699999999997</v>
      </c>
      <c r="H392" s="1">
        <v>962.87130000000002</v>
      </c>
      <c r="I392" s="1">
        <v>62.584000000000003</v>
      </c>
    </row>
    <row r="393" spans="2:9" x14ac:dyDescent="0.3">
      <c r="B393" s="1">
        <v>421.16629999999998</v>
      </c>
      <c r="C393" s="1">
        <v>120.57470000000001</v>
      </c>
      <c r="E393" s="1">
        <v>942.029</v>
      </c>
      <c r="F393" s="1">
        <v>66.130499999999998</v>
      </c>
      <c r="H393" s="1">
        <v>965.34649999999999</v>
      </c>
      <c r="I393" s="1">
        <v>61.847000000000001</v>
      </c>
    </row>
    <row r="394" spans="2:9" x14ac:dyDescent="0.3">
      <c r="B394" s="1">
        <v>422.24619999999999</v>
      </c>
      <c r="C394" s="1">
        <v>114.23220000000001</v>
      </c>
      <c r="E394" s="1">
        <v>944.44439999999997</v>
      </c>
      <c r="F394" s="1">
        <v>63.490900000000003</v>
      </c>
      <c r="H394" s="1">
        <v>967.82180000000005</v>
      </c>
      <c r="I394" s="1">
        <v>62.4221</v>
      </c>
    </row>
    <row r="395" spans="2:9" x14ac:dyDescent="0.3">
      <c r="B395" s="1">
        <v>423.3261</v>
      </c>
      <c r="C395" s="1">
        <v>113.5175</v>
      </c>
      <c r="E395" s="1">
        <v>946.85990000000004</v>
      </c>
      <c r="F395" s="1">
        <v>62.1905</v>
      </c>
      <c r="H395" s="1">
        <v>970.29700000000003</v>
      </c>
      <c r="I395" s="1">
        <v>63.106299999999997</v>
      </c>
    </row>
    <row r="396" spans="2:9" x14ac:dyDescent="0.3">
      <c r="B396" s="1">
        <v>424.40600000000001</v>
      </c>
      <c r="C396" s="1">
        <v>107.9136</v>
      </c>
      <c r="E396" s="1">
        <v>949.27539999999999</v>
      </c>
      <c r="F396" s="1">
        <v>62.461599999999997</v>
      </c>
      <c r="H396" s="1">
        <v>972.77229999999997</v>
      </c>
      <c r="I396" s="1">
        <v>64.886099999999999</v>
      </c>
    </row>
    <row r="397" spans="2:9" x14ac:dyDescent="0.3">
      <c r="B397" s="1">
        <v>425.48599999999999</v>
      </c>
      <c r="C397" s="1">
        <v>108.0855</v>
      </c>
      <c r="E397" s="1">
        <v>951.69079999999997</v>
      </c>
      <c r="F397" s="1">
        <v>64.091499999999996</v>
      </c>
      <c r="H397" s="1">
        <v>975.24749999999995</v>
      </c>
      <c r="I397" s="1">
        <v>66.513599999999997</v>
      </c>
    </row>
    <row r="398" spans="2:9" x14ac:dyDescent="0.3">
      <c r="B398" s="1">
        <v>426.5659</v>
      </c>
      <c r="C398" s="1">
        <v>101.8449</v>
      </c>
      <c r="E398" s="1">
        <v>954.10630000000003</v>
      </c>
      <c r="F398" s="1">
        <v>65.904300000000006</v>
      </c>
      <c r="H398" s="1">
        <v>977.72280000000001</v>
      </c>
      <c r="I398" s="1">
        <v>67.160200000000003</v>
      </c>
    </row>
    <row r="399" spans="2:9" x14ac:dyDescent="0.3">
      <c r="B399" s="1">
        <v>427.64580000000001</v>
      </c>
      <c r="C399" s="1">
        <v>98.564899999999994</v>
      </c>
      <c r="E399" s="1">
        <v>956.52170000000001</v>
      </c>
      <c r="F399" s="1">
        <v>68.3018</v>
      </c>
      <c r="H399" s="1">
        <v>980.19799999999998</v>
      </c>
      <c r="I399" s="1">
        <v>67.150199999999998</v>
      </c>
    </row>
    <row r="400" spans="2:9" x14ac:dyDescent="0.3">
      <c r="B400" s="1">
        <v>428.72570000000002</v>
      </c>
      <c r="C400" s="1">
        <v>100.5568</v>
      </c>
      <c r="E400" s="1">
        <v>958.93719999999996</v>
      </c>
      <c r="F400" s="1">
        <v>70.984399999999994</v>
      </c>
      <c r="H400" s="1">
        <v>982.67330000000004</v>
      </c>
      <c r="I400" s="1">
        <v>66.436000000000007</v>
      </c>
    </row>
    <row r="401" spans="2:9" x14ac:dyDescent="0.3">
      <c r="B401" s="1">
        <v>429.80560000000003</v>
      </c>
      <c r="C401" s="1">
        <v>98.912899999999993</v>
      </c>
      <c r="E401" s="1">
        <v>961.35270000000003</v>
      </c>
      <c r="F401" s="1">
        <v>73.543300000000002</v>
      </c>
      <c r="H401" s="1">
        <v>985.14850000000001</v>
      </c>
      <c r="I401" s="1">
        <v>64.851399999999998</v>
      </c>
    </row>
    <row r="402" spans="2:9" x14ac:dyDescent="0.3">
      <c r="B402" s="1">
        <v>430.88549999999998</v>
      </c>
      <c r="C402" s="1">
        <v>96.079899999999995</v>
      </c>
      <c r="E402" s="1">
        <v>963.7681</v>
      </c>
      <c r="F402" s="1">
        <v>75.070499999999996</v>
      </c>
      <c r="H402" s="1">
        <v>987.62379999999996</v>
      </c>
      <c r="I402" s="1">
        <v>63.145200000000003</v>
      </c>
    </row>
    <row r="403" spans="2:9" x14ac:dyDescent="0.3">
      <c r="B403" s="1">
        <v>431.96539999999999</v>
      </c>
      <c r="C403" s="1">
        <v>94.801199999999994</v>
      </c>
      <c r="E403" s="1">
        <v>966.18359999999996</v>
      </c>
      <c r="F403" s="1">
        <v>77.525999999999996</v>
      </c>
      <c r="H403" s="1">
        <v>990.09900000000005</v>
      </c>
      <c r="I403" s="1">
        <v>61.939100000000003</v>
      </c>
    </row>
    <row r="404" spans="2:9" x14ac:dyDescent="0.3">
      <c r="B404" s="1">
        <v>433.04539999999997</v>
      </c>
      <c r="C404" s="1">
        <v>96.4191</v>
      </c>
      <c r="E404" s="1">
        <v>968.59900000000005</v>
      </c>
      <c r="F404" s="1">
        <v>78</v>
      </c>
      <c r="H404" s="1">
        <v>992.57429999999999</v>
      </c>
      <c r="I404" s="1">
        <v>61.234000000000002</v>
      </c>
    </row>
    <row r="405" spans="2:9" x14ac:dyDescent="0.3">
      <c r="B405" s="1">
        <v>434.12529999999998</v>
      </c>
      <c r="C405" s="1">
        <v>99.559700000000007</v>
      </c>
      <c r="E405" s="1">
        <v>971.0145</v>
      </c>
      <c r="F405" s="1">
        <v>77.347399999999993</v>
      </c>
      <c r="H405" s="1">
        <v>995.04949999999997</v>
      </c>
      <c r="I405" s="1">
        <v>61.099600000000002</v>
      </c>
    </row>
    <row r="406" spans="2:9" x14ac:dyDescent="0.3">
      <c r="B406" s="1">
        <v>435.20519999999999</v>
      </c>
      <c r="C406" s="1">
        <v>99.111999999999995</v>
      </c>
      <c r="E406" s="1">
        <v>973.43</v>
      </c>
      <c r="F406" s="1">
        <v>76.0334</v>
      </c>
      <c r="H406" s="1">
        <v>997.52480000000003</v>
      </c>
      <c r="I406" s="1">
        <v>61.166200000000003</v>
      </c>
    </row>
    <row r="407" spans="2:9" x14ac:dyDescent="0.3">
      <c r="B407" s="1">
        <v>436.2851</v>
      </c>
      <c r="C407" s="1">
        <v>99.326300000000003</v>
      </c>
      <c r="E407" s="1">
        <v>975.84540000000004</v>
      </c>
      <c r="F407" s="1">
        <v>72.747500000000002</v>
      </c>
      <c r="H407" s="1">
        <v>1000</v>
      </c>
      <c r="I407" s="1">
        <v>61.031700000000001</v>
      </c>
    </row>
    <row r="408" spans="2:9" x14ac:dyDescent="0.3">
      <c r="B408" s="1">
        <v>437.36500000000001</v>
      </c>
      <c r="C408" s="1">
        <v>101.16679999999999</v>
      </c>
      <c r="E408" s="1">
        <v>978.26089999999999</v>
      </c>
      <c r="F408" s="1">
        <v>70.480599999999995</v>
      </c>
      <c r="H408" s="1"/>
      <c r="I408" s="1"/>
    </row>
    <row r="409" spans="2:9" x14ac:dyDescent="0.3">
      <c r="B409" s="1">
        <v>438.44490000000002</v>
      </c>
      <c r="C409" s="1">
        <v>102.8382</v>
      </c>
      <c r="E409" s="1">
        <v>980.67629999999997</v>
      </c>
      <c r="F409" s="1">
        <v>71.249700000000004</v>
      </c>
      <c r="H409" s="1"/>
      <c r="I409" s="1"/>
    </row>
    <row r="410" spans="2:9" x14ac:dyDescent="0.3">
      <c r="B410" s="1">
        <v>439.52480000000003</v>
      </c>
      <c r="C410" s="1">
        <v>103.0538</v>
      </c>
      <c r="E410" s="1">
        <v>983.09180000000003</v>
      </c>
      <c r="F410" s="1">
        <v>74.616799999999998</v>
      </c>
      <c r="H410" s="1"/>
      <c r="I410" s="1"/>
    </row>
    <row r="411" spans="2:9" x14ac:dyDescent="0.3">
      <c r="B411" s="1">
        <v>440.60480000000001</v>
      </c>
      <c r="C411" s="1">
        <v>99.759299999999996</v>
      </c>
      <c r="E411" s="1">
        <v>985.50720000000001</v>
      </c>
      <c r="F411" s="1">
        <v>77.663700000000006</v>
      </c>
      <c r="H411" s="1"/>
      <c r="I411" s="1"/>
    </row>
    <row r="412" spans="2:9" x14ac:dyDescent="0.3">
      <c r="B412" s="1">
        <v>441.68470000000002</v>
      </c>
      <c r="C412" s="1">
        <v>100.50449999999999</v>
      </c>
      <c r="E412" s="1">
        <v>987.92269999999996</v>
      </c>
      <c r="F412" s="1">
        <v>78.2286</v>
      </c>
      <c r="H412" s="1"/>
      <c r="I412" s="1"/>
    </row>
    <row r="413" spans="2:9" x14ac:dyDescent="0.3">
      <c r="B413" s="1">
        <v>442.76459999999997</v>
      </c>
      <c r="C413" s="1">
        <v>104.6164</v>
      </c>
      <c r="E413" s="1">
        <v>990.33820000000003</v>
      </c>
      <c r="F413" s="1">
        <v>80.737799999999993</v>
      </c>
      <c r="H413" s="1"/>
      <c r="I413" s="1"/>
    </row>
    <row r="414" spans="2:9" x14ac:dyDescent="0.3">
      <c r="B414" s="1">
        <v>443.84449999999998</v>
      </c>
      <c r="C414" s="1">
        <v>105.90649999999999</v>
      </c>
      <c r="E414" s="1">
        <v>992.75360000000001</v>
      </c>
      <c r="F414" s="1">
        <v>84.013000000000005</v>
      </c>
      <c r="H414" s="1"/>
      <c r="I414" s="1"/>
    </row>
    <row r="415" spans="2:9" x14ac:dyDescent="0.3">
      <c r="B415" s="1">
        <v>444.92439999999999</v>
      </c>
      <c r="C415" s="1">
        <v>105.2788</v>
      </c>
      <c r="E415" s="1">
        <v>995.16909999999996</v>
      </c>
      <c r="F415" s="1">
        <v>85.627799999999993</v>
      </c>
      <c r="H415" s="1"/>
      <c r="I415" s="1"/>
    </row>
    <row r="416" spans="2:9" x14ac:dyDescent="0.3">
      <c r="B416" s="1">
        <v>446.0043</v>
      </c>
      <c r="C416" s="1">
        <v>104.83410000000001</v>
      </c>
      <c r="E416" s="1">
        <v>997.58450000000005</v>
      </c>
      <c r="F416" s="1">
        <v>84.076499999999996</v>
      </c>
      <c r="H416" s="1"/>
      <c r="I416" s="1"/>
    </row>
    <row r="417" spans="2:9" x14ac:dyDescent="0.3">
      <c r="B417" s="1">
        <v>447.08420000000001</v>
      </c>
      <c r="C417" s="1">
        <v>105.3364</v>
      </c>
      <c r="E417" s="1">
        <v>1000</v>
      </c>
      <c r="F417" s="1">
        <v>80.866900000000001</v>
      </c>
      <c r="H417" s="1"/>
      <c r="I417" s="1"/>
    </row>
    <row r="418" spans="2:9" x14ac:dyDescent="0.3">
      <c r="B418" s="1">
        <v>448.16410000000002</v>
      </c>
      <c r="C418" s="1">
        <v>107.3276</v>
      </c>
      <c r="E418" s="1"/>
      <c r="F418" s="1"/>
      <c r="H418" s="1"/>
      <c r="I418" s="1"/>
    </row>
    <row r="419" spans="2:9" x14ac:dyDescent="0.3">
      <c r="B419" s="1">
        <v>449.2441</v>
      </c>
      <c r="C419" s="1">
        <v>112.0033</v>
      </c>
      <c r="E419" s="1"/>
      <c r="F419" s="1"/>
      <c r="H419" s="1"/>
      <c r="I419" s="1"/>
    </row>
    <row r="420" spans="2:9" x14ac:dyDescent="0.3">
      <c r="B420" s="1">
        <v>450.32400000000001</v>
      </c>
      <c r="C420" s="1">
        <v>106.7749</v>
      </c>
      <c r="E420" s="1"/>
      <c r="F420" s="1"/>
      <c r="H420" s="1"/>
      <c r="I420" s="1"/>
    </row>
    <row r="421" spans="2:9" x14ac:dyDescent="0.3">
      <c r="B421" s="1">
        <v>451.40390000000002</v>
      </c>
      <c r="C421" s="1">
        <v>105.8935</v>
      </c>
      <c r="E421" s="1"/>
      <c r="F421" s="1"/>
      <c r="H421" s="1"/>
      <c r="I421" s="1"/>
    </row>
    <row r="422" spans="2:9" x14ac:dyDescent="0.3">
      <c r="B422" s="1">
        <v>452.48379999999997</v>
      </c>
      <c r="C422" s="1">
        <v>105.9812</v>
      </c>
      <c r="E422" s="1"/>
      <c r="F422" s="1"/>
      <c r="H422" s="1"/>
      <c r="I422" s="1"/>
    </row>
    <row r="423" spans="2:9" x14ac:dyDescent="0.3">
      <c r="B423" s="1">
        <v>453.56369999999998</v>
      </c>
      <c r="C423" s="1">
        <v>99.930199999999999</v>
      </c>
      <c r="E423" s="1"/>
      <c r="F423" s="1"/>
      <c r="H423" s="1"/>
      <c r="I423" s="1"/>
    </row>
    <row r="424" spans="2:9" x14ac:dyDescent="0.3">
      <c r="B424" s="1">
        <v>454.64359999999999</v>
      </c>
      <c r="C424" s="1">
        <v>103.8432</v>
      </c>
      <c r="E424" s="1"/>
      <c r="F424" s="1"/>
      <c r="H424" s="1"/>
      <c r="I424" s="1"/>
    </row>
    <row r="425" spans="2:9" x14ac:dyDescent="0.3">
      <c r="B425" s="1">
        <v>455.7235</v>
      </c>
      <c r="C425" s="1">
        <v>97.436099999999996</v>
      </c>
      <c r="E425" s="1"/>
      <c r="F425" s="1"/>
      <c r="H425" s="1"/>
      <c r="I425" s="1"/>
    </row>
    <row r="426" spans="2:9" x14ac:dyDescent="0.3">
      <c r="B426" s="1">
        <v>456.80349999999999</v>
      </c>
      <c r="C426" s="1">
        <v>100.371</v>
      </c>
      <c r="E426" s="1"/>
      <c r="F426" s="1"/>
      <c r="H426" s="1"/>
      <c r="I426" s="1"/>
    </row>
    <row r="427" spans="2:9" x14ac:dyDescent="0.3">
      <c r="B427" s="1">
        <v>457.88339999999999</v>
      </c>
      <c r="C427" s="1">
        <v>93.658199999999994</v>
      </c>
      <c r="E427" s="1"/>
      <c r="F427" s="1"/>
      <c r="H427" s="1"/>
      <c r="I427" s="1"/>
    </row>
    <row r="428" spans="2:9" x14ac:dyDescent="0.3">
      <c r="B428" s="1">
        <v>458.9633</v>
      </c>
      <c r="C428" s="1">
        <v>91.265100000000004</v>
      </c>
      <c r="E428" s="1"/>
      <c r="F428" s="1"/>
      <c r="H428" s="1"/>
      <c r="I428" s="1"/>
    </row>
    <row r="429" spans="2:9" x14ac:dyDescent="0.3">
      <c r="B429" s="1">
        <v>460.04320000000001</v>
      </c>
      <c r="C429" s="1">
        <v>89.543300000000002</v>
      </c>
      <c r="E429" s="1"/>
      <c r="F429" s="1"/>
      <c r="H429" s="1"/>
      <c r="I429" s="1"/>
    </row>
    <row r="430" spans="2:9" x14ac:dyDescent="0.3">
      <c r="B430" s="1">
        <v>461.12310000000002</v>
      </c>
      <c r="C430" s="1">
        <v>88.702699999999993</v>
      </c>
      <c r="E430" s="1"/>
      <c r="F430" s="1"/>
      <c r="H430" s="1"/>
      <c r="I430" s="1"/>
    </row>
    <row r="431" spans="2:9" x14ac:dyDescent="0.3">
      <c r="B431" s="1">
        <v>462.20299999999997</v>
      </c>
      <c r="C431" s="1">
        <v>88.600999999999999</v>
      </c>
      <c r="E431" s="1"/>
      <c r="F431" s="1"/>
      <c r="H431" s="1"/>
      <c r="I431" s="1"/>
    </row>
    <row r="432" spans="2:9" x14ac:dyDescent="0.3">
      <c r="B432" s="1">
        <v>463.28289999999998</v>
      </c>
      <c r="C432" s="1">
        <v>88.890199999999993</v>
      </c>
      <c r="E432" s="1"/>
      <c r="F432" s="1"/>
      <c r="H432" s="1"/>
      <c r="I432" s="1"/>
    </row>
    <row r="433" spans="2:9" x14ac:dyDescent="0.3">
      <c r="B433" s="1">
        <v>464.36290000000002</v>
      </c>
      <c r="C433" s="1">
        <v>89.386899999999997</v>
      </c>
      <c r="E433" s="1"/>
      <c r="F433" s="1"/>
      <c r="H433" s="1"/>
      <c r="I433" s="1"/>
    </row>
    <row r="434" spans="2:9" x14ac:dyDescent="0.3">
      <c r="B434" s="1">
        <v>465.44279999999998</v>
      </c>
      <c r="C434" s="1">
        <v>89.804500000000004</v>
      </c>
      <c r="E434" s="1"/>
      <c r="F434" s="1"/>
      <c r="H434" s="1"/>
      <c r="I434" s="1"/>
    </row>
    <row r="435" spans="2:9" x14ac:dyDescent="0.3">
      <c r="B435" s="1">
        <v>466.52269999999999</v>
      </c>
      <c r="C435" s="1">
        <v>90.115799999999993</v>
      </c>
      <c r="E435" s="1"/>
      <c r="F435" s="1"/>
      <c r="H435" s="1"/>
      <c r="I435" s="1"/>
    </row>
    <row r="436" spans="2:9" x14ac:dyDescent="0.3">
      <c r="B436" s="1">
        <v>467.6026</v>
      </c>
      <c r="C436" s="1">
        <v>90.239599999999996</v>
      </c>
      <c r="E436" s="1"/>
      <c r="F436" s="1"/>
      <c r="H436" s="1"/>
      <c r="I436" s="1"/>
    </row>
    <row r="437" spans="2:9" x14ac:dyDescent="0.3">
      <c r="B437" s="1">
        <v>468.6825</v>
      </c>
      <c r="C437" s="1">
        <v>90.026600000000002</v>
      </c>
      <c r="E437" s="1"/>
      <c r="F437" s="1"/>
      <c r="H437" s="1"/>
      <c r="I437" s="1"/>
    </row>
    <row r="438" spans="2:9" x14ac:dyDescent="0.3">
      <c r="B438" s="1">
        <v>469.76240000000001</v>
      </c>
      <c r="C438" s="1">
        <v>89.870099999999994</v>
      </c>
      <c r="E438" s="1"/>
      <c r="F438" s="1"/>
      <c r="H438" s="1"/>
      <c r="I438" s="1"/>
    </row>
    <row r="439" spans="2:9" x14ac:dyDescent="0.3">
      <c r="B439" s="1">
        <v>470.84230000000002</v>
      </c>
      <c r="C439" s="1">
        <v>89.855599999999995</v>
      </c>
      <c r="E439" s="1"/>
      <c r="F439" s="1"/>
      <c r="H439" s="1"/>
      <c r="I439" s="1"/>
    </row>
    <row r="440" spans="2:9" x14ac:dyDescent="0.3">
      <c r="B440" s="1">
        <v>471.92219999999998</v>
      </c>
      <c r="C440" s="1">
        <v>89.9602</v>
      </c>
      <c r="E440" s="1"/>
      <c r="F440" s="1"/>
      <c r="H440" s="1"/>
      <c r="I440" s="1"/>
    </row>
    <row r="441" spans="2:9" x14ac:dyDescent="0.3">
      <c r="B441" s="1">
        <v>473.00220000000002</v>
      </c>
      <c r="C441" s="1">
        <v>94.098100000000002</v>
      </c>
      <c r="E441" s="1"/>
      <c r="F441" s="1"/>
      <c r="H441" s="1"/>
      <c r="I441" s="1"/>
    </row>
    <row r="442" spans="2:9" x14ac:dyDescent="0.3">
      <c r="B442" s="1">
        <v>474.08210000000003</v>
      </c>
      <c r="C442" s="1">
        <v>91.919499999999999</v>
      </c>
      <c r="E442" s="1"/>
      <c r="F442" s="1"/>
      <c r="H442" s="1"/>
      <c r="I442" s="1"/>
    </row>
    <row r="443" spans="2:9" x14ac:dyDescent="0.3">
      <c r="B443" s="1">
        <v>475.16199999999998</v>
      </c>
      <c r="C443" s="1">
        <v>94.522000000000006</v>
      </c>
      <c r="E443" s="1"/>
      <c r="F443" s="1"/>
      <c r="H443" s="1"/>
      <c r="I443" s="1"/>
    </row>
    <row r="444" spans="2:9" x14ac:dyDescent="0.3">
      <c r="B444" s="1">
        <v>476.24189999999999</v>
      </c>
      <c r="C444" s="1">
        <v>104.9023</v>
      </c>
      <c r="E444" s="1"/>
      <c r="F444" s="1"/>
      <c r="H444" s="1"/>
      <c r="I444" s="1"/>
    </row>
    <row r="445" spans="2:9" x14ac:dyDescent="0.3">
      <c r="B445" s="1">
        <v>477.3218</v>
      </c>
      <c r="C445" s="1">
        <v>97.078599999999994</v>
      </c>
      <c r="E445" s="1"/>
      <c r="F445" s="1"/>
      <c r="H445" s="1"/>
      <c r="I445" s="1"/>
    </row>
    <row r="446" spans="2:9" x14ac:dyDescent="0.3">
      <c r="B446" s="1">
        <v>478.40170000000001</v>
      </c>
      <c r="C446" s="1">
        <v>100.70699999999999</v>
      </c>
      <c r="E446" s="1"/>
      <c r="F446" s="1"/>
      <c r="H446" s="1"/>
      <c r="I446" s="1"/>
    </row>
    <row r="447" spans="2:9" x14ac:dyDescent="0.3">
      <c r="B447" s="1">
        <v>479.48160000000001</v>
      </c>
      <c r="C447" s="1">
        <v>107.1712</v>
      </c>
      <c r="E447" s="1"/>
      <c r="F447" s="1"/>
      <c r="H447" s="1"/>
      <c r="I447" s="1"/>
    </row>
    <row r="448" spans="2:9" x14ac:dyDescent="0.3">
      <c r="B448" s="1">
        <v>480.5616</v>
      </c>
      <c r="C448" s="1">
        <v>103.3124</v>
      </c>
      <c r="E448" s="1"/>
      <c r="F448" s="1"/>
      <c r="H448" s="1"/>
      <c r="I448" s="1"/>
    </row>
    <row r="449" spans="2:9" x14ac:dyDescent="0.3">
      <c r="B449" s="1">
        <v>481.64150000000001</v>
      </c>
      <c r="C449" s="1">
        <v>106.5146</v>
      </c>
      <c r="E449" s="1"/>
      <c r="F449" s="1"/>
      <c r="H449" s="1"/>
      <c r="I449" s="1"/>
    </row>
    <row r="450" spans="2:9" x14ac:dyDescent="0.3">
      <c r="B450" s="1">
        <v>482.72140000000002</v>
      </c>
      <c r="C450" s="1">
        <v>105.4246</v>
      </c>
      <c r="E450" s="1"/>
      <c r="F450" s="1"/>
      <c r="H450" s="1"/>
      <c r="I450" s="1"/>
    </row>
    <row r="451" spans="2:9" x14ac:dyDescent="0.3">
      <c r="B451" s="1">
        <v>483.80130000000003</v>
      </c>
      <c r="C451" s="1">
        <v>106.1534</v>
      </c>
      <c r="E451" s="1"/>
      <c r="F451" s="1"/>
      <c r="H451" s="1"/>
      <c r="I451" s="1"/>
    </row>
    <row r="452" spans="2:9" x14ac:dyDescent="0.3">
      <c r="B452" s="1">
        <v>484.88119999999998</v>
      </c>
      <c r="C452" s="1">
        <v>106.78789999999999</v>
      </c>
      <c r="E452" s="1"/>
      <c r="F452" s="1"/>
      <c r="H452" s="1"/>
      <c r="I452" s="1"/>
    </row>
    <row r="453" spans="2:9" x14ac:dyDescent="0.3">
      <c r="B453" s="1">
        <v>485.96109999999999</v>
      </c>
      <c r="C453" s="1">
        <v>104.5968</v>
      </c>
      <c r="E453" s="1"/>
      <c r="F453" s="1"/>
      <c r="H453" s="1"/>
      <c r="I453" s="1"/>
    </row>
    <row r="454" spans="2:9" x14ac:dyDescent="0.3">
      <c r="B454" s="1">
        <v>487.041</v>
      </c>
      <c r="C454" s="1">
        <v>103.40519999999999</v>
      </c>
      <c r="E454" s="1"/>
      <c r="F454" s="1"/>
      <c r="H454" s="1"/>
      <c r="I454" s="1"/>
    </row>
    <row r="455" spans="2:9" x14ac:dyDescent="0.3">
      <c r="B455" s="1">
        <v>488.12099999999998</v>
      </c>
      <c r="C455" s="1">
        <v>105.37179999999999</v>
      </c>
      <c r="E455" s="1"/>
      <c r="F455" s="1"/>
      <c r="H455" s="1"/>
      <c r="I455" s="1"/>
    </row>
    <row r="456" spans="2:9" x14ac:dyDescent="0.3">
      <c r="B456" s="1">
        <v>489.20089999999999</v>
      </c>
      <c r="C456" s="1">
        <v>108.4328</v>
      </c>
      <c r="E456" s="1"/>
      <c r="F456" s="1"/>
      <c r="H456" s="1"/>
      <c r="I456" s="1"/>
    </row>
    <row r="457" spans="2:9" x14ac:dyDescent="0.3">
      <c r="B457" s="1">
        <v>490.2808</v>
      </c>
      <c r="C457" s="1">
        <v>107.6121</v>
      </c>
      <c r="E457" s="1"/>
      <c r="F457" s="1"/>
      <c r="H457" s="1"/>
      <c r="I457" s="1"/>
    </row>
    <row r="458" spans="2:9" x14ac:dyDescent="0.3">
      <c r="B458" s="1">
        <v>491.36070000000001</v>
      </c>
      <c r="C458" s="1">
        <v>108.6447</v>
      </c>
      <c r="E458" s="1"/>
      <c r="F458" s="1"/>
      <c r="H458" s="1"/>
      <c r="I458" s="1"/>
    </row>
    <row r="459" spans="2:9" x14ac:dyDescent="0.3">
      <c r="B459" s="1">
        <v>492.44060000000002</v>
      </c>
      <c r="C459" s="1">
        <v>111.75830000000001</v>
      </c>
      <c r="E459" s="1"/>
      <c r="F459" s="1"/>
      <c r="H459" s="1"/>
      <c r="I459" s="1"/>
    </row>
    <row r="460" spans="2:9" x14ac:dyDescent="0.3">
      <c r="B460" s="1">
        <v>493.52050000000003</v>
      </c>
      <c r="C460" s="1">
        <v>112.20829999999999</v>
      </c>
      <c r="E460" s="1"/>
      <c r="F460" s="1"/>
      <c r="H460" s="1"/>
      <c r="I460" s="1"/>
    </row>
    <row r="461" spans="2:9" x14ac:dyDescent="0.3">
      <c r="B461" s="1">
        <v>494.60039999999998</v>
      </c>
      <c r="C461" s="1">
        <v>113.7632</v>
      </c>
      <c r="E461" s="1"/>
      <c r="F461" s="1"/>
      <c r="H461" s="1"/>
      <c r="I461" s="1"/>
    </row>
    <row r="462" spans="2:9" x14ac:dyDescent="0.3">
      <c r="B462" s="1">
        <v>495.68029999999999</v>
      </c>
      <c r="C462" s="1">
        <v>114.8995</v>
      </c>
      <c r="E462" s="1"/>
      <c r="F462" s="1"/>
      <c r="H462" s="1"/>
      <c r="I462" s="1"/>
    </row>
    <row r="463" spans="2:9" x14ac:dyDescent="0.3">
      <c r="B463" s="1">
        <v>496.76029999999997</v>
      </c>
      <c r="C463" s="1">
        <v>117.84439999999999</v>
      </c>
      <c r="E463" s="1"/>
      <c r="F463" s="1"/>
      <c r="H463" s="1"/>
      <c r="I463" s="1"/>
    </row>
    <row r="464" spans="2:9" x14ac:dyDescent="0.3">
      <c r="B464" s="1">
        <v>497.84019999999998</v>
      </c>
      <c r="C464" s="1">
        <v>120.8552</v>
      </c>
      <c r="E464" s="1"/>
      <c r="F464" s="1"/>
      <c r="H464" s="1"/>
      <c r="I464" s="1"/>
    </row>
    <row r="465" spans="2:9" x14ac:dyDescent="0.3">
      <c r="B465" s="1">
        <v>498.92009999999999</v>
      </c>
      <c r="C465" s="1">
        <v>119.3682</v>
      </c>
      <c r="E465" s="1"/>
      <c r="F465" s="1"/>
      <c r="H465" s="1"/>
      <c r="I465" s="1"/>
    </row>
    <row r="466" spans="2:9" x14ac:dyDescent="0.3">
      <c r="B466" s="1">
        <v>500</v>
      </c>
      <c r="C466" s="1">
        <v>117.58759999999999</v>
      </c>
      <c r="E466" s="1"/>
      <c r="F466" s="1"/>
      <c r="H466" s="1"/>
      <c r="I466" s="1"/>
    </row>
    <row r="467" spans="2:9" x14ac:dyDescent="0.3">
      <c r="B467" s="1">
        <v>501.07990000000001</v>
      </c>
      <c r="C467" s="1">
        <v>117.8626</v>
      </c>
      <c r="E467" s="1"/>
      <c r="F467" s="1"/>
      <c r="H467" s="1"/>
      <c r="I467" s="1"/>
    </row>
    <row r="468" spans="2:9" x14ac:dyDescent="0.3">
      <c r="B468" s="1">
        <v>502.15980000000002</v>
      </c>
      <c r="C468" s="1">
        <v>118.631</v>
      </c>
      <c r="E468" s="1"/>
      <c r="F468" s="1"/>
      <c r="H468" s="1"/>
      <c r="I468" s="1"/>
    </row>
    <row r="469" spans="2:9" x14ac:dyDescent="0.3">
      <c r="B469" s="1">
        <v>503.23970000000003</v>
      </c>
      <c r="C469" s="1">
        <v>119.3644</v>
      </c>
      <c r="E469" s="1"/>
      <c r="F469" s="1"/>
      <c r="H469" s="1"/>
      <c r="I469" s="1"/>
    </row>
    <row r="470" spans="2:9" x14ac:dyDescent="0.3">
      <c r="B470" s="1">
        <v>504.31970000000001</v>
      </c>
      <c r="C470" s="1">
        <v>119.0025</v>
      </c>
      <c r="E470" s="1"/>
      <c r="F470" s="1"/>
      <c r="H470" s="1"/>
      <c r="I470" s="1"/>
    </row>
    <row r="471" spans="2:9" x14ac:dyDescent="0.3">
      <c r="B471" s="1">
        <v>505.39960000000002</v>
      </c>
      <c r="C471" s="1">
        <v>120.62090000000001</v>
      </c>
      <c r="E471" s="1"/>
      <c r="F471" s="1"/>
      <c r="H471" s="1"/>
      <c r="I471" s="1"/>
    </row>
    <row r="472" spans="2:9" x14ac:dyDescent="0.3">
      <c r="B472" s="1">
        <v>506.47949999999997</v>
      </c>
      <c r="C472" s="1">
        <v>122.45480000000001</v>
      </c>
      <c r="E472" s="1"/>
      <c r="F472" s="1"/>
      <c r="H472" s="1"/>
      <c r="I472" s="1"/>
    </row>
    <row r="473" spans="2:9" x14ac:dyDescent="0.3">
      <c r="B473" s="1">
        <v>507.55939999999998</v>
      </c>
      <c r="C473" s="1">
        <v>126.4635</v>
      </c>
      <c r="E473" s="1"/>
      <c r="F473" s="1"/>
      <c r="H473" s="1"/>
      <c r="I473" s="1"/>
    </row>
    <row r="474" spans="2:9" x14ac:dyDescent="0.3">
      <c r="B474" s="1">
        <v>508.63929999999999</v>
      </c>
      <c r="C474" s="1">
        <v>127.00239999999999</v>
      </c>
      <c r="E474" s="1"/>
      <c r="F474" s="1"/>
      <c r="H474" s="1"/>
      <c r="I474" s="1"/>
    </row>
    <row r="475" spans="2:9" x14ac:dyDescent="0.3">
      <c r="B475" s="1">
        <v>509.7192</v>
      </c>
      <c r="C475" s="1">
        <v>126.6182</v>
      </c>
      <c r="E475" s="1"/>
      <c r="F475" s="1"/>
      <c r="H475" s="1"/>
      <c r="I475" s="1"/>
    </row>
    <row r="476" spans="2:9" x14ac:dyDescent="0.3">
      <c r="B476" s="1">
        <v>510.79910000000001</v>
      </c>
      <c r="C476" s="1">
        <v>126.95740000000001</v>
      </c>
      <c r="E476" s="1"/>
      <c r="F476" s="1"/>
      <c r="H476" s="1"/>
      <c r="I476" s="1"/>
    </row>
    <row r="477" spans="2:9" x14ac:dyDescent="0.3">
      <c r="B477" s="1">
        <v>511.87900000000002</v>
      </c>
      <c r="C477" s="1">
        <v>127.9455</v>
      </c>
      <c r="E477" s="1"/>
      <c r="F477" s="1"/>
      <c r="H477" s="1"/>
      <c r="I477" s="1"/>
    </row>
    <row r="478" spans="2:9" x14ac:dyDescent="0.3">
      <c r="B478" s="1">
        <v>512.95899999999995</v>
      </c>
      <c r="C478" s="1">
        <v>129.58770000000001</v>
      </c>
      <c r="E478" s="1"/>
      <c r="F478" s="1"/>
      <c r="H478" s="1"/>
      <c r="I478" s="1"/>
    </row>
    <row r="479" spans="2:9" x14ac:dyDescent="0.3">
      <c r="B479" s="1">
        <v>514.03890000000001</v>
      </c>
      <c r="C479" s="1">
        <v>126.508</v>
      </c>
      <c r="E479" s="1"/>
      <c r="F479" s="1"/>
      <c r="H479" s="1"/>
      <c r="I479" s="1"/>
    </row>
    <row r="480" spans="2:9" x14ac:dyDescent="0.3">
      <c r="B480" s="1">
        <v>515.11879999999996</v>
      </c>
      <c r="C480" s="1">
        <v>122.19929999999999</v>
      </c>
      <c r="E480" s="1"/>
      <c r="F480" s="1"/>
      <c r="H480" s="1"/>
      <c r="I480" s="1"/>
    </row>
    <row r="481" spans="2:9" x14ac:dyDescent="0.3">
      <c r="B481" s="1">
        <v>516.19870000000003</v>
      </c>
      <c r="C481" s="1">
        <v>124.1041</v>
      </c>
      <c r="E481" s="1"/>
      <c r="F481" s="1"/>
      <c r="H481" s="1"/>
      <c r="I481" s="1"/>
    </row>
    <row r="482" spans="2:9" x14ac:dyDescent="0.3">
      <c r="B482" s="1">
        <v>517.27859999999998</v>
      </c>
      <c r="C482" s="1">
        <v>120.0467</v>
      </c>
      <c r="E482" s="1"/>
      <c r="F482" s="1"/>
      <c r="H482" s="1"/>
      <c r="I482" s="1"/>
    </row>
    <row r="483" spans="2:9" x14ac:dyDescent="0.3">
      <c r="B483" s="1">
        <v>518.35850000000005</v>
      </c>
      <c r="C483" s="1">
        <v>123.0205</v>
      </c>
      <c r="E483" s="1"/>
      <c r="F483" s="1"/>
      <c r="H483" s="1"/>
      <c r="I483" s="1"/>
    </row>
    <row r="484" spans="2:9" x14ac:dyDescent="0.3">
      <c r="B484" s="1">
        <v>519.4384</v>
      </c>
      <c r="C484" s="1">
        <v>123.8047</v>
      </c>
      <c r="E484" s="1"/>
      <c r="F484" s="1"/>
      <c r="H484" s="1"/>
      <c r="I484" s="1"/>
    </row>
    <row r="485" spans="2:9" x14ac:dyDescent="0.3">
      <c r="B485" s="1">
        <v>520.51840000000004</v>
      </c>
      <c r="C485" s="1">
        <v>119.5715</v>
      </c>
      <c r="E485" s="1"/>
      <c r="F485" s="1"/>
      <c r="H485" s="1"/>
      <c r="I485" s="1"/>
    </row>
    <row r="486" spans="2:9" x14ac:dyDescent="0.3">
      <c r="B486" s="1">
        <v>521.59829999999999</v>
      </c>
      <c r="C486" s="1">
        <v>114.9757</v>
      </c>
      <c r="E486" s="1"/>
      <c r="F486" s="1"/>
      <c r="H486" s="1"/>
      <c r="I486" s="1"/>
    </row>
    <row r="487" spans="2:9" x14ac:dyDescent="0.3">
      <c r="B487" s="1">
        <v>522.67819999999995</v>
      </c>
      <c r="C487" s="1">
        <v>109.854</v>
      </c>
      <c r="E487" s="1"/>
      <c r="F487" s="1"/>
      <c r="H487" s="1"/>
      <c r="I487" s="1"/>
    </row>
    <row r="488" spans="2:9" x14ac:dyDescent="0.3">
      <c r="B488" s="1">
        <v>523.75810000000001</v>
      </c>
      <c r="C488" s="1">
        <v>104.13979999999999</v>
      </c>
      <c r="E488" s="1"/>
      <c r="F488" s="1"/>
      <c r="H488" s="1"/>
      <c r="I488" s="1"/>
    </row>
    <row r="489" spans="2:9" x14ac:dyDescent="0.3">
      <c r="B489" s="1">
        <v>524.83799999999997</v>
      </c>
      <c r="C489" s="1">
        <v>99.577699999999993</v>
      </c>
      <c r="E489" s="1"/>
      <c r="F489" s="1"/>
      <c r="H489" s="1"/>
      <c r="I489" s="1"/>
    </row>
    <row r="490" spans="2:9" x14ac:dyDescent="0.3">
      <c r="B490" s="1">
        <v>525.91790000000003</v>
      </c>
      <c r="C490" s="1">
        <v>104.49930000000001</v>
      </c>
      <c r="E490" s="1"/>
      <c r="F490" s="1"/>
      <c r="H490" s="1"/>
      <c r="I490" s="1"/>
    </row>
    <row r="491" spans="2:9" x14ac:dyDescent="0.3">
      <c r="B491" s="1">
        <v>526.99779999999998</v>
      </c>
      <c r="C491" s="1">
        <v>94.475700000000003</v>
      </c>
      <c r="E491" s="1"/>
      <c r="F491" s="1"/>
      <c r="H491" s="1"/>
      <c r="I491" s="1"/>
    </row>
    <row r="492" spans="2:9" x14ac:dyDescent="0.3">
      <c r="B492" s="1">
        <v>528.07780000000002</v>
      </c>
      <c r="C492" s="1">
        <v>97.417900000000003</v>
      </c>
      <c r="E492" s="1"/>
      <c r="F492" s="1"/>
      <c r="H492" s="1"/>
      <c r="I492" s="1"/>
    </row>
    <row r="493" spans="2:9" x14ac:dyDescent="0.3">
      <c r="B493" s="1">
        <v>529.15769999999998</v>
      </c>
      <c r="C493" s="1">
        <v>89.947400000000002</v>
      </c>
      <c r="E493" s="1"/>
      <c r="F493" s="1"/>
      <c r="H493" s="1"/>
      <c r="I493" s="1"/>
    </row>
    <row r="494" spans="2:9" x14ac:dyDescent="0.3">
      <c r="B494" s="1">
        <v>530.23760000000004</v>
      </c>
      <c r="C494" s="1">
        <v>85.541799999999995</v>
      </c>
      <c r="E494" s="1"/>
      <c r="F494" s="1"/>
      <c r="H494" s="1"/>
      <c r="I494" s="1"/>
    </row>
    <row r="495" spans="2:9" x14ac:dyDescent="0.3">
      <c r="B495" s="1">
        <v>531.3175</v>
      </c>
      <c r="C495" s="1">
        <v>82.0501</v>
      </c>
      <c r="E495" s="1"/>
      <c r="F495" s="1"/>
      <c r="H495" s="1"/>
      <c r="I495" s="1"/>
    </row>
    <row r="496" spans="2:9" x14ac:dyDescent="0.3">
      <c r="B496" s="1">
        <v>532.39739999999995</v>
      </c>
      <c r="C496" s="1">
        <v>79.253200000000007</v>
      </c>
      <c r="E496" s="1"/>
      <c r="F496" s="1"/>
      <c r="H496" s="1"/>
      <c r="I496" s="1"/>
    </row>
    <row r="497" spans="2:9" x14ac:dyDescent="0.3">
      <c r="B497" s="1">
        <v>533.47730000000001</v>
      </c>
      <c r="C497" s="1">
        <v>85.111099999999993</v>
      </c>
      <c r="E497" s="1"/>
      <c r="F497" s="1"/>
      <c r="H497" s="1"/>
      <c r="I497" s="1"/>
    </row>
    <row r="498" spans="2:9" x14ac:dyDescent="0.3">
      <c r="B498" s="1">
        <v>534.55719999999997</v>
      </c>
      <c r="C498" s="1">
        <v>80.246700000000004</v>
      </c>
      <c r="E498" s="1"/>
      <c r="F498" s="1"/>
      <c r="H498" s="1"/>
      <c r="I498" s="1"/>
    </row>
    <row r="499" spans="2:9" x14ac:dyDescent="0.3">
      <c r="B499" s="1">
        <v>535.63710000000003</v>
      </c>
      <c r="C499" s="1">
        <v>79.551400000000001</v>
      </c>
      <c r="E499" s="1"/>
      <c r="F499" s="1"/>
      <c r="H499" s="1"/>
      <c r="I499" s="1"/>
    </row>
    <row r="500" spans="2:9" x14ac:dyDescent="0.3">
      <c r="B500" s="1">
        <v>536.71709999999996</v>
      </c>
      <c r="C500" s="1">
        <v>79.312399999999997</v>
      </c>
      <c r="E500" s="1"/>
      <c r="F500" s="1"/>
      <c r="H500" s="1"/>
      <c r="I500" s="1"/>
    </row>
    <row r="501" spans="2:9" x14ac:dyDescent="0.3">
      <c r="B501" s="1">
        <v>537.79700000000003</v>
      </c>
      <c r="C501" s="1">
        <v>79.443200000000004</v>
      </c>
      <c r="E501" s="1"/>
      <c r="F501" s="1"/>
      <c r="H501" s="1"/>
      <c r="I501" s="1"/>
    </row>
    <row r="502" spans="2:9" x14ac:dyDescent="0.3">
      <c r="B502" s="1">
        <v>538.87689999999998</v>
      </c>
      <c r="C502" s="1">
        <v>83.012799999999999</v>
      </c>
      <c r="E502" s="1"/>
      <c r="F502" s="1"/>
      <c r="H502" s="1"/>
      <c r="I502" s="1"/>
    </row>
    <row r="503" spans="2:9" x14ac:dyDescent="0.3">
      <c r="B503" s="1">
        <v>539.95680000000004</v>
      </c>
      <c r="C503" s="1">
        <v>85.381299999999996</v>
      </c>
      <c r="E503" s="1"/>
      <c r="F503" s="1"/>
      <c r="H503" s="1"/>
      <c r="I503" s="1"/>
    </row>
    <row r="504" spans="2:9" x14ac:dyDescent="0.3">
      <c r="B504" s="1">
        <v>541.0367</v>
      </c>
      <c r="C504" s="1">
        <v>84.185500000000005</v>
      </c>
      <c r="E504" s="1"/>
      <c r="F504" s="1"/>
      <c r="H504" s="1"/>
      <c r="I504" s="1"/>
    </row>
    <row r="505" spans="2:9" x14ac:dyDescent="0.3">
      <c r="B505" s="1">
        <v>542.11659999999995</v>
      </c>
      <c r="C505" s="1">
        <v>85.083699999999993</v>
      </c>
      <c r="E505" s="1"/>
      <c r="F505" s="1"/>
      <c r="H505" s="1"/>
      <c r="I505" s="1"/>
    </row>
    <row r="506" spans="2:9" x14ac:dyDescent="0.3">
      <c r="B506" s="1">
        <v>543.19650000000001</v>
      </c>
      <c r="C506" s="1">
        <v>86.214500000000001</v>
      </c>
      <c r="E506" s="1"/>
      <c r="F506" s="1"/>
      <c r="H506" s="1"/>
      <c r="I506" s="1"/>
    </row>
    <row r="507" spans="2:9" x14ac:dyDescent="0.3">
      <c r="B507" s="1">
        <v>544.27650000000006</v>
      </c>
      <c r="C507" s="1">
        <v>87.732500000000002</v>
      </c>
      <c r="E507" s="1"/>
      <c r="F507" s="1"/>
      <c r="H507" s="1"/>
      <c r="I507" s="1"/>
    </row>
    <row r="508" spans="2:9" x14ac:dyDescent="0.3">
      <c r="B508" s="1">
        <v>545.35640000000001</v>
      </c>
      <c r="C508" s="1">
        <v>89.477000000000004</v>
      </c>
      <c r="E508" s="1"/>
      <c r="F508" s="1"/>
      <c r="H508" s="1"/>
      <c r="I508" s="1"/>
    </row>
    <row r="509" spans="2:9" x14ac:dyDescent="0.3">
      <c r="B509" s="1">
        <v>546.43629999999996</v>
      </c>
      <c r="C509" s="1">
        <v>92.060599999999994</v>
      </c>
      <c r="E509" s="1"/>
      <c r="F509" s="1"/>
      <c r="H509" s="1"/>
      <c r="I509" s="1"/>
    </row>
    <row r="510" spans="2:9" x14ac:dyDescent="0.3">
      <c r="B510" s="1">
        <v>547.51620000000003</v>
      </c>
      <c r="C510" s="1">
        <v>95.259799999999998</v>
      </c>
      <c r="E510" s="1"/>
      <c r="F510" s="1"/>
      <c r="H510" s="1"/>
      <c r="I510" s="1"/>
    </row>
    <row r="511" spans="2:9" x14ac:dyDescent="0.3">
      <c r="B511" s="1">
        <v>548.59609999999998</v>
      </c>
      <c r="C511" s="1">
        <v>98.96</v>
      </c>
      <c r="E511" s="1"/>
      <c r="F511" s="1"/>
      <c r="H511" s="1"/>
      <c r="I511" s="1"/>
    </row>
    <row r="512" spans="2:9" x14ac:dyDescent="0.3">
      <c r="B512" s="1">
        <v>549.67600000000004</v>
      </c>
      <c r="C512" s="1">
        <v>102.699</v>
      </c>
      <c r="E512" s="1"/>
      <c r="F512" s="1"/>
      <c r="H512" s="1"/>
      <c r="I512" s="1"/>
    </row>
    <row r="513" spans="2:9" x14ac:dyDescent="0.3">
      <c r="B513" s="1">
        <v>550.7559</v>
      </c>
      <c r="C513" s="1">
        <v>105.6703</v>
      </c>
      <c r="E513" s="1"/>
      <c r="F513" s="1"/>
      <c r="H513" s="1"/>
      <c r="I513" s="1"/>
    </row>
    <row r="514" spans="2:9" x14ac:dyDescent="0.3">
      <c r="B514" s="1">
        <v>551.83590000000004</v>
      </c>
      <c r="C514" s="1">
        <v>108.5372</v>
      </c>
      <c r="E514" s="1"/>
      <c r="F514" s="1"/>
      <c r="H514" s="1"/>
      <c r="I514" s="1"/>
    </row>
    <row r="515" spans="2:9" x14ac:dyDescent="0.3">
      <c r="B515" s="1">
        <v>552.91579999999999</v>
      </c>
      <c r="C515" s="1">
        <v>112.84950000000001</v>
      </c>
      <c r="E515" s="1"/>
      <c r="F515" s="1"/>
      <c r="H515" s="1"/>
      <c r="I515" s="1"/>
    </row>
    <row r="516" spans="2:9" x14ac:dyDescent="0.3">
      <c r="B516" s="1">
        <v>553.99570000000006</v>
      </c>
      <c r="C516" s="1">
        <v>108.28189999999999</v>
      </c>
      <c r="E516" s="1"/>
      <c r="F516" s="1"/>
      <c r="H516" s="1"/>
      <c r="I516" s="1"/>
    </row>
    <row r="517" spans="2:9" x14ac:dyDescent="0.3">
      <c r="B517" s="1">
        <v>555.07560000000001</v>
      </c>
      <c r="C517" s="1">
        <v>107.7603</v>
      </c>
      <c r="E517" s="1"/>
      <c r="F517" s="1"/>
      <c r="H517" s="1"/>
      <c r="I517" s="1"/>
    </row>
    <row r="518" spans="2:9" x14ac:dyDescent="0.3">
      <c r="B518" s="1">
        <v>556.15549999999996</v>
      </c>
      <c r="C518" s="1">
        <v>106.55</v>
      </c>
      <c r="E518" s="1"/>
      <c r="F518" s="1"/>
      <c r="H518" s="1"/>
      <c r="I518" s="1"/>
    </row>
    <row r="519" spans="2:9" x14ac:dyDescent="0.3">
      <c r="B519" s="1">
        <v>557.23540000000003</v>
      </c>
      <c r="C519" s="1">
        <v>106.1087</v>
      </c>
      <c r="E519" s="1"/>
      <c r="F519" s="1"/>
      <c r="H519" s="1"/>
      <c r="I519" s="1"/>
    </row>
    <row r="520" spans="2:9" x14ac:dyDescent="0.3">
      <c r="B520" s="1">
        <v>558.31529999999998</v>
      </c>
      <c r="C520" s="1">
        <v>103.5604</v>
      </c>
      <c r="E520" s="1"/>
      <c r="F520" s="1"/>
      <c r="H520" s="1"/>
      <c r="I520" s="1"/>
    </row>
    <row r="521" spans="2:9" x14ac:dyDescent="0.3">
      <c r="B521" s="1">
        <v>559.39520000000005</v>
      </c>
      <c r="C521" s="1">
        <v>100.5611</v>
      </c>
      <c r="E521" s="1"/>
      <c r="F521" s="1"/>
      <c r="H521" s="1"/>
      <c r="I521" s="1"/>
    </row>
    <row r="522" spans="2:9" x14ac:dyDescent="0.3">
      <c r="B522" s="1">
        <v>560.47519999999997</v>
      </c>
      <c r="C522" s="1">
        <v>98.222899999999996</v>
      </c>
      <c r="E522" s="1"/>
      <c r="F522" s="1"/>
      <c r="H522" s="1"/>
      <c r="I522" s="1"/>
    </row>
    <row r="523" spans="2:9" x14ac:dyDescent="0.3">
      <c r="B523" s="1">
        <v>561.55510000000004</v>
      </c>
      <c r="C523" s="1">
        <v>96.176199999999994</v>
      </c>
      <c r="E523" s="1"/>
      <c r="F523" s="1"/>
      <c r="H523" s="1"/>
      <c r="I523" s="1"/>
    </row>
    <row r="524" spans="2:9" x14ac:dyDescent="0.3">
      <c r="B524" s="1">
        <v>562.63499999999999</v>
      </c>
      <c r="C524" s="1">
        <v>93.868099999999998</v>
      </c>
      <c r="E524" s="1"/>
      <c r="F524" s="1"/>
      <c r="H524" s="1"/>
      <c r="I524" s="1"/>
    </row>
    <row r="525" spans="2:9" x14ac:dyDescent="0.3">
      <c r="B525" s="1">
        <v>563.71489999999994</v>
      </c>
      <c r="C525" s="1">
        <v>91.327699999999993</v>
      </c>
      <c r="E525" s="1"/>
      <c r="F525" s="1"/>
      <c r="H525" s="1"/>
      <c r="I525" s="1"/>
    </row>
    <row r="526" spans="2:9" x14ac:dyDescent="0.3">
      <c r="B526" s="1">
        <v>564.79480000000001</v>
      </c>
      <c r="C526" s="1">
        <v>88.618799999999993</v>
      </c>
      <c r="E526" s="1"/>
      <c r="F526" s="1"/>
      <c r="H526" s="1"/>
      <c r="I526" s="1"/>
    </row>
    <row r="527" spans="2:9" x14ac:dyDescent="0.3">
      <c r="B527" s="1">
        <v>565.87469999999996</v>
      </c>
      <c r="C527" s="1">
        <v>90.9876</v>
      </c>
      <c r="E527" s="1"/>
      <c r="F527" s="1"/>
      <c r="H527" s="1"/>
      <c r="I527" s="1"/>
    </row>
    <row r="528" spans="2:9" x14ac:dyDescent="0.3">
      <c r="B528" s="1">
        <v>566.95460000000003</v>
      </c>
      <c r="C528" s="1">
        <v>86.376000000000005</v>
      </c>
      <c r="E528" s="1"/>
      <c r="F528" s="1"/>
      <c r="H528" s="1"/>
      <c r="I528" s="1"/>
    </row>
    <row r="529" spans="2:9" x14ac:dyDescent="0.3">
      <c r="B529" s="1">
        <v>568.03459999999995</v>
      </c>
      <c r="C529" s="1">
        <v>83.981399999999994</v>
      </c>
      <c r="E529" s="1"/>
      <c r="F529" s="1"/>
      <c r="H529" s="1"/>
      <c r="I529" s="1"/>
    </row>
    <row r="530" spans="2:9" x14ac:dyDescent="0.3">
      <c r="B530" s="1">
        <v>569.11450000000002</v>
      </c>
      <c r="C530" s="1">
        <v>88.457300000000004</v>
      </c>
      <c r="E530" s="1"/>
      <c r="F530" s="1"/>
      <c r="H530" s="1"/>
      <c r="I530" s="1"/>
    </row>
    <row r="531" spans="2:9" x14ac:dyDescent="0.3">
      <c r="B531" s="1">
        <v>570.19439999999997</v>
      </c>
      <c r="C531" s="1">
        <v>87.022199999999998</v>
      </c>
      <c r="E531" s="1"/>
      <c r="F531" s="1"/>
      <c r="H531" s="1"/>
      <c r="I531" s="1"/>
    </row>
    <row r="532" spans="2:9" x14ac:dyDescent="0.3">
      <c r="B532" s="1">
        <v>571.27430000000004</v>
      </c>
      <c r="C532" s="1">
        <v>81.779399999999995</v>
      </c>
      <c r="E532" s="1"/>
      <c r="F532" s="1"/>
      <c r="H532" s="1"/>
      <c r="I532" s="1"/>
    </row>
    <row r="533" spans="2:9" x14ac:dyDescent="0.3">
      <c r="B533" s="1">
        <v>572.35419999999999</v>
      </c>
      <c r="C533" s="1">
        <v>80.092799999999997</v>
      </c>
      <c r="E533" s="1"/>
      <c r="F533" s="1"/>
      <c r="H533" s="1"/>
      <c r="I533" s="1"/>
    </row>
    <row r="534" spans="2:9" x14ac:dyDescent="0.3">
      <c r="B534" s="1">
        <v>573.43409999999994</v>
      </c>
      <c r="C534" s="1">
        <v>79.428899999999999</v>
      </c>
      <c r="E534" s="1"/>
      <c r="F534" s="1"/>
      <c r="H534" s="1"/>
      <c r="I534" s="1"/>
    </row>
    <row r="535" spans="2:9" x14ac:dyDescent="0.3">
      <c r="B535" s="1">
        <v>574.51400000000001</v>
      </c>
      <c r="C535" s="1">
        <v>79.513999999999996</v>
      </c>
      <c r="E535" s="1"/>
      <c r="F535" s="1"/>
      <c r="H535" s="1"/>
      <c r="I535" s="1"/>
    </row>
    <row r="536" spans="2:9" x14ac:dyDescent="0.3">
      <c r="B536" s="1">
        <v>575.59400000000005</v>
      </c>
      <c r="C536" s="1">
        <v>77.438800000000001</v>
      </c>
      <c r="E536" s="1"/>
      <c r="F536" s="1"/>
      <c r="H536" s="1"/>
      <c r="I536" s="1"/>
    </row>
    <row r="537" spans="2:9" x14ac:dyDescent="0.3">
      <c r="B537" s="1">
        <v>576.6739</v>
      </c>
      <c r="C537" s="1">
        <v>80.345399999999998</v>
      </c>
      <c r="E537" s="1"/>
      <c r="F537" s="1"/>
      <c r="H537" s="1"/>
      <c r="I537" s="1"/>
    </row>
    <row r="538" spans="2:9" x14ac:dyDescent="0.3">
      <c r="B538" s="1">
        <v>577.75379999999996</v>
      </c>
      <c r="C538" s="1">
        <v>77.753699999999995</v>
      </c>
      <c r="E538" s="1"/>
      <c r="F538" s="1"/>
      <c r="H538" s="1"/>
      <c r="I538" s="1"/>
    </row>
    <row r="539" spans="2:9" x14ac:dyDescent="0.3">
      <c r="B539" s="1">
        <v>578.83370000000002</v>
      </c>
      <c r="C539" s="1">
        <v>74.777500000000003</v>
      </c>
      <c r="E539" s="1"/>
      <c r="F539" s="1"/>
      <c r="H539" s="1"/>
      <c r="I539" s="1"/>
    </row>
    <row r="540" spans="2:9" x14ac:dyDescent="0.3">
      <c r="B540" s="1">
        <v>579.91359999999997</v>
      </c>
      <c r="C540" s="1">
        <v>72.114400000000003</v>
      </c>
      <c r="E540" s="1"/>
      <c r="F540" s="1"/>
      <c r="H540" s="1"/>
      <c r="I540" s="1"/>
    </row>
    <row r="541" spans="2:9" x14ac:dyDescent="0.3">
      <c r="B541" s="1">
        <v>580.99350000000004</v>
      </c>
      <c r="C541" s="1">
        <v>69.5184</v>
      </c>
      <c r="E541" s="1"/>
      <c r="F541" s="1"/>
      <c r="H541" s="1"/>
      <c r="I541" s="1"/>
    </row>
    <row r="542" spans="2:9" x14ac:dyDescent="0.3">
      <c r="B542" s="1">
        <v>582.07339999999999</v>
      </c>
      <c r="C542" s="1">
        <v>67.412099999999995</v>
      </c>
      <c r="E542" s="1"/>
      <c r="F542" s="1"/>
      <c r="H542" s="1"/>
      <c r="I542" s="1"/>
    </row>
    <row r="543" spans="2:9" x14ac:dyDescent="0.3">
      <c r="B543" s="1">
        <v>583.15329999999994</v>
      </c>
      <c r="C543" s="1">
        <v>66.555300000000003</v>
      </c>
      <c r="E543" s="1"/>
      <c r="F543" s="1"/>
      <c r="H543" s="1"/>
      <c r="I543" s="1"/>
    </row>
    <row r="544" spans="2:9" x14ac:dyDescent="0.3">
      <c r="B544" s="1">
        <v>584.23329999999999</v>
      </c>
      <c r="C544" s="1">
        <v>64.278300000000002</v>
      </c>
      <c r="E544" s="1"/>
      <c r="F544" s="1"/>
      <c r="H544" s="1"/>
      <c r="I544" s="1"/>
    </row>
    <row r="545" spans="2:9" x14ac:dyDescent="0.3">
      <c r="B545" s="1">
        <v>585.31320000000005</v>
      </c>
      <c r="C545" s="1">
        <v>62.771500000000003</v>
      </c>
      <c r="E545" s="1"/>
      <c r="F545" s="1"/>
      <c r="H545" s="1"/>
      <c r="I545" s="1"/>
    </row>
    <row r="546" spans="2:9" x14ac:dyDescent="0.3">
      <c r="B546" s="1">
        <v>586.3931</v>
      </c>
      <c r="C546" s="1">
        <v>60.304099999999998</v>
      </c>
      <c r="E546" s="1"/>
      <c r="F546" s="1"/>
      <c r="H546" s="1"/>
      <c r="I546" s="1"/>
    </row>
    <row r="547" spans="2:9" x14ac:dyDescent="0.3">
      <c r="B547" s="1">
        <v>587.47299999999996</v>
      </c>
      <c r="C547" s="1">
        <v>59.179299999999998</v>
      </c>
      <c r="E547" s="1"/>
      <c r="F547" s="1"/>
      <c r="H547" s="1"/>
      <c r="I547" s="1"/>
    </row>
    <row r="548" spans="2:9" x14ac:dyDescent="0.3">
      <c r="B548" s="1">
        <v>588.55290000000002</v>
      </c>
      <c r="C548" s="1">
        <v>55.692900000000002</v>
      </c>
      <c r="E548" s="1"/>
      <c r="F548" s="1"/>
      <c r="H548" s="1"/>
      <c r="I548" s="1"/>
    </row>
    <row r="549" spans="2:9" x14ac:dyDescent="0.3">
      <c r="B549" s="1">
        <v>589.63279999999997</v>
      </c>
      <c r="C549" s="1">
        <v>52.127099999999999</v>
      </c>
      <c r="E549" s="1"/>
      <c r="F549" s="1"/>
      <c r="H549" s="1"/>
      <c r="I549" s="1"/>
    </row>
    <row r="550" spans="2:9" x14ac:dyDescent="0.3">
      <c r="B550" s="1">
        <v>590.71270000000004</v>
      </c>
      <c r="C550" s="1">
        <v>56.926400000000001</v>
      </c>
      <c r="E550" s="1"/>
      <c r="F550" s="1"/>
      <c r="H550" s="1"/>
      <c r="I550" s="1"/>
    </row>
    <row r="551" spans="2:9" x14ac:dyDescent="0.3">
      <c r="B551" s="1">
        <v>591.79269999999997</v>
      </c>
      <c r="C551" s="1">
        <v>52.2059</v>
      </c>
      <c r="E551" s="1"/>
      <c r="F551" s="1"/>
      <c r="H551" s="1"/>
      <c r="I551" s="1"/>
    </row>
    <row r="552" spans="2:9" x14ac:dyDescent="0.3">
      <c r="B552" s="1">
        <v>592.87260000000003</v>
      </c>
      <c r="C552" s="1">
        <v>51.3566</v>
      </c>
      <c r="E552" s="1"/>
      <c r="F552" s="1"/>
      <c r="H552" s="1"/>
      <c r="I552" s="1"/>
    </row>
    <row r="553" spans="2:9" x14ac:dyDescent="0.3">
      <c r="B553" s="1">
        <v>593.95249999999999</v>
      </c>
      <c r="C553" s="1">
        <v>54.694000000000003</v>
      </c>
      <c r="E553" s="1"/>
      <c r="F553" s="1"/>
      <c r="H553" s="1"/>
      <c r="I553" s="1"/>
    </row>
    <row r="554" spans="2:9" x14ac:dyDescent="0.3">
      <c r="B554" s="1">
        <v>595.03240000000005</v>
      </c>
      <c r="C554" s="1">
        <v>53.365600000000001</v>
      </c>
      <c r="E554" s="1"/>
      <c r="F554" s="1"/>
      <c r="H554" s="1"/>
      <c r="I554" s="1"/>
    </row>
    <row r="555" spans="2:9" x14ac:dyDescent="0.3">
      <c r="B555" s="1">
        <v>596.1123</v>
      </c>
      <c r="C555" s="1">
        <v>50.807000000000002</v>
      </c>
      <c r="E555" s="1"/>
      <c r="F555" s="1"/>
      <c r="H555" s="1"/>
      <c r="I555" s="1"/>
    </row>
    <row r="556" spans="2:9" x14ac:dyDescent="0.3">
      <c r="B556" s="1">
        <v>597.19219999999996</v>
      </c>
      <c r="C556" s="1">
        <v>55.489899999999999</v>
      </c>
      <c r="E556" s="1"/>
      <c r="F556" s="1"/>
      <c r="H556" s="1"/>
      <c r="I556" s="1"/>
    </row>
    <row r="557" spans="2:9" x14ac:dyDescent="0.3">
      <c r="B557" s="1">
        <v>598.27210000000002</v>
      </c>
      <c r="C557" s="1">
        <v>53.786700000000003</v>
      </c>
      <c r="E557" s="1"/>
      <c r="F557" s="1"/>
      <c r="H557" s="1"/>
      <c r="I557" s="1"/>
    </row>
    <row r="558" spans="2:9" x14ac:dyDescent="0.3">
      <c r="B558" s="1">
        <v>599.35209999999995</v>
      </c>
      <c r="C558" s="1">
        <v>52.6325</v>
      </c>
      <c r="E558" s="1"/>
      <c r="F558" s="1"/>
      <c r="H558" s="1"/>
      <c r="I558" s="1"/>
    </row>
    <row r="559" spans="2:9" x14ac:dyDescent="0.3">
      <c r="B559" s="1">
        <v>600.43200000000002</v>
      </c>
      <c r="C559" s="1">
        <v>53.628700000000002</v>
      </c>
      <c r="E559" s="1"/>
      <c r="F559" s="1"/>
      <c r="H559" s="1"/>
      <c r="I559" s="1"/>
    </row>
    <row r="560" spans="2:9" x14ac:dyDescent="0.3">
      <c r="B560" s="1">
        <v>601.51189999999997</v>
      </c>
      <c r="C560" s="1">
        <v>56.936399999999999</v>
      </c>
      <c r="E560" s="1"/>
      <c r="F560" s="1"/>
      <c r="H560" s="1"/>
      <c r="I560" s="1"/>
    </row>
    <row r="561" spans="2:9" x14ac:dyDescent="0.3">
      <c r="B561" s="1">
        <v>602.59180000000003</v>
      </c>
      <c r="C561" s="1">
        <v>54.073700000000002</v>
      </c>
      <c r="E561" s="1"/>
      <c r="F561" s="1"/>
      <c r="H561" s="1"/>
      <c r="I561" s="1"/>
    </row>
    <row r="562" spans="2:9" x14ac:dyDescent="0.3">
      <c r="B562" s="1">
        <v>603.67169999999999</v>
      </c>
      <c r="C562" s="1">
        <v>56.813400000000001</v>
      </c>
      <c r="E562" s="1"/>
      <c r="F562" s="1"/>
      <c r="H562" s="1"/>
      <c r="I562" s="1"/>
    </row>
    <row r="563" spans="2:9" x14ac:dyDescent="0.3">
      <c r="B563" s="1">
        <v>604.75160000000005</v>
      </c>
      <c r="C563" s="1">
        <v>54.923099999999998</v>
      </c>
      <c r="E563" s="1"/>
      <c r="F563" s="1"/>
      <c r="H563" s="1"/>
      <c r="I563" s="1"/>
    </row>
    <row r="564" spans="2:9" x14ac:dyDescent="0.3">
      <c r="B564" s="1">
        <v>605.83150000000001</v>
      </c>
      <c r="C564" s="1">
        <v>54.002200000000002</v>
      </c>
      <c r="E564" s="1"/>
      <c r="F564" s="1"/>
      <c r="H564" s="1"/>
      <c r="I564" s="1"/>
    </row>
    <row r="565" spans="2:9" x14ac:dyDescent="0.3">
      <c r="B565" s="1">
        <v>606.91139999999996</v>
      </c>
      <c r="C565" s="1">
        <v>53.816499999999998</v>
      </c>
      <c r="E565" s="1"/>
      <c r="F565" s="1"/>
      <c r="H565" s="1"/>
      <c r="I565" s="1"/>
    </row>
    <row r="566" spans="2:9" x14ac:dyDescent="0.3">
      <c r="B566" s="1">
        <v>607.9914</v>
      </c>
      <c r="C566" s="1">
        <v>53.831800000000001</v>
      </c>
      <c r="E566" s="1"/>
      <c r="F566" s="1"/>
      <c r="H566" s="1"/>
      <c r="I566" s="1"/>
    </row>
    <row r="567" spans="2:9" x14ac:dyDescent="0.3">
      <c r="B567" s="1">
        <v>609.07129999999995</v>
      </c>
      <c r="C567" s="1">
        <v>51.100200000000001</v>
      </c>
      <c r="E567" s="1"/>
      <c r="F567" s="1"/>
      <c r="H567" s="1"/>
      <c r="I567" s="1"/>
    </row>
    <row r="568" spans="2:9" x14ac:dyDescent="0.3">
      <c r="B568" s="1">
        <v>610.15120000000002</v>
      </c>
      <c r="C568" s="1">
        <v>53.793100000000003</v>
      </c>
      <c r="E568" s="1"/>
      <c r="F568" s="1"/>
      <c r="H568" s="1"/>
      <c r="I568" s="1"/>
    </row>
    <row r="569" spans="2:9" x14ac:dyDescent="0.3">
      <c r="B569" s="1">
        <v>611.23109999999997</v>
      </c>
      <c r="C569" s="1">
        <v>53.381</v>
      </c>
      <c r="E569" s="1"/>
      <c r="F569" s="1"/>
      <c r="H569" s="1"/>
      <c r="I569" s="1"/>
    </row>
    <row r="570" spans="2:9" x14ac:dyDescent="0.3">
      <c r="B570" s="1">
        <v>612.31100000000004</v>
      </c>
      <c r="C570" s="1">
        <v>52.241599999999998</v>
      </c>
      <c r="E570" s="1"/>
      <c r="F570" s="1"/>
      <c r="H570" s="1"/>
      <c r="I570" s="1"/>
    </row>
    <row r="571" spans="2:9" x14ac:dyDescent="0.3">
      <c r="B571" s="1">
        <v>613.39089999999999</v>
      </c>
      <c r="C571" s="1">
        <v>50.740900000000003</v>
      </c>
      <c r="E571" s="1"/>
      <c r="F571" s="1"/>
      <c r="H571" s="1"/>
      <c r="I571" s="1"/>
    </row>
    <row r="572" spans="2:9" x14ac:dyDescent="0.3">
      <c r="B572" s="1">
        <v>614.47080000000005</v>
      </c>
      <c r="C572" s="1">
        <v>52.024900000000002</v>
      </c>
      <c r="E572" s="1"/>
      <c r="F572" s="1"/>
      <c r="H572" s="1"/>
      <c r="I572" s="1"/>
    </row>
    <row r="573" spans="2:9" x14ac:dyDescent="0.3">
      <c r="B573" s="1">
        <v>615.55079999999998</v>
      </c>
      <c r="C573" s="1">
        <v>48.7438</v>
      </c>
      <c r="E573" s="1"/>
      <c r="F573" s="1"/>
      <c r="H573" s="1"/>
      <c r="I573" s="1"/>
    </row>
    <row r="574" spans="2:9" x14ac:dyDescent="0.3">
      <c r="B574" s="1">
        <v>616.63070000000005</v>
      </c>
      <c r="C574" s="1">
        <v>49.774999999999999</v>
      </c>
      <c r="E574" s="1"/>
      <c r="F574" s="1"/>
      <c r="H574" s="1"/>
      <c r="I574" s="1"/>
    </row>
    <row r="575" spans="2:9" x14ac:dyDescent="0.3">
      <c r="B575" s="1">
        <v>617.7106</v>
      </c>
      <c r="C575" s="1">
        <v>51.564799999999998</v>
      </c>
      <c r="E575" s="1"/>
      <c r="F575" s="1"/>
      <c r="H575" s="1"/>
      <c r="I575" s="1"/>
    </row>
    <row r="576" spans="2:9" x14ac:dyDescent="0.3">
      <c r="B576" s="1">
        <v>618.79049999999995</v>
      </c>
      <c r="C576" s="1">
        <v>50.442900000000002</v>
      </c>
      <c r="E576" s="1"/>
      <c r="F576" s="1"/>
      <c r="H576" s="1"/>
      <c r="I576" s="1"/>
    </row>
    <row r="577" spans="2:9" x14ac:dyDescent="0.3">
      <c r="B577" s="1">
        <v>619.87040000000002</v>
      </c>
      <c r="C577" s="1">
        <v>49.601500000000001</v>
      </c>
      <c r="E577" s="1"/>
      <c r="F577" s="1"/>
      <c r="H577" s="1"/>
      <c r="I577" s="1"/>
    </row>
    <row r="578" spans="2:9" x14ac:dyDescent="0.3">
      <c r="B578" s="1">
        <v>620.95029999999997</v>
      </c>
      <c r="C578" s="1">
        <v>51.459899999999998</v>
      </c>
      <c r="E578" s="1"/>
      <c r="F578" s="1"/>
      <c r="H578" s="1"/>
      <c r="I578" s="1"/>
    </row>
    <row r="579" spans="2:9" x14ac:dyDescent="0.3">
      <c r="B579" s="1">
        <v>622.03020000000004</v>
      </c>
      <c r="C579" s="1">
        <v>49.656500000000001</v>
      </c>
      <c r="E579" s="1"/>
      <c r="F579" s="1"/>
      <c r="H579" s="1"/>
      <c r="I579" s="1"/>
    </row>
    <row r="580" spans="2:9" x14ac:dyDescent="0.3">
      <c r="B580" s="1">
        <v>623.11019999999996</v>
      </c>
      <c r="C580" s="1">
        <v>53.4666</v>
      </c>
      <c r="E580" s="1"/>
      <c r="F580" s="1"/>
      <c r="H580" s="1"/>
      <c r="I580" s="1"/>
    </row>
    <row r="581" spans="2:9" x14ac:dyDescent="0.3">
      <c r="B581" s="1">
        <v>624.19010000000003</v>
      </c>
      <c r="C581" s="1">
        <v>51.5426</v>
      </c>
      <c r="E581" s="1"/>
      <c r="F581" s="1"/>
      <c r="H581" s="1"/>
      <c r="I581" s="1"/>
    </row>
    <row r="582" spans="2:9" x14ac:dyDescent="0.3">
      <c r="B582" s="1">
        <v>625.27</v>
      </c>
      <c r="C582" s="1">
        <v>53.235900000000001</v>
      </c>
      <c r="E582" s="1"/>
      <c r="F582" s="1"/>
      <c r="H582" s="1"/>
      <c r="I582" s="1"/>
    </row>
    <row r="583" spans="2:9" x14ac:dyDescent="0.3">
      <c r="B583" s="1">
        <v>626.34990000000005</v>
      </c>
      <c r="C583" s="1">
        <v>58.8429</v>
      </c>
      <c r="E583" s="1"/>
      <c r="F583" s="1"/>
      <c r="H583" s="1"/>
      <c r="I583" s="1"/>
    </row>
    <row r="584" spans="2:9" x14ac:dyDescent="0.3">
      <c r="B584" s="1">
        <v>627.4298</v>
      </c>
      <c r="C584" s="1">
        <v>57.564300000000003</v>
      </c>
      <c r="E584" s="1"/>
      <c r="F584" s="1"/>
      <c r="H584" s="1"/>
      <c r="I584" s="1"/>
    </row>
    <row r="585" spans="2:9" x14ac:dyDescent="0.3">
      <c r="B585" s="1">
        <v>628.50969999999995</v>
      </c>
      <c r="C585" s="1">
        <v>56.718699999999998</v>
      </c>
      <c r="E585" s="1"/>
      <c r="F585" s="1"/>
      <c r="H585" s="1"/>
      <c r="I585" s="1"/>
    </row>
    <row r="586" spans="2:9" x14ac:dyDescent="0.3">
      <c r="B586" s="1">
        <v>629.58960000000002</v>
      </c>
      <c r="C586" s="1">
        <v>62.1023</v>
      </c>
      <c r="E586" s="1"/>
      <c r="F586" s="1"/>
      <c r="H586" s="1"/>
      <c r="I586" s="1"/>
    </row>
    <row r="587" spans="2:9" x14ac:dyDescent="0.3">
      <c r="B587" s="1">
        <v>630.66949999999997</v>
      </c>
      <c r="C587" s="1">
        <v>58.436799999999998</v>
      </c>
      <c r="E587" s="1"/>
      <c r="F587" s="1"/>
      <c r="H587" s="1"/>
      <c r="I587" s="1"/>
    </row>
    <row r="588" spans="2:9" x14ac:dyDescent="0.3">
      <c r="B588" s="1">
        <v>631.74950000000001</v>
      </c>
      <c r="C588" s="1">
        <v>58.973199999999999</v>
      </c>
      <c r="E588" s="1"/>
      <c r="F588" s="1"/>
      <c r="H588" s="1"/>
      <c r="I588" s="1"/>
    </row>
    <row r="589" spans="2:9" x14ac:dyDescent="0.3">
      <c r="B589" s="1">
        <v>632.82939999999996</v>
      </c>
      <c r="C589" s="1">
        <v>59.604799999999997</v>
      </c>
      <c r="E589" s="1"/>
      <c r="F589" s="1"/>
      <c r="H589" s="1"/>
      <c r="I589" s="1"/>
    </row>
    <row r="590" spans="2:9" x14ac:dyDescent="0.3">
      <c r="B590" s="1">
        <v>633.90930000000003</v>
      </c>
      <c r="C590" s="1">
        <v>58.668199999999999</v>
      </c>
      <c r="E590" s="1"/>
      <c r="F590" s="1"/>
      <c r="H590" s="1"/>
      <c r="I590" s="1"/>
    </row>
    <row r="591" spans="2:9" x14ac:dyDescent="0.3">
      <c r="B591" s="1">
        <v>634.98919999999998</v>
      </c>
      <c r="C591" s="1">
        <v>58.777200000000001</v>
      </c>
      <c r="E591" s="1"/>
      <c r="F591" s="1"/>
      <c r="H591" s="1"/>
      <c r="I591" s="1"/>
    </row>
    <row r="592" spans="2:9" x14ac:dyDescent="0.3">
      <c r="B592" s="1">
        <v>636.06910000000005</v>
      </c>
      <c r="C592" s="1">
        <v>58.761800000000001</v>
      </c>
      <c r="E592" s="1"/>
      <c r="F592" s="1"/>
      <c r="H592" s="1"/>
      <c r="I592" s="1"/>
    </row>
    <row r="593" spans="2:9" x14ac:dyDescent="0.3">
      <c r="B593" s="1">
        <v>637.149</v>
      </c>
      <c r="C593" s="1">
        <v>60.553899999999999</v>
      </c>
      <c r="E593" s="1"/>
      <c r="F593" s="1"/>
      <c r="H593" s="1"/>
      <c r="I593" s="1"/>
    </row>
    <row r="594" spans="2:9" x14ac:dyDescent="0.3">
      <c r="B594" s="1">
        <v>638.22889999999995</v>
      </c>
      <c r="C594" s="1">
        <v>61.902500000000003</v>
      </c>
      <c r="E594" s="1"/>
      <c r="F594" s="1"/>
      <c r="H594" s="1"/>
      <c r="I594" s="1"/>
    </row>
    <row r="595" spans="2:9" x14ac:dyDescent="0.3">
      <c r="B595" s="1">
        <v>639.30889999999999</v>
      </c>
      <c r="C595" s="1">
        <v>61.161900000000003</v>
      </c>
      <c r="E595" s="1"/>
      <c r="F595" s="1"/>
      <c r="H595" s="1"/>
      <c r="I595" s="1"/>
    </row>
    <row r="596" spans="2:9" x14ac:dyDescent="0.3">
      <c r="B596" s="1">
        <v>640.38879999999995</v>
      </c>
      <c r="C596" s="1">
        <v>61.005000000000003</v>
      </c>
      <c r="E596" s="1"/>
      <c r="F596" s="1"/>
      <c r="H596" s="1"/>
      <c r="I596" s="1"/>
    </row>
    <row r="597" spans="2:9" x14ac:dyDescent="0.3">
      <c r="B597" s="1">
        <v>641.46870000000001</v>
      </c>
      <c r="C597" s="1">
        <v>63.094299999999997</v>
      </c>
      <c r="E597" s="1"/>
      <c r="F597" s="1"/>
      <c r="H597" s="1"/>
      <c r="I597" s="1"/>
    </row>
    <row r="598" spans="2:9" x14ac:dyDescent="0.3">
      <c r="B598" s="1">
        <v>642.54859999999996</v>
      </c>
      <c r="C598" s="1">
        <v>62.613</v>
      </c>
      <c r="E598" s="1"/>
      <c r="F598" s="1"/>
      <c r="H598" s="1"/>
      <c r="I598" s="1"/>
    </row>
    <row r="599" spans="2:9" x14ac:dyDescent="0.3">
      <c r="B599" s="1">
        <v>643.62850000000003</v>
      </c>
      <c r="C599" s="1">
        <v>62.739100000000001</v>
      </c>
      <c r="E599" s="1"/>
      <c r="F599" s="1"/>
      <c r="H599" s="1"/>
      <c r="I599" s="1"/>
    </row>
    <row r="600" spans="2:9" x14ac:dyDescent="0.3">
      <c r="B600" s="1">
        <v>644.70839999999998</v>
      </c>
      <c r="C600" s="1">
        <v>60.720399999999998</v>
      </c>
      <c r="E600" s="1"/>
      <c r="F600" s="1"/>
      <c r="H600" s="1"/>
      <c r="I600" s="1"/>
    </row>
    <row r="601" spans="2:9" x14ac:dyDescent="0.3">
      <c r="B601" s="1">
        <v>645.78830000000005</v>
      </c>
      <c r="C601" s="1">
        <v>62.004600000000003</v>
      </c>
      <c r="E601" s="1"/>
      <c r="F601" s="1"/>
      <c r="H601" s="1"/>
      <c r="I601" s="1"/>
    </row>
    <row r="602" spans="2:9" x14ac:dyDescent="0.3">
      <c r="B602" s="1">
        <v>646.86829999999998</v>
      </c>
      <c r="C602" s="1">
        <v>70.651700000000005</v>
      </c>
      <c r="E602" s="1"/>
      <c r="F602" s="1"/>
      <c r="H602" s="1"/>
      <c r="I602" s="1"/>
    </row>
    <row r="603" spans="2:9" x14ac:dyDescent="0.3">
      <c r="B603" s="1">
        <v>647.94820000000004</v>
      </c>
      <c r="C603" s="1">
        <v>67.746700000000004</v>
      </c>
      <c r="E603" s="1"/>
      <c r="F603" s="1"/>
      <c r="H603" s="1"/>
      <c r="I603" s="1"/>
    </row>
    <row r="604" spans="2:9" x14ac:dyDescent="0.3">
      <c r="B604" s="1">
        <v>649.02809999999999</v>
      </c>
      <c r="C604" s="1">
        <v>68.435500000000005</v>
      </c>
      <c r="E604" s="1"/>
      <c r="F604" s="1"/>
      <c r="H604" s="1"/>
      <c r="I604" s="1"/>
    </row>
    <row r="605" spans="2:9" x14ac:dyDescent="0.3">
      <c r="B605" s="1">
        <v>650.10799999999995</v>
      </c>
      <c r="C605" s="1">
        <v>75.274900000000002</v>
      </c>
      <c r="E605" s="1"/>
      <c r="F605" s="1"/>
      <c r="H605" s="1"/>
      <c r="I605" s="1"/>
    </row>
    <row r="606" spans="2:9" x14ac:dyDescent="0.3">
      <c r="B606" s="1">
        <v>651.18790000000001</v>
      </c>
      <c r="C606" s="1">
        <v>77.253799999999998</v>
      </c>
      <c r="E606" s="1"/>
      <c r="F606" s="1"/>
      <c r="H606" s="1"/>
      <c r="I606" s="1"/>
    </row>
    <row r="607" spans="2:9" x14ac:dyDescent="0.3">
      <c r="B607" s="1">
        <v>652.26779999999997</v>
      </c>
      <c r="C607" s="1">
        <v>85.279799999999994</v>
      </c>
      <c r="E607" s="1"/>
      <c r="F607" s="1"/>
      <c r="H607" s="1"/>
      <c r="I607" s="1"/>
    </row>
    <row r="608" spans="2:9" x14ac:dyDescent="0.3">
      <c r="B608" s="1">
        <v>653.34770000000003</v>
      </c>
      <c r="C608" s="1">
        <v>91.226900000000001</v>
      </c>
      <c r="E608" s="1"/>
      <c r="F608" s="1"/>
      <c r="H608" s="1"/>
      <c r="I608" s="1"/>
    </row>
    <row r="609" spans="2:9" x14ac:dyDescent="0.3">
      <c r="B609" s="1">
        <v>654.42759999999998</v>
      </c>
      <c r="C609" s="1">
        <v>93.571700000000007</v>
      </c>
      <c r="E609" s="1"/>
      <c r="F609" s="1"/>
      <c r="H609" s="1"/>
      <c r="I609" s="1"/>
    </row>
    <row r="610" spans="2:9" x14ac:dyDescent="0.3">
      <c r="B610" s="1">
        <v>655.50760000000002</v>
      </c>
      <c r="C610" s="1">
        <v>94.389200000000002</v>
      </c>
      <c r="E610" s="1"/>
      <c r="F610" s="1"/>
      <c r="H610" s="1"/>
      <c r="I610" s="1"/>
    </row>
    <row r="611" spans="2:9" x14ac:dyDescent="0.3">
      <c r="B611" s="1">
        <v>656.58749999999998</v>
      </c>
      <c r="C611" s="1">
        <v>99.717399999999998</v>
      </c>
      <c r="E611" s="1"/>
      <c r="F611" s="1"/>
      <c r="H611" s="1"/>
      <c r="I611" s="1"/>
    </row>
    <row r="612" spans="2:9" x14ac:dyDescent="0.3">
      <c r="B612" s="1">
        <v>657.66740000000004</v>
      </c>
      <c r="C612" s="1">
        <v>99.033100000000005</v>
      </c>
      <c r="E612" s="1"/>
      <c r="F612" s="1"/>
      <c r="H612" s="1"/>
      <c r="I612" s="1"/>
    </row>
    <row r="613" spans="2:9" x14ac:dyDescent="0.3">
      <c r="B613" s="1">
        <v>658.7473</v>
      </c>
      <c r="C613" s="1">
        <v>99.982900000000001</v>
      </c>
      <c r="E613" s="1"/>
      <c r="F613" s="1"/>
      <c r="H613" s="1"/>
      <c r="I613" s="1"/>
    </row>
    <row r="614" spans="2:9" x14ac:dyDescent="0.3">
      <c r="B614" s="1">
        <v>659.82719999999995</v>
      </c>
      <c r="C614" s="1">
        <v>98.971599999999995</v>
      </c>
      <c r="E614" s="1"/>
      <c r="F614" s="1"/>
      <c r="H614" s="1"/>
      <c r="I614" s="1"/>
    </row>
    <row r="615" spans="2:9" x14ac:dyDescent="0.3">
      <c r="B615" s="1">
        <v>660.90710000000001</v>
      </c>
      <c r="C615" s="1">
        <v>96.574100000000001</v>
      </c>
      <c r="E615" s="1"/>
      <c r="F615" s="1"/>
      <c r="H615" s="1"/>
      <c r="I615" s="1"/>
    </row>
    <row r="616" spans="2:9" x14ac:dyDescent="0.3">
      <c r="B616" s="1">
        <v>661.98699999999997</v>
      </c>
      <c r="C616" s="1">
        <v>93.199399999999997</v>
      </c>
      <c r="E616" s="1"/>
      <c r="F616" s="1"/>
      <c r="H616" s="1"/>
      <c r="I616" s="1"/>
    </row>
    <row r="617" spans="2:9" x14ac:dyDescent="0.3">
      <c r="B617" s="1">
        <v>663.06700000000001</v>
      </c>
      <c r="C617" s="1">
        <v>92.0745</v>
      </c>
      <c r="E617" s="1"/>
      <c r="F617" s="1"/>
      <c r="H617" s="1"/>
      <c r="I617" s="1"/>
    </row>
    <row r="618" spans="2:9" x14ac:dyDescent="0.3">
      <c r="B618" s="1">
        <v>664.14689999999996</v>
      </c>
      <c r="C618" s="1">
        <v>87.187299999999993</v>
      </c>
      <c r="E618" s="1"/>
      <c r="F618" s="1"/>
      <c r="H618" s="1"/>
      <c r="I618" s="1"/>
    </row>
    <row r="619" spans="2:9" x14ac:dyDescent="0.3">
      <c r="B619" s="1">
        <v>665.22680000000003</v>
      </c>
      <c r="C619" s="1">
        <v>87.038300000000007</v>
      </c>
      <c r="E619" s="1"/>
      <c r="F619" s="1"/>
      <c r="H619" s="1"/>
      <c r="I619" s="1"/>
    </row>
    <row r="620" spans="2:9" x14ac:dyDescent="0.3">
      <c r="B620" s="1">
        <v>666.30669999999998</v>
      </c>
      <c r="C620" s="1">
        <v>85.748599999999996</v>
      </c>
      <c r="E620" s="1"/>
      <c r="F620" s="1"/>
      <c r="H620" s="1"/>
      <c r="I620" s="1"/>
    </row>
    <row r="621" spans="2:9" x14ac:dyDescent="0.3">
      <c r="B621" s="1">
        <v>667.38660000000004</v>
      </c>
      <c r="C621" s="1">
        <v>82.196899999999999</v>
      </c>
      <c r="E621" s="1"/>
      <c r="F621" s="1"/>
      <c r="H621" s="1"/>
      <c r="I621" s="1"/>
    </row>
    <row r="622" spans="2:9" x14ac:dyDescent="0.3">
      <c r="B622" s="1">
        <v>668.4665</v>
      </c>
      <c r="C622" s="1">
        <v>83.872600000000006</v>
      </c>
      <c r="E622" s="1"/>
      <c r="F622" s="1"/>
      <c r="H622" s="1"/>
      <c r="I622" s="1"/>
    </row>
    <row r="623" spans="2:9" x14ac:dyDescent="0.3">
      <c r="B623" s="1">
        <v>669.54639999999995</v>
      </c>
      <c r="C623" s="1">
        <v>84.267099999999999</v>
      </c>
      <c r="E623" s="1"/>
      <c r="F623" s="1"/>
      <c r="H623" s="1"/>
      <c r="I623" s="1"/>
    </row>
    <row r="624" spans="2:9" x14ac:dyDescent="0.3">
      <c r="B624" s="1">
        <v>670.62630000000001</v>
      </c>
      <c r="C624" s="1">
        <v>79.976699999999994</v>
      </c>
      <c r="E624" s="1"/>
      <c r="F624" s="1"/>
      <c r="H624" s="1"/>
      <c r="I624" s="1"/>
    </row>
    <row r="625" spans="2:9" x14ac:dyDescent="0.3">
      <c r="B625" s="1">
        <v>671.70630000000006</v>
      </c>
      <c r="C625" s="1">
        <v>79.938900000000004</v>
      </c>
      <c r="E625" s="1"/>
      <c r="F625" s="1"/>
      <c r="H625" s="1"/>
      <c r="I625" s="1"/>
    </row>
    <row r="626" spans="2:9" x14ac:dyDescent="0.3">
      <c r="B626" s="1">
        <v>672.78620000000001</v>
      </c>
      <c r="C626" s="1">
        <v>77.943799999999996</v>
      </c>
      <c r="E626" s="1"/>
      <c r="F626" s="1"/>
      <c r="H626" s="1"/>
      <c r="I626" s="1"/>
    </row>
    <row r="627" spans="2:9" x14ac:dyDescent="0.3">
      <c r="B627" s="1">
        <v>673.86609999999996</v>
      </c>
      <c r="C627" s="1">
        <v>76.583299999999994</v>
      </c>
      <c r="E627" s="1"/>
      <c r="F627" s="1"/>
      <c r="H627" s="1"/>
      <c r="I627" s="1"/>
    </row>
    <row r="628" spans="2:9" x14ac:dyDescent="0.3">
      <c r="B628" s="1">
        <v>674.94600000000003</v>
      </c>
      <c r="C628" s="1">
        <v>74.968800000000002</v>
      </c>
      <c r="E628" s="1"/>
      <c r="F628" s="1"/>
      <c r="H628" s="1"/>
      <c r="I628" s="1"/>
    </row>
    <row r="629" spans="2:9" x14ac:dyDescent="0.3">
      <c r="B629" s="1">
        <v>676.02589999999998</v>
      </c>
      <c r="C629" s="1">
        <v>80.262</v>
      </c>
      <c r="E629" s="1"/>
      <c r="F629" s="1"/>
      <c r="H629" s="1"/>
      <c r="I629" s="1"/>
    </row>
    <row r="630" spans="2:9" x14ac:dyDescent="0.3">
      <c r="B630" s="1">
        <v>677.10580000000004</v>
      </c>
      <c r="C630" s="1">
        <v>72.824600000000004</v>
      </c>
      <c r="E630" s="1"/>
      <c r="F630" s="1"/>
      <c r="H630" s="1"/>
      <c r="I630" s="1"/>
    </row>
    <row r="631" spans="2:9" x14ac:dyDescent="0.3">
      <c r="B631" s="1">
        <v>678.1857</v>
      </c>
      <c r="C631" s="1">
        <v>69.770300000000006</v>
      </c>
      <c r="E631" s="1"/>
      <c r="F631" s="1"/>
      <c r="H631" s="1"/>
      <c r="I631" s="1"/>
    </row>
    <row r="632" spans="2:9" x14ac:dyDescent="0.3">
      <c r="B632" s="1">
        <v>679.26570000000004</v>
      </c>
      <c r="C632" s="1">
        <v>67.982299999999995</v>
      </c>
      <c r="E632" s="1"/>
      <c r="F632" s="1"/>
      <c r="H632" s="1"/>
      <c r="I632" s="1"/>
    </row>
    <row r="633" spans="2:9" x14ac:dyDescent="0.3">
      <c r="B633" s="1">
        <v>680.34559999999999</v>
      </c>
      <c r="C633" s="1">
        <v>68.872399999999999</v>
      </c>
      <c r="E633" s="1"/>
      <c r="F633" s="1"/>
      <c r="H633" s="1"/>
      <c r="I633" s="1"/>
    </row>
    <row r="634" spans="2:9" x14ac:dyDescent="0.3">
      <c r="B634" s="1">
        <v>681.42550000000006</v>
      </c>
      <c r="C634" s="1">
        <v>65.777699999999996</v>
      </c>
      <c r="E634" s="1"/>
      <c r="F634" s="1"/>
      <c r="H634" s="1"/>
      <c r="I634" s="1"/>
    </row>
    <row r="635" spans="2:9" x14ac:dyDescent="0.3">
      <c r="B635" s="1">
        <v>682.50540000000001</v>
      </c>
      <c r="C635" s="1">
        <v>65.750799999999998</v>
      </c>
      <c r="E635" s="1"/>
      <c r="F635" s="1"/>
      <c r="H635" s="1"/>
      <c r="I635" s="1"/>
    </row>
    <row r="636" spans="2:9" x14ac:dyDescent="0.3">
      <c r="B636" s="1">
        <v>683.58529999999996</v>
      </c>
      <c r="C636" s="1">
        <v>65.651600000000002</v>
      </c>
      <c r="E636" s="1"/>
      <c r="F636" s="1"/>
      <c r="H636" s="1"/>
      <c r="I636" s="1"/>
    </row>
    <row r="637" spans="2:9" x14ac:dyDescent="0.3">
      <c r="B637" s="1">
        <v>684.66520000000003</v>
      </c>
      <c r="C637" s="1">
        <v>65.1738</v>
      </c>
      <c r="E637" s="1"/>
      <c r="F637" s="1"/>
      <c r="H637" s="1"/>
      <c r="I637" s="1"/>
    </row>
    <row r="638" spans="2:9" x14ac:dyDescent="0.3">
      <c r="B638" s="1">
        <v>685.74509999999998</v>
      </c>
      <c r="C638" s="1">
        <v>65.331199999999995</v>
      </c>
      <c r="E638" s="1"/>
      <c r="F638" s="1"/>
      <c r="H638" s="1"/>
      <c r="I638" s="1"/>
    </row>
    <row r="639" spans="2:9" x14ac:dyDescent="0.3">
      <c r="B639" s="1">
        <v>686.82510000000002</v>
      </c>
      <c r="C639" s="1">
        <v>65.748800000000003</v>
      </c>
      <c r="E639" s="1"/>
      <c r="F639" s="1"/>
      <c r="H639" s="1"/>
      <c r="I639" s="1"/>
    </row>
    <row r="640" spans="2:9" x14ac:dyDescent="0.3">
      <c r="B640" s="1">
        <v>687.90499999999997</v>
      </c>
      <c r="C640" s="1">
        <v>65.855900000000005</v>
      </c>
      <c r="E640" s="1"/>
      <c r="F640" s="1"/>
      <c r="H640" s="1"/>
      <c r="I640" s="1"/>
    </row>
    <row r="641" spans="2:9" x14ac:dyDescent="0.3">
      <c r="B641" s="1">
        <v>688.98490000000004</v>
      </c>
      <c r="C641" s="1">
        <v>65.487899999999996</v>
      </c>
      <c r="E641" s="1"/>
      <c r="F641" s="1"/>
      <c r="H641" s="1"/>
      <c r="I641" s="1"/>
    </row>
    <row r="642" spans="2:9" x14ac:dyDescent="0.3">
      <c r="B642" s="1">
        <v>690.06479999999999</v>
      </c>
      <c r="C642" s="1">
        <v>65.008499999999998</v>
      </c>
      <c r="E642" s="1"/>
      <c r="F642" s="1"/>
      <c r="H642" s="1"/>
      <c r="I642" s="1"/>
    </row>
    <row r="643" spans="2:9" x14ac:dyDescent="0.3">
      <c r="B643" s="1">
        <v>691.14469999999994</v>
      </c>
      <c r="C643" s="1">
        <v>68.863900000000001</v>
      </c>
      <c r="E643" s="1"/>
      <c r="F643" s="1"/>
      <c r="H643" s="1"/>
      <c r="I643" s="1"/>
    </row>
    <row r="644" spans="2:9" x14ac:dyDescent="0.3">
      <c r="B644" s="1">
        <v>692.22460000000001</v>
      </c>
      <c r="C644" s="1">
        <v>68.753699999999995</v>
      </c>
      <c r="E644" s="1"/>
      <c r="F644" s="1"/>
      <c r="H644" s="1"/>
      <c r="I644" s="1"/>
    </row>
    <row r="645" spans="2:9" x14ac:dyDescent="0.3">
      <c r="B645" s="1">
        <v>693.30449999999996</v>
      </c>
      <c r="C645" s="1">
        <v>65.184799999999996</v>
      </c>
      <c r="E645" s="1"/>
      <c r="F645" s="1"/>
      <c r="H645" s="1"/>
      <c r="I645" s="1"/>
    </row>
    <row r="646" spans="2:9" x14ac:dyDescent="0.3">
      <c r="B646" s="1">
        <v>694.38440000000003</v>
      </c>
      <c r="C646" s="1">
        <v>67.3566</v>
      </c>
      <c r="E646" s="1"/>
      <c r="F646" s="1"/>
      <c r="H646" s="1"/>
      <c r="I646" s="1"/>
    </row>
    <row r="647" spans="2:9" x14ac:dyDescent="0.3">
      <c r="B647" s="1">
        <v>695.46439999999996</v>
      </c>
      <c r="C647" s="1">
        <v>67.590900000000005</v>
      </c>
      <c r="E647" s="1"/>
      <c r="F647" s="1"/>
      <c r="H647" s="1"/>
      <c r="I647" s="1"/>
    </row>
    <row r="648" spans="2:9" x14ac:dyDescent="0.3">
      <c r="B648" s="1">
        <v>696.54430000000002</v>
      </c>
      <c r="C648" s="1">
        <v>68.653899999999993</v>
      </c>
      <c r="E648" s="1"/>
      <c r="F648" s="1"/>
      <c r="H648" s="1"/>
      <c r="I648" s="1"/>
    </row>
    <row r="649" spans="2:9" x14ac:dyDescent="0.3">
      <c r="B649" s="1">
        <v>697.62419999999997</v>
      </c>
      <c r="C649" s="1">
        <v>70.534499999999994</v>
      </c>
      <c r="E649" s="1"/>
      <c r="F649" s="1"/>
      <c r="H649" s="1"/>
      <c r="I649" s="1"/>
    </row>
    <row r="650" spans="2:9" x14ac:dyDescent="0.3">
      <c r="B650" s="1">
        <v>698.70410000000004</v>
      </c>
      <c r="C650" s="1">
        <v>72.439499999999995</v>
      </c>
      <c r="E650" s="1"/>
      <c r="F650" s="1"/>
      <c r="H650" s="1"/>
      <c r="I650" s="1"/>
    </row>
    <row r="651" spans="2:9" x14ac:dyDescent="0.3">
      <c r="B651" s="1">
        <v>699.78399999999999</v>
      </c>
      <c r="C651" s="1">
        <v>74.299099999999996</v>
      </c>
      <c r="E651" s="1"/>
      <c r="F651" s="1"/>
      <c r="H651" s="1"/>
      <c r="I651" s="1"/>
    </row>
    <row r="652" spans="2:9" x14ac:dyDescent="0.3">
      <c r="B652" s="1">
        <v>700.86389999999994</v>
      </c>
      <c r="C652" s="1">
        <v>76.062799999999996</v>
      </c>
      <c r="E652" s="1"/>
      <c r="F652" s="1"/>
      <c r="H652" s="1"/>
      <c r="I652" s="1"/>
    </row>
    <row r="653" spans="2:9" x14ac:dyDescent="0.3">
      <c r="B653" s="1">
        <v>701.94380000000001</v>
      </c>
      <c r="C653" s="1">
        <v>75.608800000000002</v>
      </c>
      <c r="E653" s="1"/>
      <c r="F653" s="1"/>
      <c r="H653" s="1"/>
      <c r="I653" s="1"/>
    </row>
    <row r="654" spans="2:9" x14ac:dyDescent="0.3">
      <c r="B654" s="1">
        <v>703.02380000000005</v>
      </c>
      <c r="C654" s="1">
        <v>76.315700000000007</v>
      </c>
      <c r="E654" s="1"/>
      <c r="F654" s="1"/>
      <c r="H654" s="1"/>
      <c r="I654" s="1"/>
    </row>
    <row r="655" spans="2:9" x14ac:dyDescent="0.3">
      <c r="B655" s="1">
        <v>704.1037</v>
      </c>
      <c r="C655" s="1">
        <v>78.130300000000005</v>
      </c>
      <c r="E655" s="1"/>
      <c r="F655" s="1"/>
      <c r="H655" s="1"/>
      <c r="I655" s="1"/>
    </row>
    <row r="656" spans="2:9" x14ac:dyDescent="0.3">
      <c r="B656" s="1">
        <v>705.18359999999996</v>
      </c>
      <c r="C656" s="1">
        <v>78.210499999999996</v>
      </c>
      <c r="E656" s="1"/>
      <c r="F656" s="1"/>
      <c r="H656" s="1"/>
      <c r="I656" s="1"/>
    </row>
    <row r="657" spans="2:9" x14ac:dyDescent="0.3">
      <c r="B657" s="1">
        <v>706.26350000000002</v>
      </c>
      <c r="C657" s="1">
        <v>80.946600000000004</v>
      </c>
      <c r="E657" s="1"/>
      <c r="F657" s="1"/>
      <c r="H657" s="1"/>
      <c r="I657" s="1"/>
    </row>
    <row r="658" spans="2:9" x14ac:dyDescent="0.3">
      <c r="B658" s="1">
        <v>707.34339999999997</v>
      </c>
      <c r="C658" s="1">
        <v>80.016099999999994</v>
      </c>
      <c r="E658" s="1"/>
      <c r="F658" s="1"/>
      <c r="H658" s="1"/>
      <c r="I658" s="1"/>
    </row>
    <row r="659" spans="2:9" x14ac:dyDescent="0.3">
      <c r="B659" s="1">
        <v>708.42330000000004</v>
      </c>
      <c r="C659" s="1">
        <v>81.966300000000004</v>
      </c>
      <c r="E659" s="1"/>
      <c r="F659" s="1"/>
      <c r="H659" s="1"/>
      <c r="I659" s="1"/>
    </row>
    <row r="660" spans="2:9" x14ac:dyDescent="0.3">
      <c r="B660" s="1">
        <v>709.50319999999999</v>
      </c>
      <c r="C660" s="1">
        <v>81.021000000000001</v>
      </c>
      <c r="E660" s="1"/>
      <c r="F660" s="1"/>
      <c r="H660" s="1"/>
      <c r="I660" s="1"/>
    </row>
    <row r="661" spans="2:9" x14ac:dyDescent="0.3">
      <c r="B661" s="1">
        <v>710.58320000000003</v>
      </c>
      <c r="C661" s="1">
        <v>80.767700000000005</v>
      </c>
      <c r="E661" s="1"/>
      <c r="F661" s="1"/>
      <c r="H661" s="1"/>
      <c r="I661" s="1"/>
    </row>
    <row r="662" spans="2:9" x14ac:dyDescent="0.3">
      <c r="B662" s="1">
        <v>711.66309999999999</v>
      </c>
      <c r="C662" s="1">
        <v>82.413300000000007</v>
      </c>
      <c r="E662" s="1"/>
      <c r="F662" s="1"/>
      <c r="H662" s="1"/>
      <c r="I662" s="1"/>
    </row>
    <row r="663" spans="2:9" x14ac:dyDescent="0.3">
      <c r="B663" s="1">
        <v>712.74300000000005</v>
      </c>
      <c r="C663" s="1">
        <v>79.992599999999996</v>
      </c>
      <c r="E663" s="1"/>
      <c r="F663" s="1"/>
      <c r="H663" s="1"/>
      <c r="I663" s="1"/>
    </row>
    <row r="664" spans="2:9" x14ac:dyDescent="0.3">
      <c r="B664" s="1">
        <v>713.8229</v>
      </c>
      <c r="C664" s="1">
        <v>83.667699999999996</v>
      </c>
      <c r="E664" s="1"/>
      <c r="F664" s="1"/>
      <c r="H664" s="1"/>
      <c r="I664" s="1"/>
    </row>
    <row r="665" spans="2:9" x14ac:dyDescent="0.3">
      <c r="B665" s="1">
        <v>714.90279999999996</v>
      </c>
      <c r="C665" s="1">
        <v>82.573800000000006</v>
      </c>
      <c r="E665" s="1"/>
      <c r="F665" s="1"/>
      <c r="H665" s="1"/>
      <c r="I665" s="1"/>
    </row>
    <row r="666" spans="2:9" x14ac:dyDescent="0.3">
      <c r="B666" s="1">
        <v>715.98270000000002</v>
      </c>
      <c r="C666" s="1">
        <v>79.968500000000006</v>
      </c>
      <c r="E666" s="1"/>
      <c r="F666" s="1"/>
      <c r="H666" s="1"/>
      <c r="I666" s="1"/>
    </row>
    <row r="667" spans="2:9" x14ac:dyDescent="0.3">
      <c r="B667" s="1">
        <v>717.06259999999997</v>
      </c>
      <c r="C667" s="1">
        <v>80.755499999999998</v>
      </c>
      <c r="E667" s="1"/>
      <c r="F667" s="1"/>
      <c r="H667" s="1"/>
      <c r="I667" s="1"/>
    </row>
    <row r="668" spans="2:9" x14ac:dyDescent="0.3">
      <c r="B668" s="1">
        <v>718.14250000000004</v>
      </c>
      <c r="C668" s="1">
        <v>79.242000000000004</v>
      </c>
      <c r="E668" s="1"/>
      <c r="F668" s="1"/>
      <c r="H668" s="1"/>
      <c r="I668" s="1"/>
    </row>
    <row r="669" spans="2:9" x14ac:dyDescent="0.3">
      <c r="B669" s="1">
        <v>719.22249999999997</v>
      </c>
      <c r="C669" s="1">
        <v>76.0886</v>
      </c>
      <c r="E669" s="1"/>
      <c r="F669" s="1"/>
      <c r="H669" s="1"/>
      <c r="I669" s="1"/>
    </row>
    <row r="670" spans="2:9" x14ac:dyDescent="0.3">
      <c r="B670" s="1">
        <v>720.30240000000003</v>
      </c>
      <c r="C670" s="1">
        <v>76.202100000000002</v>
      </c>
      <c r="E670" s="1"/>
      <c r="F670" s="1"/>
      <c r="H670" s="1"/>
      <c r="I670" s="1"/>
    </row>
    <row r="671" spans="2:9" x14ac:dyDescent="0.3">
      <c r="B671" s="1">
        <v>721.38229999999999</v>
      </c>
      <c r="C671" s="1">
        <v>71.888599999999997</v>
      </c>
      <c r="E671" s="1"/>
      <c r="F671" s="1"/>
      <c r="H671" s="1"/>
      <c r="I671" s="1"/>
    </row>
    <row r="672" spans="2:9" x14ac:dyDescent="0.3">
      <c r="B672" s="1">
        <v>722.46220000000005</v>
      </c>
      <c r="C672" s="1">
        <v>73.585499999999996</v>
      </c>
      <c r="E672" s="1"/>
      <c r="F672" s="1"/>
      <c r="H672" s="1"/>
      <c r="I672" s="1"/>
    </row>
    <row r="673" spans="2:9" x14ac:dyDescent="0.3">
      <c r="B673" s="1">
        <v>723.5421</v>
      </c>
      <c r="C673" s="1">
        <v>73.471199999999996</v>
      </c>
      <c r="E673" s="1"/>
      <c r="F673" s="1"/>
      <c r="H673" s="1"/>
      <c r="I673" s="1"/>
    </row>
    <row r="674" spans="2:9" x14ac:dyDescent="0.3">
      <c r="B674" s="1">
        <v>724.62199999999996</v>
      </c>
      <c r="C674" s="1">
        <v>67.789100000000005</v>
      </c>
      <c r="E674" s="1"/>
      <c r="F674" s="1"/>
      <c r="H674" s="1"/>
      <c r="I674" s="1"/>
    </row>
    <row r="675" spans="2:9" x14ac:dyDescent="0.3">
      <c r="B675" s="1">
        <v>725.70190000000002</v>
      </c>
      <c r="C675" s="1">
        <v>69.607399999999998</v>
      </c>
      <c r="E675" s="1"/>
      <c r="F675" s="1"/>
      <c r="H675" s="1"/>
      <c r="I675" s="1"/>
    </row>
    <row r="676" spans="2:9" x14ac:dyDescent="0.3">
      <c r="B676" s="1">
        <v>726.78189999999995</v>
      </c>
      <c r="C676" s="1">
        <v>67.2346</v>
      </c>
      <c r="E676" s="1"/>
      <c r="F676" s="1"/>
      <c r="H676" s="1"/>
      <c r="I676" s="1"/>
    </row>
    <row r="677" spans="2:9" x14ac:dyDescent="0.3">
      <c r="B677" s="1">
        <v>727.86180000000002</v>
      </c>
      <c r="C677" s="1">
        <v>62.704900000000002</v>
      </c>
      <c r="E677" s="1"/>
      <c r="F677" s="1"/>
      <c r="H677" s="1"/>
      <c r="I677" s="1"/>
    </row>
    <row r="678" spans="2:9" x14ac:dyDescent="0.3">
      <c r="B678" s="1">
        <v>728.94169999999997</v>
      </c>
      <c r="C678" s="1">
        <v>63.476799999999997</v>
      </c>
      <c r="E678" s="1"/>
      <c r="F678" s="1"/>
      <c r="H678" s="1"/>
      <c r="I678" s="1"/>
    </row>
    <row r="679" spans="2:9" x14ac:dyDescent="0.3">
      <c r="B679" s="1">
        <v>730.02160000000003</v>
      </c>
      <c r="C679" s="1">
        <v>63.446399999999997</v>
      </c>
      <c r="E679" s="1"/>
      <c r="F679" s="1"/>
      <c r="H679" s="1"/>
      <c r="I679" s="1"/>
    </row>
    <row r="680" spans="2:9" x14ac:dyDescent="0.3">
      <c r="B680" s="1">
        <v>731.10149999999999</v>
      </c>
      <c r="C680" s="1">
        <v>64.128200000000007</v>
      </c>
      <c r="E680" s="1"/>
      <c r="F680" s="1"/>
      <c r="H680" s="1"/>
      <c r="I680" s="1"/>
    </row>
    <row r="681" spans="2:9" x14ac:dyDescent="0.3">
      <c r="B681" s="1">
        <v>732.18140000000005</v>
      </c>
      <c r="C681" s="1">
        <v>65.840699999999998</v>
      </c>
      <c r="E681" s="1"/>
      <c r="F681" s="1"/>
      <c r="H681" s="1"/>
      <c r="I681" s="1"/>
    </row>
    <row r="682" spans="2:9" x14ac:dyDescent="0.3">
      <c r="B682" s="1">
        <v>733.26130000000001</v>
      </c>
      <c r="C682" s="1">
        <v>68.908799999999999</v>
      </c>
      <c r="E682" s="1"/>
      <c r="F682" s="1"/>
      <c r="H682" s="1"/>
      <c r="I682" s="1"/>
    </row>
    <row r="683" spans="2:9" x14ac:dyDescent="0.3">
      <c r="B683" s="1">
        <v>734.34130000000005</v>
      </c>
      <c r="C683" s="1">
        <v>72.991600000000005</v>
      </c>
      <c r="E683" s="1"/>
      <c r="F683" s="1"/>
      <c r="H683" s="1"/>
      <c r="I683" s="1"/>
    </row>
    <row r="684" spans="2:9" x14ac:dyDescent="0.3">
      <c r="B684" s="1">
        <v>735.4212</v>
      </c>
      <c r="C684" s="1">
        <v>78.278899999999993</v>
      </c>
      <c r="E684" s="1"/>
      <c r="F684" s="1"/>
      <c r="H684" s="1"/>
      <c r="I684" s="1"/>
    </row>
    <row r="685" spans="2:9" x14ac:dyDescent="0.3">
      <c r="B685" s="1">
        <v>736.50109999999995</v>
      </c>
      <c r="C685" s="1">
        <v>84.263800000000003</v>
      </c>
      <c r="E685" s="1"/>
      <c r="F685" s="1"/>
      <c r="H685" s="1"/>
      <c r="I685" s="1"/>
    </row>
    <row r="686" spans="2:9" x14ac:dyDescent="0.3">
      <c r="B686" s="1">
        <v>737.58100000000002</v>
      </c>
      <c r="C686" s="1">
        <v>93.553399999999996</v>
      </c>
      <c r="E686" s="1"/>
      <c r="F686" s="1"/>
      <c r="H686" s="1"/>
      <c r="I686" s="1"/>
    </row>
    <row r="687" spans="2:9" x14ac:dyDescent="0.3">
      <c r="B687" s="1">
        <v>738.66089999999997</v>
      </c>
      <c r="C687" s="1">
        <v>113.145</v>
      </c>
      <c r="E687" s="1"/>
      <c r="F687" s="1"/>
      <c r="H687" s="1"/>
      <c r="I687" s="1"/>
    </row>
    <row r="688" spans="2:9" x14ac:dyDescent="0.3">
      <c r="B688" s="1">
        <v>739.74080000000004</v>
      </c>
      <c r="C688" s="1">
        <v>115.03319999999999</v>
      </c>
      <c r="E688" s="1"/>
      <c r="F688" s="1"/>
      <c r="H688" s="1"/>
      <c r="I688" s="1"/>
    </row>
    <row r="689" spans="2:9" x14ac:dyDescent="0.3">
      <c r="B689" s="1">
        <v>740.82069999999999</v>
      </c>
      <c r="C689" s="1">
        <v>112.8229</v>
      </c>
      <c r="E689" s="1"/>
      <c r="F689" s="1"/>
      <c r="H689" s="1"/>
      <c r="I689" s="1"/>
    </row>
    <row r="690" spans="2:9" x14ac:dyDescent="0.3">
      <c r="B690" s="1">
        <v>741.90060000000005</v>
      </c>
      <c r="C690" s="1">
        <v>109.6768</v>
      </c>
      <c r="E690" s="1"/>
      <c r="F690" s="1"/>
      <c r="H690" s="1"/>
      <c r="I690" s="1"/>
    </row>
    <row r="691" spans="2:9" x14ac:dyDescent="0.3">
      <c r="B691" s="1">
        <v>742.98059999999998</v>
      </c>
      <c r="C691" s="1">
        <v>113.70910000000001</v>
      </c>
      <c r="E691" s="1"/>
      <c r="F691" s="1"/>
      <c r="H691" s="1"/>
      <c r="I691" s="1"/>
    </row>
    <row r="692" spans="2:9" x14ac:dyDescent="0.3">
      <c r="B692" s="1">
        <v>744.06050000000005</v>
      </c>
      <c r="C692" s="1">
        <v>109.3626</v>
      </c>
      <c r="E692" s="1"/>
      <c r="F692" s="1"/>
      <c r="H692" s="1"/>
      <c r="I692" s="1"/>
    </row>
    <row r="693" spans="2:9" x14ac:dyDescent="0.3">
      <c r="B693" s="1">
        <v>745.1404</v>
      </c>
      <c r="C693" s="1">
        <v>107.8062</v>
      </c>
      <c r="E693" s="1"/>
      <c r="F693" s="1"/>
      <c r="H693" s="1"/>
      <c r="I693" s="1"/>
    </row>
    <row r="694" spans="2:9" x14ac:dyDescent="0.3">
      <c r="B694" s="1">
        <v>746.22029999999995</v>
      </c>
      <c r="C694" s="1">
        <v>103.2012</v>
      </c>
      <c r="E694" s="1"/>
      <c r="F694" s="1"/>
      <c r="H694" s="1"/>
      <c r="I694" s="1"/>
    </row>
    <row r="695" spans="2:9" x14ac:dyDescent="0.3">
      <c r="B695" s="1">
        <v>747.30020000000002</v>
      </c>
      <c r="C695" s="1">
        <v>103.02670000000001</v>
      </c>
      <c r="E695" s="1"/>
      <c r="F695" s="1"/>
      <c r="H695" s="1"/>
      <c r="I695" s="1"/>
    </row>
    <row r="696" spans="2:9" x14ac:dyDescent="0.3">
      <c r="B696" s="1">
        <v>748.38009999999997</v>
      </c>
      <c r="C696" s="1">
        <v>103.8549</v>
      </c>
      <c r="E696" s="1"/>
      <c r="F696" s="1"/>
      <c r="H696" s="1"/>
      <c r="I696" s="1"/>
    </row>
    <row r="697" spans="2:9" x14ac:dyDescent="0.3">
      <c r="B697" s="1">
        <v>749.46</v>
      </c>
      <c r="C697" s="1">
        <v>104.5424</v>
      </c>
      <c r="E697" s="1"/>
      <c r="F697" s="1"/>
      <c r="H697" s="1"/>
      <c r="I697" s="1"/>
    </row>
    <row r="698" spans="2:9" x14ac:dyDescent="0.3">
      <c r="B698" s="1">
        <v>750.54</v>
      </c>
      <c r="C698" s="1">
        <v>104.9838</v>
      </c>
      <c r="E698" s="1"/>
      <c r="F698" s="1"/>
      <c r="H698" s="1"/>
      <c r="I698" s="1"/>
    </row>
    <row r="699" spans="2:9" x14ac:dyDescent="0.3">
      <c r="B699" s="1">
        <v>751.61990000000003</v>
      </c>
      <c r="C699" s="1">
        <v>105.0689</v>
      </c>
      <c r="E699" s="1"/>
      <c r="F699" s="1"/>
      <c r="H699" s="1"/>
      <c r="I699" s="1"/>
    </row>
    <row r="700" spans="2:9" x14ac:dyDescent="0.3">
      <c r="B700" s="1">
        <v>752.69979999999998</v>
      </c>
      <c r="C700" s="1">
        <v>104.8095</v>
      </c>
      <c r="E700" s="1"/>
      <c r="F700" s="1"/>
      <c r="H700" s="1"/>
      <c r="I700" s="1"/>
    </row>
    <row r="701" spans="2:9" x14ac:dyDescent="0.3">
      <c r="B701" s="1">
        <v>753.77970000000005</v>
      </c>
      <c r="C701" s="1">
        <v>103.80589999999999</v>
      </c>
      <c r="E701" s="1"/>
      <c r="F701" s="1"/>
      <c r="H701" s="1"/>
      <c r="I701" s="1"/>
    </row>
    <row r="702" spans="2:9" x14ac:dyDescent="0.3">
      <c r="B702" s="1">
        <v>754.8596</v>
      </c>
      <c r="C702" s="1">
        <v>101.7208</v>
      </c>
      <c r="E702" s="1"/>
      <c r="F702" s="1"/>
      <c r="H702" s="1"/>
      <c r="I702" s="1"/>
    </row>
    <row r="703" spans="2:9" x14ac:dyDescent="0.3">
      <c r="B703" s="1">
        <v>755.93949999999995</v>
      </c>
      <c r="C703" s="1">
        <v>98.745400000000004</v>
      </c>
      <c r="E703" s="1"/>
      <c r="F703" s="1"/>
      <c r="H703" s="1"/>
      <c r="I703" s="1"/>
    </row>
    <row r="704" spans="2:9" x14ac:dyDescent="0.3">
      <c r="B704" s="1">
        <v>757.01940000000002</v>
      </c>
      <c r="C704" s="1">
        <v>94.982100000000003</v>
      </c>
      <c r="E704" s="1"/>
      <c r="F704" s="1"/>
      <c r="H704" s="1"/>
      <c r="I704" s="1"/>
    </row>
    <row r="705" spans="2:9" x14ac:dyDescent="0.3">
      <c r="B705" s="1">
        <v>758.09939999999995</v>
      </c>
      <c r="C705" s="1">
        <v>98.747699999999995</v>
      </c>
      <c r="E705" s="1"/>
      <c r="F705" s="1"/>
      <c r="H705" s="1"/>
      <c r="I705" s="1"/>
    </row>
    <row r="706" spans="2:9" x14ac:dyDescent="0.3">
      <c r="B706" s="1">
        <v>759.17930000000001</v>
      </c>
      <c r="C706" s="1">
        <v>103.21510000000001</v>
      </c>
      <c r="E706" s="1"/>
      <c r="F706" s="1"/>
      <c r="H706" s="1"/>
      <c r="I706" s="1"/>
    </row>
    <row r="707" spans="2:9" x14ac:dyDescent="0.3">
      <c r="B707" s="1">
        <v>760.25919999999996</v>
      </c>
      <c r="C707" s="1">
        <v>96.035700000000006</v>
      </c>
      <c r="E707" s="1"/>
      <c r="F707" s="1"/>
      <c r="H707" s="1"/>
      <c r="I707" s="1"/>
    </row>
    <row r="708" spans="2:9" x14ac:dyDescent="0.3">
      <c r="B708" s="1">
        <v>761.33910000000003</v>
      </c>
      <c r="C708" s="1">
        <v>102.6504</v>
      </c>
      <c r="E708" s="1"/>
      <c r="F708" s="1"/>
      <c r="H708" s="1"/>
      <c r="I708" s="1"/>
    </row>
    <row r="709" spans="2:9" x14ac:dyDescent="0.3">
      <c r="B709" s="1">
        <v>762.41899999999998</v>
      </c>
      <c r="C709" s="1">
        <v>109.65179999999999</v>
      </c>
      <c r="E709" s="1"/>
      <c r="F709" s="1"/>
      <c r="H709" s="1"/>
      <c r="I709" s="1"/>
    </row>
    <row r="710" spans="2:9" x14ac:dyDescent="0.3">
      <c r="B710" s="1">
        <v>763.49890000000005</v>
      </c>
      <c r="C710" s="1">
        <v>100.9448</v>
      </c>
      <c r="E710" s="1"/>
      <c r="F710" s="1"/>
      <c r="H710" s="1"/>
      <c r="I710" s="1"/>
    </row>
    <row r="711" spans="2:9" x14ac:dyDescent="0.3">
      <c r="B711" s="1">
        <v>764.5788</v>
      </c>
      <c r="C711" s="1">
        <v>103.5288</v>
      </c>
      <c r="E711" s="1"/>
      <c r="F711" s="1"/>
      <c r="H711" s="1"/>
      <c r="I711" s="1"/>
    </row>
    <row r="712" spans="2:9" x14ac:dyDescent="0.3">
      <c r="B712" s="1">
        <v>765.65869999999995</v>
      </c>
      <c r="C712" s="1">
        <v>97.753200000000007</v>
      </c>
      <c r="E712" s="1"/>
      <c r="F712" s="1"/>
      <c r="H712" s="1"/>
      <c r="I712" s="1"/>
    </row>
    <row r="713" spans="2:9" x14ac:dyDescent="0.3">
      <c r="B713" s="1">
        <v>766.73869999999999</v>
      </c>
      <c r="C713" s="1">
        <v>104.1301</v>
      </c>
      <c r="E713" s="1"/>
      <c r="F713" s="1"/>
      <c r="H713" s="1"/>
      <c r="I713" s="1"/>
    </row>
    <row r="714" spans="2:9" x14ac:dyDescent="0.3">
      <c r="B714" s="1">
        <v>767.81859999999995</v>
      </c>
      <c r="C714" s="1">
        <v>99.3232</v>
      </c>
      <c r="E714" s="1"/>
      <c r="F714" s="1"/>
      <c r="H714" s="1"/>
      <c r="I714" s="1"/>
    </row>
    <row r="715" spans="2:9" x14ac:dyDescent="0.3">
      <c r="B715" s="1">
        <v>768.89850000000001</v>
      </c>
      <c r="C715" s="1">
        <v>101.6016</v>
      </c>
      <c r="E715" s="1"/>
      <c r="F715" s="1"/>
      <c r="H715" s="1"/>
      <c r="I715" s="1"/>
    </row>
    <row r="716" spans="2:9" x14ac:dyDescent="0.3">
      <c r="B716" s="1">
        <v>769.97839999999997</v>
      </c>
      <c r="C716" s="1">
        <v>103.1296</v>
      </c>
      <c r="E716" s="1"/>
      <c r="F716" s="1"/>
      <c r="H716" s="1"/>
      <c r="I716" s="1"/>
    </row>
    <row r="717" spans="2:9" x14ac:dyDescent="0.3">
      <c r="B717" s="1">
        <v>771.05830000000003</v>
      </c>
      <c r="C717" s="1">
        <v>97.189300000000003</v>
      </c>
      <c r="E717" s="1"/>
      <c r="F717" s="1"/>
      <c r="H717" s="1"/>
      <c r="I717" s="1"/>
    </row>
    <row r="718" spans="2:9" x14ac:dyDescent="0.3">
      <c r="B718" s="1">
        <v>772.13819999999998</v>
      </c>
      <c r="C718" s="1">
        <v>95.656899999999993</v>
      </c>
      <c r="E718" s="1"/>
      <c r="F718" s="1"/>
      <c r="H718" s="1"/>
      <c r="I718" s="1"/>
    </row>
    <row r="719" spans="2:9" x14ac:dyDescent="0.3">
      <c r="B719" s="1">
        <v>773.21810000000005</v>
      </c>
      <c r="C719" s="1">
        <v>94.565799999999996</v>
      </c>
      <c r="E719" s="1"/>
      <c r="F719" s="1"/>
      <c r="H719" s="1"/>
      <c r="I719" s="1"/>
    </row>
    <row r="720" spans="2:9" x14ac:dyDescent="0.3">
      <c r="B720" s="1">
        <v>774.29809999999998</v>
      </c>
      <c r="C720" s="1">
        <v>92.415899999999993</v>
      </c>
      <c r="E720" s="1"/>
      <c r="F720" s="1"/>
      <c r="H720" s="1"/>
      <c r="I720" s="1"/>
    </row>
    <row r="721" spans="2:9" x14ac:dyDescent="0.3">
      <c r="B721" s="1">
        <v>775.37800000000004</v>
      </c>
      <c r="C721" s="1">
        <v>88.570400000000006</v>
      </c>
      <c r="E721" s="1"/>
      <c r="F721" s="1"/>
      <c r="H721" s="1"/>
      <c r="I721" s="1"/>
    </row>
    <row r="722" spans="2:9" x14ac:dyDescent="0.3">
      <c r="B722" s="1">
        <v>776.4579</v>
      </c>
      <c r="C722" s="1">
        <v>86.715400000000002</v>
      </c>
      <c r="E722" s="1"/>
      <c r="F722" s="1"/>
      <c r="H722" s="1"/>
      <c r="I722" s="1"/>
    </row>
    <row r="723" spans="2:9" x14ac:dyDescent="0.3">
      <c r="B723" s="1">
        <v>777.53779999999995</v>
      </c>
      <c r="C723" s="1">
        <v>84.738200000000006</v>
      </c>
      <c r="E723" s="1"/>
      <c r="F723" s="1"/>
      <c r="H723" s="1"/>
      <c r="I723" s="1"/>
    </row>
    <row r="724" spans="2:9" x14ac:dyDescent="0.3">
      <c r="B724" s="1">
        <v>778.61770000000001</v>
      </c>
      <c r="C724" s="1">
        <v>83.201099999999997</v>
      </c>
      <c r="E724" s="1"/>
      <c r="F724" s="1"/>
      <c r="H724" s="1"/>
      <c r="I724" s="1"/>
    </row>
    <row r="725" spans="2:9" x14ac:dyDescent="0.3">
      <c r="B725" s="1">
        <v>779.69759999999997</v>
      </c>
      <c r="C725" s="1">
        <v>82.151600000000002</v>
      </c>
      <c r="E725" s="1"/>
      <c r="F725" s="1"/>
      <c r="H725" s="1"/>
      <c r="I725" s="1"/>
    </row>
    <row r="726" spans="2:9" x14ac:dyDescent="0.3">
      <c r="B726" s="1">
        <v>780.77750000000003</v>
      </c>
      <c r="C726" s="1">
        <v>81.235100000000003</v>
      </c>
      <c r="E726" s="1"/>
      <c r="F726" s="1"/>
      <c r="H726" s="1"/>
      <c r="I726" s="1"/>
    </row>
    <row r="727" spans="2:9" x14ac:dyDescent="0.3">
      <c r="B727" s="1">
        <v>781.85749999999996</v>
      </c>
      <c r="C727" s="1">
        <v>80.696100000000001</v>
      </c>
      <c r="E727" s="1"/>
      <c r="F727" s="1"/>
      <c r="H727" s="1"/>
      <c r="I727" s="1"/>
    </row>
    <row r="728" spans="2:9" x14ac:dyDescent="0.3">
      <c r="B728" s="1">
        <v>782.93740000000003</v>
      </c>
      <c r="C728" s="1">
        <v>80.372500000000002</v>
      </c>
      <c r="E728" s="1"/>
      <c r="F728" s="1"/>
      <c r="H728" s="1"/>
      <c r="I728" s="1"/>
    </row>
    <row r="729" spans="2:9" x14ac:dyDescent="0.3">
      <c r="B729" s="1">
        <v>784.01729999999998</v>
      </c>
      <c r="C729" s="1">
        <v>80.248900000000006</v>
      </c>
      <c r="E729" s="1"/>
      <c r="F729" s="1"/>
      <c r="H729" s="1"/>
      <c r="I729" s="1"/>
    </row>
    <row r="730" spans="2:9" x14ac:dyDescent="0.3">
      <c r="B730" s="1">
        <v>785.09720000000004</v>
      </c>
      <c r="C730" s="1">
        <v>80.701899999999995</v>
      </c>
      <c r="E730" s="1"/>
      <c r="F730" s="1"/>
      <c r="H730" s="1"/>
      <c r="I730" s="1"/>
    </row>
    <row r="731" spans="2:9" x14ac:dyDescent="0.3">
      <c r="B731" s="1">
        <v>786.1771</v>
      </c>
      <c r="C731" s="1">
        <v>81.382599999999996</v>
      </c>
      <c r="E731" s="1"/>
      <c r="F731" s="1"/>
      <c r="H731" s="1"/>
      <c r="I731" s="1"/>
    </row>
    <row r="732" spans="2:9" x14ac:dyDescent="0.3">
      <c r="B732" s="1">
        <v>787.25699999999995</v>
      </c>
      <c r="C732" s="1">
        <v>82.358999999999995</v>
      </c>
      <c r="E732" s="1"/>
      <c r="F732" s="1"/>
      <c r="H732" s="1"/>
      <c r="I732" s="1"/>
    </row>
    <row r="733" spans="2:9" x14ac:dyDescent="0.3">
      <c r="B733" s="1">
        <v>788.33690000000001</v>
      </c>
      <c r="C733" s="1">
        <v>83.182000000000002</v>
      </c>
      <c r="E733" s="1"/>
      <c r="F733" s="1"/>
      <c r="H733" s="1"/>
      <c r="I733" s="1"/>
    </row>
    <row r="734" spans="2:9" x14ac:dyDescent="0.3">
      <c r="B734" s="1">
        <v>789.41679999999997</v>
      </c>
      <c r="C734" s="1">
        <v>84.366799999999998</v>
      </c>
      <c r="E734" s="1"/>
      <c r="F734" s="1"/>
      <c r="H734" s="1"/>
      <c r="I734" s="1"/>
    </row>
    <row r="735" spans="2:9" x14ac:dyDescent="0.3">
      <c r="B735" s="1">
        <v>790.49680000000001</v>
      </c>
      <c r="C735" s="1">
        <v>85.590599999999995</v>
      </c>
      <c r="E735" s="1"/>
      <c r="F735" s="1"/>
      <c r="H735" s="1"/>
      <c r="I735" s="1"/>
    </row>
    <row r="736" spans="2:9" x14ac:dyDescent="0.3">
      <c r="B736" s="1">
        <v>791.57669999999996</v>
      </c>
      <c r="C736" s="1">
        <v>87.276399999999995</v>
      </c>
      <c r="E736" s="1"/>
      <c r="F736" s="1"/>
      <c r="H736" s="1"/>
      <c r="I736" s="1"/>
    </row>
    <row r="737" spans="2:9" x14ac:dyDescent="0.3">
      <c r="B737" s="1">
        <v>792.65660000000003</v>
      </c>
      <c r="C737" s="1">
        <v>89.192899999999995</v>
      </c>
      <c r="E737" s="1"/>
      <c r="F737" s="1"/>
      <c r="H737" s="1"/>
      <c r="I737" s="1"/>
    </row>
    <row r="738" spans="2:9" x14ac:dyDescent="0.3">
      <c r="B738" s="1">
        <v>793.73649999999998</v>
      </c>
      <c r="C738" s="1">
        <v>91.402299999999997</v>
      </c>
      <c r="E738" s="1"/>
      <c r="F738" s="1"/>
      <c r="H738" s="1"/>
      <c r="I738" s="1"/>
    </row>
    <row r="739" spans="2:9" x14ac:dyDescent="0.3">
      <c r="B739" s="1">
        <v>794.81640000000004</v>
      </c>
      <c r="C739" s="1">
        <v>94.380499999999998</v>
      </c>
      <c r="E739" s="1"/>
      <c r="F739" s="1"/>
      <c r="H739" s="1"/>
      <c r="I739" s="1"/>
    </row>
    <row r="740" spans="2:9" x14ac:dyDescent="0.3">
      <c r="B740" s="1">
        <v>795.8963</v>
      </c>
      <c r="C740" s="1">
        <v>97.690399999999997</v>
      </c>
      <c r="E740" s="1"/>
      <c r="F740" s="1"/>
      <c r="H740" s="1"/>
      <c r="I740" s="1"/>
    </row>
    <row r="741" spans="2:9" x14ac:dyDescent="0.3">
      <c r="B741" s="1">
        <v>796.97619999999995</v>
      </c>
      <c r="C741" s="1">
        <v>101.2038</v>
      </c>
      <c r="E741" s="1"/>
      <c r="F741" s="1"/>
      <c r="H741" s="1"/>
      <c r="I741" s="1"/>
    </row>
    <row r="742" spans="2:9" x14ac:dyDescent="0.3">
      <c r="B742" s="1">
        <v>798.05619999999999</v>
      </c>
      <c r="C742" s="1">
        <v>104.63630000000001</v>
      </c>
      <c r="E742" s="1"/>
      <c r="F742" s="1"/>
      <c r="H742" s="1"/>
      <c r="I742" s="1"/>
    </row>
    <row r="743" spans="2:9" x14ac:dyDescent="0.3">
      <c r="B743" s="1">
        <v>799.13610000000006</v>
      </c>
      <c r="C743" s="1">
        <v>107.1347</v>
      </c>
      <c r="E743" s="1"/>
      <c r="F743" s="1"/>
      <c r="H743" s="1"/>
      <c r="I743" s="1"/>
    </row>
    <row r="744" spans="2:9" x14ac:dyDescent="0.3">
      <c r="B744" s="1">
        <v>800.21600000000001</v>
      </c>
      <c r="C744" s="1">
        <v>108.9866</v>
      </c>
      <c r="E744" s="1"/>
      <c r="F744" s="1"/>
      <c r="H744" s="1"/>
      <c r="I744" s="1"/>
    </row>
    <row r="745" spans="2:9" x14ac:dyDescent="0.3">
      <c r="B745" s="1">
        <v>801.29589999999996</v>
      </c>
      <c r="C745" s="1">
        <v>109.7723</v>
      </c>
      <c r="E745" s="1"/>
      <c r="F745" s="1"/>
      <c r="H745" s="1"/>
      <c r="I745" s="1"/>
    </row>
    <row r="746" spans="2:9" x14ac:dyDescent="0.3">
      <c r="B746" s="1">
        <v>802.37580000000003</v>
      </c>
      <c r="C746" s="1">
        <v>109.54259999999999</v>
      </c>
      <c r="E746" s="1"/>
      <c r="F746" s="1"/>
      <c r="H746" s="1"/>
      <c r="I746" s="1"/>
    </row>
    <row r="747" spans="2:9" x14ac:dyDescent="0.3">
      <c r="B747" s="1">
        <v>803.45569999999998</v>
      </c>
      <c r="C747" s="1">
        <v>107.8511</v>
      </c>
      <c r="E747" s="1"/>
      <c r="F747" s="1"/>
      <c r="H747" s="1"/>
      <c r="I747" s="1"/>
    </row>
    <row r="748" spans="2:9" x14ac:dyDescent="0.3">
      <c r="B748" s="1">
        <v>804.53560000000004</v>
      </c>
      <c r="C748" s="1">
        <v>105.1245</v>
      </c>
      <c r="E748" s="1"/>
      <c r="F748" s="1"/>
      <c r="H748" s="1"/>
      <c r="I748" s="1"/>
    </row>
    <row r="749" spans="2:9" x14ac:dyDescent="0.3">
      <c r="B749" s="1">
        <v>805.61559999999997</v>
      </c>
      <c r="C749" s="1">
        <v>101.4905</v>
      </c>
      <c r="E749" s="1"/>
      <c r="F749" s="1"/>
      <c r="H749" s="1"/>
      <c r="I749" s="1"/>
    </row>
    <row r="750" spans="2:9" x14ac:dyDescent="0.3">
      <c r="B750" s="1">
        <v>806.69550000000004</v>
      </c>
      <c r="C750" s="1">
        <v>97.0565</v>
      </c>
      <c r="E750" s="1"/>
      <c r="F750" s="1"/>
      <c r="H750" s="1"/>
      <c r="I750" s="1"/>
    </row>
    <row r="751" spans="2:9" x14ac:dyDescent="0.3">
      <c r="B751" s="1">
        <v>807.77539999999999</v>
      </c>
      <c r="C751" s="1">
        <v>92.193299999999994</v>
      </c>
      <c r="E751" s="1"/>
      <c r="F751" s="1"/>
      <c r="H751" s="1"/>
      <c r="I751" s="1"/>
    </row>
    <row r="752" spans="2:9" x14ac:dyDescent="0.3">
      <c r="B752" s="1">
        <v>808.85530000000006</v>
      </c>
      <c r="C752" s="1">
        <v>87.563999999999993</v>
      </c>
      <c r="E752" s="1"/>
      <c r="F752" s="1"/>
      <c r="H752" s="1"/>
      <c r="I752" s="1"/>
    </row>
    <row r="753" spans="2:9" x14ac:dyDescent="0.3">
      <c r="B753" s="1">
        <v>809.93520000000001</v>
      </c>
      <c r="C753" s="1">
        <v>83.716099999999997</v>
      </c>
      <c r="E753" s="1"/>
      <c r="F753" s="1"/>
      <c r="H753" s="1"/>
      <c r="I753" s="1"/>
    </row>
    <row r="754" spans="2:9" x14ac:dyDescent="0.3">
      <c r="B754" s="1">
        <v>811.01509999999996</v>
      </c>
      <c r="C754" s="1">
        <v>81.971100000000007</v>
      </c>
      <c r="E754" s="1"/>
      <c r="F754" s="1"/>
      <c r="H754" s="1"/>
      <c r="I754" s="1"/>
    </row>
    <row r="755" spans="2:9" x14ac:dyDescent="0.3">
      <c r="B755" s="1">
        <v>812.09500000000003</v>
      </c>
      <c r="C755" s="1">
        <v>81.042299999999997</v>
      </c>
      <c r="E755" s="1"/>
      <c r="F755" s="1"/>
      <c r="H755" s="1"/>
      <c r="I755" s="1"/>
    </row>
    <row r="756" spans="2:9" x14ac:dyDescent="0.3">
      <c r="B756" s="1">
        <v>813.17489999999998</v>
      </c>
      <c r="C756" s="1">
        <v>79.333699999999993</v>
      </c>
      <c r="E756" s="1"/>
      <c r="F756" s="1"/>
      <c r="H756" s="1"/>
      <c r="I756" s="1"/>
    </row>
    <row r="757" spans="2:9" x14ac:dyDescent="0.3">
      <c r="B757" s="1">
        <v>814.25490000000002</v>
      </c>
      <c r="C757" s="1">
        <v>81.953400000000002</v>
      </c>
      <c r="E757" s="1"/>
      <c r="F757" s="1"/>
      <c r="H757" s="1"/>
      <c r="I757" s="1"/>
    </row>
    <row r="758" spans="2:9" x14ac:dyDescent="0.3">
      <c r="B758" s="1">
        <v>815.33479999999997</v>
      </c>
      <c r="C758" s="1">
        <v>84.3232</v>
      </c>
      <c r="E758" s="1"/>
      <c r="F758" s="1"/>
      <c r="H758" s="1"/>
      <c r="I758" s="1"/>
    </row>
    <row r="759" spans="2:9" x14ac:dyDescent="0.3">
      <c r="B759" s="1">
        <v>816.41470000000004</v>
      </c>
      <c r="C759" s="1">
        <v>83.479600000000005</v>
      </c>
      <c r="E759" s="1"/>
      <c r="F759" s="1"/>
      <c r="H759" s="1"/>
      <c r="I759" s="1"/>
    </row>
    <row r="760" spans="2:9" x14ac:dyDescent="0.3">
      <c r="B760" s="1">
        <v>817.49459999999999</v>
      </c>
      <c r="C760" s="1">
        <v>84.780299999999997</v>
      </c>
      <c r="E760" s="1"/>
      <c r="F760" s="1"/>
      <c r="H760" s="1"/>
      <c r="I760" s="1"/>
    </row>
    <row r="761" spans="2:9" x14ac:dyDescent="0.3">
      <c r="B761" s="1">
        <v>818.57449999999994</v>
      </c>
      <c r="C761" s="1">
        <v>95.232299999999995</v>
      </c>
      <c r="E761" s="1"/>
      <c r="F761" s="1"/>
      <c r="H761" s="1"/>
      <c r="I761" s="1"/>
    </row>
    <row r="762" spans="2:9" x14ac:dyDescent="0.3">
      <c r="B762" s="1">
        <v>819.65440000000001</v>
      </c>
      <c r="C762" s="1">
        <v>91.625399999999999</v>
      </c>
      <c r="E762" s="1"/>
      <c r="F762" s="1"/>
      <c r="H762" s="1"/>
      <c r="I762" s="1"/>
    </row>
    <row r="763" spans="2:9" x14ac:dyDescent="0.3">
      <c r="B763" s="1">
        <v>820.73429999999996</v>
      </c>
      <c r="C763" s="1">
        <v>96.906099999999995</v>
      </c>
      <c r="E763" s="1"/>
      <c r="F763" s="1"/>
      <c r="H763" s="1"/>
      <c r="I763" s="1"/>
    </row>
    <row r="764" spans="2:9" x14ac:dyDescent="0.3">
      <c r="B764" s="1">
        <v>821.8143</v>
      </c>
      <c r="C764" s="1">
        <v>103.2647</v>
      </c>
      <c r="E764" s="1"/>
      <c r="F764" s="1"/>
      <c r="H764" s="1"/>
      <c r="I764" s="1"/>
    </row>
    <row r="765" spans="2:9" x14ac:dyDescent="0.3">
      <c r="B765" s="1">
        <v>822.89419999999996</v>
      </c>
      <c r="C765" s="1">
        <v>109.0337</v>
      </c>
      <c r="E765" s="1"/>
      <c r="F765" s="1"/>
      <c r="H765" s="1"/>
      <c r="I765" s="1"/>
    </row>
    <row r="766" spans="2:9" x14ac:dyDescent="0.3">
      <c r="B766" s="1">
        <v>823.97410000000002</v>
      </c>
      <c r="C766" s="1">
        <v>113.6041</v>
      </c>
      <c r="E766" s="1"/>
      <c r="F766" s="1"/>
      <c r="H766" s="1"/>
      <c r="I766" s="1"/>
    </row>
    <row r="767" spans="2:9" x14ac:dyDescent="0.3">
      <c r="B767" s="1">
        <v>825.05399999999997</v>
      </c>
      <c r="C767" s="1">
        <v>117.1525</v>
      </c>
      <c r="E767" s="1"/>
      <c r="F767" s="1"/>
      <c r="H767" s="1"/>
      <c r="I767" s="1"/>
    </row>
    <row r="768" spans="2:9" x14ac:dyDescent="0.3">
      <c r="B768" s="1">
        <v>826.13390000000004</v>
      </c>
      <c r="C768" s="1">
        <v>119.71510000000001</v>
      </c>
      <c r="E768" s="1"/>
      <c r="F768" s="1"/>
      <c r="H768" s="1"/>
      <c r="I768" s="1"/>
    </row>
    <row r="769" spans="2:9" x14ac:dyDescent="0.3">
      <c r="B769" s="1">
        <v>827.21379999999999</v>
      </c>
      <c r="C769" s="1">
        <v>121.44159999999999</v>
      </c>
      <c r="E769" s="1"/>
      <c r="F769" s="1"/>
      <c r="H769" s="1"/>
      <c r="I769" s="1"/>
    </row>
    <row r="770" spans="2:9" x14ac:dyDescent="0.3">
      <c r="B770" s="1">
        <v>828.29369999999994</v>
      </c>
      <c r="C770" s="1">
        <v>122.82250000000001</v>
      </c>
      <c r="E770" s="1"/>
      <c r="F770" s="1"/>
      <c r="H770" s="1"/>
      <c r="I770" s="1"/>
    </row>
    <row r="771" spans="2:9" x14ac:dyDescent="0.3">
      <c r="B771" s="1">
        <v>829.37369999999999</v>
      </c>
      <c r="C771" s="1">
        <v>123.9151</v>
      </c>
      <c r="E771" s="1"/>
      <c r="F771" s="1"/>
      <c r="H771" s="1"/>
      <c r="I771" s="1"/>
    </row>
    <row r="772" spans="2:9" x14ac:dyDescent="0.3">
      <c r="B772" s="1">
        <v>830.45360000000005</v>
      </c>
      <c r="C772" s="1">
        <v>124.9632</v>
      </c>
      <c r="E772" s="1"/>
      <c r="F772" s="1"/>
      <c r="H772" s="1"/>
      <c r="I772" s="1"/>
    </row>
    <row r="773" spans="2:9" x14ac:dyDescent="0.3">
      <c r="B773" s="1">
        <v>831.5335</v>
      </c>
      <c r="C773" s="1">
        <v>126.0587</v>
      </c>
      <c r="E773" s="1"/>
      <c r="F773" s="1"/>
      <c r="H773" s="1"/>
      <c r="I773" s="1"/>
    </row>
    <row r="774" spans="2:9" x14ac:dyDescent="0.3">
      <c r="B774" s="1">
        <v>832.61339999999996</v>
      </c>
      <c r="C774" s="1">
        <v>126.6662</v>
      </c>
      <c r="E774" s="1"/>
      <c r="F774" s="1"/>
      <c r="H774" s="1"/>
      <c r="I774" s="1"/>
    </row>
    <row r="775" spans="2:9" x14ac:dyDescent="0.3">
      <c r="B775" s="1">
        <v>833.69330000000002</v>
      </c>
      <c r="C775" s="1">
        <v>127.3096</v>
      </c>
      <c r="E775" s="1"/>
      <c r="F775" s="1"/>
      <c r="H775" s="1"/>
      <c r="I775" s="1"/>
    </row>
    <row r="776" spans="2:9" x14ac:dyDescent="0.3">
      <c r="B776" s="1">
        <v>834.77319999999997</v>
      </c>
      <c r="C776" s="1">
        <v>127.2139</v>
      </c>
      <c r="E776" s="1"/>
      <c r="F776" s="1"/>
      <c r="H776" s="1"/>
      <c r="I776" s="1"/>
    </row>
    <row r="777" spans="2:9" x14ac:dyDescent="0.3">
      <c r="B777" s="1">
        <v>835.85310000000004</v>
      </c>
      <c r="C777" s="1">
        <v>126.7222</v>
      </c>
      <c r="E777" s="1"/>
      <c r="F777" s="1"/>
      <c r="H777" s="1"/>
      <c r="I777" s="1"/>
    </row>
    <row r="778" spans="2:9" x14ac:dyDescent="0.3">
      <c r="B778" s="1">
        <v>836.93299999999999</v>
      </c>
      <c r="C778" s="1">
        <v>125.73180000000001</v>
      </c>
      <c r="E778" s="1"/>
      <c r="F778" s="1"/>
      <c r="H778" s="1"/>
      <c r="I778" s="1"/>
    </row>
    <row r="779" spans="2:9" x14ac:dyDescent="0.3">
      <c r="B779" s="1">
        <v>838.01300000000003</v>
      </c>
      <c r="C779" s="1">
        <v>124.2794</v>
      </c>
      <c r="E779" s="1"/>
      <c r="F779" s="1"/>
      <c r="H779" s="1"/>
      <c r="I779" s="1"/>
    </row>
    <row r="780" spans="2:9" x14ac:dyDescent="0.3">
      <c r="B780" s="1">
        <v>839.09289999999999</v>
      </c>
      <c r="C780" s="1">
        <v>121.67400000000001</v>
      </c>
      <c r="E780" s="1"/>
      <c r="F780" s="1"/>
      <c r="H780" s="1"/>
      <c r="I780" s="1"/>
    </row>
    <row r="781" spans="2:9" x14ac:dyDescent="0.3">
      <c r="B781" s="1">
        <v>840.17280000000005</v>
      </c>
      <c r="C781" s="1">
        <v>117.6358</v>
      </c>
      <c r="E781" s="1"/>
      <c r="F781" s="1"/>
      <c r="H781" s="1"/>
      <c r="I781" s="1"/>
    </row>
    <row r="782" spans="2:9" x14ac:dyDescent="0.3">
      <c r="B782" s="1">
        <v>841.2527</v>
      </c>
      <c r="C782" s="1">
        <v>112.8038</v>
      </c>
      <c r="E782" s="1"/>
      <c r="F782" s="1"/>
      <c r="H782" s="1"/>
      <c r="I782" s="1"/>
    </row>
    <row r="783" spans="2:9" x14ac:dyDescent="0.3">
      <c r="B783" s="1">
        <v>842.33259999999996</v>
      </c>
      <c r="C783" s="1">
        <v>107.1922</v>
      </c>
      <c r="E783" s="1"/>
      <c r="F783" s="1"/>
      <c r="H783" s="1"/>
      <c r="I783" s="1"/>
    </row>
    <row r="784" spans="2:9" x14ac:dyDescent="0.3">
      <c r="B784" s="1">
        <v>843.41250000000002</v>
      </c>
      <c r="C784" s="1">
        <v>101.7346</v>
      </c>
      <c r="E784" s="1"/>
      <c r="F784" s="1"/>
      <c r="H784" s="1"/>
      <c r="I784" s="1"/>
    </row>
    <row r="785" spans="2:9" x14ac:dyDescent="0.3">
      <c r="B785" s="1">
        <v>844.49239999999998</v>
      </c>
      <c r="C785" s="1">
        <v>96.482399999999998</v>
      </c>
      <c r="E785" s="1"/>
      <c r="F785" s="1"/>
      <c r="H785" s="1"/>
      <c r="I785" s="1"/>
    </row>
    <row r="786" spans="2:9" x14ac:dyDescent="0.3">
      <c r="B786" s="1">
        <v>845.57240000000002</v>
      </c>
      <c r="C786" s="1">
        <v>91.984399999999994</v>
      </c>
      <c r="E786" s="1"/>
      <c r="F786" s="1"/>
      <c r="H786" s="1"/>
      <c r="I786" s="1"/>
    </row>
    <row r="787" spans="2:9" x14ac:dyDescent="0.3">
      <c r="B787" s="1">
        <v>846.65229999999997</v>
      </c>
      <c r="C787" s="1">
        <v>88.558899999999994</v>
      </c>
      <c r="E787" s="1"/>
      <c r="F787" s="1"/>
      <c r="H787" s="1"/>
      <c r="I787" s="1"/>
    </row>
    <row r="788" spans="2:9" x14ac:dyDescent="0.3">
      <c r="B788" s="1">
        <v>847.73220000000003</v>
      </c>
      <c r="C788" s="1">
        <v>85.241699999999994</v>
      </c>
      <c r="E788" s="1"/>
      <c r="F788" s="1"/>
      <c r="H788" s="1"/>
      <c r="I788" s="1"/>
    </row>
    <row r="789" spans="2:9" x14ac:dyDescent="0.3">
      <c r="B789" s="1">
        <v>848.81209999999999</v>
      </c>
      <c r="C789" s="1">
        <v>82.406999999999996</v>
      </c>
      <c r="E789" s="1"/>
      <c r="F789" s="1"/>
      <c r="H789" s="1"/>
      <c r="I789" s="1"/>
    </row>
    <row r="790" spans="2:9" x14ac:dyDescent="0.3">
      <c r="B790" s="1">
        <v>849.89200000000005</v>
      </c>
      <c r="C790" s="1">
        <v>79.622699999999995</v>
      </c>
      <c r="E790" s="1"/>
      <c r="F790" s="1"/>
      <c r="H790" s="1"/>
      <c r="I790" s="1"/>
    </row>
    <row r="791" spans="2:9" x14ac:dyDescent="0.3">
      <c r="B791" s="1">
        <v>850.97190000000001</v>
      </c>
      <c r="C791" s="1">
        <v>77.006699999999995</v>
      </c>
      <c r="E791" s="1"/>
      <c r="F791" s="1"/>
      <c r="H791" s="1"/>
      <c r="I791" s="1"/>
    </row>
    <row r="792" spans="2:9" x14ac:dyDescent="0.3">
      <c r="B792" s="1">
        <v>852.05179999999996</v>
      </c>
      <c r="C792" s="1">
        <v>81.087299999999999</v>
      </c>
      <c r="E792" s="1"/>
      <c r="F792" s="1"/>
      <c r="H792" s="1"/>
      <c r="I792" s="1"/>
    </row>
    <row r="793" spans="2:9" x14ac:dyDescent="0.3">
      <c r="B793" s="1">
        <v>853.13170000000002</v>
      </c>
      <c r="C793" s="1">
        <v>77.225200000000001</v>
      </c>
      <c r="E793" s="1"/>
      <c r="F793" s="1"/>
      <c r="H793" s="1"/>
      <c r="I793" s="1"/>
    </row>
    <row r="794" spans="2:9" x14ac:dyDescent="0.3">
      <c r="B794" s="1">
        <v>854.21169999999995</v>
      </c>
      <c r="C794" s="1">
        <v>75.522999999999996</v>
      </c>
      <c r="E794" s="1"/>
      <c r="F794" s="1"/>
      <c r="H794" s="1"/>
      <c r="I794" s="1"/>
    </row>
    <row r="795" spans="2:9" x14ac:dyDescent="0.3">
      <c r="B795" s="1">
        <v>855.29160000000002</v>
      </c>
      <c r="C795" s="1">
        <v>74.362700000000004</v>
      </c>
      <c r="E795" s="1"/>
      <c r="F795" s="1"/>
      <c r="H795" s="1"/>
      <c r="I795" s="1"/>
    </row>
    <row r="796" spans="2:9" x14ac:dyDescent="0.3">
      <c r="B796" s="1">
        <v>856.37149999999997</v>
      </c>
      <c r="C796" s="1">
        <v>77.116299999999995</v>
      </c>
      <c r="E796" s="1"/>
      <c r="F796" s="1"/>
      <c r="H796" s="1"/>
      <c r="I796" s="1"/>
    </row>
    <row r="797" spans="2:9" x14ac:dyDescent="0.3">
      <c r="B797" s="1">
        <v>857.45140000000004</v>
      </c>
      <c r="C797" s="1">
        <v>81.296199999999999</v>
      </c>
      <c r="E797" s="1"/>
      <c r="F797" s="1"/>
      <c r="H797" s="1"/>
      <c r="I797" s="1"/>
    </row>
    <row r="798" spans="2:9" x14ac:dyDescent="0.3">
      <c r="B798" s="1">
        <v>858.53129999999999</v>
      </c>
      <c r="C798" s="1">
        <v>76.114199999999997</v>
      </c>
      <c r="E798" s="1"/>
      <c r="F798" s="1"/>
      <c r="H798" s="1"/>
      <c r="I798" s="1"/>
    </row>
    <row r="799" spans="2:9" x14ac:dyDescent="0.3">
      <c r="B799" s="1">
        <v>859.61120000000005</v>
      </c>
      <c r="C799" s="1">
        <v>80.575599999999994</v>
      </c>
      <c r="E799" s="1"/>
      <c r="F799" s="1"/>
      <c r="H799" s="1"/>
      <c r="I799" s="1"/>
    </row>
    <row r="800" spans="2:9" x14ac:dyDescent="0.3">
      <c r="B800" s="1">
        <v>860.69110000000001</v>
      </c>
      <c r="C800" s="1">
        <v>76.585700000000003</v>
      </c>
      <c r="E800" s="1"/>
      <c r="F800" s="1"/>
      <c r="H800" s="1"/>
      <c r="I800" s="1"/>
    </row>
    <row r="801" spans="2:9" x14ac:dyDescent="0.3">
      <c r="B801" s="1">
        <v>861.77110000000005</v>
      </c>
      <c r="C801" s="1">
        <v>75.807900000000004</v>
      </c>
      <c r="E801" s="1"/>
      <c r="F801" s="1"/>
      <c r="H801" s="1"/>
      <c r="I801" s="1"/>
    </row>
    <row r="802" spans="2:9" x14ac:dyDescent="0.3">
      <c r="B802" s="1">
        <v>862.851</v>
      </c>
      <c r="C802" s="1">
        <v>74.983099999999993</v>
      </c>
      <c r="E802" s="1"/>
      <c r="F802" s="1"/>
      <c r="H802" s="1"/>
      <c r="I802" s="1"/>
    </row>
    <row r="803" spans="2:9" x14ac:dyDescent="0.3">
      <c r="B803" s="1">
        <v>863.93089999999995</v>
      </c>
      <c r="C803" s="1">
        <v>74.090900000000005</v>
      </c>
      <c r="E803" s="1"/>
      <c r="F803" s="1"/>
      <c r="H803" s="1"/>
      <c r="I803" s="1"/>
    </row>
    <row r="804" spans="2:9" x14ac:dyDescent="0.3">
      <c r="B804" s="1">
        <v>865.01080000000002</v>
      </c>
      <c r="C804" s="1">
        <v>72.534899999999993</v>
      </c>
      <c r="E804" s="1"/>
      <c r="F804" s="1"/>
      <c r="H804" s="1"/>
      <c r="I804" s="1"/>
    </row>
    <row r="805" spans="2:9" x14ac:dyDescent="0.3">
      <c r="B805" s="1">
        <v>866.09069999999997</v>
      </c>
      <c r="C805" s="1">
        <v>74.614599999999996</v>
      </c>
      <c r="E805" s="1"/>
      <c r="F805" s="1"/>
      <c r="H805" s="1"/>
      <c r="I805" s="1"/>
    </row>
    <row r="806" spans="2:9" x14ac:dyDescent="0.3">
      <c r="B806" s="1">
        <v>867.17060000000004</v>
      </c>
      <c r="C806" s="1">
        <v>71.992699999999999</v>
      </c>
      <c r="E806" s="1"/>
      <c r="F806" s="1"/>
      <c r="H806" s="1"/>
      <c r="I806" s="1"/>
    </row>
    <row r="807" spans="2:9" x14ac:dyDescent="0.3">
      <c r="B807" s="1">
        <v>868.25049999999999</v>
      </c>
      <c r="C807" s="1">
        <v>71.874600000000001</v>
      </c>
      <c r="E807" s="1"/>
      <c r="F807" s="1"/>
      <c r="H807" s="1"/>
      <c r="I807" s="1"/>
    </row>
    <row r="808" spans="2:9" x14ac:dyDescent="0.3">
      <c r="B808" s="1">
        <v>869.33050000000003</v>
      </c>
      <c r="C808" s="1">
        <v>71.084999999999994</v>
      </c>
      <c r="E808" s="1"/>
      <c r="F808" s="1"/>
      <c r="H808" s="1"/>
      <c r="I808" s="1"/>
    </row>
    <row r="809" spans="2:9" x14ac:dyDescent="0.3">
      <c r="B809" s="1">
        <v>870.41039999999998</v>
      </c>
      <c r="C809" s="1">
        <v>71.595299999999995</v>
      </c>
      <c r="E809" s="1"/>
      <c r="F809" s="1"/>
      <c r="H809" s="1"/>
      <c r="I809" s="1"/>
    </row>
    <row r="810" spans="2:9" x14ac:dyDescent="0.3">
      <c r="B810" s="1">
        <v>871.49030000000005</v>
      </c>
      <c r="C810" s="1">
        <v>74.643699999999995</v>
      </c>
      <c r="E810" s="1"/>
      <c r="F810" s="1"/>
      <c r="H810" s="1"/>
      <c r="I810" s="1"/>
    </row>
    <row r="811" spans="2:9" x14ac:dyDescent="0.3">
      <c r="B811" s="1">
        <v>872.5702</v>
      </c>
      <c r="C811" s="1">
        <v>72.763000000000005</v>
      </c>
      <c r="E811" s="1"/>
      <c r="F811" s="1"/>
      <c r="H811" s="1"/>
      <c r="I811" s="1"/>
    </row>
    <row r="812" spans="2:9" x14ac:dyDescent="0.3">
      <c r="B812" s="1">
        <v>873.65009999999995</v>
      </c>
      <c r="C812" s="1">
        <v>72.180999999999997</v>
      </c>
      <c r="E812" s="1"/>
      <c r="F812" s="1"/>
      <c r="H812" s="1"/>
      <c r="I812" s="1"/>
    </row>
    <row r="813" spans="2:9" x14ac:dyDescent="0.3">
      <c r="B813" s="1">
        <v>874.73</v>
      </c>
      <c r="C813" s="1">
        <v>72.754099999999994</v>
      </c>
      <c r="E813" s="1"/>
      <c r="F813" s="1"/>
      <c r="H813" s="1"/>
      <c r="I813" s="1"/>
    </row>
    <row r="814" spans="2:9" x14ac:dyDescent="0.3">
      <c r="B814" s="1">
        <v>875.80989999999997</v>
      </c>
      <c r="C814" s="1">
        <v>72.304500000000004</v>
      </c>
      <c r="E814" s="1"/>
      <c r="F814" s="1"/>
      <c r="H814" s="1"/>
      <c r="I814" s="1"/>
    </row>
    <row r="815" spans="2:9" x14ac:dyDescent="0.3">
      <c r="B815" s="1">
        <v>876.88980000000004</v>
      </c>
      <c r="C815" s="1">
        <v>72.389200000000002</v>
      </c>
      <c r="E815" s="1"/>
      <c r="F815" s="1"/>
      <c r="H815" s="1"/>
      <c r="I815" s="1"/>
    </row>
    <row r="816" spans="2:9" x14ac:dyDescent="0.3">
      <c r="B816" s="1">
        <v>877.96979999999996</v>
      </c>
      <c r="C816" s="1">
        <v>72.373400000000004</v>
      </c>
      <c r="E816" s="1"/>
      <c r="F816" s="1"/>
      <c r="H816" s="1"/>
      <c r="I816" s="1"/>
    </row>
    <row r="817" spans="2:9" x14ac:dyDescent="0.3">
      <c r="B817" s="1">
        <v>879.04970000000003</v>
      </c>
      <c r="C817" s="1">
        <v>72.381799999999998</v>
      </c>
      <c r="E817" s="1"/>
      <c r="F817" s="1"/>
      <c r="H817" s="1"/>
      <c r="I817" s="1"/>
    </row>
    <row r="818" spans="2:9" x14ac:dyDescent="0.3">
      <c r="B818" s="1">
        <v>880.12959999999998</v>
      </c>
      <c r="C818" s="1">
        <v>72.357200000000006</v>
      </c>
      <c r="E818" s="1"/>
      <c r="F818" s="1"/>
      <c r="H818" s="1"/>
      <c r="I818" s="1"/>
    </row>
    <row r="819" spans="2:9" x14ac:dyDescent="0.3">
      <c r="B819" s="1">
        <v>881.20950000000005</v>
      </c>
      <c r="C819" s="1">
        <v>73.133600000000001</v>
      </c>
      <c r="E819" s="1"/>
      <c r="F819" s="1"/>
      <c r="H819" s="1"/>
      <c r="I819" s="1"/>
    </row>
    <row r="820" spans="2:9" x14ac:dyDescent="0.3">
      <c r="B820" s="1">
        <v>882.2894</v>
      </c>
      <c r="C820" s="1">
        <v>72.669499999999999</v>
      </c>
      <c r="E820" s="1"/>
      <c r="F820" s="1"/>
      <c r="H820" s="1"/>
      <c r="I820" s="1"/>
    </row>
    <row r="821" spans="2:9" x14ac:dyDescent="0.3">
      <c r="B821" s="1">
        <v>883.36929999999995</v>
      </c>
      <c r="C821" s="1">
        <v>73.200100000000006</v>
      </c>
      <c r="E821" s="1"/>
      <c r="F821" s="1"/>
      <c r="H821" s="1"/>
      <c r="I821" s="1"/>
    </row>
    <row r="822" spans="2:9" x14ac:dyDescent="0.3">
      <c r="B822" s="1">
        <v>884.44920000000002</v>
      </c>
      <c r="C822" s="1">
        <v>72.355400000000003</v>
      </c>
      <c r="E822" s="1"/>
      <c r="F822" s="1"/>
      <c r="H822" s="1"/>
      <c r="I822" s="1"/>
    </row>
    <row r="823" spans="2:9" x14ac:dyDescent="0.3">
      <c r="B823" s="1">
        <v>885.52919999999995</v>
      </c>
      <c r="C823" s="1">
        <v>72.509500000000003</v>
      </c>
      <c r="E823" s="1"/>
      <c r="F823" s="1"/>
      <c r="H823" s="1"/>
      <c r="I823" s="1"/>
    </row>
    <row r="824" spans="2:9" x14ac:dyDescent="0.3">
      <c r="B824" s="1">
        <v>886.60910000000001</v>
      </c>
      <c r="C824" s="1">
        <v>72.018000000000001</v>
      </c>
      <c r="E824" s="1"/>
      <c r="F824" s="1"/>
      <c r="H824" s="1"/>
      <c r="I824" s="1"/>
    </row>
    <row r="825" spans="2:9" x14ac:dyDescent="0.3">
      <c r="B825" s="1">
        <v>887.68899999999996</v>
      </c>
      <c r="C825" s="1">
        <v>71.202399999999997</v>
      </c>
      <c r="E825" s="1"/>
      <c r="F825" s="1"/>
      <c r="H825" s="1"/>
      <c r="I825" s="1"/>
    </row>
    <row r="826" spans="2:9" x14ac:dyDescent="0.3">
      <c r="B826" s="1">
        <v>888.76890000000003</v>
      </c>
      <c r="C826" s="1">
        <v>71.753500000000003</v>
      </c>
      <c r="E826" s="1"/>
      <c r="F826" s="1"/>
      <c r="H826" s="1"/>
      <c r="I826" s="1"/>
    </row>
    <row r="827" spans="2:9" x14ac:dyDescent="0.3">
      <c r="B827" s="1">
        <v>889.84879999999998</v>
      </c>
      <c r="C827" s="1">
        <v>71.172799999999995</v>
      </c>
      <c r="E827" s="1"/>
      <c r="F827" s="1"/>
      <c r="H827" s="1"/>
      <c r="I827" s="1"/>
    </row>
    <row r="828" spans="2:9" x14ac:dyDescent="0.3">
      <c r="B828" s="1">
        <v>890.92870000000005</v>
      </c>
      <c r="C828" s="1">
        <v>70.862399999999994</v>
      </c>
      <c r="E828" s="1"/>
      <c r="F828" s="1"/>
      <c r="H828" s="1"/>
      <c r="I828" s="1"/>
    </row>
    <row r="829" spans="2:9" x14ac:dyDescent="0.3">
      <c r="B829" s="1">
        <v>892.0086</v>
      </c>
      <c r="C829" s="1">
        <v>71.526499999999999</v>
      </c>
      <c r="E829" s="1"/>
      <c r="F829" s="1"/>
      <c r="H829" s="1"/>
      <c r="I829" s="1"/>
    </row>
    <row r="830" spans="2:9" x14ac:dyDescent="0.3">
      <c r="B830" s="1">
        <v>893.08860000000004</v>
      </c>
      <c r="C830" s="1">
        <v>71.518799999999999</v>
      </c>
      <c r="E830" s="1"/>
      <c r="F830" s="1"/>
      <c r="H830" s="1"/>
      <c r="I830" s="1"/>
    </row>
    <row r="831" spans="2:9" x14ac:dyDescent="0.3">
      <c r="B831" s="1">
        <v>894.16849999999999</v>
      </c>
      <c r="C831" s="1">
        <v>70.672200000000004</v>
      </c>
      <c r="E831" s="1"/>
      <c r="F831" s="1"/>
      <c r="H831" s="1"/>
      <c r="I831" s="1"/>
    </row>
    <row r="832" spans="2:9" x14ac:dyDescent="0.3">
      <c r="B832" s="1">
        <v>895.24839999999995</v>
      </c>
      <c r="C832" s="1">
        <v>71.069100000000006</v>
      </c>
      <c r="E832" s="1"/>
      <c r="F832" s="1"/>
      <c r="H832" s="1"/>
      <c r="I832" s="1"/>
    </row>
    <row r="833" spans="2:9" x14ac:dyDescent="0.3">
      <c r="B833" s="1">
        <v>896.32830000000001</v>
      </c>
      <c r="C833" s="1">
        <v>71.330100000000002</v>
      </c>
      <c r="E833" s="1"/>
      <c r="F833" s="1"/>
      <c r="H833" s="1"/>
      <c r="I833" s="1"/>
    </row>
    <row r="834" spans="2:9" x14ac:dyDescent="0.3">
      <c r="B834" s="1">
        <v>897.40819999999997</v>
      </c>
      <c r="C834" s="1">
        <v>71.288799999999995</v>
      </c>
      <c r="E834" s="1"/>
      <c r="F834" s="1"/>
      <c r="H834" s="1"/>
      <c r="I834" s="1"/>
    </row>
    <row r="835" spans="2:9" x14ac:dyDescent="0.3">
      <c r="B835" s="1">
        <v>898.48810000000003</v>
      </c>
      <c r="C835" s="1">
        <v>70.8643</v>
      </c>
      <c r="E835" s="1"/>
      <c r="F835" s="1"/>
      <c r="H835" s="1"/>
      <c r="I835" s="1"/>
    </row>
    <row r="836" spans="2:9" x14ac:dyDescent="0.3">
      <c r="B836" s="1">
        <v>899.56799999999998</v>
      </c>
      <c r="C836" s="1">
        <v>72.293700000000001</v>
      </c>
      <c r="E836" s="1"/>
      <c r="F836" s="1"/>
      <c r="H836" s="1"/>
      <c r="I836" s="1"/>
    </row>
    <row r="837" spans="2:9" x14ac:dyDescent="0.3">
      <c r="B837" s="1">
        <v>900.64790000000005</v>
      </c>
      <c r="C837" s="1">
        <v>71.738</v>
      </c>
      <c r="E837" s="1"/>
      <c r="F837" s="1"/>
      <c r="H837" s="1"/>
      <c r="I837" s="1"/>
    </row>
    <row r="838" spans="2:9" x14ac:dyDescent="0.3">
      <c r="B838" s="1">
        <v>901.72789999999998</v>
      </c>
      <c r="C838" s="1">
        <v>71.587400000000002</v>
      </c>
      <c r="E838" s="1"/>
      <c r="F838" s="1"/>
      <c r="H838" s="1"/>
      <c r="I838" s="1"/>
    </row>
    <row r="839" spans="2:9" x14ac:dyDescent="0.3">
      <c r="B839" s="1">
        <v>902.80780000000004</v>
      </c>
      <c r="C839" s="1">
        <v>69.770899999999997</v>
      </c>
      <c r="E839" s="1"/>
      <c r="F839" s="1"/>
      <c r="H839" s="1"/>
      <c r="I839" s="1"/>
    </row>
    <row r="840" spans="2:9" x14ac:dyDescent="0.3">
      <c r="B840" s="1">
        <v>903.8877</v>
      </c>
      <c r="C840" s="1">
        <v>71.728399999999993</v>
      </c>
      <c r="E840" s="1"/>
      <c r="F840" s="1"/>
      <c r="H840" s="1"/>
      <c r="I840" s="1"/>
    </row>
    <row r="841" spans="2:9" x14ac:dyDescent="0.3">
      <c r="B841" s="1">
        <v>904.96759999999995</v>
      </c>
      <c r="C841" s="1">
        <v>69.690200000000004</v>
      </c>
      <c r="E841" s="1"/>
      <c r="F841" s="1"/>
      <c r="H841" s="1"/>
      <c r="I841" s="1"/>
    </row>
    <row r="842" spans="2:9" x14ac:dyDescent="0.3">
      <c r="B842" s="1">
        <v>906.04750000000001</v>
      </c>
      <c r="C842" s="1">
        <v>69.1905</v>
      </c>
      <c r="E842" s="1"/>
      <c r="F842" s="1"/>
      <c r="H842" s="1"/>
      <c r="I842" s="1"/>
    </row>
    <row r="843" spans="2:9" x14ac:dyDescent="0.3">
      <c r="B843" s="1">
        <v>907.12739999999997</v>
      </c>
      <c r="C843" s="1">
        <v>68.345399999999998</v>
      </c>
      <c r="E843" s="1"/>
      <c r="F843" s="1"/>
      <c r="H843" s="1"/>
      <c r="I843" s="1"/>
    </row>
    <row r="844" spans="2:9" x14ac:dyDescent="0.3">
      <c r="B844" s="1">
        <v>908.20730000000003</v>
      </c>
      <c r="C844" s="1">
        <v>67.429199999999994</v>
      </c>
      <c r="E844" s="1"/>
      <c r="F844" s="1"/>
      <c r="H844" s="1"/>
      <c r="I844" s="1"/>
    </row>
    <row r="845" spans="2:9" x14ac:dyDescent="0.3">
      <c r="B845" s="1">
        <v>909.28729999999996</v>
      </c>
      <c r="C845" s="1">
        <v>68.001300000000001</v>
      </c>
      <c r="E845" s="1"/>
      <c r="F845" s="1"/>
      <c r="H845" s="1"/>
      <c r="I845" s="1"/>
    </row>
    <row r="846" spans="2:9" x14ac:dyDescent="0.3">
      <c r="B846" s="1">
        <v>910.36720000000003</v>
      </c>
      <c r="C846" s="1">
        <v>66.291399999999996</v>
      </c>
      <c r="E846" s="1"/>
      <c r="F846" s="1"/>
      <c r="H846" s="1"/>
      <c r="I846" s="1"/>
    </row>
    <row r="847" spans="2:9" x14ac:dyDescent="0.3">
      <c r="B847" s="1">
        <v>911.44709999999998</v>
      </c>
      <c r="C847" s="1">
        <v>67.767499999999998</v>
      </c>
      <c r="E847" s="1"/>
      <c r="F847" s="1"/>
      <c r="H847" s="1"/>
      <c r="I847" s="1"/>
    </row>
    <row r="848" spans="2:9" x14ac:dyDescent="0.3">
      <c r="B848" s="1">
        <v>912.52700000000004</v>
      </c>
      <c r="C848" s="1">
        <v>65.907899999999998</v>
      </c>
      <c r="E848" s="1"/>
      <c r="F848" s="1"/>
      <c r="H848" s="1"/>
      <c r="I848" s="1"/>
    </row>
    <row r="849" spans="2:9" x14ac:dyDescent="0.3">
      <c r="B849" s="1">
        <v>913.6069</v>
      </c>
      <c r="C849" s="1">
        <v>65.262</v>
      </c>
      <c r="E849" s="1"/>
      <c r="F849" s="1"/>
      <c r="H849" s="1"/>
      <c r="I849" s="1"/>
    </row>
    <row r="850" spans="2:9" x14ac:dyDescent="0.3">
      <c r="B850" s="1">
        <v>914.68679999999995</v>
      </c>
      <c r="C850" s="1">
        <v>64.552499999999995</v>
      </c>
      <c r="E850" s="1"/>
      <c r="F850" s="1"/>
      <c r="H850" s="1"/>
      <c r="I850" s="1"/>
    </row>
    <row r="851" spans="2:9" x14ac:dyDescent="0.3">
      <c r="B851" s="1">
        <v>915.76670000000001</v>
      </c>
      <c r="C851" s="1">
        <v>63.247300000000003</v>
      </c>
      <c r="E851" s="1"/>
      <c r="F851" s="1"/>
      <c r="H851" s="1"/>
      <c r="I851" s="1"/>
    </row>
    <row r="852" spans="2:9" x14ac:dyDescent="0.3">
      <c r="B852" s="1">
        <v>916.84670000000006</v>
      </c>
      <c r="C852" s="1">
        <v>62.044600000000003</v>
      </c>
      <c r="E852" s="1"/>
      <c r="F852" s="1"/>
      <c r="H852" s="1"/>
      <c r="I852" s="1"/>
    </row>
    <row r="853" spans="2:9" x14ac:dyDescent="0.3">
      <c r="B853" s="1">
        <v>917.92660000000001</v>
      </c>
      <c r="C853" s="1">
        <v>61.299100000000003</v>
      </c>
      <c r="E853" s="1"/>
      <c r="F853" s="1"/>
      <c r="H853" s="1"/>
      <c r="I853" s="1"/>
    </row>
    <row r="854" spans="2:9" x14ac:dyDescent="0.3">
      <c r="B854" s="1">
        <v>919.00649999999996</v>
      </c>
      <c r="C854" s="1">
        <v>61.498399999999997</v>
      </c>
      <c r="E854" s="1"/>
      <c r="F854" s="1"/>
      <c r="H854" s="1"/>
      <c r="I854" s="1"/>
    </row>
    <row r="855" spans="2:9" x14ac:dyDescent="0.3">
      <c r="B855" s="1">
        <v>920.08640000000003</v>
      </c>
      <c r="C855" s="1">
        <v>59.294600000000003</v>
      </c>
      <c r="E855" s="1"/>
      <c r="F855" s="1"/>
      <c r="H855" s="1"/>
      <c r="I855" s="1"/>
    </row>
    <row r="856" spans="2:9" x14ac:dyDescent="0.3">
      <c r="B856" s="1">
        <v>921.16629999999998</v>
      </c>
      <c r="C856" s="1">
        <v>57.3703</v>
      </c>
      <c r="E856" s="1"/>
      <c r="F856" s="1"/>
      <c r="H856" s="1"/>
      <c r="I856" s="1"/>
    </row>
    <row r="857" spans="2:9" x14ac:dyDescent="0.3">
      <c r="B857" s="1">
        <v>922.24620000000004</v>
      </c>
      <c r="C857" s="1">
        <v>58.0456</v>
      </c>
      <c r="E857" s="1"/>
      <c r="F857" s="1"/>
      <c r="H857" s="1"/>
      <c r="I857" s="1"/>
    </row>
    <row r="858" spans="2:9" x14ac:dyDescent="0.3">
      <c r="B858" s="1">
        <v>923.3261</v>
      </c>
      <c r="C858" s="1">
        <v>55.765900000000002</v>
      </c>
      <c r="E858" s="1"/>
      <c r="F858" s="1"/>
      <c r="H858" s="1"/>
      <c r="I858" s="1"/>
    </row>
    <row r="859" spans="2:9" x14ac:dyDescent="0.3">
      <c r="B859" s="1">
        <v>924.40599999999995</v>
      </c>
      <c r="C859" s="1">
        <v>53.862499999999997</v>
      </c>
      <c r="E859" s="1"/>
      <c r="F859" s="1"/>
      <c r="H859" s="1"/>
      <c r="I859" s="1"/>
    </row>
    <row r="860" spans="2:9" x14ac:dyDescent="0.3">
      <c r="B860" s="1">
        <v>925.48599999999999</v>
      </c>
      <c r="C860" s="1">
        <v>52.737000000000002</v>
      </c>
      <c r="E860" s="1"/>
      <c r="F860" s="1"/>
      <c r="H860" s="1"/>
      <c r="I860" s="1"/>
    </row>
    <row r="861" spans="2:9" x14ac:dyDescent="0.3">
      <c r="B861" s="1">
        <v>926.56590000000006</v>
      </c>
      <c r="C861" s="1">
        <v>51.681199999999997</v>
      </c>
      <c r="E861" s="1"/>
      <c r="F861" s="1"/>
      <c r="H861" s="1"/>
      <c r="I861" s="1"/>
    </row>
    <row r="862" spans="2:9" x14ac:dyDescent="0.3">
      <c r="B862" s="1">
        <v>927.64580000000001</v>
      </c>
      <c r="C862" s="1">
        <v>50.375100000000003</v>
      </c>
      <c r="E862" s="1"/>
      <c r="F862" s="1"/>
      <c r="H862" s="1"/>
      <c r="I862" s="1"/>
    </row>
    <row r="863" spans="2:9" x14ac:dyDescent="0.3">
      <c r="B863" s="1">
        <v>928.72569999999996</v>
      </c>
      <c r="C863" s="1">
        <v>49.644199999999998</v>
      </c>
      <c r="E863" s="1"/>
      <c r="F863" s="1"/>
      <c r="H863" s="1"/>
      <c r="I863" s="1"/>
    </row>
    <row r="864" spans="2:9" x14ac:dyDescent="0.3">
      <c r="B864" s="1">
        <v>929.80560000000003</v>
      </c>
      <c r="C864" s="1">
        <v>47.7226</v>
      </c>
      <c r="E864" s="1"/>
      <c r="F864" s="1"/>
      <c r="H864" s="1"/>
      <c r="I864" s="1"/>
    </row>
    <row r="865" spans="2:9" x14ac:dyDescent="0.3">
      <c r="B865" s="1">
        <v>930.88549999999998</v>
      </c>
      <c r="C865" s="1">
        <v>48.172400000000003</v>
      </c>
      <c r="E865" s="1"/>
      <c r="F865" s="1"/>
      <c r="H865" s="1"/>
      <c r="I865" s="1"/>
    </row>
    <row r="866" spans="2:9" x14ac:dyDescent="0.3">
      <c r="B866" s="1">
        <v>931.96540000000005</v>
      </c>
      <c r="C866" s="1">
        <v>47.717199999999998</v>
      </c>
      <c r="E866" s="1"/>
      <c r="F866" s="1"/>
      <c r="H866" s="1"/>
      <c r="I866" s="1"/>
    </row>
    <row r="867" spans="2:9" x14ac:dyDescent="0.3">
      <c r="B867" s="1">
        <v>933.04539999999997</v>
      </c>
      <c r="C867" s="1">
        <v>48.663400000000003</v>
      </c>
      <c r="E867" s="1"/>
      <c r="F867" s="1"/>
      <c r="H867" s="1"/>
      <c r="I867" s="1"/>
    </row>
    <row r="868" spans="2:9" x14ac:dyDescent="0.3">
      <c r="B868" s="1">
        <v>934.12530000000004</v>
      </c>
      <c r="C868" s="1">
        <v>50.4724</v>
      </c>
      <c r="E868" s="1"/>
      <c r="F868" s="1"/>
      <c r="H868" s="1"/>
      <c r="I868" s="1"/>
    </row>
    <row r="869" spans="2:9" x14ac:dyDescent="0.3">
      <c r="B869" s="1">
        <v>935.20519999999999</v>
      </c>
      <c r="C869" s="1">
        <v>53.765099999999997</v>
      </c>
      <c r="E869" s="1"/>
      <c r="F869" s="1"/>
      <c r="H869" s="1"/>
      <c r="I869" s="1"/>
    </row>
    <row r="870" spans="2:9" x14ac:dyDescent="0.3">
      <c r="B870" s="1">
        <v>936.28510000000006</v>
      </c>
      <c r="C870" s="1">
        <v>58.275300000000001</v>
      </c>
      <c r="E870" s="1"/>
      <c r="F870" s="1"/>
      <c r="H870" s="1"/>
      <c r="I870" s="1"/>
    </row>
    <row r="871" spans="2:9" x14ac:dyDescent="0.3">
      <c r="B871" s="1">
        <v>937.36500000000001</v>
      </c>
      <c r="C871" s="1">
        <v>61.103000000000002</v>
      </c>
      <c r="E871" s="1"/>
      <c r="F871" s="1"/>
      <c r="H871" s="1"/>
      <c r="I871" s="1"/>
    </row>
    <row r="872" spans="2:9" x14ac:dyDescent="0.3">
      <c r="B872" s="1">
        <v>938.44489999999996</v>
      </c>
      <c r="C872" s="1">
        <v>65.055000000000007</v>
      </c>
      <c r="E872" s="1"/>
      <c r="F872" s="1"/>
      <c r="H872" s="1"/>
      <c r="I872" s="1"/>
    </row>
    <row r="873" spans="2:9" x14ac:dyDescent="0.3">
      <c r="B873" s="1">
        <v>939.52480000000003</v>
      </c>
      <c r="C873" s="1">
        <v>68.209599999999995</v>
      </c>
      <c r="E873" s="1"/>
      <c r="F873" s="1"/>
      <c r="H873" s="1"/>
      <c r="I873" s="1"/>
    </row>
    <row r="874" spans="2:9" x14ac:dyDescent="0.3">
      <c r="B874" s="1">
        <v>940.60479999999995</v>
      </c>
      <c r="C874" s="1">
        <v>68.8476</v>
      </c>
      <c r="E874" s="1"/>
      <c r="F874" s="1"/>
      <c r="H874" s="1"/>
      <c r="I874" s="1"/>
    </row>
    <row r="875" spans="2:9" x14ac:dyDescent="0.3">
      <c r="B875" s="1">
        <v>941.68470000000002</v>
      </c>
      <c r="C875" s="1">
        <v>69.173599999999993</v>
      </c>
      <c r="E875" s="1"/>
      <c r="F875" s="1"/>
      <c r="H875" s="1"/>
      <c r="I875" s="1"/>
    </row>
    <row r="876" spans="2:9" x14ac:dyDescent="0.3">
      <c r="B876" s="1">
        <v>942.76459999999997</v>
      </c>
      <c r="C876" s="1">
        <v>67.077600000000004</v>
      </c>
      <c r="E876" s="1"/>
      <c r="F876" s="1"/>
      <c r="H876" s="1"/>
      <c r="I876" s="1"/>
    </row>
    <row r="877" spans="2:9" x14ac:dyDescent="0.3">
      <c r="B877" s="1">
        <v>943.84450000000004</v>
      </c>
      <c r="C877" s="1">
        <v>65.110900000000001</v>
      </c>
      <c r="E877" s="1"/>
      <c r="F877" s="1"/>
      <c r="H877" s="1"/>
      <c r="I877" s="1"/>
    </row>
    <row r="878" spans="2:9" x14ac:dyDescent="0.3">
      <c r="B878" s="1">
        <v>944.92439999999999</v>
      </c>
      <c r="C878" s="1">
        <v>63.107100000000003</v>
      </c>
      <c r="E878" s="1"/>
      <c r="F878" s="1"/>
      <c r="H878" s="1"/>
      <c r="I878" s="1"/>
    </row>
    <row r="879" spans="2:9" x14ac:dyDescent="0.3">
      <c r="B879" s="1">
        <v>946.00429999999994</v>
      </c>
      <c r="C879" s="1">
        <v>64.153400000000005</v>
      </c>
      <c r="E879" s="1"/>
      <c r="F879" s="1"/>
      <c r="H879" s="1"/>
      <c r="I879" s="1"/>
    </row>
    <row r="880" spans="2:9" x14ac:dyDescent="0.3">
      <c r="B880" s="1">
        <v>947.08420000000001</v>
      </c>
      <c r="C880" s="1">
        <v>60.738300000000002</v>
      </c>
      <c r="E880" s="1"/>
      <c r="F880" s="1"/>
      <c r="H880" s="1"/>
      <c r="I880" s="1"/>
    </row>
    <row r="881" spans="2:9" x14ac:dyDescent="0.3">
      <c r="B881" s="1">
        <v>948.16409999999996</v>
      </c>
      <c r="C881" s="1">
        <v>60.396900000000002</v>
      </c>
      <c r="E881" s="1"/>
      <c r="F881" s="1"/>
      <c r="H881" s="1"/>
      <c r="I881" s="1"/>
    </row>
    <row r="882" spans="2:9" x14ac:dyDescent="0.3">
      <c r="B882" s="1">
        <v>949.2441</v>
      </c>
      <c r="C882" s="1">
        <v>58.9191</v>
      </c>
      <c r="E882" s="1"/>
      <c r="F882" s="1"/>
      <c r="H882" s="1"/>
      <c r="I882" s="1"/>
    </row>
    <row r="883" spans="2:9" x14ac:dyDescent="0.3">
      <c r="B883" s="1">
        <v>950.32399999999996</v>
      </c>
      <c r="C883" s="1">
        <v>60.279000000000003</v>
      </c>
      <c r="E883" s="1"/>
      <c r="F883" s="1"/>
      <c r="H883" s="1"/>
      <c r="I883" s="1"/>
    </row>
    <row r="884" spans="2:9" x14ac:dyDescent="0.3">
      <c r="B884" s="1">
        <v>951.40390000000002</v>
      </c>
      <c r="C884" s="1">
        <v>59.245199999999997</v>
      </c>
      <c r="E884" s="1"/>
      <c r="F884" s="1"/>
      <c r="H884" s="1"/>
      <c r="I884" s="1"/>
    </row>
    <row r="885" spans="2:9" x14ac:dyDescent="0.3">
      <c r="B885" s="1">
        <v>952.48379999999997</v>
      </c>
      <c r="C885" s="1">
        <v>58.808</v>
      </c>
      <c r="E885" s="1"/>
      <c r="F885" s="1"/>
      <c r="H885" s="1"/>
      <c r="I885" s="1"/>
    </row>
    <row r="886" spans="2:9" x14ac:dyDescent="0.3">
      <c r="B886" s="1">
        <v>953.56370000000004</v>
      </c>
      <c r="C886" s="1">
        <v>59.037500000000001</v>
      </c>
      <c r="E886" s="1"/>
      <c r="F886" s="1"/>
      <c r="H886" s="1"/>
      <c r="I886" s="1"/>
    </row>
    <row r="887" spans="2:9" x14ac:dyDescent="0.3">
      <c r="B887" s="1">
        <v>954.64359999999999</v>
      </c>
      <c r="C887" s="1">
        <v>59.039400000000001</v>
      </c>
      <c r="E887" s="1"/>
      <c r="F887" s="1"/>
      <c r="H887" s="1"/>
      <c r="I887" s="1"/>
    </row>
    <row r="888" spans="2:9" x14ac:dyDescent="0.3">
      <c r="B888" s="1">
        <v>955.72349999999994</v>
      </c>
      <c r="C888" s="1">
        <v>58.621299999999998</v>
      </c>
      <c r="E888" s="1"/>
      <c r="F888" s="1"/>
      <c r="H888" s="1"/>
      <c r="I888" s="1"/>
    </row>
    <row r="889" spans="2:9" x14ac:dyDescent="0.3">
      <c r="B889" s="1">
        <v>956.80349999999999</v>
      </c>
      <c r="C889" s="1">
        <v>58.2</v>
      </c>
      <c r="E889" s="1"/>
      <c r="F889" s="1"/>
      <c r="H889" s="1"/>
      <c r="I889" s="1"/>
    </row>
    <row r="890" spans="2:9" x14ac:dyDescent="0.3">
      <c r="B890" s="1">
        <v>957.88340000000005</v>
      </c>
      <c r="C890" s="1">
        <v>58.103200000000001</v>
      </c>
      <c r="E890" s="1"/>
      <c r="F890" s="1"/>
      <c r="H890" s="1"/>
      <c r="I890" s="1"/>
    </row>
    <row r="891" spans="2:9" x14ac:dyDescent="0.3">
      <c r="B891" s="1">
        <v>958.9633</v>
      </c>
      <c r="C891" s="1">
        <v>58.210900000000002</v>
      </c>
      <c r="E891" s="1"/>
      <c r="F891" s="1"/>
      <c r="H891" s="1"/>
      <c r="I891" s="1"/>
    </row>
    <row r="892" spans="2:9" x14ac:dyDescent="0.3">
      <c r="B892" s="1">
        <v>960.04319999999996</v>
      </c>
      <c r="C892" s="1">
        <v>58.0229</v>
      </c>
      <c r="E892" s="1"/>
      <c r="F892" s="1"/>
      <c r="H892" s="1"/>
      <c r="I892" s="1"/>
    </row>
    <row r="893" spans="2:9" x14ac:dyDescent="0.3">
      <c r="B893" s="1">
        <v>961.12310000000002</v>
      </c>
      <c r="C893" s="1">
        <v>57.322699999999998</v>
      </c>
      <c r="E893" s="1"/>
      <c r="F893" s="1"/>
      <c r="H893" s="1"/>
      <c r="I893" s="1"/>
    </row>
    <row r="894" spans="2:9" x14ac:dyDescent="0.3">
      <c r="B894" s="1">
        <v>962.20299999999997</v>
      </c>
      <c r="C894" s="1">
        <v>57.098500000000001</v>
      </c>
      <c r="E894" s="1"/>
      <c r="F894" s="1"/>
      <c r="H894" s="1"/>
      <c r="I894" s="1"/>
    </row>
    <row r="895" spans="2:9" x14ac:dyDescent="0.3">
      <c r="B895" s="1">
        <v>963.28290000000004</v>
      </c>
      <c r="C895" s="1">
        <v>56.8705</v>
      </c>
      <c r="E895" s="1"/>
      <c r="F895" s="1"/>
      <c r="H895" s="1"/>
      <c r="I895" s="1"/>
    </row>
    <row r="896" spans="2:9" x14ac:dyDescent="0.3">
      <c r="B896" s="1">
        <v>964.36289999999997</v>
      </c>
      <c r="C896" s="1">
        <v>56.1477</v>
      </c>
      <c r="E896" s="1"/>
      <c r="F896" s="1"/>
      <c r="H896" s="1"/>
      <c r="I896" s="1"/>
    </row>
    <row r="897" spans="2:9" x14ac:dyDescent="0.3">
      <c r="B897" s="1">
        <v>965.44280000000003</v>
      </c>
      <c r="C897" s="1">
        <v>55.978499999999997</v>
      </c>
      <c r="E897" s="1"/>
      <c r="F897" s="1"/>
      <c r="H897" s="1"/>
      <c r="I897" s="1"/>
    </row>
    <row r="898" spans="2:9" x14ac:dyDescent="0.3">
      <c r="B898" s="1">
        <v>966.52269999999999</v>
      </c>
      <c r="C898" s="1">
        <v>55.5366</v>
      </c>
      <c r="E898" s="1"/>
      <c r="F898" s="1"/>
      <c r="H898" s="1"/>
      <c r="I898" s="1"/>
    </row>
    <row r="899" spans="2:9" x14ac:dyDescent="0.3">
      <c r="B899" s="1">
        <v>967.60260000000005</v>
      </c>
      <c r="C899" s="1">
        <v>55.532600000000002</v>
      </c>
      <c r="E899" s="1"/>
      <c r="F899" s="1"/>
      <c r="H899" s="1"/>
      <c r="I899" s="1"/>
    </row>
    <row r="900" spans="2:9" x14ac:dyDescent="0.3">
      <c r="B900" s="1">
        <v>968.6825</v>
      </c>
      <c r="C900" s="1">
        <v>55.763800000000003</v>
      </c>
      <c r="E900" s="1"/>
      <c r="F900" s="1"/>
      <c r="H900" s="1"/>
      <c r="I900" s="1"/>
    </row>
    <row r="901" spans="2:9" x14ac:dyDescent="0.3">
      <c r="B901" s="1">
        <v>969.76239999999996</v>
      </c>
      <c r="C901" s="1">
        <v>55.910600000000002</v>
      </c>
      <c r="E901" s="1"/>
      <c r="F901" s="1"/>
      <c r="H901" s="1"/>
      <c r="I901" s="1"/>
    </row>
    <row r="902" spans="2:9" x14ac:dyDescent="0.3">
      <c r="B902" s="1">
        <v>970.84230000000002</v>
      </c>
      <c r="C902" s="1">
        <v>56.417400000000001</v>
      </c>
      <c r="E902" s="1"/>
      <c r="F902" s="1"/>
      <c r="H902" s="1"/>
      <c r="I902" s="1"/>
    </row>
    <row r="903" spans="2:9" x14ac:dyDescent="0.3">
      <c r="B903" s="1">
        <v>971.92219999999998</v>
      </c>
      <c r="C903" s="1">
        <v>56.722299999999997</v>
      </c>
      <c r="E903" s="1"/>
      <c r="F903" s="1"/>
      <c r="H903" s="1"/>
      <c r="I903" s="1"/>
    </row>
    <row r="904" spans="2:9" x14ac:dyDescent="0.3">
      <c r="B904" s="1">
        <v>973.00220000000002</v>
      </c>
      <c r="C904" s="1">
        <v>57.2729</v>
      </c>
      <c r="E904" s="1"/>
      <c r="F904" s="1"/>
      <c r="H904" s="1"/>
      <c r="I904" s="1"/>
    </row>
    <row r="905" spans="2:9" x14ac:dyDescent="0.3">
      <c r="B905" s="1">
        <v>974.08209999999997</v>
      </c>
      <c r="C905" s="1">
        <v>57.510800000000003</v>
      </c>
      <c r="E905" s="1"/>
      <c r="F905" s="1"/>
      <c r="H905" s="1"/>
      <c r="I905" s="1"/>
    </row>
    <row r="906" spans="2:9" x14ac:dyDescent="0.3">
      <c r="B906" s="1">
        <v>975.16200000000003</v>
      </c>
      <c r="C906" s="1">
        <v>57.276299999999999</v>
      </c>
      <c r="E906" s="1"/>
      <c r="F906" s="1"/>
      <c r="H906" s="1"/>
      <c r="I906" s="1"/>
    </row>
    <row r="907" spans="2:9" x14ac:dyDescent="0.3">
      <c r="B907" s="1">
        <v>976.24189999999999</v>
      </c>
      <c r="C907" s="1">
        <v>56.256300000000003</v>
      </c>
      <c r="E907" s="1"/>
      <c r="F907" s="1"/>
      <c r="H907" s="1"/>
      <c r="I907" s="1"/>
    </row>
    <row r="908" spans="2:9" x14ac:dyDescent="0.3">
      <c r="B908" s="1">
        <v>977.32180000000005</v>
      </c>
      <c r="C908" s="1">
        <v>55.107599999999998</v>
      </c>
      <c r="E908" s="1"/>
      <c r="F908" s="1"/>
      <c r="H908" s="1"/>
      <c r="I908" s="1"/>
    </row>
    <row r="909" spans="2:9" x14ac:dyDescent="0.3">
      <c r="B909" s="1">
        <v>978.40170000000001</v>
      </c>
      <c r="C909" s="1">
        <v>55.426400000000001</v>
      </c>
      <c r="E909" s="1"/>
      <c r="F909" s="1"/>
      <c r="H909" s="1"/>
      <c r="I909" s="1"/>
    </row>
    <row r="910" spans="2:9" x14ac:dyDescent="0.3">
      <c r="B910" s="1">
        <v>979.48159999999996</v>
      </c>
      <c r="C910" s="1">
        <v>55.625700000000002</v>
      </c>
      <c r="E910" s="1"/>
      <c r="F910" s="1"/>
      <c r="H910" s="1"/>
      <c r="I910" s="1"/>
    </row>
    <row r="911" spans="2:9" x14ac:dyDescent="0.3">
      <c r="B911" s="1">
        <v>980.5616</v>
      </c>
      <c r="C911" s="1">
        <v>54.485999999999997</v>
      </c>
      <c r="E911" s="1"/>
      <c r="F911" s="1"/>
      <c r="H911" s="1"/>
      <c r="I911" s="1"/>
    </row>
    <row r="912" spans="2:9" x14ac:dyDescent="0.3">
      <c r="B912" s="1">
        <v>981.64149999999995</v>
      </c>
      <c r="C912" s="1">
        <v>53.628799999999998</v>
      </c>
      <c r="E912" s="1"/>
      <c r="F912" s="1"/>
      <c r="H912" s="1"/>
      <c r="I912" s="1"/>
    </row>
    <row r="913" spans="2:9" x14ac:dyDescent="0.3">
      <c r="B913" s="1">
        <v>982.72140000000002</v>
      </c>
      <c r="C913" s="1">
        <v>53.481299999999997</v>
      </c>
      <c r="E913" s="1"/>
      <c r="F913" s="1"/>
      <c r="H913" s="1"/>
      <c r="I913" s="1"/>
    </row>
    <row r="914" spans="2:9" x14ac:dyDescent="0.3">
      <c r="B914" s="1">
        <v>983.80129999999997</v>
      </c>
      <c r="C914" s="1">
        <v>53.107100000000003</v>
      </c>
      <c r="E914" s="1"/>
      <c r="F914" s="1"/>
      <c r="H914" s="1"/>
      <c r="I914" s="1"/>
    </row>
    <row r="915" spans="2:9" x14ac:dyDescent="0.3">
      <c r="B915" s="1">
        <v>984.88120000000004</v>
      </c>
      <c r="C915" s="1">
        <v>52.957099999999997</v>
      </c>
      <c r="E915" s="1"/>
      <c r="F915" s="1"/>
      <c r="H915" s="1"/>
      <c r="I915" s="1"/>
    </row>
    <row r="916" spans="2:9" x14ac:dyDescent="0.3">
      <c r="B916" s="1">
        <v>985.96109999999999</v>
      </c>
      <c r="C916" s="1">
        <v>53.877200000000002</v>
      </c>
      <c r="E916" s="1"/>
      <c r="F916" s="1"/>
      <c r="H916" s="1"/>
      <c r="I916" s="1"/>
    </row>
    <row r="917" spans="2:9" x14ac:dyDescent="0.3">
      <c r="B917" s="1">
        <v>987.04100000000005</v>
      </c>
      <c r="C917" s="1">
        <v>56.197299999999998</v>
      </c>
      <c r="E917" s="1"/>
      <c r="F917" s="1"/>
      <c r="H917" s="1"/>
      <c r="I917" s="1"/>
    </row>
    <row r="918" spans="2:9" x14ac:dyDescent="0.3">
      <c r="B918" s="1">
        <v>988.12099999999998</v>
      </c>
      <c r="C918" s="1">
        <v>54.758800000000001</v>
      </c>
      <c r="E918" s="1"/>
      <c r="F918" s="1"/>
      <c r="H918" s="1"/>
      <c r="I918" s="1"/>
    </row>
    <row r="919" spans="2:9" x14ac:dyDescent="0.3">
      <c r="B919" s="1">
        <v>989.20090000000005</v>
      </c>
      <c r="C919" s="1">
        <v>54.845199999999998</v>
      </c>
      <c r="E919" s="1"/>
      <c r="F919" s="1"/>
      <c r="H919" s="1"/>
      <c r="I919" s="1"/>
    </row>
    <row r="920" spans="2:9" x14ac:dyDescent="0.3">
      <c r="B920" s="1">
        <v>990.2808</v>
      </c>
      <c r="C920" s="1">
        <v>54.932400000000001</v>
      </c>
      <c r="E920" s="1"/>
      <c r="F920" s="1"/>
      <c r="H920" s="1"/>
      <c r="I920" s="1"/>
    </row>
    <row r="921" spans="2:9" x14ac:dyDescent="0.3">
      <c r="B921" s="1">
        <v>991.36069999999995</v>
      </c>
      <c r="C921" s="1">
        <v>54.7806</v>
      </c>
      <c r="E921" s="1"/>
      <c r="F921" s="1"/>
      <c r="H921" s="1"/>
      <c r="I921" s="1"/>
    </row>
    <row r="922" spans="2:9" x14ac:dyDescent="0.3">
      <c r="B922" s="1">
        <v>992.44060000000002</v>
      </c>
      <c r="C922" s="1">
        <v>55.4788</v>
      </c>
      <c r="E922" s="1"/>
      <c r="F922" s="1"/>
      <c r="H922" s="1"/>
      <c r="I922" s="1"/>
    </row>
    <row r="923" spans="2:9" x14ac:dyDescent="0.3">
      <c r="B923" s="1">
        <v>993.52049999999997</v>
      </c>
      <c r="C923" s="1">
        <v>55.408999999999999</v>
      </c>
      <c r="E923" s="1"/>
      <c r="F923" s="1"/>
      <c r="H923" s="1"/>
      <c r="I923" s="1"/>
    </row>
    <row r="924" spans="2:9" x14ac:dyDescent="0.3">
      <c r="B924" s="1">
        <v>994.60040000000004</v>
      </c>
      <c r="C924" s="1">
        <v>55.4086</v>
      </c>
      <c r="E924" s="1"/>
      <c r="F924" s="1"/>
      <c r="H924" s="1"/>
      <c r="I924" s="1"/>
    </row>
    <row r="925" spans="2:9" x14ac:dyDescent="0.3">
      <c r="B925" s="1">
        <v>995.68029999999999</v>
      </c>
      <c r="C925" s="1">
        <v>55.319400000000002</v>
      </c>
      <c r="E925" s="1"/>
      <c r="F925" s="1"/>
      <c r="H925" s="1"/>
      <c r="I925" s="1"/>
    </row>
    <row r="926" spans="2:9" x14ac:dyDescent="0.3">
      <c r="B926" s="1">
        <v>996.76030000000003</v>
      </c>
      <c r="C926" s="1">
        <v>55.264000000000003</v>
      </c>
      <c r="E926" s="1"/>
      <c r="F926" s="1"/>
      <c r="H926" s="1"/>
      <c r="I926" s="1"/>
    </row>
    <row r="927" spans="2:9" x14ac:dyDescent="0.3">
      <c r="B927" s="1">
        <v>997.84019999999998</v>
      </c>
      <c r="C927" s="1">
        <v>55.205100000000002</v>
      </c>
      <c r="E927" s="1"/>
      <c r="F927" s="1"/>
      <c r="H927" s="1"/>
      <c r="I927" s="1"/>
    </row>
    <row r="928" spans="2:9" x14ac:dyDescent="0.3">
      <c r="B928" s="1">
        <v>998.92010000000005</v>
      </c>
      <c r="C928" s="1">
        <v>54.628100000000003</v>
      </c>
      <c r="E928" s="1"/>
      <c r="F928" s="1"/>
      <c r="H928" s="1"/>
      <c r="I928" s="1"/>
    </row>
    <row r="929" spans="2:9" x14ac:dyDescent="0.3">
      <c r="B929" s="1">
        <v>1000</v>
      </c>
      <c r="C929" s="1">
        <v>55.979100000000003</v>
      </c>
      <c r="E929" s="1"/>
      <c r="F929" s="1"/>
      <c r="H929" s="1"/>
      <c r="I929" s="1"/>
    </row>
    <row r="930" spans="2:9" x14ac:dyDescent="0.3">
      <c r="E930" s="1"/>
      <c r="F930" s="1"/>
      <c r="H930" s="1"/>
      <c r="I930" s="1"/>
    </row>
    <row r="931" spans="2:9" x14ac:dyDescent="0.3">
      <c r="E931" s="1"/>
      <c r="F931" s="1"/>
      <c r="H931" s="1"/>
      <c r="I931" s="1"/>
    </row>
    <row r="932" spans="2:9" x14ac:dyDescent="0.3">
      <c r="E932" s="1"/>
      <c r="F932" s="1"/>
      <c r="H932" s="1"/>
      <c r="I932" s="1"/>
    </row>
    <row r="933" spans="2:9" x14ac:dyDescent="0.3">
      <c r="E933" s="1"/>
      <c r="F933" s="1"/>
      <c r="H933" s="1"/>
      <c r="I933" s="1"/>
    </row>
    <row r="934" spans="2:9" x14ac:dyDescent="0.3">
      <c r="E934" s="1"/>
      <c r="F934" s="1"/>
      <c r="H934" s="1"/>
      <c r="I934" s="1"/>
    </row>
    <row r="935" spans="2:9" x14ac:dyDescent="0.3">
      <c r="E935" s="1"/>
      <c r="F935" s="1"/>
      <c r="H935" s="1"/>
      <c r="I935" s="1"/>
    </row>
    <row r="936" spans="2:9" x14ac:dyDescent="0.3">
      <c r="E936" s="1"/>
      <c r="F936" s="1"/>
      <c r="H936" s="1"/>
      <c r="I936" s="1"/>
    </row>
    <row r="937" spans="2:9" x14ac:dyDescent="0.3">
      <c r="E937" s="1"/>
      <c r="F937" s="1"/>
      <c r="H937" s="1"/>
      <c r="I937" s="1"/>
    </row>
    <row r="938" spans="2:9" x14ac:dyDescent="0.3">
      <c r="E938" s="1"/>
      <c r="F938" s="1"/>
      <c r="H938" s="1"/>
      <c r="I938" s="1"/>
    </row>
    <row r="939" spans="2:9" x14ac:dyDescent="0.3">
      <c r="E939" s="1"/>
      <c r="F939" s="1"/>
      <c r="H939" s="1"/>
      <c r="I939" s="1"/>
    </row>
    <row r="940" spans="2:9" x14ac:dyDescent="0.3">
      <c r="E940" s="1"/>
      <c r="F940" s="1"/>
      <c r="H940" s="1"/>
      <c r="I940" s="1"/>
    </row>
    <row r="941" spans="2:9" x14ac:dyDescent="0.3">
      <c r="E941" s="1"/>
      <c r="F941" s="1"/>
      <c r="H941" s="1"/>
      <c r="I941" s="1"/>
    </row>
    <row r="942" spans="2:9" x14ac:dyDescent="0.3">
      <c r="E942" s="1"/>
      <c r="F942" s="1"/>
      <c r="H942" s="1"/>
      <c r="I942" s="1"/>
    </row>
    <row r="943" spans="2:9" x14ac:dyDescent="0.3">
      <c r="E943" s="1"/>
      <c r="F943" s="1"/>
      <c r="H943" s="1"/>
      <c r="I943" s="1"/>
    </row>
    <row r="944" spans="2:9" x14ac:dyDescent="0.3">
      <c r="E944" s="1"/>
      <c r="F944" s="1"/>
      <c r="H944" s="1"/>
      <c r="I944" s="1"/>
    </row>
    <row r="945" spans="5:9" x14ac:dyDescent="0.3">
      <c r="E945" s="1"/>
      <c r="F945" s="1"/>
      <c r="H945" s="1"/>
      <c r="I945" s="1"/>
    </row>
    <row r="946" spans="5:9" x14ac:dyDescent="0.3">
      <c r="E946" s="1"/>
      <c r="F946" s="1"/>
      <c r="H946" s="1"/>
      <c r="I946" s="1"/>
    </row>
    <row r="947" spans="5:9" x14ac:dyDescent="0.3">
      <c r="E947" s="1"/>
      <c r="F947" s="1"/>
      <c r="H947" s="1"/>
      <c r="I947" s="1"/>
    </row>
    <row r="948" spans="5:9" x14ac:dyDescent="0.3">
      <c r="E948" s="1"/>
      <c r="F948" s="1"/>
      <c r="H948" s="1"/>
      <c r="I948" s="1"/>
    </row>
    <row r="949" spans="5:9" x14ac:dyDescent="0.3">
      <c r="E949" s="1"/>
      <c r="F949" s="1"/>
      <c r="H949" s="1"/>
      <c r="I949" s="1"/>
    </row>
    <row r="950" spans="5:9" x14ac:dyDescent="0.3">
      <c r="E950" s="1"/>
      <c r="F950" s="1"/>
      <c r="H950" s="1"/>
      <c r="I950" s="1"/>
    </row>
    <row r="951" spans="5:9" x14ac:dyDescent="0.3">
      <c r="E951" s="1"/>
      <c r="F951" s="1"/>
      <c r="H951" s="1"/>
      <c r="I951" s="1"/>
    </row>
    <row r="952" spans="5:9" x14ac:dyDescent="0.3">
      <c r="E952" s="1"/>
      <c r="F952" s="1"/>
      <c r="H952" s="1"/>
      <c r="I952" s="1"/>
    </row>
    <row r="953" spans="5:9" x14ac:dyDescent="0.3">
      <c r="E953" s="1"/>
      <c r="F953" s="1"/>
      <c r="H953" s="1"/>
      <c r="I953" s="1"/>
    </row>
    <row r="954" spans="5:9" x14ac:dyDescent="0.3">
      <c r="E954" s="1"/>
      <c r="F954" s="1"/>
      <c r="H954" s="1"/>
      <c r="I954" s="1"/>
    </row>
    <row r="955" spans="5:9" x14ac:dyDescent="0.3">
      <c r="E955" s="1"/>
      <c r="F955" s="1"/>
      <c r="H955" s="1"/>
      <c r="I955" s="1"/>
    </row>
    <row r="956" spans="5:9" x14ac:dyDescent="0.3">
      <c r="E956" s="1"/>
      <c r="F956" s="1"/>
      <c r="H956" s="1"/>
      <c r="I956" s="1"/>
    </row>
    <row r="957" spans="5:9" x14ac:dyDescent="0.3">
      <c r="E957" s="1"/>
      <c r="F957" s="1"/>
      <c r="H957" s="1"/>
      <c r="I957" s="1"/>
    </row>
    <row r="958" spans="5:9" x14ac:dyDescent="0.3">
      <c r="E958" s="1"/>
      <c r="F958" s="1"/>
      <c r="H958" s="1"/>
      <c r="I958" s="1"/>
    </row>
    <row r="959" spans="5:9" x14ac:dyDescent="0.3">
      <c r="E959" s="1"/>
      <c r="F959" s="1"/>
      <c r="H959" s="1"/>
      <c r="I959" s="1"/>
    </row>
    <row r="960" spans="5:9" x14ac:dyDescent="0.3">
      <c r="E960" s="1"/>
      <c r="F960" s="1"/>
      <c r="H960" s="1"/>
      <c r="I960" s="1"/>
    </row>
    <row r="961" spans="5:9" x14ac:dyDescent="0.3">
      <c r="E961" s="1"/>
      <c r="F961" s="1"/>
      <c r="H961" s="1"/>
      <c r="I961" s="1"/>
    </row>
    <row r="962" spans="5:9" x14ac:dyDescent="0.3">
      <c r="E962" s="1"/>
      <c r="F962" s="1"/>
      <c r="H962" s="1"/>
      <c r="I962" s="1"/>
    </row>
    <row r="963" spans="5:9" x14ac:dyDescent="0.3">
      <c r="E963" s="1"/>
      <c r="F963" s="1"/>
      <c r="H963" s="1"/>
      <c r="I963" s="1"/>
    </row>
    <row r="964" spans="5:9" x14ac:dyDescent="0.3">
      <c r="E964" s="1"/>
      <c r="F964" s="1"/>
      <c r="H964" s="1"/>
      <c r="I964" s="1"/>
    </row>
    <row r="965" spans="5:9" x14ac:dyDescent="0.3">
      <c r="E965" s="1"/>
      <c r="F965" s="1"/>
      <c r="H965" s="1"/>
      <c r="I965" s="1"/>
    </row>
    <row r="966" spans="5:9" x14ac:dyDescent="0.3">
      <c r="E966" s="1"/>
      <c r="F966" s="1"/>
      <c r="H966" s="1"/>
      <c r="I966" s="1"/>
    </row>
    <row r="967" spans="5:9" x14ac:dyDescent="0.3">
      <c r="E967" s="1"/>
      <c r="F967" s="1"/>
      <c r="H967" s="1"/>
      <c r="I967" s="1"/>
    </row>
    <row r="968" spans="5:9" x14ac:dyDescent="0.3">
      <c r="E968" s="1"/>
      <c r="F968" s="1"/>
      <c r="H968" s="1"/>
      <c r="I968" s="1"/>
    </row>
    <row r="969" spans="5:9" x14ac:dyDescent="0.3">
      <c r="E969" s="1"/>
      <c r="F969" s="1"/>
      <c r="H969" s="1"/>
      <c r="I969" s="1"/>
    </row>
    <row r="970" spans="5:9" x14ac:dyDescent="0.3">
      <c r="E970" s="1"/>
      <c r="F970" s="1"/>
      <c r="H970" s="1"/>
      <c r="I970" s="1"/>
    </row>
    <row r="971" spans="5:9" x14ac:dyDescent="0.3">
      <c r="E971" s="1"/>
      <c r="F971" s="1"/>
      <c r="H971" s="1"/>
      <c r="I971" s="1"/>
    </row>
    <row r="972" spans="5:9" x14ac:dyDescent="0.3">
      <c r="E972" s="1"/>
      <c r="F972" s="1"/>
      <c r="H972" s="1"/>
      <c r="I972" s="1"/>
    </row>
    <row r="973" spans="5:9" x14ac:dyDescent="0.3">
      <c r="E973" s="1"/>
      <c r="F973" s="1"/>
      <c r="H973" s="1"/>
      <c r="I973" s="1"/>
    </row>
    <row r="974" spans="5:9" x14ac:dyDescent="0.3">
      <c r="E974" s="1"/>
      <c r="F974" s="1"/>
      <c r="H974" s="1"/>
      <c r="I97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FE3B-F929-4F28-94C1-F4E467342582}">
  <dimension ref="B2:L27"/>
  <sheetViews>
    <sheetView topLeftCell="A11" workbookViewId="0">
      <selection activeCell="G13" sqref="G13"/>
    </sheetView>
  </sheetViews>
  <sheetFormatPr defaultRowHeight="14" x14ac:dyDescent="0.3"/>
  <cols>
    <col min="7" max="7" width="35.5" customWidth="1"/>
  </cols>
  <sheetData>
    <row r="2" spans="2:12" x14ac:dyDescent="0.3">
      <c r="B2" t="s">
        <v>631</v>
      </c>
    </row>
    <row r="3" spans="2:12" x14ac:dyDescent="0.3">
      <c r="B3" s="2" t="s">
        <v>177</v>
      </c>
      <c r="C3" s="2" t="s">
        <v>174</v>
      </c>
      <c r="D3" s="2" t="s">
        <v>194</v>
      </c>
      <c r="E3" s="2" t="s">
        <v>193</v>
      </c>
      <c r="G3" s="5" t="s">
        <v>137</v>
      </c>
      <c r="H3" s="1" t="s">
        <v>136</v>
      </c>
      <c r="I3" s="1" t="s">
        <v>135</v>
      </c>
      <c r="J3" s="1" t="s">
        <v>134</v>
      </c>
      <c r="K3" s="1" t="s">
        <v>133</v>
      </c>
      <c r="L3" s="1" t="s">
        <v>132</v>
      </c>
    </row>
    <row r="4" spans="2:12" x14ac:dyDescent="0.3">
      <c r="B4" s="1">
        <v>0.13838</v>
      </c>
      <c r="C4" s="1">
        <v>0.23591500000000001</v>
      </c>
      <c r="D4" s="1">
        <v>0.16059999999999999</v>
      </c>
      <c r="E4" s="1">
        <v>0.23111999999999999</v>
      </c>
      <c r="G4" s="5" t="s">
        <v>169</v>
      </c>
      <c r="H4" s="1">
        <v>-3.4680000000000002E-2</v>
      </c>
      <c r="I4" s="1" t="s">
        <v>654</v>
      </c>
      <c r="J4" s="1" t="s">
        <v>145</v>
      </c>
      <c r="K4" s="1" t="s">
        <v>144</v>
      </c>
      <c r="L4" s="1">
        <v>0.4793</v>
      </c>
    </row>
    <row r="5" spans="2:12" x14ac:dyDescent="0.3">
      <c r="B5" s="1">
        <v>0.14377999999999999</v>
      </c>
      <c r="C5" s="1">
        <v>0.22500899999999999</v>
      </c>
      <c r="D5" s="1">
        <v>0.22961999999999999</v>
      </c>
      <c r="E5" s="1">
        <v>0.15276000000000001</v>
      </c>
      <c r="G5" s="5" t="s">
        <v>641</v>
      </c>
      <c r="H5" s="1">
        <v>-8.7989999999999995E-3</v>
      </c>
      <c r="I5" s="1" t="s">
        <v>653</v>
      </c>
      <c r="J5" s="1" t="s">
        <v>145</v>
      </c>
      <c r="K5" s="1" t="s">
        <v>144</v>
      </c>
      <c r="L5" s="1">
        <v>0.98180000000000001</v>
      </c>
    </row>
    <row r="6" spans="2:12" x14ac:dyDescent="0.3">
      <c r="B6" s="1">
        <v>0.16686000000000001</v>
      </c>
      <c r="C6" s="1">
        <v>0.18834000000000001</v>
      </c>
      <c r="D6" s="1">
        <v>0.13400000000000001</v>
      </c>
      <c r="E6" s="1">
        <v>0.14027000000000001</v>
      </c>
      <c r="G6" s="5" t="s">
        <v>639</v>
      </c>
      <c r="H6" s="1">
        <v>-1.9699999999999999E-2</v>
      </c>
      <c r="I6" s="1" t="s">
        <v>652</v>
      </c>
      <c r="J6" s="1" t="s">
        <v>145</v>
      </c>
      <c r="K6" s="1" t="s">
        <v>144</v>
      </c>
      <c r="L6" s="1">
        <v>0.83819999999999995</v>
      </c>
    </row>
    <row r="7" spans="2:12" x14ac:dyDescent="0.3">
      <c r="B7" s="1">
        <v>0.21549299999999999</v>
      </c>
      <c r="C7" s="1">
        <v>0.15675</v>
      </c>
      <c r="D7" s="1">
        <v>0.16428000000000001</v>
      </c>
      <c r="E7" s="1">
        <v>0.21948000000000001</v>
      </c>
      <c r="G7" s="5" t="s">
        <v>637</v>
      </c>
      <c r="H7" s="1">
        <v>2.588E-2</v>
      </c>
      <c r="I7" s="1" t="s">
        <v>651</v>
      </c>
      <c r="J7" s="1" t="s">
        <v>145</v>
      </c>
      <c r="K7" s="1" t="s">
        <v>144</v>
      </c>
      <c r="L7" s="1">
        <v>0.69799999999999995</v>
      </c>
    </row>
    <row r="8" spans="2:12" x14ac:dyDescent="0.3">
      <c r="B8" s="1">
        <v>0.13145599999999999</v>
      </c>
      <c r="C8" s="1">
        <v>0.16334499999999999</v>
      </c>
      <c r="D8" s="1">
        <v>0.15146299999999999</v>
      </c>
      <c r="E8" s="1">
        <v>0.15082400000000001</v>
      </c>
      <c r="G8" s="5" t="s">
        <v>635</v>
      </c>
      <c r="H8" s="1">
        <v>1.498E-2</v>
      </c>
      <c r="I8" s="1" t="s">
        <v>650</v>
      </c>
      <c r="J8" s="1" t="s">
        <v>145</v>
      </c>
      <c r="K8" s="1" t="s">
        <v>144</v>
      </c>
      <c r="L8" s="1">
        <v>0.91969999999999996</v>
      </c>
    </row>
    <row r="9" spans="2:12" x14ac:dyDescent="0.3">
      <c r="G9" s="5" t="s">
        <v>633</v>
      </c>
      <c r="H9" s="1">
        <v>-1.09E-2</v>
      </c>
      <c r="I9" s="1" t="s">
        <v>649</v>
      </c>
      <c r="J9" s="1" t="s">
        <v>145</v>
      </c>
      <c r="K9" s="1" t="s">
        <v>144</v>
      </c>
      <c r="L9" s="1">
        <v>0.96650000000000003</v>
      </c>
    </row>
    <row r="11" spans="2:12" x14ac:dyDescent="0.3">
      <c r="B11" t="s">
        <v>624</v>
      </c>
    </row>
    <row r="12" spans="2:12" x14ac:dyDescent="0.3">
      <c r="B12" s="2" t="s">
        <v>177</v>
      </c>
      <c r="C12" s="2" t="s">
        <v>174</v>
      </c>
      <c r="D12" s="2" t="s">
        <v>194</v>
      </c>
      <c r="E12" s="2" t="s">
        <v>193</v>
      </c>
      <c r="G12" s="5" t="s">
        <v>137</v>
      </c>
      <c r="H12" s="1" t="s">
        <v>136</v>
      </c>
      <c r="I12" s="1" t="s">
        <v>135</v>
      </c>
      <c r="J12" s="1" t="s">
        <v>313</v>
      </c>
      <c r="K12" s="1" t="s">
        <v>133</v>
      </c>
      <c r="L12" s="1" t="s">
        <v>132</v>
      </c>
    </row>
    <row r="13" spans="2:12" x14ac:dyDescent="0.3">
      <c r="B13" s="1">
        <v>22.43</v>
      </c>
      <c r="C13" s="1">
        <v>4.08</v>
      </c>
      <c r="D13" s="1">
        <v>12.05</v>
      </c>
      <c r="E13" s="1">
        <v>7.21</v>
      </c>
      <c r="G13" s="5" t="s">
        <v>169</v>
      </c>
      <c r="H13" s="1">
        <v>21.39</v>
      </c>
      <c r="I13" s="1" t="s">
        <v>648</v>
      </c>
      <c r="J13" s="1" t="s">
        <v>109</v>
      </c>
      <c r="K13" s="1" t="s">
        <v>125</v>
      </c>
      <c r="L13" s="1" t="s">
        <v>124</v>
      </c>
    </row>
    <row r="14" spans="2:12" x14ac:dyDescent="0.3">
      <c r="B14" s="1">
        <v>25.39</v>
      </c>
      <c r="C14" s="1">
        <v>5.03</v>
      </c>
      <c r="D14" s="1">
        <v>13.02</v>
      </c>
      <c r="E14" s="1">
        <v>6.69</v>
      </c>
      <c r="G14" s="5" t="s">
        <v>641</v>
      </c>
      <c r="H14" s="1">
        <v>10.45</v>
      </c>
      <c r="I14" s="1" t="s">
        <v>647</v>
      </c>
      <c r="J14" s="1" t="s">
        <v>109</v>
      </c>
      <c r="K14" s="1" t="s">
        <v>111</v>
      </c>
      <c r="L14" s="1">
        <v>2.0000000000000001E-4</v>
      </c>
    </row>
    <row r="15" spans="2:12" x14ac:dyDescent="0.3">
      <c r="B15" s="1">
        <v>28.42</v>
      </c>
      <c r="C15" s="1">
        <v>0.98</v>
      </c>
      <c r="D15" s="1">
        <v>16.28</v>
      </c>
      <c r="E15" s="1">
        <v>12.48</v>
      </c>
      <c r="G15" s="5" t="s">
        <v>639</v>
      </c>
      <c r="H15" s="1">
        <v>15.65</v>
      </c>
      <c r="I15" s="1" t="s">
        <v>646</v>
      </c>
      <c r="J15" s="1" t="s">
        <v>109</v>
      </c>
      <c r="K15" s="1" t="s">
        <v>125</v>
      </c>
      <c r="L15" s="1" t="s">
        <v>124</v>
      </c>
    </row>
    <row r="16" spans="2:12" x14ac:dyDescent="0.3">
      <c r="B16" s="1">
        <v>27.51</v>
      </c>
      <c r="C16" s="1">
        <v>1.48</v>
      </c>
      <c r="D16" s="1">
        <v>11.04</v>
      </c>
      <c r="E16" s="1">
        <v>10.38</v>
      </c>
      <c r="G16" s="5" t="s">
        <v>637</v>
      </c>
      <c r="H16" s="1">
        <v>-10.95</v>
      </c>
      <c r="I16" s="1" t="s">
        <v>645</v>
      </c>
      <c r="J16" s="1" t="s">
        <v>109</v>
      </c>
      <c r="K16" s="1" t="s">
        <v>125</v>
      </c>
      <c r="L16" s="1" t="s">
        <v>124</v>
      </c>
    </row>
    <row r="17" spans="2:12" x14ac:dyDescent="0.3">
      <c r="B17" s="1">
        <v>19.72</v>
      </c>
      <c r="C17" s="1">
        <v>4.93</v>
      </c>
      <c r="D17" s="1">
        <v>18.84</v>
      </c>
      <c r="E17" s="1">
        <v>8.4600000000000009</v>
      </c>
      <c r="G17" s="5" t="s">
        <v>635</v>
      </c>
      <c r="H17" s="1">
        <v>-5.7439999999999998</v>
      </c>
      <c r="I17" s="1" t="s">
        <v>644</v>
      </c>
      <c r="J17" s="1" t="s">
        <v>109</v>
      </c>
      <c r="K17" s="1" t="s">
        <v>165</v>
      </c>
      <c r="L17" s="1">
        <v>2.7699999999999999E-2</v>
      </c>
    </row>
    <row r="18" spans="2:12" x14ac:dyDescent="0.3">
      <c r="G18" s="5" t="s">
        <v>633</v>
      </c>
      <c r="H18" s="1">
        <v>5.202</v>
      </c>
      <c r="I18" s="1" t="s">
        <v>643</v>
      </c>
      <c r="J18" s="1" t="s">
        <v>109</v>
      </c>
      <c r="K18" s="1" t="s">
        <v>165</v>
      </c>
      <c r="L18" s="1">
        <v>4.9500000000000002E-2</v>
      </c>
    </row>
    <row r="20" spans="2:12" x14ac:dyDescent="0.3">
      <c r="B20" t="s">
        <v>617</v>
      </c>
    </row>
    <row r="21" spans="2:12" x14ac:dyDescent="0.3">
      <c r="B21" s="2" t="s">
        <v>177</v>
      </c>
      <c r="C21" s="2" t="s">
        <v>174</v>
      </c>
      <c r="D21" s="2" t="s">
        <v>194</v>
      </c>
      <c r="E21" s="2" t="s">
        <v>193</v>
      </c>
      <c r="G21" s="5" t="s">
        <v>137</v>
      </c>
      <c r="H21" s="1" t="s">
        <v>136</v>
      </c>
      <c r="I21" s="1" t="s">
        <v>135</v>
      </c>
      <c r="J21" s="1" t="s">
        <v>313</v>
      </c>
      <c r="K21" s="1" t="s">
        <v>133</v>
      </c>
      <c r="L21" s="1" t="s">
        <v>132</v>
      </c>
    </row>
    <row r="22" spans="2:12" x14ac:dyDescent="0.3">
      <c r="B22" s="1">
        <v>24.01</v>
      </c>
      <c r="C22" s="1">
        <v>12.21</v>
      </c>
      <c r="D22" s="1">
        <v>22.12</v>
      </c>
      <c r="E22" s="1">
        <v>16.63</v>
      </c>
      <c r="G22" s="5" t="s">
        <v>169</v>
      </c>
      <c r="H22" s="1">
        <v>13.96</v>
      </c>
      <c r="I22" s="1" t="s">
        <v>642</v>
      </c>
      <c r="J22" s="1" t="s">
        <v>109</v>
      </c>
      <c r="K22" s="1" t="s">
        <v>125</v>
      </c>
      <c r="L22" s="1" t="s">
        <v>124</v>
      </c>
    </row>
    <row r="23" spans="2:12" x14ac:dyDescent="0.3">
      <c r="B23" s="1">
        <v>26.25</v>
      </c>
      <c r="C23" s="1">
        <v>13.24</v>
      </c>
      <c r="D23" s="1">
        <v>21.04</v>
      </c>
      <c r="E23" s="1">
        <v>14.04</v>
      </c>
      <c r="G23" s="5" t="s">
        <v>641</v>
      </c>
      <c r="H23" s="1">
        <v>5.91</v>
      </c>
      <c r="I23" s="1" t="s">
        <v>640</v>
      </c>
      <c r="J23" s="1" t="s">
        <v>109</v>
      </c>
      <c r="K23" s="1" t="s">
        <v>125</v>
      </c>
      <c r="L23" s="1" t="s">
        <v>124</v>
      </c>
    </row>
    <row r="24" spans="2:12" x14ac:dyDescent="0.3">
      <c r="B24" s="1">
        <v>25.51</v>
      </c>
      <c r="C24" s="1">
        <v>11.81</v>
      </c>
      <c r="D24" s="1">
        <v>19.16</v>
      </c>
      <c r="E24" s="1">
        <v>15.32</v>
      </c>
      <c r="G24" s="5" t="s">
        <v>639</v>
      </c>
      <c r="H24" s="1">
        <v>11.03</v>
      </c>
      <c r="I24" s="1" t="s">
        <v>638</v>
      </c>
      <c r="J24" s="1" t="s">
        <v>109</v>
      </c>
      <c r="K24" s="1" t="s">
        <v>125</v>
      </c>
      <c r="L24" s="1" t="s">
        <v>124</v>
      </c>
    </row>
    <row r="25" spans="2:12" x14ac:dyDescent="0.3">
      <c r="B25" s="1">
        <v>28.1</v>
      </c>
      <c r="C25" s="1">
        <v>10.81</v>
      </c>
      <c r="D25" s="1">
        <v>20.68</v>
      </c>
      <c r="E25" s="1">
        <v>14.1</v>
      </c>
      <c r="G25" s="5" t="s">
        <v>637</v>
      </c>
      <c r="H25" s="1">
        <v>-8.0540000000000003</v>
      </c>
      <c r="I25" s="1" t="s">
        <v>636</v>
      </c>
      <c r="J25" s="1" t="s">
        <v>109</v>
      </c>
      <c r="K25" s="1" t="s">
        <v>125</v>
      </c>
      <c r="L25" s="1" t="s">
        <v>124</v>
      </c>
    </row>
    <row r="26" spans="2:12" x14ac:dyDescent="0.3">
      <c r="B26" s="1">
        <v>27.38</v>
      </c>
      <c r="C26" s="1">
        <v>13.36</v>
      </c>
      <c r="D26" s="1">
        <v>18.7</v>
      </c>
      <c r="E26" s="1">
        <v>16</v>
      </c>
      <c r="G26" s="5" t="s">
        <v>635</v>
      </c>
      <c r="H26" s="1">
        <v>-2.9319999999999999</v>
      </c>
      <c r="I26" s="1" t="s">
        <v>634</v>
      </c>
      <c r="J26" s="1" t="s">
        <v>109</v>
      </c>
      <c r="K26" s="1" t="s">
        <v>165</v>
      </c>
      <c r="L26" s="1">
        <v>1.38E-2</v>
      </c>
    </row>
    <row r="27" spans="2:12" x14ac:dyDescent="0.3">
      <c r="G27" s="5" t="s">
        <v>633</v>
      </c>
      <c r="H27" s="1">
        <v>5.1219999999999999</v>
      </c>
      <c r="I27" s="1" t="s">
        <v>632</v>
      </c>
      <c r="J27" s="1" t="s">
        <v>109</v>
      </c>
      <c r="K27" s="1" t="s">
        <v>125</v>
      </c>
      <c r="L27" s="1" t="s">
        <v>124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BBF3A-9F82-4A19-81C8-EC061402066C}">
  <dimension ref="B2:L8"/>
  <sheetViews>
    <sheetView workbookViewId="0">
      <selection activeCell="E15" sqref="E15"/>
    </sheetView>
  </sheetViews>
  <sheetFormatPr defaultRowHeight="14" x14ac:dyDescent="0.3"/>
  <cols>
    <col min="5" max="5" width="23.33203125" customWidth="1"/>
    <col min="7" max="7" width="39" customWidth="1"/>
  </cols>
  <sheetData>
    <row r="2" spans="2:12" x14ac:dyDescent="0.3">
      <c r="B2" s="2" t="s">
        <v>670</v>
      </c>
      <c r="C2" s="2" t="s">
        <v>669</v>
      </c>
      <c r="D2" s="2" t="s">
        <v>668</v>
      </c>
      <c r="E2" s="2" t="s">
        <v>667</v>
      </c>
      <c r="G2" s="5" t="s">
        <v>137</v>
      </c>
      <c r="H2" s="1" t="s">
        <v>136</v>
      </c>
      <c r="I2" s="1" t="s">
        <v>135</v>
      </c>
      <c r="J2" s="1" t="s">
        <v>134</v>
      </c>
      <c r="K2" s="1" t="s">
        <v>133</v>
      </c>
      <c r="L2" s="1" t="s">
        <v>132</v>
      </c>
    </row>
    <row r="3" spans="2:12" x14ac:dyDescent="0.3">
      <c r="B3" s="1">
        <v>182035</v>
      </c>
      <c r="C3" s="1">
        <v>171473</v>
      </c>
      <c r="D3" s="1">
        <v>99340</v>
      </c>
      <c r="E3" s="1">
        <v>61728</v>
      </c>
      <c r="G3" s="5" t="s">
        <v>666</v>
      </c>
      <c r="H3" s="1">
        <v>7507</v>
      </c>
      <c r="I3" s="1" t="s">
        <v>665</v>
      </c>
      <c r="J3" s="1" t="s">
        <v>145</v>
      </c>
      <c r="K3" s="1" t="s">
        <v>144</v>
      </c>
      <c r="L3" s="1">
        <v>0.72799999999999998</v>
      </c>
    </row>
    <row r="4" spans="2:12" x14ac:dyDescent="0.3">
      <c r="B4" s="1">
        <v>172356</v>
      </c>
      <c r="C4" s="1">
        <v>170625</v>
      </c>
      <c r="D4" s="1">
        <v>122077</v>
      </c>
      <c r="E4" s="1">
        <v>58296</v>
      </c>
      <c r="G4" s="5" t="s">
        <v>664</v>
      </c>
      <c r="H4" s="1">
        <v>68400</v>
      </c>
      <c r="I4" s="1" t="s">
        <v>663</v>
      </c>
      <c r="J4" s="1" t="s">
        <v>109</v>
      </c>
      <c r="K4" s="1" t="s">
        <v>125</v>
      </c>
      <c r="L4" s="1" t="s">
        <v>124</v>
      </c>
    </row>
    <row r="5" spans="2:12" x14ac:dyDescent="0.3">
      <c r="B5" s="1">
        <v>189676</v>
      </c>
      <c r="C5" s="1">
        <v>179448</v>
      </c>
      <c r="D5" s="1">
        <v>117449</v>
      </c>
      <c r="E5" s="1">
        <v>46425</v>
      </c>
      <c r="G5" s="5" t="s">
        <v>662</v>
      </c>
      <c r="H5" s="1">
        <v>125873</v>
      </c>
      <c r="I5" s="1" t="s">
        <v>661</v>
      </c>
      <c r="J5" s="1" t="s">
        <v>109</v>
      </c>
      <c r="K5" s="1" t="s">
        <v>125</v>
      </c>
      <c r="L5" s="1" t="s">
        <v>124</v>
      </c>
    </row>
    <row r="6" spans="2:12" x14ac:dyDescent="0.3">
      <c r="G6" s="5" t="s">
        <v>660</v>
      </c>
      <c r="H6" s="1">
        <v>60893</v>
      </c>
      <c r="I6" s="1" t="s">
        <v>659</v>
      </c>
      <c r="J6" s="1" t="s">
        <v>109</v>
      </c>
      <c r="K6" s="1" t="s">
        <v>111</v>
      </c>
      <c r="L6" s="1">
        <v>1E-4</v>
      </c>
    </row>
    <row r="7" spans="2:12" x14ac:dyDescent="0.3">
      <c r="G7" s="5" t="s">
        <v>658</v>
      </c>
      <c r="H7" s="1">
        <v>118366</v>
      </c>
      <c r="I7" s="1" t="s">
        <v>657</v>
      </c>
      <c r="J7" s="1" t="s">
        <v>109</v>
      </c>
      <c r="K7" s="1" t="s">
        <v>125</v>
      </c>
      <c r="L7" s="1" t="s">
        <v>124</v>
      </c>
    </row>
    <row r="8" spans="2:12" x14ac:dyDescent="0.3">
      <c r="G8" s="5" t="s">
        <v>656</v>
      </c>
      <c r="H8" s="1">
        <v>57472</v>
      </c>
      <c r="I8" s="1" t="s">
        <v>655</v>
      </c>
      <c r="J8" s="1" t="s">
        <v>109</v>
      </c>
      <c r="K8" s="1" t="s">
        <v>111</v>
      </c>
      <c r="L8" s="1">
        <v>2.0000000000000001E-4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0478E-72D7-4FA2-B0CB-065A041D3E13}">
  <dimension ref="B2:AN15"/>
  <sheetViews>
    <sheetView workbookViewId="0">
      <selection activeCell="B22" sqref="B22"/>
    </sheetView>
  </sheetViews>
  <sheetFormatPr defaultRowHeight="14" x14ac:dyDescent="0.3"/>
  <cols>
    <col min="2" max="2" width="29.08203125" customWidth="1"/>
  </cols>
  <sheetData>
    <row r="2" spans="2:40" ht="15" x14ac:dyDescent="0.3">
      <c r="B2" s="3" t="s">
        <v>353</v>
      </c>
      <c r="C2" s="3"/>
      <c r="D2" s="3"/>
      <c r="E2" s="3"/>
      <c r="F2" s="3"/>
      <c r="G2" s="3"/>
      <c r="H2" s="3"/>
      <c r="I2" s="3"/>
      <c r="J2" s="3"/>
      <c r="K2" s="3"/>
      <c r="L2" s="3" t="s">
        <v>353</v>
      </c>
      <c r="M2" s="3"/>
      <c r="N2" s="3"/>
      <c r="O2" s="3"/>
      <c r="P2" s="3"/>
      <c r="Q2" s="3"/>
      <c r="R2" s="3"/>
      <c r="S2" s="3"/>
      <c r="T2" s="3"/>
      <c r="U2" s="3"/>
      <c r="V2" s="3" t="s">
        <v>353</v>
      </c>
      <c r="W2" s="3"/>
      <c r="X2" s="3"/>
      <c r="Y2" s="3"/>
      <c r="Z2" s="3"/>
      <c r="AA2" s="3"/>
      <c r="AB2" s="3"/>
      <c r="AC2" s="3"/>
      <c r="AD2" s="3"/>
      <c r="AE2" s="3"/>
      <c r="AF2" s="3" t="s">
        <v>353</v>
      </c>
      <c r="AG2" s="3"/>
      <c r="AH2" s="3"/>
      <c r="AI2" s="3"/>
      <c r="AJ2" s="3"/>
      <c r="AK2" s="3"/>
      <c r="AL2" s="3"/>
      <c r="AM2" s="3"/>
      <c r="AN2" s="3"/>
    </row>
    <row r="3" spans="2:40" x14ac:dyDescent="0.3">
      <c r="B3" s="2" t="s">
        <v>179</v>
      </c>
      <c r="C3" s="4" t="s">
        <v>352</v>
      </c>
      <c r="D3" s="4"/>
      <c r="E3" s="4"/>
      <c r="F3" s="4"/>
      <c r="G3" s="4"/>
      <c r="H3" s="4"/>
      <c r="I3" s="4"/>
      <c r="J3" s="4"/>
      <c r="K3" s="2"/>
      <c r="L3" s="2" t="s">
        <v>179</v>
      </c>
      <c r="M3" s="4" t="s">
        <v>337</v>
      </c>
      <c r="N3" s="4"/>
      <c r="O3" s="4"/>
      <c r="P3" s="4"/>
      <c r="Q3" s="4"/>
      <c r="R3" s="4"/>
      <c r="S3" s="4"/>
      <c r="T3" s="4"/>
      <c r="U3" s="2"/>
      <c r="V3" s="2" t="s">
        <v>179</v>
      </c>
      <c r="W3" s="4" t="s">
        <v>338</v>
      </c>
      <c r="X3" s="4"/>
      <c r="Y3" s="4"/>
      <c r="Z3" s="4"/>
      <c r="AA3" s="4"/>
      <c r="AB3" s="4"/>
      <c r="AC3" s="4"/>
      <c r="AD3" s="4"/>
      <c r="AE3" s="2"/>
      <c r="AF3" s="2" t="s">
        <v>179</v>
      </c>
      <c r="AG3" s="4" t="s">
        <v>336</v>
      </c>
      <c r="AH3" s="4"/>
      <c r="AI3" s="4"/>
      <c r="AJ3" s="4"/>
      <c r="AK3" s="4"/>
      <c r="AL3" s="4"/>
      <c r="AM3" s="4"/>
      <c r="AN3" s="4"/>
    </row>
    <row r="4" spans="2:40" x14ac:dyDescent="0.3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/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/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/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</row>
    <row r="5" spans="2:40" x14ac:dyDescent="0.3">
      <c r="B5" s="1">
        <v>8</v>
      </c>
      <c r="C5" s="1">
        <v>75.63</v>
      </c>
      <c r="D5" s="1">
        <v>77.53</v>
      </c>
      <c r="E5" s="1">
        <v>82.435000000000002</v>
      </c>
      <c r="F5" s="1">
        <v>84.525000000000006</v>
      </c>
      <c r="G5" s="1">
        <v>88.436000000000007</v>
      </c>
      <c r="H5" s="1">
        <v>75.64</v>
      </c>
      <c r="I5" s="1">
        <v>81.52</v>
      </c>
      <c r="J5" s="1">
        <v>77.542000000000002</v>
      </c>
      <c r="K5" s="1"/>
      <c r="L5" s="1">
        <v>8</v>
      </c>
      <c r="M5" s="1">
        <v>78.33</v>
      </c>
      <c r="N5" s="1">
        <v>75.641999999999996</v>
      </c>
      <c r="O5" s="1">
        <v>77.424000000000007</v>
      </c>
      <c r="P5" s="1">
        <v>72.41</v>
      </c>
      <c r="Q5" s="1">
        <v>81.435000000000002</v>
      </c>
      <c r="R5" s="1">
        <v>83.430999999999997</v>
      </c>
      <c r="S5" s="1">
        <v>85.313999999999993</v>
      </c>
      <c r="T5" s="1">
        <v>77.531999999999996</v>
      </c>
      <c r="U5" s="1"/>
      <c r="V5" s="1">
        <v>8</v>
      </c>
      <c r="W5" s="1">
        <v>78.5</v>
      </c>
      <c r="X5" s="1">
        <v>79.319999999999993</v>
      </c>
      <c r="Y5" s="1">
        <v>74.319999999999993</v>
      </c>
      <c r="Z5" s="1">
        <v>88.54</v>
      </c>
      <c r="AA5" s="1">
        <v>72.650000000000006</v>
      </c>
      <c r="AB5" s="1">
        <v>80.209999999999994</v>
      </c>
      <c r="AC5" s="1">
        <v>70.400000000000006</v>
      </c>
      <c r="AD5" s="1">
        <v>74.322000000000003</v>
      </c>
      <c r="AE5" s="1"/>
      <c r="AF5" s="1">
        <v>8</v>
      </c>
      <c r="AG5" s="1">
        <v>76.545000000000002</v>
      </c>
      <c r="AH5" s="1">
        <v>80.322999999999993</v>
      </c>
      <c r="AI5" s="1">
        <v>81.320999999999998</v>
      </c>
      <c r="AJ5" s="1">
        <v>82.432000000000002</v>
      </c>
      <c r="AK5" s="1">
        <v>77.644000000000005</v>
      </c>
      <c r="AL5" s="1">
        <v>78.540000000000006</v>
      </c>
      <c r="AM5" s="1">
        <v>80.12</v>
      </c>
      <c r="AN5" s="1">
        <v>82.43</v>
      </c>
    </row>
    <row r="6" spans="2:40" x14ac:dyDescent="0.3">
      <c r="B6" s="1">
        <v>10</v>
      </c>
      <c r="C6" s="1">
        <v>97.308000000000007</v>
      </c>
      <c r="D6" s="1">
        <v>123.43</v>
      </c>
      <c r="E6" s="1">
        <v>112.4</v>
      </c>
      <c r="F6" s="1">
        <v>105.004</v>
      </c>
      <c r="G6" s="1">
        <v>102.321</v>
      </c>
      <c r="H6" s="1">
        <v>105.87142</v>
      </c>
      <c r="I6" s="1">
        <v>96.647999999999996</v>
      </c>
      <c r="J6" s="1">
        <v>114.29683</v>
      </c>
      <c r="K6" s="1"/>
      <c r="L6" s="1">
        <v>10</v>
      </c>
      <c r="M6" s="1">
        <v>92.43</v>
      </c>
      <c r="N6" s="1">
        <v>95.249184999999997</v>
      </c>
      <c r="O6" s="1">
        <v>92.419499999999999</v>
      </c>
      <c r="P6" s="1">
        <v>90.883583999999999</v>
      </c>
      <c r="Q6" s="1">
        <v>99.88</v>
      </c>
      <c r="R6" s="1">
        <v>95.418999999999997</v>
      </c>
      <c r="S6" s="1">
        <v>97.260999999999996</v>
      </c>
      <c r="T6" s="1">
        <v>92.222499999999997</v>
      </c>
      <c r="U6" s="1"/>
      <c r="V6" s="1">
        <v>10</v>
      </c>
      <c r="W6" s="1">
        <v>98.043999999999997</v>
      </c>
      <c r="X6" s="1">
        <v>92.542500000000004</v>
      </c>
      <c r="Y6" s="1">
        <v>97.430999999999997</v>
      </c>
      <c r="Z6" s="1">
        <v>86.543000000000006</v>
      </c>
      <c r="AA6" s="1">
        <v>91.768979999999999</v>
      </c>
      <c r="AB6" s="1">
        <v>95.542000000000002</v>
      </c>
      <c r="AC6" s="1">
        <v>96.584729999999993</v>
      </c>
      <c r="AD6" s="1">
        <v>83.234099999999998</v>
      </c>
      <c r="AE6" s="1"/>
      <c r="AF6" s="1">
        <v>10</v>
      </c>
      <c r="AG6" s="1">
        <v>94.143221999999994</v>
      </c>
      <c r="AH6" s="1">
        <v>98.261464000000004</v>
      </c>
      <c r="AI6" s="1">
        <v>108.8961</v>
      </c>
      <c r="AJ6" s="1">
        <v>90.261925000000005</v>
      </c>
      <c r="AK6" s="1">
        <v>93.761982000000003</v>
      </c>
      <c r="AL6" s="1">
        <v>84.770399999999995</v>
      </c>
      <c r="AM6" s="1">
        <v>99.522499999999994</v>
      </c>
      <c r="AN6" s="1">
        <v>93.574624</v>
      </c>
    </row>
    <row r="7" spans="2:40" x14ac:dyDescent="0.3">
      <c r="B7" s="1">
        <v>12</v>
      </c>
      <c r="C7" s="1">
        <v>124.54</v>
      </c>
      <c r="D7" s="1">
        <v>128.62973</v>
      </c>
      <c r="E7" s="1">
        <v>123.53073999999999</v>
      </c>
      <c r="F7" s="1">
        <v>124.54</v>
      </c>
      <c r="G7" s="1">
        <v>134.53</v>
      </c>
      <c r="H7" s="1">
        <v>133.19999999999999</v>
      </c>
      <c r="I7" s="1">
        <v>123.43</v>
      </c>
      <c r="J7" s="1">
        <v>115.42</v>
      </c>
      <c r="K7" s="1"/>
      <c r="L7" s="1">
        <v>12</v>
      </c>
      <c r="M7" s="1">
        <v>103.30800000000001</v>
      </c>
      <c r="N7" s="1">
        <v>99.88</v>
      </c>
      <c r="O7" s="1">
        <v>99.88</v>
      </c>
      <c r="P7" s="1">
        <v>100.30800000000001</v>
      </c>
      <c r="Q7" s="1">
        <v>100.111</v>
      </c>
      <c r="R7" s="1">
        <v>97.575999999999993</v>
      </c>
      <c r="S7" s="1">
        <v>95.686999999999998</v>
      </c>
      <c r="T7" s="1">
        <v>100.57599999999999</v>
      </c>
      <c r="U7" s="1"/>
      <c r="V7" s="1">
        <v>12</v>
      </c>
      <c r="W7" s="1">
        <v>100.431</v>
      </c>
      <c r="X7" s="1">
        <v>116.1</v>
      </c>
      <c r="Y7" s="1">
        <v>106.70374</v>
      </c>
      <c r="Z7" s="1">
        <v>105.324</v>
      </c>
      <c r="AA7" s="1">
        <v>103.432</v>
      </c>
      <c r="AB7" s="1">
        <v>113.67655000000001</v>
      </c>
      <c r="AC7" s="1">
        <v>103.431</v>
      </c>
      <c r="AD7" s="1">
        <v>114.12</v>
      </c>
      <c r="AE7" s="1"/>
      <c r="AF7" s="1">
        <v>12</v>
      </c>
      <c r="AG7" s="1">
        <v>103.309</v>
      </c>
      <c r="AH7" s="1">
        <v>103.09099999999999</v>
      </c>
      <c r="AI7" s="1">
        <v>99.88</v>
      </c>
      <c r="AJ7" s="1">
        <v>99.88</v>
      </c>
      <c r="AK7" s="1">
        <v>91.759500000000003</v>
      </c>
      <c r="AL7" s="1">
        <v>104.541</v>
      </c>
      <c r="AM7" s="1">
        <v>103.111</v>
      </c>
      <c r="AN7" s="1">
        <v>100.09</v>
      </c>
    </row>
    <row r="8" spans="2:40" x14ac:dyDescent="0.3">
      <c r="B8" s="1">
        <v>14</v>
      </c>
      <c r="C8" s="1">
        <v>187.4</v>
      </c>
      <c r="D8" s="1">
        <v>224.22261</v>
      </c>
      <c r="E8" s="1">
        <v>178.58723000000001</v>
      </c>
      <c r="F8" s="1">
        <v>173.46226999999999</v>
      </c>
      <c r="G8" s="1">
        <v>177.37550999999999</v>
      </c>
      <c r="H8" s="1">
        <v>145.321</v>
      </c>
      <c r="I8" s="1">
        <v>184.32</v>
      </c>
      <c r="J8" s="1">
        <v>192.4</v>
      </c>
      <c r="K8" s="1"/>
      <c r="L8" s="1">
        <v>14</v>
      </c>
      <c r="M8" s="1">
        <v>132.1</v>
      </c>
      <c r="N8" s="1">
        <v>144.1</v>
      </c>
      <c r="O8" s="1">
        <v>123.1</v>
      </c>
      <c r="P8" s="1">
        <v>175.3</v>
      </c>
      <c r="Q8" s="1">
        <v>152.4</v>
      </c>
      <c r="R8" s="1">
        <v>173.56</v>
      </c>
      <c r="S8" s="1">
        <v>154.54300000000001</v>
      </c>
      <c r="T8" s="1">
        <v>132.1431</v>
      </c>
      <c r="U8" s="1"/>
      <c r="V8" s="1">
        <v>14</v>
      </c>
      <c r="W8" s="1">
        <v>136.34</v>
      </c>
      <c r="X8" s="1">
        <v>148.41999999999999</v>
      </c>
      <c r="Y8" s="1">
        <v>152.4</v>
      </c>
      <c r="Z8" s="1">
        <v>150.43</v>
      </c>
      <c r="AA8" s="1">
        <v>143.19999999999999</v>
      </c>
      <c r="AB8" s="1">
        <v>124.43</v>
      </c>
      <c r="AC8" s="1">
        <v>124.848</v>
      </c>
      <c r="AD8" s="1">
        <v>133.21</v>
      </c>
      <c r="AE8" s="1"/>
      <c r="AF8" s="1">
        <v>14</v>
      </c>
      <c r="AG8" s="1">
        <v>133.66842</v>
      </c>
      <c r="AH8" s="1">
        <v>200.32230999999999</v>
      </c>
      <c r="AI8" s="1">
        <v>180.65203</v>
      </c>
      <c r="AJ8" s="1">
        <v>156.74277000000001</v>
      </c>
      <c r="AK8" s="1">
        <v>132.48678000000001</v>
      </c>
      <c r="AL8" s="1">
        <v>175.62825000000001</v>
      </c>
      <c r="AM8" s="1">
        <v>179.94460000000001</v>
      </c>
      <c r="AN8" s="1">
        <v>157.5925</v>
      </c>
    </row>
    <row r="9" spans="2:40" x14ac:dyDescent="0.3">
      <c r="B9" s="1">
        <v>16</v>
      </c>
      <c r="C9" s="1">
        <v>209.35296</v>
      </c>
      <c r="D9" s="1">
        <v>307.68185</v>
      </c>
      <c r="E9" s="1">
        <v>298.70028000000002</v>
      </c>
      <c r="F9" s="1">
        <v>293.90607999999997</v>
      </c>
      <c r="G9" s="1">
        <v>281.94251000000003</v>
      </c>
      <c r="H9" s="1">
        <v>199.34413000000001</v>
      </c>
      <c r="I9" s="1">
        <v>204.78613999999999</v>
      </c>
      <c r="J9" s="1">
        <v>256.96120000000002</v>
      </c>
      <c r="K9" s="1"/>
      <c r="L9" s="1">
        <v>16</v>
      </c>
      <c r="M9" s="1">
        <v>181.4</v>
      </c>
      <c r="N9" s="1">
        <v>161.86838</v>
      </c>
      <c r="O9" s="1">
        <v>227.7252</v>
      </c>
      <c r="P9" s="1">
        <v>189.33229</v>
      </c>
      <c r="Q9" s="1">
        <v>194.05549999999999</v>
      </c>
      <c r="R9" s="1">
        <v>207.43</v>
      </c>
      <c r="S9" s="1">
        <v>206.01486</v>
      </c>
      <c r="T9" s="1">
        <v>178.64</v>
      </c>
      <c r="U9" s="1"/>
      <c r="V9" s="1">
        <v>16</v>
      </c>
      <c r="W9" s="1">
        <v>204.54599999999999</v>
      </c>
      <c r="X9" s="1">
        <v>224.54300000000001</v>
      </c>
      <c r="Y9" s="1">
        <v>234.54300000000001</v>
      </c>
      <c r="Z9" s="1">
        <v>256.43400000000003</v>
      </c>
      <c r="AA9" s="1">
        <v>267.54000000000002</v>
      </c>
      <c r="AB9" s="1">
        <v>277.875</v>
      </c>
      <c r="AC9" s="1">
        <v>286.54000000000002</v>
      </c>
      <c r="AD9" s="1">
        <v>292.11099999999999</v>
      </c>
      <c r="AE9" s="1"/>
      <c r="AF9" s="1">
        <v>16</v>
      </c>
      <c r="AG9" s="1">
        <v>268.68389999999999</v>
      </c>
      <c r="AH9" s="1">
        <v>225.39775</v>
      </c>
      <c r="AI9" s="1">
        <v>225.35554999999999</v>
      </c>
      <c r="AJ9" s="1">
        <v>198.19837999999999</v>
      </c>
      <c r="AK9" s="1">
        <v>230.75648000000001</v>
      </c>
      <c r="AL9" s="1">
        <v>214.35839999999999</v>
      </c>
      <c r="AM9" s="1">
        <v>213.1875</v>
      </c>
      <c r="AN9" s="1">
        <v>252.99520999999999</v>
      </c>
    </row>
    <row r="10" spans="2:40" x14ac:dyDescent="0.3">
      <c r="B10" s="1">
        <v>18</v>
      </c>
      <c r="C10" s="1">
        <v>376.2475</v>
      </c>
      <c r="D10" s="1">
        <v>376.68099999999998</v>
      </c>
      <c r="E10" s="1">
        <v>392.44486000000001</v>
      </c>
      <c r="F10" s="1">
        <v>396.31470000000002</v>
      </c>
      <c r="G10" s="1">
        <v>357.84832</v>
      </c>
      <c r="H10" s="1">
        <v>285.37522999999999</v>
      </c>
      <c r="I10" s="1">
        <v>387.20755000000003</v>
      </c>
      <c r="J10" s="1">
        <v>308.56887</v>
      </c>
      <c r="K10" s="1"/>
      <c r="L10" s="1">
        <v>18</v>
      </c>
      <c r="M10" s="1">
        <v>327.3827</v>
      </c>
      <c r="N10" s="1">
        <v>276.54000000000002</v>
      </c>
      <c r="O10" s="1">
        <v>290.51294000000001</v>
      </c>
      <c r="P10" s="1">
        <v>337.38373999999999</v>
      </c>
      <c r="Q10" s="1">
        <v>188.654</v>
      </c>
      <c r="R10" s="1">
        <v>279</v>
      </c>
      <c r="S10" s="1">
        <v>229.4325</v>
      </c>
      <c r="T10" s="1">
        <v>241.9032</v>
      </c>
      <c r="U10" s="1"/>
      <c r="V10" s="1">
        <v>18</v>
      </c>
      <c r="W10" s="1">
        <v>262.26713000000001</v>
      </c>
      <c r="X10" s="1">
        <v>274.15138000000002</v>
      </c>
      <c r="Y10" s="1">
        <v>312.73162000000002</v>
      </c>
      <c r="Z10" s="1">
        <v>266.30957000000001</v>
      </c>
      <c r="AA10" s="1">
        <v>367.40553</v>
      </c>
      <c r="AB10" s="1">
        <v>330.2208</v>
      </c>
      <c r="AC10" s="1">
        <v>360.61718000000002</v>
      </c>
      <c r="AD10" s="1">
        <v>315.66768999999999</v>
      </c>
      <c r="AE10" s="1"/>
      <c r="AF10" s="1">
        <v>18</v>
      </c>
      <c r="AG10" s="1">
        <v>327.91640000000001</v>
      </c>
      <c r="AH10" s="1">
        <v>293.65712000000002</v>
      </c>
      <c r="AI10" s="1">
        <v>305.06810000000002</v>
      </c>
      <c r="AJ10" s="1">
        <v>302.91464000000002</v>
      </c>
      <c r="AK10" s="1">
        <v>282.62452999999999</v>
      </c>
      <c r="AL10" s="1">
        <v>283.89093000000003</v>
      </c>
      <c r="AM10" s="1">
        <v>342.86095999999998</v>
      </c>
      <c r="AN10" s="1">
        <v>320.60619000000003</v>
      </c>
    </row>
    <row r="11" spans="2:40" x14ac:dyDescent="0.3">
      <c r="B11" s="1">
        <v>20</v>
      </c>
      <c r="C11" s="1">
        <v>371.38499999999999</v>
      </c>
      <c r="D11" s="1">
        <v>405.3</v>
      </c>
      <c r="E11" s="1">
        <v>412.45400000000001</v>
      </c>
      <c r="F11" s="1">
        <v>474.67360000000002</v>
      </c>
      <c r="G11" s="1">
        <v>417.84832</v>
      </c>
      <c r="H11" s="1">
        <v>508.31110000000001</v>
      </c>
      <c r="I11" s="1">
        <v>472.90845000000002</v>
      </c>
      <c r="J11" s="1">
        <v>442.95875000000001</v>
      </c>
      <c r="K11" s="1"/>
      <c r="L11" s="1">
        <v>20</v>
      </c>
      <c r="M11" s="1">
        <v>363.96800000000002</v>
      </c>
      <c r="N11" s="1">
        <v>313.54300000000001</v>
      </c>
      <c r="O11" s="1">
        <v>378.54</v>
      </c>
      <c r="P11" s="1">
        <v>410.97021000000001</v>
      </c>
      <c r="Q11" s="1">
        <v>375.11</v>
      </c>
      <c r="R11" s="1">
        <v>463.56479999999999</v>
      </c>
      <c r="S11" s="1">
        <v>422.99874999999997</v>
      </c>
      <c r="T11" s="1">
        <v>457.88968999999997</v>
      </c>
      <c r="U11" s="1"/>
      <c r="V11" s="1">
        <v>20</v>
      </c>
      <c r="W11" s="1">
        <v>477.46541999999999</v>
      </c>
      <c r="X11" s="1">
        <v>495.99040000000002</v>
      </c>
      <c r="Y11" s="1">
        <v>571.24739999999997</v>
      </c>
      <c r="Z11" s="1">
        <v>411.56707999999998</v>
      </c>
      <c r="AA11" s="1">
        <v>466.35791999999998</v>
      </c>
      <c r="AB11" s="1">
        <v>432.51253000000003</v>
      </c>
      <c r="AC11" s="1">
        <v>545.42565000000002</v>
      </c>
      <c r="AD11" s="1">
        <v>437.38200000000001</v>
      </c>
      <c r="AE11" s="1"/>
      <c r="AF11" s="1">
        <v>20</v>
      </c>
      <c r="AG11" s="1">
        <v>431.89866000000001</v>
      </c>
      <c r="AH11" s="1">
        <v>355.40688</v>
      </c>
      <c r="AI11" s="1">
        <v>449.52677999999997</v>
      </c>
      <c r="AJ11" s="1">
        <v>408.93414000000001</v>
      </c>
      <c r="AK11" s="1">
        <v>409.76173999999997</v>
      </c>
      <c r="AL11" s="1">
        <v>448.99919999999997</v>
      </c>
      <c r="AM11" s="1">
        <v>461.47818000000001</v>
      </c>
      <c r="AN11" s="1">
        <v>461.26454000000001</v>
      </c>
    </row>
    <row r="12" spans="2:40" x14ac:dyDescent="0.3">
      <c r="B12" s="1">
        <v>22</v>
      </c>
      <c r="C12" s="1">
        <v>697.75149999999996</v>
      </c>
      <c r="D12" s="1">
        <v>791.33880999999997</v>
      </c>
      <c r="E12" s="1">
        <v>562.38795000000005</v>
      </c>
      <c r="F12" s="1">
        <v>567.31325000000004</v>
      </c>
      <c r="G12" s="1">
        <v>698.36537999999996</v>
      </c>
      <c r="H12" s="1">
        <v>665.65341000000001</v>
      </c>
      <c r="I12" s="1">
        <v>600.89227000000005</v>
      </c>
      <c r="J12" s="1">
        <v>714.38340000000005</v>
      </c>
      <c r="K12" s="1"/>
      <c r="L12" s="1">
        <v>22</v>
      </c>
      <c r="M12" s="1">
        <v>551.28286000000003</v>
      </c>
      <c r="N12" s="1">
        <v>683.61216000000002</v>
      </c>
      <c r="O12" s="1">
        <v>586.45558000000005</v>
      </c>
      <c r="P12" s="1">
        <v>568.48780999999997</v>
      </c>
      <c r="Q12" s="1">
        <v>665.55659000000003</v>
      </c>
      <c r="R12" s="1">
        <v>764.66186000000005</v>
      </c>
      <c r="S12" s="1">
        <v>617.68800999999996</v>
      </c>
      <c r="T12" s="1">
        <v>630.13760000000002</v>
      </c>
      <c r="U12" s="1"/>
      <c r="V12" s="1">
        <v>22</v>
      </c>
      <c r="W12" s="1">
        <v>604.54192</v>
      </c>
      <c r="X12" s="1">
        <v>642.06322999999998</v>
      </c>
      <c r="Y12" s="1">
        <v>609.95542999999998</v>
      </c>
      <c r="Z12" s="1">
        <v>599.56529999999998</v>
      </c>
      <c r="AA12" s="1">
        <v>639.37103999999999</v>
      </c>
      <c r="AB12" s="1">
        <v>527.47</v>
      </c>
      <c r="AC12" s="1">
        <v>648.40030999999999</v>
      </c>
      <c r="AD12" s="1">
        <v>578.1</v>
      </c>
      <c r="AE12" s="1"/>
      <c r="AF12" s="1">
        <v>22</v>
      </c>
      <c r="AG12" s="1">
        <v>540.27000999999996</v>
      </c>
      <c r="AH12" s="1">
        <v>608.21713999999997</v>
      </c>
      <c r="AI12" s="1">
        <v>592.51909000000001</v>
      </c>
      <c r="AJ12" s="1">
        <v>529.57357000000002</v>
      </c>
      <c r="AK12" s="1">
        <v>527.80364999999995</v>
      </c>
      <c r="AL12" s="1">
        <v>671.78722000000005</v>
      </c>
      <c r="AM12" s="1">
        <v>625.15805</v>
      </c>
      <c r="AN12" s="1">
        <v>575.13156000000004</v>
      </c>
    </row>
    <row r="13" spans="2:40" x14ac:dyDescent="0.3">
      <c r="B13" s="1">
        <v>24</v>
      </c>
      <c r="C13" s="1">
        <v>741.55552999999998</v>
      </c>
      <c r="D13" s="1">
        <v>628.82442000000003</v>
      </c>
      <c r="E13" s="1">
        <v>643.30137999999999</v>
      </c>
      <c r="F13" s="1">
        <v>851.91420000000005</v>
      </c>
      <c r="G13" s="1">
        <v>1038.6138000000001</v>
      </c>
      <c r="H13" s="1">
        <v>850.04808000000003</v>
      </c>
      <c r="I13" s="1">
        <v>774.99090000000001</v>
      </c>
      <c r="J13" s="1">
        <v>695.19727</v>
      </c>
      <c r="K13" s="1"/>
      <c r="L13" s="1">
        <v>24</v>
      </c>
      <c r="M13" s="1">
        <v>733.00172999999995</v>
      </c>
      <c r="N13" s="1">
        <v>640.08806000000004</v>
      </c>
      <c r="O13" s="1">
        <v>816.32483999999999</v>
      </c>
      <c r="P13" s="1">
        <v>654.00851</v>
      </c>
      <c r="Q13" s="1">
        <v>1034.9321</v>
      </c>
      <c r="R13" s="1">
        <v>707.94939999999997</v>
      </c>
      <c r="S13" s="1">
        <v>809.08615999999995</v>
      </c>
      <c r="T13" s="1">
        <v>743.81737999999996</v>
      </c>
      <c r="U13" s="1"/>
      <c r="V13" s="1">
        <v>24</v>
      </c>
      <c r="W13" s="1">
        <v>707.99773000000005</v>
      </c>
      <c r="X13" s="1">
        <v>723.54</v>
      </c>
      <c r="Y13" s="1">
        <v>765.3</v>
      </c>
      <c r="Z13" s="1">
        <v>898.74450000000002</v>
      </c>
      <c r="AA13" s="1">
        <v>728.30529999999999</v>
      </c>
      <c r="AB13" s="1">
        <v>654.02725999999996</v>
      </c>
      <c r="AC13" s="1">
        <v>777.43449999999996</v>
      </c>
      <c r="AD13" s="1">
        <v>859.41</v>
      </c>
      <c r="AE13" s="1"/>
      <c r="AF13" s="1">
        <v>24</v>
      </c>
      <c r="AG13" s="1">
        <v>701.41557</v>
      </c>
      <c r="AH13" s="1">
        <v>862.28611000000001</v>
      </c>
      <c r="AI13" s="1">
        <v>717.18281999999999</v>
      </c>
      <c r="AJ13" s="1">
        <v>688.36658</v>
      </c>
      <c r="AK13" s="1">
        <v>765.07863999999995</v>
      </c>
      <c r="AL13" s="1">
        <v>819.19494999999995</v>
      </c>
      <c r="AM13" s="1">
        <v>857.32500000000005</v>
      </c>
      <c r="AN13" s="1">
        <v>782.07968000000005</v>
      </c>
    </row>
    <row r="14" spans="2:40" x14ac:dyDescent="0.3">
      <c r="B14" s="1">
        <v>26</v>
      </c>
      <c r="C14" s="1">
        <v>1140.6342</v>
      </c>
      <c r="D14" s="1">
        <v>1206.8779</v>
      </c>
      <c r="E14" s="1">
        <v>1172.6978999999999</v>
      </c>
      <c r="F14" s="1">
        <v>1392.1451999999999</v>
      </c>
      <c r="G14" s="1">
        <v>1391.6702</v>
      </c>
      <c r="H14" s="1">
        <v>828.44061999999997</v>
      </c>
      <c r="I14" s="1">
        <v>908.64373999999998</v>
      </c>
      <c r="J14" s="1">
        <v>964.18898000000002</v>
      </c>
      <c r="K14" s="1"/>
      <c r="L14" s="1">
        <v>26</v>
      </c>
      <c r="M14" s="1">
        <v>908.90275999999994</v>
      </c>
      <c r="N14" s="1">
        <v>1032.0999999999999</v>
      </c>
      <c r="O14" s="1">
        <v>1023.1</v>
      </c>
      <c r="P14" s="1">
        <v>857.22815000000003</v>
      </c>
      <c r="Q14" s="1">
        <v>985.3</v>
      </c>
      <c r="R14" s="1">
        <v>1013.4</v>
      </c>
      <c r="S14" s="1">
        <v>999.43</v>
      </c>
      <c r="T14" s="1">
        <v>1192.4000000000001</v>
      </c>
      <c r="U14" s="1"/>
      <c r="V14" s="1">
        <v>26</v>
      </c>
      <c r="W14" s="1">
        <v>894.3</v>
      </c>
      <c r="X14" s="1">
        <v>1021.2</v>
      </c>
      <c r="Y14" s="1">
        <v>977.6</v>
      </c>
      <c r="Z14" s="1">
        <v>1061.3261</v>
      </c>
      <c r="AA14" s="1">
        <v>923.54300000000001</v>
      </c>
      <c r="AB14" s="1">
        <v>999.43100000000004</v>
      </c>
      <c r="AC14" s="1">
        <v>1095.4719</v>
      </c>
      <c r="AD14" s="1">
        <v>903.41</v>
      </c>
      <c r="AE14" s="1"/>
      <c r="AF14" s="1">
        <v>26</v>
      </c>
      <c r="AG14" s="1">
        <v>910.34</v>
      </c>
      <c r="AH14" s="1">
        <v>988.03922999999998</v>
      </c>
      <c r="AI14" s="1">
        <v>915.62949000000003</v>
      </c>
      <c r="AJ14" s="1">
        <v>813.02768000000003</v>
      </c>
      <c r="AK14" s="1">
        <v>849.04272000000003</v>
      </c>
      <c r="AL14" s="1">
        <v>895.31039999999996</v>
      </c>
      <c r="AM14" s="1">
        <v>913.84523999999999</v>
      </c>
      <c r="AN14" s="1">
        <v>976.42</v>
      </c>
    </row>
    <row r="15" spans="2:40" x14ac:dyDescent="0.3">
      <c r="B15" s="1">
        <v>28</v>
      </c>
      <c r="C15" s="1"/>
      <c r="D15" s="1">
        <v>1206.8779</v>
      </c>
      <c r="E15" s="1"/>
      <c r="F15" s="1"/>
      <c r="G15" s="1">
        <v>1391.6702</v>
      </c>
      <c r="H15" s="1"/>
      <c r="I15" s="1">
        <v>1303.3377</v>
      </c>
      <c r="J15" s="1">
        <v>1414.5121999999999</v>
      </c>
      <c r="K15" s="1"/>
      <c r="L15" s="1">
        <v>28</v>
      </c>
      <c r="M15" s="1">
        <v>1361.1586</v>
      </c>
      <c r="N15" s="1"/>
      <c r="O15" s="1">
        <v>1466.8008</v>
      </c>
      <c r="P15" s="1">
        <v>1272.7304999999999</v>
      </c>
      <c r="Q15" s="1">
        <v>1352.7112</v>
      </c>
      <c r="R15" s="1">
        <v>1317.3096</v>
      </c>
      <c r="S15" s="1">
        <v>1369.1784</v>
      </c>
      <c r="T15" s="1">
        <v>1178.4888000000001</v>
      </c>
      <c r="U15" s="1"/>
      <c r="V15" s="1">
        <v>28</v>
      </c>
      <c r="W15" s="1">
        <v>1166.6196</v>
      </c>
      <c r="X15" s="1">
        <v>1241.6823999999999</v>
      </c>
      <c r="Y15" s="1">
        <v>1166.6196</v>
      </c>
      <c r="Z15" s="1">
        <v>1231.4000000000001</v>
      </c>
      <c r="AA15" s="1">
        <v>1176.1913</v>
      </c>
      <c r="AB15" s="1">
        <v>1332.2139</v>
      </c>
      <c r="AC15" s="1">
        <v>1353.4527</v>
      </c>
      <c r="AD15" s="1">
        <v>1329.1733999999999</v>
      </c>
      <c r="AE15" s="1"/>
      <c r="AF15" s="1">
        <v>28</v>
      </c>
      <c r="AG15" s="1">
        <v>1004.2</v>
      </c>
      <c r="AH15" s="1">
        <v>1004.324</v>
      </c>
      <c r="AI15" s="1">
        <v>1104.3702000000001</v>
      </c>
      <c r="AJ15" s="1">
        <v>1095.4719</v>
      </c>
      <c r="AK15" s="1">
        <v>1039.1161999999999</v>
      </c>
      <c r="AL15" s="1">
        <v>1243.001</v>
      </c>
      <c r="AM15" s="1">
        <v>1176.1913</v>
      </c>
      <c r="AN15" s="1">
        <v>1061.3261</v>
      </c>
    </row>
  </sheetData>
  <mergeCells count="4">
    <mergeCell ref="C3:J3"/>
    <mergeCell ref="M3:T3"/>
    <mergeCell ref="W3:AD3"/>
    <mergeCell ref="AG3:AN3"/>
  </mergeCells>
  <phoneticPr fontId="1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DC6EC-857E-4D51-BEF8-271A83E29398}">
  <dimension ref="B1:AN24"/>
  <sheetViews>
    <sheetView topLeftCell="C1" zoomScale="55" zoomScaleNormal="55" workbookViewId="0">
      <selection activeCell="L34" sqref="L34"/>
    </sheetView>
  </sheetViews>
  <sheetFormatPr defaultRowHeight="14" x14ac:dyDescent="0.3"/>
  <cols>
    <col min="2" max="2" width="28.25" customWidth="1"/>
    <col min="12" max="12" width="27.75" customWidth="1"/>
    <col min="22" max="22" width="27.83203125" customWidth="1"/>
    <col min="32" max="32" width="28.58203125" customWidth="1"/>
    <col min="33" max="33" width="8.83203125" customWidth="1"/>
  </cols>
  <sheetData>
    <row r="1" spans="2:40" x14ac:dyDescent="0.3">
      <c r="B1" s="3"/>
    </row>
    <row r="2" spans="2:40" x14ac:dyDescent="0.3">
      <c r="B2" s="2" t="s">
        <v>179</v>
      </c>
      <c r="C2" s="4" t="s">
        <v>366</v>
      </c>
      <c r="D2" s="4"/>
      <c r="E2" s="4"/>
      <c r="F2" s="4"/>
      <c r="G2" s="4"/>
      <c r="H2" s="4"/>
      <c r="I2" s="4"/>
      <c r="J2" s="4"/>
      <c r="K2" s="2"/>
      <c r="L2" s="2" t="s">
        <v>179</v>
      </c>
      <c r="M2" s="4" t="s">
        <v>299</v>
      </c>
      <c r="N2" s="4"/>
      <c r="O2" s="4"/>
      <c r="P2" s="4"/>
      <c r="Q2" s="4"/>
      <c r="R2" s="4"/>
      <c r="S2" s="4"/>
      <c r="T2" s="4"/>
      <c r="U2" s="2"/>
      <c r="V2" s="2" t="s">
        <v>179</v>
      </c>
      <c r="W2" s="4" t="s">
        <v>298</v>
      </c>
      <c r="X2" s="4"/>
      <c r="Y2" s="4"/>
      <c r="Z2" s="4"/>
      <c r="AA2" s="4"/>
      <c r="AB2" s="4"/>
      <c r="AC2" s="4"/>
      <c r="AD2" s="4"/>
      <c r="AE2" s="2"/>
      <c r="AF2" s="2" t="s">
        <v>179</v>
      </c>
      <c r="AG2" s="4" t="s">
        <v>297</v>
      </c>
      <c r="AH2" s="4"/>
      <c r="AI2" s="4"/>
      <c r="AJ2" s="4"/>
      <c r="AK2" s="4"/>
      <c r="AL2" s="4"/>
      <c r="AM2" s="4"/>
      <c r="AN2" s="4"/>
    </row>
    <row r="3" spans="2:40" x14ac:dyDescent="0.3"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/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/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/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</row>
    <row r="4" spans="2:40" x14ac:dyDescent="0.3">
      <c r="B4" s="1">
        <v>8</v>
      </c>
      <c r="C4" s="1">
        <v>76.543499999999995</v>
      </c>
      <c r="D4" s="1">
        <v>77.543450000000007</v>
      </c>
      <c r="E4" s="1">
        <v>75.45</v>
      </c>
      <c r="F4" s="1">
        <v>74.353200000000001</v>
      </c>
      <c r="G4" s="1">
        <v>75.432000000000002</v>
      </c>
      <c r="H4" s="1">
        <v>85.34</v>
      </c>
      <c r="I4" s="1">
        <v>83.432000000000002</v>
      </c>
      <c r="J4" s="1">
        <v>82.41</v>
      </c>
      <c r="K4" s="1"/>
      <c r="L4" s="1">
        <v>8</v>
      </c>
      <c r="M4" s="1">
        <v>76.540000000000006</v>
      </c>
      <c r="N4" s="1">
        <v>74.331999999999994</v>
      </c>
      <c r="O4" s="1">
        <v>77.522999999999996</v>
      </c>
      <c r="P4" s="1">
        <v>70.451999999999998</v>
      </c>
      <c r="Q4" s="1">
        <v>78.52</v>
      </c>
      <c r="R4" s="1">
        <v>82.430999999999997</v>
      </c>
      <c r="S4" s="1">
        <v>81.320999999999998</v>
      </c>
      <c r="T4" s="1">
        <v>84.522999999999996</v>
      </c>
      <c r="U4" s="1"/>
      <c r="V4" s="1">
        <v>8</v>
      </c>
      <c r="W4" s="1">
        <v>77.533000000000001</v>
      </c>
      <c r="X4" s="1">
        <v>76.423000000000002</v>
      </c>
      <c r="Y4" s="1">
        <v>80.123999999999995</v>
      </c>
      <c r="Z4" s="1">
        <v>75.322999999999993</v>
      </c>
      <c r="AA4" s="1">
        <v>80.209999999999994</v>
      </c>
      <c r="AB4" s="1">
        <v>85.42</v>
      </c>
      <c r="AC4" s="1">
        <v>76.42</v>
      </c>
      <c r="AD4" s="1">
        <v>84.21</v>
      </c>
      <c r="AE4" s="1"/>
      <c r="AF4" s="1">
        <v>8</v>
      </c>
      <c r="AG4" s="1">
        <v>76.543000000000006</v>
      </c>
      <c r="AH4" s="1">
        <v>78.540000000000006</v>
      </c>
      <c r="AI4" s="1">
        <v>82.451999999999998</v>
      </c>
      <c r="AJ4" s="1">
        <v>80.42</v>
      </c>
      <c r="AK4" s="1">
        <v>75.34</v>
      </c>
      <c r="AL4" s="1">
        <v>76.53</v>
      </c>
      <c r="AM4" s="1">
        <v>80.430000000000007</v>
      </c>
      <c r="AN4" s="1">
        <v>83.43</v>
      </c>
    </row>
    <row r="5" spans="2:40" x14ac:dyDescent="0.3">
      <c r="B5" s="1">
        <v>10</v>
      </c>
      <c r="C5" s="1">
        <v>103.577</v>
      </c>
      <c r="D5" s="1">
        <v>104.983</v>
      </c>
      <c r="E5" s="1">
        <v>99.88</v>
      </c>
      <c r="F5" s="1">
        <v>94.759</v>
      </c>
      <c r="G5" s="1">
        <v>92.6875</v>
      </c>
      <c r="H5" s="1">
        <v>97.921000000000006</v>
      </c>
      <c r="I5" s="1">
        <v>99.88</v>
      </c>
      <c r="J5" s="1">
        <v>105.20099999999999</v>
      </c>
      <c r="K5" s="1"/>
      <c r="L5" s="1">
        <v>10</v>
      </c>
      <c r="M5" s="1">
        <v>88.321399999999997</v>
      </c>
      <c r="N5" s="1">
        <v>85.43</v>
      </c>
      <c r="O5" s="1">
        <v>92.543000000000006</v>
      </c>
      <c r="P5" s="1">
        <v>83.525000000000006</v>
      </c>
      <c r="Q5" s="1">
        <v>87.545400000000001</v>
      </c>
      <c r="R5" s="1">
        <v>91.432000000000002</v>
      </c>
      <c r="S5" s="1">
        <v>90.532499999999999</v>
      </c>
      <c r="T5" s="1">
        <v>87.467650000000006</v>
      </c>
      <c r="U5" s="1"/>
      <c r="V5" s="1">
        <v>10</v>
      </c>
      <c r="W5" s="1">
        <v>82.432000000000002</v>
      </c>
      <c r="X5" s="1">
        <v>80.319999999999993</v>
      </c>
      <c r="Y5" s="1">
        <v>92.43</v>
      </c>
      <c r="Z5" s="1">
        <v>82.43</v>
      </c>
      <c r="AA5" s="1">
        <v>89.421999999999997</v>
      </c>
      <c r="AB5" s="1">
        <v>91.4</v>
      </c>
      <c r="AC5" s="1">
        <v>84.212000000000003</v>
      </c>
      <c r="AD5" s="1">
        <v>91.43</v>
      </c>
      <c r="AE5" s="1"/>
      <c r="AF5" s="1">
        <v>10</v>
      </c>
      <c r="AG5" s="1">
        <v>85.343000000000004</v>
      </c>
      <c r="AH5" s="1">
        <v>75.319999999999993</v>
      </c>
      <c r="AI5" s="1">
        <v>80.432000000000002</v>
      </c>
      <c r="AJ5" s="1">
        <v>78.5</v>
      </c>
      <c r="AK5" s="1">
        <v>88.542000000000002</v>
      </c>
      <c r="AL5" s="1">
        <v>84.525000000000006</v>
      </c>
      <c r="AM5" s="1">
        <v>77.540000000000006</v>
      </c>
      <c r="AN5" s="1">
        <v>84.256699999999995</v>
      </c>
    </row>
    <row r="6" spans="2:40" x14ac:dyDescent="0.3">
      <c r="B6" s="1">
        <v>12</v>
      </c>
      <c r="C6" s="1">
        <v>117.40945000000001</v>
      </c>
      <c r="D6" s="1">
        <v>102.12739000000001</v>
      </c>
      <c r="E6" s="1">
        <v>108.54089999999999</v>
      </c>
      <c r="F6" s="1">
        <v>124.551552</v>
      </c>
      <c r="G6" s="1">
        <v>118.48372000000001</v>
      </c>
      <c r="H6" s="1">
        <v>121.022976</v>
      </c>
      <c r="I6" s="1">
        <v>133.352</v>
      </c>
      <c r="J6" s="1">
        <v>106.66202</v>
      </c>
      <c r="K6" s="1"/>
      <c r="L6" s="1">
        <v>12</v>
      </c>
      <c r="M6" s="1">
        <v>103.57599999999999</v>
      </c>
      <c r="N6" s="1">
        <v>99.647999999999996</v>
      </c>
      <c r="O6" s="1">
        <v>97.09</v>
      </c>
      <c r="P6" s="1">
        <v>103.11199999999999</v>
      </c>
      <c r="Q6" s="1">
        <v>99.88</v>
      </c>
      <c r="R6" s="1">
        <v>97.703000000000003</v>
      </c>
      <c r="S6" s="1">
        <v>102.649</v>
      </c>
      <c r="T6" s="1">
        <v>95.200999999999993</v>
      </c>
      <c r="U6" s="1"/>
      <c r="V6" s="1">
        <v>12</v>
      </c>
      <c r="W6" s="1">
        <v>97.111000000000004</v>
      </c>
      <c r="X6" s="1">
        <v>98.188999999999993</v>
      </c>
      <c r="Y6" s="1">
        <v>103.09</v>
      </c>
      <c r="Z6" s="1">
        <v>95.913945999999996</v>
      </c>
      <c r="AA6" s="1">
        <v>96.717318000000006</v>
      </c>
      <c r="AB6" s="1">
        <v>95.221999999999994</v>
      </c>
      <c r="AC6" s="1">
        <v>92.201499999999996</v>
      </c>
      <c r="AD6" s="1">
        <v>97.724000000000004</v>
      </c>
      <c r="AE6" s="1"/>
      <c r="AF6" s="1">
        <v>12</v>
      </c>
      <c r="AG6" s="1">
        <v>98.67</v>
      </c>
      <c r="AH6" s="1">
        <v>72.435000000000002</v>
      </c>
      <c r="AI6" s="1">
        <v>84.542000000000002</v>
      </c>
      <c r="AJ6" s="1">
        <v>92.432000000000002</v>
      </c>
      <c r="AK6" s="1">
        <v>90.542000000000002</v>
      </c>
      <c r="AL6" s="1">
        <v>88.32</v>
      </c>
      <c r="AM6" s="1">
        <v>99.43</v>
      </c>
      <c r="AN6" s="1">
        <v>101.343</v>
      </c>
    </row>
    <row r="7" spans="2:40" x14ac:dyDescent="0.3">
      <c r="B7" s="1">
        <v>14</v>
      </c>
      <c r="C7" s="1">
        <v>177.654</v>
      </c>
      <c r="D7" s="1">
        <v>190.42</v>
      </c>
      <c r="E7" s="1">
        <v>188.554</v>
      </c>
      <c r="F7" s="1">
        <v>184.32</v>
      </c>
      <c r="G7" s="1">
        <v>154.30000000000001</v>
      </c>
      <c r="H7" s="1">
        <v>144.5</v>
      </c>
      <c r="I7" s="1">
        <v>165.33539999999999</v>
      </c>
      <c r="J7" s="1">
        <v>145.56</v>
      </c>
      <c r="K7" s="1"/>
      <c r="L7" s="1">
        <v>14</v>
      </c>
      <c r="M7" s="1">
        <v>112.87848</v>
      </c>
      <c r="N7" s="1">
        <v>111.08293</v>
      </c>
      <c r="O7" s="1">
        <v>125.87059000000001</v>
      </c>
      <c r="P7" s="1">
        <v>119.22425</v>
      </c>
      <c r="Q7" s="1">
        <v>105.54609000000001</v>
      </c>
      <c r="R7" s="1">
        <v>102.43</v>
      </c>
      <c r="S7" s="1">
        <v>116.2213</v>
      </c>
      <c r="T7" s="1">
        <v>107.408</v>
      </c>
      <c r="U7" s="1"/>
      <c r="V7" s="1">
        <v>14</v>
      </c>
      <c r="W7" s="1">
        <v>102.648</v>
      </c>
      <c r="X7" s="1">
        <v>100.797</v>
      </c>
      <c r="Y7" s="1">
        <v>106.3261</v>
      </c>
      <c r="Z7" s="1">
        <v>105.46234</v>
      </c>
      <c r="AA7" s="1">
        <v>109.36718</v>
      </c>
      <c r="AB7" s="1">
        <v>101.56177</v>
      </c>
      <c r="AC7" s="1">
        <v>103.76605000000001</v>
      </c>
      <c r="AD7" s="1">
        <v>105.46899999999999</v>
      </c>
      <c r="AE7" s="1"/>
      <c r="AF7" s="1">
        <v>14</v>
      </c>
      <c r="AG7" s="1">
        <v>88.569863999999995</v>
      </c>
      <c r="AH7" s="1">
        <v>98.260390000000001</v>
      </c>
      <c r="AI7" s="1">
        <v>85.394688000000002</v>
      </c>
      <c r="AJ7" s="1">
        <v>90.34</v>
      </c>
      <c r="AK7" s="1">
        <v>94.864000000000004</v>
      </c>
      <c r="AL7" s="1">
        <v>104.13045</v>
      </c>
      <c r="AM7" s="1">
        <v>100.55588</v>
      </c>
      <c r="AN7" s="1">
        <v>93.574624</v>
      </c>
    </row>
    <row r="8" spans="2:40" x14ac:dyDescent="0.3">
      <c r="B8" s="1">
        <v>16</v>
      </c>
      <c r="C8" s="1">
        <v>288.52999999999997</v>
      </c>
      <c r="D8" s="1">
        <v>262.41430000000003</v>
      </c>
      <c r="E8" s="1">
        <v>229.31</v>
      </c>
      <c r="F8" s="1">
        <v>205.32</v>
      </c>
      <c r="G8" s="1">
        <v>292.14</v>
      </c>
      <c r="H8" s="1">
        <v>250.64885000000001</v>
      </c>
      <c r="I8" s="1">
        <v>291.78503000000001</v>
      </c>
      <c r="J8" s="1">
        <v>209.87741</v>
      </c>
      <c r="K8" s="1"/>
      <c r="L8" s="1">
        <v>16</v>
      </c>
      <c r="M8" s="1">
        <v>122.432</v>
      </c>
      <c r="N8" s="1">
        <v>134.43</v>
      </c>
      <c r="O8" s="1">
        <v>123.431</v>
      </c>
      <c r="P8" s="1">
        <v>130.43</v>
      </c>
      <c r="Q8" s="1">
        <v>135.43</v>
      </c>
      <c r="R8" s="1">
        <v>119.65300000000001</v>
      </c>
      <c r="S8" s="1">
        <v>115.36108</v>
      </c>
      <c r="T8" s="1">
        <v>124.54300000000001</v>
      </c>
      <c r="U8" s="1"/>
      <c r="V8" s="1">
        <v>16</v>
      </c>
      <c r="W8" s="1">
        <v>119.74639999999999</v>
      </c>
      <c r="X8" s="1">
        <v>115.74325</v>
      </c>
      <c r="Y8" s="1">
        <v>111.416752</v>
      </c>
      <c r="Z8" s="1">
        <v>115.30562</v>
      </c>
      <c r="AA8" s="1">
        <v>114.61046</v>
      </c>
      <c r="AB8" s="1">
        <v>101.485</v>
      </c>
      <c r="AC8" s="1">
        <v>98.43</v>
      </c>
      <c r="AD8" s="1">
        <v>112.432</v>
      </c>
      <c r="AE8" s="1"/>
      <c r="AF8" s="1">
        <v>16</v>
      </c>
      <c r="AG8" s="1">
        <v>93.944219000000004</v>
      </c>
      <c r="AH8" s="1">
        <v>88.43</v>
      </c>
      <c r="AI8" s="1">
        <v>100.55588</v>
      </c>
      <c r="AJ8" s="1">
        <v>89.34</v>
      </c>
      <c r="AK8" s="1">
        <v>102.41</v>
      </c>
      <c r="AL8" s="1">
        <v>101.3</v>
      </c>
      <c r="AM8" s="1">
        <v>82.43</v>
      </c>
      <c r="AN8" s="1">
        <v>88.32</v>
      </c>
    </row>
    <row r="9" spans="2:40" x14ac:dyDescent="0.3">
      <c r="B9" s="1">
        <v>18</v>
      </c>
      <c r="C9" s="1">
        <v>372.37063999999998</v>
      </c>
      <c r="D9" s="1">
        <v>359.43662999999998</v>
      </c>
      <c r="E9" s="1">
        <v>391.08694000000003</v>
      </c>
      <c r="F9" s="1">
        <v>288.30657000000002</v>
      </c>
      <c r="G9" s="1">
        <v>270.20029</v>
      </c>
      <c r="H9" s="1">
        <v>358.35066999999998</v>
      </c>
      <c r="I9" s="1">
        <v>334.54</v>
      </c>
      <c r="J9" s="1">
        <v>305.73316</v>
      </c>
      <c r="K9" s="1"/>
      <c r="L9" s="1">
        <v>18</v>
      </c>
      <c r="M9" s="1">
        <v>143.34</v>
      </c>
      <c r="N9" s="1">
        <v>155.73805999999999</v>
      </c>
      <c r="O9" s="1">
        <v>149.29042000000001</v>
      </c>
      <c r="P9" s="1">
        <v>176.4177</v>
      </c>
      <c r="Q9" s="1">
        <v>150.87125</v>
      </c>
      <c r="R9" s="1">
        <v>145.43</v>
      </c>
      <c r="S9" s="1">
        <v>135.42000999999999</v>
      </c>
      <c r="T9" s="1">
        <v>135.54300000000001</v>
      </c>
      <c r="U9" s="1"/>
      <c r="V9" s="1">
        <v>18</v>
      </c>
      <c r="W9" s="1">
        <v>123.432</v>
      </c>
      <c r="X9" s="1">
        <v>154.31</v>
      </c>
      <c r="Y9" s="1">
        <v>131.8912</v>
      </c>
      <c r="Z9" s="1">
        <v>124.31</v>
      </c>
      <c r="AA9" s="1">
        <v>117.60308999999999</v>
      </c>
      <c r="AB9" s="1">
        <v>105.84869999999999</v>
      </c>
      <c r="AC9" s="1">
        <v>124.9679</v>
      </c>
      <c r="AD9" s="1">
        <v>126.59587000000001</v>
      </c>
      <c r="AE9" s="1"/>
      <c r="AF9" s="1">
        <v>18</v>
      </c>
      <c r="AG9" s="1">
        <v>83.943713000000002</v>
      </c>
      <c r="AH9" s="1">
        <v>102.4</v>
      </c>
      <c r="AI9" s="1">
        <v>91.414400000000001</v>
      </c>
      <c r="AJ9" s="1">
        <v>106.33421</v>
      </c>
      <c r="AK9" s="1">
        <v>101.43</v>
      </c>
      <c r="AL9" s="1">
        <v>92.432000000000002</v>
      </c>
      <c r="AM9" s="1">
        <v>98.776307000000003</v>
      </c>
      <c r="AN9" s="1">
        <v>84.32</v>
      </c>
    </row>
    <row r="10" spans="2:40" x14ac:dyDescent="0.3">
      <c r="B10" s="1">
        <v>20</v>
      </c>
      <c r="C10" s="1">
        <v>459.43662999999998</v>
      </c>
      <c r="D10" s="1">
        <v>407.53</v>
      </c>
      <c r="E10" s="1">
        <v>399.24720000000002</v>
      </c>
      <c r="F10" s="1">
        <v>468.18</v>
      </c>
      <c r="G10" s="1">
        <v>395.23253</v>
      </c>
      <c r="H10" s="1">
        <v>444.32</v>
      </c>
      <c r="I10" s="1">
        <v>435.89600000000002</v>
      </c>
      <c r="J10" s="1">
        <v>411.23</v>
      </c>
      <c r="K10" s="1"/>
      <c r="L10" s="1">
        <v>20</v>
      </c>
      <c r="M10" s="1">
        <v>188.54499999999999</v>
      </c>
      <c r="N10" s="1">
        <v>199.43199999999999</v>
      </c>
      <c r="O10" s="1">
        <v>221.49262999999999</v>
      </c>
      <c r="P10" s="1">
        <v>204.654</v>
      </c>
      <c r="Q10" s="1">
        <v>212.33439999999999</v>
      </c>
      <c r="R10" s="1">
        <v>198.04574</v>
      </c>
      <c r="S10" s="1">
        <v>205.43199999999999</v>
      </c>
      <c r="T10" s="1">
        <v>185.14118999999999</v>
      </c>
      <c r="U10" s="1"/>
      <c r="V10" s="1">
        <v>20</v>
      </c>
      <c r="W10" s="1">
        <v>143.19999999999999</v>
      </c>
      <c r="X10" s="1">
        <v>125.642</v>
      </c>
      <c r="Y10" s="1">
        <v>144.31</v>
      </c>
      <c r="Z10" s="1">
        <v>124.31</v>
      </c>
      <c r="AA10" s="1">
        <v>133.19999999999999</v>
      </c>
      <c r="AB10" s="1">
        <v>116.61033</v>
      </c>
      <c r="AC10" s="1">
        <v>141.43</v>
      </c>
      <c r="AD10" s="1">
        <v>135.54</v>
      </c>
      <c r="AE10" s="1"/>
      <c r="AF10" s="1">
        <v>20</v>
      </c>
      <c r="AG10" s="1">
        <v>90.32</v>
      </c>
      <c r="AH10" s="1">
        <v>119.60043</v>
      </c>
      <c r="AI10" s="1">
        <v>113.80710999999999</v>
      </c>
      <c r="AJ10" s="1">
        <v>99.34</v>
      </c>
      <c r="AK10" s="1">
        <v>116.28949</v>
      </c>
      <c r="AL10" s="1">
        <v>100.84198000000001</v>
      </c>
      <c r="AM10" s="1">
        <v>109.71502</v>
      </c>
      <c r="AN10" s="1">
        <v>108.20041000000001</v>
      </c>
    </row>
    <row r="11" spans="2:40" x14ac:dyDescent="0.3">
      <c r="B11" s="1">
        <v>22</v>
      </c>
      <c r="C11" s="1">
        <v>551.28286000000003</v>
      </c>
      <c r="D11" s="1">
        <v>519.54787999999996</v>
      </c>
      <c r="E11" s="1">
        <v>658.42960000000005</v>
      </c>
      <c r="F11" s="1">
        <v>898.80960000000005</v>
      </c>
      <c r="G11" s="1">
        <v>688.22537999999997</v>
      </c>
      <c r="H11" s="1">
        <v>576.74288999999999</v>
      </c>
      <c r="I11" s="1">
        <v>762.90814999999998</v>
      </c>
      <c r="J11" s="1">
        <v>791.61425999999994</v>
      </c>
      <c r="K11" s="1"/>
      <c r="L11" s="1">
        <v>22</v>
      </c>
      <c r="M11" s="1">
        <v>208.05482000000001</v>
      </c>
      <c r="N11" s="1">
        <v>243.54</v>
      </c>
      <c r="O11" s="1">
        <v>202.43199999999999</v>
      </c>
      <c r="P11" s="1">
        <v>222.44544999999999</v>
      </c>
      <c r="Q11" s="1">
        <v>293.18813</v>
      </c>
      <c r="R11" s="1">
        <v>274.73088999999999</v>
      </c>
      <c r="S11" s="1">
        <v>276.44</v>
      </c>
      <c r="T11" s="1">
        <v>251.4325</v>
      </c>
      <c r="U11" s="1"/>
      <c r="V11" s="1">
        <v>22</v>
      </c>
      <c r="W11" s="1">
        <v>163.13151999999999</v>
      </c>
      <c r="X11" s="1">
        <v>158.21280999999999</v>
      </c>
      <c r="Y11" s="1">
        <v>163.13151999999999</v>
      </c>
      <c r="Z11" s="1">
        <v>157.22999999999999</v>
      </c>
      <c r="AA11" s="1">
        <v>166.54634999999999</v>
      </c>
      <c r="AB11" s="1">
        <v>201.32</v>
      </c>
      <c r="AC11" s="1">
        <v>167.54</v>
      </c>
      <c r="AD11" s="1">
        <v>173.1</v>
      </c>
      <c r="AE11" s="1"/>
      <c r="AF11" s="1">
        <v>22</v>
      </c>
      <c r="AG11" s="1">
        <v>100.4</v>
      </c>
      <c r="AH11" s="1">
        <v>92.42</v>
      </c>
      <c r="AI11" s="1">
        <v>105.31</v>
      </c>
      <c r="AJ11" s="1">
        <v>104.31</v>
      </c>
      <c r="AK11" s="1">
        <v>100.53</v>
      </c>
      <c r="AL11" s="1">
        <v>111.62278000000001</v>
      </c>
      <c r="AM11" s="1">
        <v>100.9</v>
      </c>
      <c r="AN11" s="1">
        <v>110.4</v>
      </c>
    </row>
    <row r="12" spans="2:40" x14ac:dyDescent="0.3">
      <c r="B12" s="1">
        <v>24</v>
      </c>
      <c r="C12" s="1">
        <v>749.11680000000001</v>
      </c>
      <c r="D12" s="1">
        <v>818.97198000000003</v>
      </c>
      <c r="E12" s="1">
        <v>692.60206000000005</v>
      </c>
      <c r="F12" s="1">
        <v>793.25013999999999</v>
      </c>
      <c r="G12" s="1">
        <v>832.19335000000001</v>
      </c>
      <c r="H12" s="1">
        <v>679.68917999999996</v>
      </c>
      <c r="I12" s="1">
        <v>1166.0590999999999</v>
      </c>
      <c r="J12" s="1">
        <v>482.18175000000002</v>
      </c>
      <c r="K12" s="1"/>
      <c r="L12" s="1">
        <v>24</v>
      </c>
      <c r="M12" s="1">
        <v>345.65</v>
      </c>
      <c r="N12" s="1">
        <v>318.38141000000002</v>
      </c>
      <c r="O12" s="1">
        <v>309.18592000000001</v>
      </c>
      <c r="P12" s="1">
        <v>354.2</v>
      </c>
      <c r="Q12" s="1">
        <v>305.54199999999997</v>
      </c>
      <c r="R12" s="1">
        <v>374.68874</v>
      </c>
      <c r="S12" s="1">
        <v>377.6</v>
      </c>
      <c r="T12" s="1">
        <v>356.21566999999999</v>
      </c>
      <c r="U12" s="1"/>
      <c r="V12" s="1">
        <v>24</v>
      </c>
      <c r="W12" s="1">
        <v>202.11</v>
      </c>
      <c r="X12" s="1">
        <v>232.93241</v>
      </c>
      <c r="Y12" s="1">
        <v>216.76400000000001</v>
      </c>
      <c r="Z12" s="1">
        <v>198.19837999999999</v>
      </c>
      <c r="AA12" s="1">
        <v>193.12092999999999</v>
      </c>
      <c r="AB12" s="1">
        <v>178.12543099999999</v>
      </c>
      <c r="AC12" s="1">
        <v>213.1875</v>
      </c>
      <c r="AD12" s="1">
        <v>276.38265999999999</v>
      </c>
      <c r="AE12" s="1"/>
      <c r="AF12" s="1">
        <v>24</v>
      </c>
      <c r="AG12" s="1">
        <v>104.31</v>
      </c>
      <c r="AH12" s="1">
        <v>101.31</v>
      </c>
      <c r="AI12" s="1">
        <v>98.542000000000002</v>
      </c>
      <c r="AJ12" s="1">
        <v>92.4</v>
      </c>
      <c r="AK12" s="1">
        <v>99.5</v>
      </c>
      <c r="AL12" s="1">
        <v>104.3</v>
      </c>
      <c r="AM12" s="1">
        <v>111.43</v>
      </c>
      <c r="AN12" s="1">
        <v>105.44</v>
      </c>
    </row>
    <row r="13" spans="2:40" x14ac:dyDescent="0.3">
      <c r="B13" s="1">
        <v>26</v>
      </c>
      <c r="C13" s="1">
        <v>1286.3968</v>
      </c>
      <c r="D13" s="1">
        <v>1002.9253</v>
      </c>
      <c r="E13" s="1">
        <v>810.93948999999998</v>
      </c>
      <c r="F13" s="1">
        <v>828.47799999999995</v>
      </c>
      <c r="G13" s="1">
        <v>806.94464000000005</v>
      </c>
      <c r="H13" s="1">
        <v>745.21321999999998</v>
      </c>
      <c r="I13" s="1">
        <v>958.86274000000003</v>
      </c>
      <c r="J13" s="1">
        <v>958.13189999999997</v>
      </c>
      <c r="K13" s="1"/>
      <c r="L13" s="1">
        <v>26</v>
      </c>
      <c r="M13" s="1">
        <v>480.21449000000001</v>
      </c>
      <c r="N13" s="1">
        <v>401.58918999999997</v>
      </c>
      <c r="O13" s="1">
        <v>332.41</v>
      </c>
      <c r="P13" s="1">
        <v>502.43200000000002</v>
      </c>
      <c r="Q13" s="1">
        <v>456.42</v>
      </c>
      <c r="R13" s="1">
        <v>463</v>
      </c>
      <c r="S13" s="1">
        <v>423.1</v>
      </c>
      <c r="T13" s="1">
        <v>407.85725000000002</v>
      </c>
      <c r="U13" s="1"/>
      <c r="V13" s="1">
        <v>26</v>
      </c>
      <c r="W13" s="1">
        <v>250.13588999999999</v>
      </c>
      <c r="X13" s="1">
        <v>276.57655</v>
      </c>
      <c r="Y13" s="1">
        <v>214.35839999999999</v>
      </c>
      <c r="Z13" s="1">
        <v>302.12</v>
      </c>
      <c r="AA13" s="1">
        <v>260.31788</v>
      </c>
      <c r="AB13" s="1">
        <v>252.99520999999999</v>
      </c>
      <c r="AC13" s="1">
        <v>259.90251999999998</v>
      </c>
      <c r="AD13" s="1">
        <v>295.43</v>
      </c>
      <c r="AE13" s="1"/>
      <c r="AF13" s="1">
        <v>26</v>
      </c>
      <c r="AG13" s="1">
        <v>124.79501</v>
      </c>
      <c r="AH13" s="1">
        <v>111.43</v>
      </c>
      <c r="AI13" s="1">
        <v>105.0681</v>
      </c>
      <c r="AJ13" s="1">
        <v>116.31</v>
      </c>
      <c r="AK13" s="1">
        <v>102.91464000000001</v>
      </c>
      <c r="AL13" s="1">
        <v>115.02697000000001</v>
      </c>
      <c r="AM13" s="1">
        <v>94.3</v>
      </c>
      <c r="AN13" s="1">
        <v>121.1</v>
      </c>
    </row>
    <row r="14" spans="2:40" x14ac:dyDescent="0.3">
      <c r="B14" s="1">
        <v>28</v>
      </c>
      <c r="C14" s="1"/>
      <c r="D14" s="1">
        <v>1158.1768999999999</v>
      </c>
      <c r="E14" s="1"/>
      <c r="F14" s="1">
        <v>1303.288</v>
      </c>
      <c r="G14" s="1">
        <v>1469.8022000000001</v>
      </c>
      <c r="H14" s="1">
        <v>1296.5324000000001</v>
      </c>
      <c r="I14" s="1">
        <v>1440.9289000000001</v>
      </c>
      <c r="J14" s="1"/>
      <c r="K14" s="1"/>
      <c r="L14" s="1">
        <v>28</v>
      </c>
      <c r="M14" s="1">
        <v>513.54300000000001</v>
      </c>
      <c r="N14" s="1">
        <v>523.37558999999999</v>
      </c>
      <c r="O14" s="1">
        <v>599.53</v>
      </c>
      <c r="P14" s="1">
        <v>576.20000000000005</v>
      </c>
      <c r="Q14" s="1">
        <v>522.54300000000001</v>
      </c>
      <c r="R14" s="1">
        <v>467.72068000000002</v>
      </c>
      <c r="S14" s="1">
        <v>578.55857000000003</v>
      </c>
      <c r="T14" s="1">
        <v>489.42</v>
      </c>
      <c r="U14" s="1"/>
      <c r="V14" s="1">
        <v>28</v>
      </c>
      <c r="W14" s="1">
        <v>303.20999999999998</v>
      </c>
      <c r="X14" s="1">
        <v>315.78724</v>
      </c>
      <c r="Y14" s="1">
        <v>321.23</v>
      </c>
      <c r="Z14" s="1">
        <v>338.17581000000001</v>
      </c>
      <c r="AA14" s="1">
        <v>342.45</v>
      </c>
      <c r="AB14" s="1">
        <v>294.28510999999997</v>
      </c>
      <c r="AC14" s="1">
        <v>333.1</v>
      </c>
      <c r="AD14" s="1">
        <v>324.10000000000002</v>
      </c>
      <c r="AE14" s="1"/>
      <c r="AF14" s="1">
        <v>28</v>
      </c>
      <c r="AG14" s="1">
        <v>123.54</v>
      </c>
      <c r="AH14" s="1">
        <v>105.65</v>
      </c>
      <c r="AI14" s="1">
        <v>111.556</v>
      </c>
      <c r="AJ14" s="1">
        <v>135.654</v>
      </c>
      <c r="AK14" s="1">
        <v>122.39073</v>
      </c>
      <c r="AL14" s="1">
        <v>123.4</v>
      </c>
      <c r="AM14" s="1">
        <v>104.54300000000001</v>
      </c>
      <c r="AN14" s="1">
        <v>105.54</v>
      </c>
    </row>
    <row r="15" spans="2:40" x14ac:dyDescent="0.3">
      <c r="B15" s="1">
        <v>30</v>
      </c>
      <c r="C15" s="1"/>
      <c r="D15" s="1"/>
      <c r="E15" s="1"/>
      <c r="F15" s="1"/>
      <c r="G15" s="1"/>
      <c r="H15" s="1"/>
      <c r="I15" s="1"/>
      <c r="J15" s="1"/>
      <c r="K15" s="1"/>
      <c r="L15" s="1">
        <v>30</v>
      </c>
      <c r="M15" s="1">
        <v>622.33920000000001</v>
      </c>
      <c r="N15" s="1">
        <v>613.29381999999998</v>
      </c>
      <c r="O15" s="1">
        <v>543.21</v>
      </c>
      <c r="P15" s="1">
        <v>602.1</v>
      </c>
      <c r="Q15" s="1">
        <v>683.14880000000005</v>
      </c>
      <c r="R15" s="1">
        <v>697.89376000000004</v>
      </c>
      <c r="S15" s="1">
        <v>540.41202999999996</v>
      </c>
      <c r="T15" s="1">
        <v>654.20000000000005</v>
      </c>
      <c r="U15" s="1"/>
      <c r="V15" s="1">
        <v>30</v>
      </c>
      <c r="W15" s="1">
        <v>376.32100000000003</v>
      </c>
      <c r="X15" s="1">
        <v>376.65</v>
      </c>
      <c r="Y15" s="1">
        <v>378.32</v>
      </c>
      <c r="Z15" s="1">
        <v>345.40165999999999</v>
      </c>
      <c r="AA15" s="1">
        <v>432.43</v>
      </c>
      <c r="AB15" s="1">
        <v>372.67684200000002</v>
      </c>
      <c r="AC15" s="1">
        <v>372.43</v>
      </c>
      <c r="AD15" s="1">
        <v>345.32</v>
      </c>
      <c r="AE15" s="1"/>
      <c r="AF15" s="1">
        <v>30</v>
      </c>
      <c r="AG15" s="1">
        <v>127.9164</v>
      </c>
      <c r="AH15" s="1">
        <v>121.48531</v>
      </c>
      <c r="AI15" s="1">
        <v>142.7268</v>
      </c>
      <c r="AJ15" s="1">
        <v>115.43300000000001</v>
      </c>
      <c r="AK15" s="1">
        <v>101.11</v>
      </c>
      <c r="AL15" s="1">
        <v>122.62452999999999</v>
      </c>
      <c r="AM15" s="1">
        <v>157.899</v>
      </c>
      <c r="AN15" s="1">
        <v>144.19211999999999</v>
      </c>
    </row>
    <row r="16" spans="2:40" x14ac:dyDescent="0.3">
      <c r="B16" s="1">
        <v>32</v>
      </c>
      <c r="C16" s="1"/>
      <c r="D16" s="1"/>
      <c r="E16" s="1"/>
      <c r="F16" s="1"/>
      <c r="G16" s="1"/>
      <c r="H16" s="1"/>
      <c r="I16" s="1"/>
      <c r="J16" s="1"/>
      <c r="K16" s="1"/>
      <c r="L16" s="1">
        <v>32</v>
      </c>
      <c r="M16" s="1">
        <v>744.29141000000004</v>
      </c>
      <c r="N16" s="1">
        <v>792.82669999999996</v>
      </c>
      <c r="O16" s="1">
        <v>821.13</v>
      </c>
      <c r="P16" s="1">
        <v>760.40984000000003</v>
      </c>
      <c r="Q16" s="1">
        <v>726.07695000000001</v>
      </c>
      <c r="R16" s="1">
        <v>821.55100000000004</v>
      </c>
      <c r="S16" s="1">
        <v>815.11</v>
      </c>
      <c r="T16" s="1">
        <v>782.79129</v>
      </c>
      <c r="U16" s="1"/>
      <c r="V16" s="1">
        <v>32</v>
      </c>
      <c r="W16" s="1">
        <v>411.27809000000002</v>
      </c>
      <c r="X16" s="1">
        <v>451.34</v>
      </c>
      <c r="Y16" s="1">
        <v>468.27330999999998</v>
      </c>
      <c r="Z16" s="1">
        <v>480.37749000000002</v>
      </c>
      <c r="AA16" s="1">
        <v>427.87599999999998</v>
      </c>
      <c r="AB16" s="1">
        <v>415.65</v>
      </c>
      <c r="AC16" s="1">
        <v>399.2</v>
      </c>
      <c r="AD16" s="1">
        <v>453.54360000000003</v>
      </c>
      <c r="AE16" s="1"/>
      <c r="AF16" s="1">
        <v>32</v>
      </c>
      <c r="AG16" s="1">
        <v>154.37047999999999</v>
      </c>
      <c r="AH16" s="1">
        <v>143.65711999999999</v>
      </c>
      <c r="AI16" s="1">
        <v>156.32</v>
      </c>
      <c r="AJ16" s="1">
        <v>134.12</v>
      </c>
      <c r="AK16" s="1">
        <v>127.42</v>
      </c>
      <c r="AL16" s="1">
        <v>167.42</v>
      </c>
      <c r="AM16" s="1">
        <v>153.11000000000001</v>
      </c>
      <c r="AN16" s="1">
        <v>164.3</v>
      </c>
    </row>
    <row r="17" spans="2:40" x14ac:dyDescent="0.3">
      <c r="B17" s="1">
        <v>34</v>
      </c>
      <c r="C17" s="1"/>
      <c r="D17" s="1"/>
      <c r="E17" s="1"/>
      <c r="F17" s="1"/>
      <c r="G17" s="1"/>
      <c r="H17" s="1"/>
      <c r="I17" s="1"/>
      <c r="J17" s="1"/>
      <c r="K17" s="1"/>
      <c r="L17" s="1">
        <v>34</v>
      </c>
      <c r="M17" s="1">
        <v>1039.1161999999999</v>
      </c>
      <c r="N17" s="1">
        <v>988.03922999999998</v>
      </c>
      <c r="O17" s="1">
        <v>916.35360000000003</v>
      </c>
      <c r="P17" s="1">
        <v>944.6</v>
      </c>
      <c r="Q17" s="1">
        <v>925.78524000000004</v>
      </c>
      <c r="R17" s="1">
        <v>903.23400000000004</v>
      </c>
      <c r="S17" s="1">
        <v>859.08741999999995</v>
      </c>
      <c r="T17" s="1">
        <v>896.22788000000003</v>
      </c>
      <c r="U17" s="1"/>
      <c r="V17" s="1">
        <v>34</v>
      </c>
      <c r="W17" s="1">
        <v>425.73683</v>
      </c>
      <c r="X17" s="1">
        <v>564.43299999999999</v>
      </c>
      <c r="Y17" s="1">
        <v>523.1</v>
      </c>
      <c r="Z17" s="1">
        <v>478.13400000000001</v>
      </c>
      <c r="AA17" s="1">
        <v>502.44099999999997</v>
      </c>
      <c r="AB17" s="1">
        <v>537.43399999999997</v>
      </c>
      <c r="AC17" s="1">
        <v>499.54</v>
      </c>
      <c r="AD17" s="1">
        <v>514.32000000000005</v>
      </c>
      <c r="AE17" s="1"/>
      <c r="AF17" s="1">
        <v>34</v>
      </c>
      <c r="AG17" s="1">
        <v>205.34904</v>
      </c>
      <c r="AH17" s="1">
        <v>178.54</v>
      </c>
      <c r="AI17" s="1">
        <v>185.6</v>
      </c>
      <c r="AJ17" s="1">
        <v>186.82758999999999</v>
      </c>
      <c r="AK17" s="1">
        <v>153.66708</v>
      </c>
      <c r="AL17" s="1">
        <v>183.89093</v>
      </c>
      <c r="AM17" s="1">
        <v>168.68389999999999</v>
      </c>
      <c r="AN17" s="1">
        <v>125.39775</v>
      </c>
    </row>
    <row r="18" spans="2:40" x14ac:dyDescent="0.3">
      <c r="B18" s="1">
        <v>36</v>
      </c>
      <c r="C18" s="1"/>
      <c r="D18" s="1"/>
      <c r="E18" s="1"/>
      <c r="F18" s="1"/>
      <c r="G18" s="1"/>
      <c r="H18" s="1"/>
      <c r="I18" s="1"/>
      <c r="J18" s="1"/>
      <c r="K18" s="1"/>
      <c r="L18" s="1">
        <v>36</v>
      </c>
      <c r="M18" s="1">
        <v>1082.6663000000001</v>
      </c>
      <c r="N18" s="1">
        <v>1113.2469000000001</v>
      </c>
      <c r="O18" s="1">
        <v>985.2</v>
      </c>
      <c r="P18" s="1">
        <v>1188.9394</v>
      </c>
      <c r="Q18" s="1">
        <v>1140.1032</v>
      </c>
      <c r="R18" s="1">
        <v>1234.3</v>
      </c>
      <c r="S18" s="1">
        <v>1054.8487</v>
      </c>
      <c r="T18" s="1">
        <v>1213.3399999999999</v>
      </c>
      <c r="U18" s="1"/>
      <c r="V18" s="1">
        <v>36</v>
      </c>
      <c r="W18" s="1">
        <v>513.53660000000002</v>
      </c>
      <c r="X18" s="1">
        <v>541.73307999999997</v>
      </c>
      <c r="Y18" s="1">
        <v>550.75888999999995</v>
      </c>
      <c r="Z18" s="1">
        <v>620.55250000000001</v>
      </c>
      <c r="AA18" s="1">
        <v>616.97655999999995</v>
      </c>
      <c r="AB18" s="1">
        <v>538.07453999999996</v>
      </c>
      <c r="AC18" s="1">
        <v>503.00599999999997</v>
      </c>
      <c r="AD18" s="1">
        <v>536.99757</v>
      </c>
      <c r="AE18" s="1"/>
      <c r="AF18" s="1">
        <v>36</v>
      </c>
      <c r="AG18" s="1">
        <v>156.06138000000001</v>
      </c>
      <c r="AH18" s="1">
        <v>163.72426999999999</v>
      </c>
      <c r="AI18" s="1">
        <v>105.28648</v>
      </c>
      <c r="AJ18" s="1">
        <v>166.24960999999999</v>
      </c>
      <c r="AK18" s="1">
        <v>207.27481</v>
      </c>
      <c r="AL18" s="1">
        <v>231.90375</v>
      </c>
      <c r="AM18" s="1">
        <v>144.82184000000001</v>
      </c>
      <c r="AN18" s="1">
        <v>191.82626999999999</v>
      </c>
    </row>
    <row r="19" spans="2:40" x14ac:dyDescent="0.3">
      <c r="B19" s="1">
        <v>38</v>
      </c>
      <c r="C19" s="1"/>
      <c r="D19" s="1"/>
      <c r="E19" s="1"/>
      <c r="F19" s="1"/>
      <c r="G19" s="1"/>
      <c r="H19" s="1"/>
      <c r="I19" s="1"/>
      <c r="J19" s="1"/>
      <c r="K19" s="1"/>
      <c r="L19" s="1">
        <v>38</v>
      </c>
      <c r="M19" s="1">
        <v>1267.4143999999999</v>
      </c>
      <c r="N19" s="1">
        <v>1169.6664000000001</v>
      </c>
      <c r="O19" s="1">
        <v>1141.6823999999999</v>
      </c>
      <c r="P19" s="1">
        <v>1232.1300000000001</v>
      </c>
      <c r="Q19" s="1">
        <v>1393.9675999999999</v>
      </c>
      <c r="R19" s="1">
        <v>1327.0807</v>
      </c>
      <c r="S19" s="1">
        <v>1104.3702000000001</v>
      </c>
      <c r="T19" s="1">
        <v>1308.2502999999999</v>
      </c>
      <c r="U19" s="1"/>
      <c r="V19" s="1">
        <v>38</v>
      </c>
      <c r="W19" s="1">
        <v>596.62589000000003</v>
      </c>
      <c r="X19" s="1">
        <v>802.43</v>
      </c>
      <c r="Y19" s="1">
        <v>771.95749999999998</v>
      </c>
      <c r="Z19" s="1">
        <v>681.21550000000002</v>
      </c>
      <c r="AA19" s="1">
        <v>661.26229000000001</v>
      </c>
      <c r="AB19" s="1">
        <v>656.46618999999998</v>
      </c>
      <c r="AC19" s="1">
        <v>760.40984000000003</v>
      </c>
      <c r="AD19" s="1">
        <v>756.83218999999997</v>
      </c>
      <c r="AE19" s="1"/>
      <c r="AF19" s="1">
        <v>38</v>
      </c>
      <c r="AG19" s="1">
        <v>177.87237999999999</v>
      </c>
      <c r="AH19" s="1">
        <v>195.25612000000001</v>
      </c>
      <c r="AI19" s="1">
        <v>205.28648000000001</v>
      </c>
      <c r="AJ19" s="1">
        <v>146.84229999999999</v>
      </c>
      <c r="AK19" s="1">
        <v>234.48461</v>
      </c>
      <c r="AL19" s="1">
        <v>231.90375</v>
      </c>
      <c r="AM19" s="1">
        <v>263.18952000000002</v>
      </c>
      <c r="AN19" s="1">
        <v>213.16661999999999</v>
      </c>
    </row>
    <row r="20" spans="2:40" x14ac:dyDescent="0.3">
      <c r="B20" s="1">
        <v>40</v>
      </c>
      <c r="C20" s="1"/>
      <c r="D20" s="1"/>
      <c r="E20" s="1"/>
      <c r="F20" s="1"/>
      <c r="G20" s="1"/>
      <c r="H20" s="1"/>
      <c r="I20" s="1"/>
      <c r="J20" s="1"/>
      <c r="K20" s="1"/>
      <c r="L20" s="1">
        <v>40</v>
      </c>
      <c r="M20" s="1"/>
      <c r="N20" s="1"/>
      <c r="O20" s="1"/>
      <c r="P20" s="1"/>
      <c r="Q20" s="1"/>
      <c r="R20" s="1"/>
      <c r="S20" s="1"/>
      <c r="T20" s="1"/>
      <c r="U20" s="1"/>
      <c r="V20" s="1">
        <v>40</v>
      </c>
      <c r="W20" s="1">
        <v>665.1</v>
      </c>
      <c r="X20" s="1">
        <v>982.79129</v>
      </c>
      <c r="Y20" s="1">
        <v>834.34</v>
      </c>
      <c r="Z20" s="1">
        <v>853.88747999999998</v>
      </c>
      <c r="AA20" s="1">
        <v>910.48778000000004</v>
      </c>
      <c r="AB20" s="1">
        <v>653.88747999999998</v>
      </c>
      <c r="AC20" s="1">
        <v>782.79129</v>
      </c>
      <c r="AD20" s="1">
        <v>986.59789000000001</v>
      </c>
      <c r="AE20" s="1"/>
      <c r="AF20" s="1">
        <v>40</v>
      </c>
      <c r="AG20" s="1">
        <v>143.53450000000001</v>
      </c>
      <c r="AH20" s="1">
        <v>212.643</v>
      </c>
      <c r="AI20" s="1">
        <v>220.64500000000001</v>
      </c>
      <c r="AJ20" s="1">
        <v>196.54640000000001</v>
      </c>
      <c r="AK20" s="1">
        <v>160.654</v>
      </c>
      <c r="AL20" s="1">
        <v>179.34200000000001</v>
      </c>
      <c r="AM20" s="1">
        <v>298.45600000000002</v>
      </c>
      <c r="AN20" s="1">
        <v>245.23</v>
      </c>
    </row>
    <row r="21" spans="2:40" x14ac:dyDescent="0.3">
      <c r="B21" s="1">
        <v>44</v>
      </c>
      <c r="C21" s="1"/>
      <c r="D21" s="1"/>
      <c r="E21" s="1"/>
      <c r="F21" s="1"/>
      <c r="G21" s="1"/>
      <c r="H21" s="1"/>
      <c r="I21" s="1"/>
      <c r="J21" s="1"/>
      <c r="K21" s="1"/>
      <c r="L21" s="1">
        <v>44</v>
      </c>
      <c r="M21" s="1"/>
      <c r="N21" s="1"/>
      <c r="O21" s="1"/>
      <c r="P21" s="1"/>
      <c r="Q21" s="1"/>
      <c r="R21" s="1"/>
      <c r="S21" s="1"/>
      <c r="T21" s="1"/>
      <c r="U21" s="1"/>
      <c r="V21" s="1">
        <v>44</v>
      </c>
      <c r="W21" s="1">
        <v>987.24313199999995</v>
      </c>
      <c r="X21" s="1">
        <v>1023.2412</v>
      </c>
      <c r="Y21" s="1">
        <v>1023.86765</v>
      </c>
      <c r="Z21" s="1">
        <v>1245.6546000000001</v>
      </c>
      <c r="AA21" s="1">
        <v>1130.5464999999999</v>
      </c>
      <c r="AB21" s="1">
        <v>1431.7539999999999</v>
      </c>
      <c r="AC21" s="1">
        <v>934.54700000000003</v>
      </c>
      <c r="AD21" s="1">
        <v>1310.6546499999999</v>
      </c>
      <c r="AE21" s="1"/>
      <c r="AF21" s="1">
        <v>44</v>
      </c>
      <c r="AG21" s="1">
        <v>205.77799999999999</v>
      </c>
      <c r="AH21" s="1">
        <v>272.34305999999998</v>
      </c>
      <c r="AI21" s="1">
        <v>220.50943000000001</v>
      </c>
      <c r="AJ21" s="1">
        <v>242.2268</v>
      </c>
      <c r="AK21" s="1">
        <v>274.22921000000002</v>
      </c>
      <c r="AL21" s="1">
        <v>153.30924999999999</v>
      </c>
      <c r="AM21" s="1">
        <v>390.875</v>
      </c>
      <c r="AN21" s="1">
        <v>233.06360000000001</v>
      </c>
    </row>
    <row r="22" spans="2:40" x14ac:dyDescent="0.3">
      <c r="B22" s="1">
        <v>48</v>
      </c>
      <c r="C22" s="1"/>
      <c r="D22" s="1"/>
      <c r="E22" s="1"/>
      <c r="F22" s="1"/>
      <c r="G22" s="1"/>
      <c r="H22" s="1"/>
      <c r="I22" s="1"/>
      <c r="J22" s="1"/>
      <c r="K22" s="1"/>
      <c r="L22" s="1">
        <v>48</v>
      </c>
      <c r="M22" s="1"/>
      <c r="N22" s="1"/>
      <c r="O22" s="1"/>
      <c r="P22" s="1"/>
      <c r="Q22" s="1"/>
      <c r="R22" s="1"/>
      <c r="S22" s="1"/>
      <c r="T22" s="1"/>
      <c r="U22" s="1"/>
      <c r="V22" s="1">
        <v>48</v>
      </c>
      <c r="W22" s="1"/>
      <c r="X22" s="1"/>
      <c r="Y22" s="1"/>
      <c r="Z22" s="1"/>
      <c r="AA22" s="1"/>
      <c r="AB22" s="1"/>
      <c r="AC22" s="1"/>
      <c r="AD22" s="1"/>
      <c r="AE22" s="1"/>
      <c r="AF22" s="1">
        <v>48</v>
      </c>
      <c r="AG22" s="1">
        <v>247.73240000000001</v>
      </c>
      <c r="AH22" s="1">
        <v>254.56456</v>
      </c>
      <c r="AI22" s="1">
        <v>237.46350000000001</v>
      </c>
      <c r="AJ22" s="1">
        <v>341.45436000000001</v>
      </c>
      <c r="AK22" s="1">
        <v>210.45349999999999</v>
      </c>
      <c r="AL22" s="1">
        <v>429.98700000000002</v>
      </c>
      <c r="AM22" s="1">
        <v>356.65456999999998</v>
      </c>
      <c r="AN22" s="1">
        <v>219.23500000000001</v>
      </c>
    </row>
    <row r="23" spans="2:40" x14ac:dyDescent="0.3">
      <c r="B23" s="1">
        <v>52</v>
      </c>
      <c r="C23" s="1"/>
      <c r="D23" s="1"/>
      <c r="E23" s="1"/>
      <c r="F23" s="1"/>
      <c r="G23" s="1"/>
      <c r="H23" s="1"/>
      <c r="I23" s="1"/>
      <c r="J23" s="1"/>
      <c r="K23" s="1"/>
      <c r="L23" s="1">
        <v>52</v>
      </c>
      <c r="M23" s="1"/>
      <c r="N23" s="1"/>
      <c r="O23" s="1"/>
      <c r="P23" s="1"/>
      <c r="Q23" s="1"/>
      <c r="R23" s="1"/>
      <c r="S23" s="1"/>
      <c r="T23" s="1"/>
      <c r="U23" s="1"/>
      <c r="V23" s="1">
        <v>52</v>
      </c>
      <c r="W23" s="1"/>
      <c r="X23" s="1"/>
      <c r="Y23" s="1"/>
      <c r="Z23" s="1"/>
      <c r="AA23" s="1"/>
      <c r="AB23" s="1"/>
      <c r="AC23" s="1"/>
      <c r="AD23" s="1"/>
      <c r="AE23" s="1"/>
      <c r="AF23" s="1">
        <v>52</v>
      </c>
      <c r="AG23" s="1">
        <v>267.65859999999998</v>
      </c>
      <c r="AH23" s="1">
        <v>245.34</v>
      </c>
      <c r="AI23" s="1">
        <v>267.34325000000001</v>
      </c>
      <c r="AJ23" s="1">
        <v>541.43642999999997</v>
      </c>
      <c r="AK23" s="1">
        <v>200.453</v>
      </c>
      <c r="AL23" s="1">
        <v>512.64320999999995</v>
      </c>
      <c r="AM23" s="1">
        <v>240.63460000000001</v>
      </c>
      <c r="AN23" s="1">
        <v>190.34643</v>
      </c>
    </row>
    <row r="24" spans="2:40" x14ac:dyDescent="0.3">
      <c r="L24" s="1"/>
      <c r="V24" s="1"/>
      <c r="AF24" s="1"/>
    </row>
  </sheetData>
  <mergeCells count="4">
    <mergeCell ref="C2:J2"/>
    <mergeCell ref="M2:T2"/>
    <mergeCell ref="W2:AD2"/>
    <mergeCell ref="AG2:AN2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D6CDC-E918-4DFC-B08A-0C38E166E0E2}">
  <dimension ref="B2:F22"/>
  <sheetViews>
    <sheetView workbookViewId="0">
      <selection activeCell="B2" sqref="B2"/>
    </sheetView>
  </sheetViews>
  <sheetFormatPr defaultRowHeight="14" x14ac:dyDescent="0.3"/>
  <cols>
    <col min="2" max="2" width="29.33203125" customWidth="1"/>
    <col min="5" max="5" width="13" customWidth="1"/>
    <col min="6" max="6" width="27.75" customWidth="1"/>
  </cols>
  <sheetData>
    <row r="2" spans="2:6" x14ac:dyDescent="0.3">
      <c r="B2" s="2" t="s">
        <v>287</v>
      </c>
      <c r="C2" s="2" t="s">
        <v>672</v>
      </c>
      <c r="D2" s="2" t="s">
        <v>669</v>
      </c>
      <c r="E2" s="2" t="s">
        <v>668</v>
      </c>
      <c r="F2" s="2" t="s">
        <v>671</v>
      </c>
    </row>
    <row r="3" spans="2:6" x14ac:dyDescent="0.3">
      <c r="B3" s="1">
        <v>15.2</v>
      </c>
      <c r="C3" s="1"/>
      <c r="D3" s="1"/>
      <c r="E3" s="1"/>
      <c r="F3" s="1">
        <v>59</v>
      </c>
    </row>
    <row r="4" spans="2:6" x14ac:dyDescent="0.3">
      <c r="B4" s="1">
        <v>13.2</v>
      </c>
      <c r="C4" s="1"/>
      <c r="D4" s="1"/>
      <c r="E4" s="1"/>
      <c r="F4" s="1">
        <v>71</v>
      </c>
    </row>
    <row r="5" spans="2:6" x14ac:dyDescent="0.3">
      <c r="B5" s="1">
        <v>16.5</v>
      </c>
      <c r="C5" s="1"/>
      <c r="D5" s="1"/>
      <c r="E5" s="1"/>
      <c r="F5" s="1">
        <v>149</v>
      </c>
    </row>
    <row r="6" spans="2:6" x14ac:dyDescent="0.3">
      <c r="B6" s="1">
        <v>17.3</v>
      </c>
      <c r="C6" s="1"/>
      <c r="D6" s="1"/>
      <c r="E6" s="1"/>
      <c r="F6" s="1">
        <v>124</v>
      </c>
    </row>
    <row r="7" spans="2:6" x14ac:dyDescent="0.3">
      <c r="B7" s="1">
        <v>18.2</v>
      </c>
      <c r="C7" s="1"/>
      <c r="D7" s="1"/>
      <c r="E7" s="1"/>
      <c r="F7" s="1">
        <v>103</v>
      </c>
    </row>
    <row r="8" spans="2:6" x14ac:dyDescent="0.3">
      <c r="B8" s="1">
        <v>24.1</v>
      </c>
      <c r="C8" s="1"/>
      <c r="D8" s="1"/>
      <c r="E8" s="1">
        <v>292</v>
      </c>
      <c r="F8" s="1"/>
    </row>
    <row r="9" spans="2:6" x14ac:dyDescent="0.3">
      <c r="B9" s="1">
        <v>19.8</v>
      </c>
      <c r="C9" s="1"/>
      <c r="D9" s="1"/>
      <c r="E9" s="1">
        <v>198</v>
      </c>
      <c r="F9" s="1"/>
    </row>
    <row r="10" spans="2:6" x14ac:dyDescent="0.3">
      <c r="B10" s="1">
        <v>21.4</v>
      </c>
      <c r="C10" s="1"/>
      <c r="D10" s="1"/>
      <c r="E10" s="1">
        <v>265</v>
      </c>
      <c r="F10" s="1"/>
    </row>
    <row r="11" spans="2:6" x14ac:dyDescent="0.3">
      <c r="B11" s="1">
        <v>24.4</v>
      </c>
      <c r="C11" s="1"/>
      <c r="D11" s="1"/>
      <c r="E11" s="1">
        <v>251</v>
      </c>
      <c r="F11" s="1"/>
    </row>
    <row r="12" spans="2:6" x14ac:dyDescent="0.3">
      <c r="B12" s="1">
        <v>20.3</v>
      </c>
      <c r="C12" s="1"/>
      <c r="D12" s="1"/>
      <c r="E12" s="1">
        <v>234</v>
      </c>
      <c r="F12" s="1"/>
    </row>
    <row r="13" spans="2:6" x14ac:dyDescent="0.3">
      <c r="B13" s="1">
        <v>34.5</v>
      </c>
      <c r="C13" s="1"/>
      <c r="D13" s="1">
        <v>542</v>
      </c>
      <c r="E13" s="1"/>
      <c r="F13" s="1"/>
    </row>
    <row r="14" spans="2:6" x14ac:dyDescent="0.3">
      <c r="B14" s="1">
        <v>31.2</v>
      </c>
      <c r="C14" s="1"/>
      <c r="D14" s="1">
        <v>479</v>
      </c>
      <c r="E14" s="1"/>
      <c r="F14" s="1"/>
    </row>
    <row r="15" spans="2:6" x14ac:dyDescent="0.3">
      <c r="B15" s="1">
        <v>37.299999999999997</v>
      </c>
      <c r="C15" s="1"/>
      <c r="D15" s="1">
        <v>594</v>
      </c>
      <c r="E15" s="1"/>
      <c r="F15" s="1"/>
    </row>
    <row r="16" spans="2:6" x14ac:dyDescent="0.3">
      <c r="B16" s="1">
        <v>27.4</v>
      </c>
      <c r="C16" s="1"/>
      <c r="D16" s="1">
        <v>519</v>
      </c>
      <c r="E16" s="1"/>
      <c r="F16" s="1"/>
    </row>
    <row r="17" spans="2:6" x14ac:dyDescent="0.3">
      <c r="B17" s="1">
        <v>31.1</v>
      </c>
      <c r="C17" s="1"/>
      <c r="D17" s="1">
        <v>564</v>
      </c>
      <c r="E17" s="1"/>
      <c r="F17" s="1"/>
    </row>
    <row r="18" spans="2:6" x14ac:dyDescent="0.3">
      <c r="B18" s="1">
        <v>36.799999999999997</v>
      </c>
      <c r="C18" s="1">
        <v>583</v>
      </c>
      <c r="D18" s="1"/>
      <c r="E18" s="1"/>
      <c r="F18" s="1"/>
    </row>
    <row r="19" spans="2:6" x14ac:dyDescent="0.3">
      <c r="B19" s="1">
        <v>31.9</v>
      </c>
      <c r="C19" s="1">
        <v>506</v>
      </c>
      <c r="D19" s="1"/>
      <c r="E19" s="1"/>
      <c r="F19" s="1"/>
    </row>
    <row r="20" spans="2:6" x14ac:dyDescent="0.3">
      <c r="B20" s="1">
        <v>32.4</v>
      </c>
      <c r="C20" s="1">
        <v>550</v>
      </c>
      <c r="D20" s="1"/>
      <c r="E20" s="1"/>
      <c r="F20" s="1"/>
    </row>
    <row r="21" spans="2:6" x14ac:dyDescent="0.3">
      <c r="B21" s="1">
        <v>37.200000000000003</v>
      </c>
      <c r="C21" s="1">
        <v>592</v>
      </c>
      <c r="D21" s="1"/>
      <c r="E21" s="1"/>
      <c r="F21" s="1"/>
    </row>
    <row r="22" spans="2:6" x14ac:dyDescent="0.3">
      <c r="B22" s="1">
        <v>35.299999999999997</v>
      </c>
      <c r="C22" s="1">
        <v>567</v>
      </c>
      <c r="D22" s="1"/>
      <c r="E22" s="1"/>
      <c r="F22" s="1"/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7210B-F08E-4417-9B41-2DF885415DDD}">
  <dimension ref="B2:L27"/>
  <sheetViews>
    <sheetView workbookViewId="0">
      <selection activeCell="D34" sqref="D34"/>
    </sheetView>
  </sheetViews>
  <sheetFormatPr defaultRowHeight="14" x14ac:dyDescent="0.3"/>
  <cols>
    <col min="4" max="4" width="13.75" customWidth="1"/>
    <col min="5" max="5" width="24.33203125" customWidth="1"/>
    <col min="7" max="7" width="33.5" customWidth="1"/>
    <col min="9" max="9" width="23.58203125" customWidth="1"/>
  </cols>
  <sheetData>
    <row r="2" spans="2:12" x14ac:dyDescent="0.3">
      <c r="B2" t="s">
        <v>631</v>
      </c>
    </row>
    <row r="3" spans="2:12" x14ac:dyDescent="0.3">
      <c r="B3" s="2" t="s">
        <v>366</v>
      </c>
      <c r="C3" s="2" t="s">
        <v>299</v>
      </c>
      <c r="D3" s="2" t="s">
        <v>298</v>
      </c>
      <c r="E3" s="2" t="s">
        <v>297</v>
      </c>
      <c r="G3" s="5" t="s">
        <v>137</v>
      </c>
      <c r="H3" s="1" t="s">
        <v>136</v>
      </c>
      <c r="I3" s="1" t="s">
        <v>135</v>
      </c>
      <c r="J3" s="1" t="s">
        <v>313</v>
      </c>
      <c r="K3" s="1" t="s">
        <v>133</v>
      </c>
      <c r="L3" s="1" t="s">
        <v>132</v>
      </c>
    </row>
    <row r="4" spans="2:12" x14ac:dyDescent="0.3">
      <c r="B4" s="1">
        <v>0.1</v>
      </c>
      <c r="C4" s="1">
        <v>0.61</v>
      </c>
      <c r="D4" s="1">
        <v>0.82</v>
      </c>
      <c r="E4" s="1">
        <v>1.1299999999999999</v>
      </c>
      <c r="G4" s="3" t="s">
        <v>364</v>
      </c>
      <c r="H4" s="1">
        <v>-0.35399999999999998</v>
      </c>
      <c r="I4" s="1" t="s">
        <v>690</v>
      </c>
      <c r="J4" s="1" t="s">
        <v>109</v>
      </c>
      <c r="K4" s="1" t="s">
        <v>111</v>
      </c>
      <c r="L4" s="1">
        <v>2.9999999999999997E-4</v>
      </c>
    </row>
    <row r="5" spans="2:12" x14ac:dyDescent="0.3">
      <c r="B5" s="1">
        <v>0.28999999999999998</v>
      </c>
      <c r="C5" s="1">
        <v>0.57999999999999996</v>
      </c>
      <c r="D5" s="1">
        <v>0.87</v>
      </c>
      <c r="E5" s="1">
        <v>1.49</v>
      </c>
      <c r="G5" s="3" t="s">
        <v>362</v>
      </c>
      <c r="H5" s="1">
        <v>-0.61399999999999999</v>
      </c>
      <c r="I5" s="1" t="s">
        <v>689</v>
      </c>
      <c r="J5" s="1" t="s">
        <v>109</v>
      </c>
      <c r="K5" s="1" t="s">
        <v>125</v>
      </c>
      <c r="L5" s="1" t="s">
        <v>124</v>
      </c>
    </row>
    <row r="6" spans="2:12" x14ac:dyDescent="0.3">
      <c r="B6" s="1">
        <v>0.15</v>
      </c>
      <c r="C6" s="1">
        <v>0.44</v>
      </c>
      <c r="D6" s="1">
        <v>0.72</v>
      </c>
      <c r="E6" s="1">
        <v>1.32</v>
      </c>
      <c r="G6" s="3" t="s">
        <v>393</v>
      </c>
      <c r="H6" s="1">
        <v>-1.0900000000000001</v>
      </c>
      <c r="I6" s="1" t="s">
        <v>688</v>
      </c>
      <c r="J6" s="1" t="s">
        <v>109</v>
      </c>
      <c r="K6" s="1" t="s">
        <v>125</v>
      </c>
      <c r="L6" s="1" t="s">
        <v>124</v>
      </c>
    </row>
    <row r="7" spans="2:12" x14ac:dyDescent="0.3">
      <c r="B7" s="1">
        <v>0.25</v>
      </c>
      <c r="C7" s="1">
        <v>0.55000000000000004</v>
      </c>
      <c r="D7" s="1">
        <v>0.99</v>
      </c>
      <c r="E7" s="1">
        <v>1.21</v>
      </c>
      <c r="G7" s="3" t="s">
        <v>306</v>
      </c>
      <c r="H7" s="1">
        <v>-0.26</v>
      </c>
      <c r="I7" s="1" t="s">
        <v>687</v>
      </c>
      <c r="J7" s="1" t="s">
        <v>109</v>
      </c>
      <c r="K7" s="1" t="s">
        <v>118</v>
      </c>
      <c r="L7" s="1">
        <v>6.0000000000000001E-3</v>
      </c>
    </row>
    <row r="8" spans="2:12" x14ac:dyDescent="0.3">
      <c r="B8" s="1">
        <v>0.24</v>
      </c>
      <c r="C8" s="1">
        <v>0.62</v>
      </c>
      <c r="D8" s="1">
        <v>0.7</v>
      </c>
      <c r="E8" s="1">
        <v>1.33</v>
      </c>
      <c r="G8" s="3" t="s">
        <v>304</v>
      </c>
      <c r="H8" s="1">
        <v>-0.73599999999999999</v>
      </c>
      <c r="I8" s="1" t="s">
        <v>686</v>
      </c>
      <c r="J8" s="1" t="s">
        <v>109</v>
      </c>
      <c r="K8" s="1" t="s">
        <v>125</v>
      </c>
      <c r="L8" s="1" t="s">
        <v>124</v>
      </c>
    </row>
    <row r="9" spans="2:12" x14ac:dyDescent="0.3">
      <c r="G9" s="3" t="s">
        <v>302</v>
      </c>
      <c r="H9" s="1">
        <v>-0.47599999999999998</v>
      </c>
      <c r="I9" s="1" t="s">
        <v>685</v>
      </c>
      <c r="J9" s="1" t="s">
        <v>109</v>
      </c>
      <c r="K9" s="1" t="s">
        <v>125</v>
      </c>
      <c r="L9" s="1" t="s">
        <v>124</v>
      </c>
    </row>
    <row r="11" spans="2:12" x14ac:dyDescent="0.3">
      <c r="B11" t="s">
        <v>624</v>
      </c>
    </row>
    <row r="12" spans="2:12" x14ac:dyDescent="0.3">
      <c r="B12" s="2" t="s">
        <v>366</v>
      </c>
      <c r="C12" s="2" t="s">
        <v>299</v>
      </c>
      <c r="D12" s="2" t="s">
        <v>298</v>
      </c>
      <c r="E12" s="2" t="s">
        <v>297</v>
      </c>
      <c r="G12" s="5" t="s">
        <v>137</v>
      </c>
      <c r="H12" s="1" t="s">
        <v>136</v>
      </c>
      <c r="I12" s="1" t="s">
        <v>135</v>
      </c>
      <c r="J12" s="1" t="s">
        <v>313</v>
      </c>
      <c r="K12" s="1" t="s">
        <v>133</v>
      </c>
      <c r="L12" s="1" t="s">
        <v>132</v>
      </c>
    </row>
    <row r="13" spans="2:12" x14ac:dyDescent="0.3">
      <c r="B13" s="1">
        <v>13.23</v>
      </c>
      <c r="C13" s="1">
        <v>11.29</v>
      </c>
      <c r="D13" s="1">
        <v>8.01</v>
      </c>
      <c r="E13" s="1">
        <v>3.97</v>
      </c>
      <c r="G13" s="3" t="s">
        <v>364</v>
      </c>
      <c r="H13" s="1">
        <v>1.0880000000000001</v>
      </c>
      <c r="I13" s="1" t="s">
        <v>684</v>
      </c>
      <c r="J13" s="1" t="s">
        <v>145</v>
      </c>
      <c r="K13" s="1" t="s">
        <v>144</v>
      </c>
      <c r="L13" s="1">
        <v>0.14410000000000001</v>
      </c>
    </row>
    <row r="14" spans="2:12" x14ac:dyDescent="0.3">
      <c r="B14" s="1">
        <v>12.34</v>
      </c>
      <c r="C14" s="1">
        <v>13.12</v>
      </c>
      <c r="D14" s="1">
        <v>7.63</v>
      </c>
      <c r="E14" s="1">
        <v>4.45</v>
      </c>
      <c r="G14" s="3" t="s">
        <v>362</v>
      </c>
      <c r="H14" s="1">
        <v>5.4</v>
      </c>
      <c r="I14" s="1" t="s">
        <v>683</v>
      </c>
      <c r="J14" s="1" t="s">
        <v>109</v>
      </c>
      <c r="K14" s="1" t="s">
        <v>125</v>
      </c>
      <c r="L14" s="1" t="s">
        <v>124</v>
      </c>
    </row>
    <row r="15" spans="2:12" x14ac:dyDescent="0.3">
      <c r="B15" s="1">
        <v>14.12</v>
      </c>
      <c r="C15" s="1">
        <v>12.09</v>
      </c>
      <c r="D15" s="1">
        <v>6.59</v>
      </c>
      <c r="E15" s="1">
        <v>3.19</v>
      </c>
      <c r="G15" s="3" t="s">
        <v>393</v>
      </c>
      <c r="H15" s="1">
        <v>8.82</v>
      </c>
      <c r="I15" s="1" t="s">
        <v>682</v>
      </c>
      <c r="J15" s="1" t="s">
        <v>109</v>
      </c>
      <c r="K15" s="1" t="s">
        <v>125</v>
      </c>
      <c r="L15" s="1" t="s">
        <v>124</v>
      </c>
    </row>
    <row r="16" spans="2:12" x14ac:dyDescent="0.3">
      <c r="B16" s="1">
        <v>12.34</v>
      </c>
      <c r="C16" s="1">
        <v>12.1</v>
      </c>
      <c r="D16" s="1">
        <v>7.59</v>
      </c>
      <c r="E16" s="1">
        <v>5.41</v>
      </c>
      <c r="G16" s="3" t="s">
        <v>306</v>
      </c>
      <c r="H16" s="1">
        <v>4.3120000000000003</v>
      </c>
      <c r="I16" s="1" t="s">
        <v>681</v>
      </c>
      <c r="J16" s="1" t="s">
        <v>109</v>
      </c>
      <c r="K16" s="1" t="s">
        <v>125</v>
      </c>
      <c r="L16" s="1" t="s">
        <v>124</v>
      </c>
    </row>
    <row r="17" spans="2:12" x14ac:dyDescent="0.3">
      <c r="B17" s="1">
        <v>13.1</v>
      </c>
      <c r="C17" s="1">
        <v>11.09</v>
      </c>
      <c r="D17" s="1">
        <v>8.31</v>
      </c>
      <c r="E17" s="1">
        <v>4.01</v>
      </c>
      <c r="G17" s="3" t="s">
        <v>304</v>
      </c>
      <c r="H17" s="1">
        <v>7.7320000000000002</v>
      </c>
      <c r="I17" s="1" t="s">
        <v>680</v>
      </c>
      <c r="J17" s="1" t="s">
        <v>109</v>
      </c>
      <c r="K17" s="1" t="s">
        <v>125</v>
      </c>
      <c r="L17" s="1" t="s">
        <v>124</v>
      </c>
    </row>
    <row r="18" spans="2:12" x14ac:dyDescent="0.3">
      <c r="G18" s="3" t="s">
        <v>302</v>
      </c>
      <c r="H18" s="1">
        <v>3.42</v>
      </c>
      <c r="I18" s="1" t="s">
        <v>679</v>
      </c>
      <c r="J18" s="1" t="s">
        <v>109</v>
      </c>
      <c r="K18" s="1" t="s">
        <v>125</v>
      </c>
      <c r="L18" s="1" t="s">
        <v>124</v>
      </c>
    </row>
    <row r="20" spans="2:12" x14ac:dyDescent="0.3">
      <c r="B20" t="s">
        <v>617</v>
      </c>
    </row>
    <row r="21" spans="2:12" x14ac:dyDescent="0.3">
      <c r="B21" s="2" t="s">
        <v>366</v>
      </c>
      <c r="C21" s="2" t="s">
        <v>299</v>
      </c>
      <c r="D21" s="2" t="s">
        <v>298</v>
      </c>
      <c r="E21" s="2" t="s">
        <v>297</v>
      </c>
      <c r="G21" s="5" t="s">
        <v>137</v>
      </c>
      <c r="H21" s="1" t="s">
        <v>136</v>
      </c>
      <c r="I21" s="1" t="s">
        <v>135</v>
      </c>
      <c r="J21" s="1" t="s">
        <v>313</v>
      </c>
      <c r="K21" s="1" t="s">
        <v>133</v>
      </c>
      <c r="L21" s="1" t="s">
        <v>132</v>
      </c>
    </row>
    <row r="22" spans="2:12" x14ac:dyDescent="0.3">
      <c r="B22" s="1">
        <v>25.43</v>
      </c>
      <c r="C22" s="1">
        <v>24.31</v>
      </c>
      <c r="D22" s="1">
        <v>18.670000000000002</v>
      </c>
      <c r="E22" s="1">
        <v>12.45</v>
      </c>
      <c r="G22" s="3" t="s">
        <v>364</v>
      </c>
      <c r="H22" s="1">
        <v>2.57</v>
      </c>
      <c r="I22" s="1" t="s">
        <v>678</v>
      </c>
      <c r="J22" s="1" t="s">
        <v>109</v>
      </c>
      <c r="K22" s="1" t="s">
        <v>165</v>
      </c>
      <c r="L22" s="1">
        <v>2.58E-2</v>
      </c>
    </row>
    <row r="23" spans="2:12" x14ac:dyDescent="0.3">
      <c r="B23" s="1">
        <v>26.16</v>
      </c>
      <c r="C23" s="1">
        <v>25.16</v>
      </c>
      <c r="D23" s="1">
        <v>16.45</v>
      </c>
      <c r="E23" s="1">
        <v>10.3</v>
      </c>
      <c r="G23" s="3" t="s">
        <v>362</v>
      </c>
      <c r="H23" s="1">
        <v>8.6679999999999993</v>
      </c>
      <c r="I23" s="1" t="s">
        <v>677</v>
      </c>
      <c r="J23" s="1" t="s">
        <v>109</v>
      </c>
      <c r="K23" s="1" t="s">
        <v>125</v>
      </c>
      <c r="L23" s="1" t="s">
        <v>124</v>
      </c>
    </row>
    <row r="24" spans="2:12" x14ac:dyDescent="0.3">
      <c r="B24" s="1">
        <v>27.43</v>
      </c>
      <c r="C24" s="1">
        <v>22.14</v>
      </c>
      <c r="D24" s="1">
        <v>17.54</v>
      </c>
      <c r="E24" s="1">
        <v>11.67</v>
      </c>
      <c r="G24" s="3" t="s">
        <v>393</v>
      </c>
      <c r="H24" s="1">
        <v>14.27</v>
      </c>
      <c r="I24" s="1" t="s">
        <v>676</v>
      </c>
      <c r="J24" s="1" t="s">
        <v>109</v>
      </c>
      <c r="K24" s="1" t="s">
        <v>125</v>
      </c>
      <c r="L24" s="1" t="s">
        <v>124</v>
      </c>
    </row>
    <row r="25" spans="2:12" x14ac:dyDescent="0.3">
      <c r="B25" s="1">
        <v>26.53</v>
      </c>
      <c r="C25" s="1">
        <v>25.2</v>
      </c>
      <c r="D25" s="1">
        <v>18.12</v>
      </c>
      <c r="E25" s="1">
        <v>12.34</v>
      </c>
      <c r="G25" s="3" t="s">
        <v>306</v>
      </c>
      <c r="H25" s="1">
        <v>6.0979999999999999</v>
      </c>
      <c r="I25" s="1" t="s">
        <v>675</v>
      </c>
      <c r="J25" s="1" t="s">
        <v>109</v>
      </c>
      <c r="K25" s="1" t="s">
        <v>125</v>
      </c>
      <c r="L25" s="1" t="s">
        <v>124</v>
      </c>
    </row>
    <row r="26" spans="2:12" x14ac:dyDescent="0.3">
      <c r="B26" s="1">
        <v>25.02</v>
      </c>
      <c r="C26" s="1">
        <v>20.91</v>
      </c>
      <c r="D26" s="1">
        <v>16.45</v>
      </c>
      <c r="E26" s="1">
        <v>12.48</v>
      </c>
      <c r="G26" s="3" t="s">
        <v>304</v>
      </c>
      <c r="H26" s="1">
        <v>11.7</v>
      </c>
      <c r="I26" s="1" t="s">
        <v>674</v>
      </c>
      <c r="J26" s="1" t="s">
        <v>109</v>
      </c>
      <c r="K26" s="1" t="s">
        <v>125</v>
      </c>
      <c r="L26" s="1" t="s">
        <v>124</v>
      </c>
    </row>
    <row r="27" spans="2:12" x14ac:dyDescent="0.3">
      <c r="G27" s="3" t="s">
        <v>302</v>
      </c>
      <c r="H27" s="1">
        <v>5.5979999999999999</v>
      </c>
      <c r="I27" s="1" t="s">
        <v>673</v>
      </c>
      <c r="J27" s="1" t="s">
        <v>109</v>
      </c>
      <c r="K27" s="1" t="s">
        <v>125</v>
      </c>
      <c r="L27" s="1" t="s">
        <v>124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0231-7D30-4B30-8D23-0003912FF085}">
  <dimension ref="B2:AD22"/>
  <sheetViews>
    <sheetView tabSelected="1" zoomScale="70" zoomScaleNormal="70" workbookViewId="0">
      <selection activeCell="K24" sqref="K24"/>
    </sheetView>
  </sheetViews>
  <sheetFormatPr defaultRowHeight="14" x14ac:dyDescent="0.3"/>
  <cols>
    <col min="2" max="2" width="28.08203125" customWidth="1"/>
    <col min="12" max="12" width="28.83203125" customWidth="1"/>
    <col min="22" max="22" width="27.25" customWidth="1"/>
  </cols>
  <sheetData>
    <row r="2" spans="2:30" x14ac:dyDescent="0.3">
      <c r="B2" s="2" t="s">
        <v>179</v>
      </c>
      <c r="C2" s="4" t="s">
        <v>692</v>
      </c>
      <c r="D2" s="4"/>
      <c r="E2" s="4"/>
      <c r="F2" s="4"/>
      <c r="G2" s="4"/>
      <c r="H2" s="4"/>
      <c r="I2" s="4"/>
      <c r="J2" s="4"/>
      <c r="K2" s="2"/>
      <c r="L2" s="2" t="s">
        <v>179</v>
      </c>
      <c r="M2" s="4" t="s">
        <v>691</v>
      </c>
      <c r="N2" s="4"/>
      <c r="O2" s="4"/>
      <c r="P2" s="4"/>
      <c r="Q2" s="4"/>
      <c r="R2" s="4"/>
      <c r="S2" s="4"/>
      <c r="T2" s="4"/>
      <c r="U2" s="2"/>
      <c r="V2" s="2" t="s">
        <v>179</v>
      </c>
      <c r="W2" s="4" t="s">
        <v>253</v>
      </c>
      <c r="X2" s="4"/>
      <c r="Y2" s="4"/>
      <c r="Z2" s="4"/>
      <c r="AA2" s="4"/>
      <c r="AB2" s="4"/>
      <c r="AC2" s="4"/>
      <c r="AD2" s="4"/>
    </row>
    <row r="3" spans="2:30" x14ac:dyDescent="0.3"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/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/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</row>
    <row r="4" spans="2:30" x14ac:dyDescent="0.3">
      <c r="B4" s="1">
        <v>8</v>
      </c>
      <c r="C4" s="1">
        <v>85.136184</v>
      </c>
      <c r="D4" s="1">
        <v>80.45</v>
      </c>
      <c r="E4" s="1">
        <v>72.430000000000007</v>
      </c>
      <c r="F4" s="1">
        <v>75.430000000000007</v>
      </c>
      <c r="G4" s="1">
        <v>76.989999999999995</v>
      </c>
      <c r="H4" s="1">
        <v>81.34</v>
      </c>
      <c r="I4" s="1">
        <v>82.43</v>
      </c>
      <c r="J4" s="1">
        <v>80.11</v>
      </c>
      <c r="K4" s="1"/>
      <c r="L4" s="1">
        <v>8</v>
      </c>
      <c r="M4" s="1">
        <v>76.543000000000006</v>
      </c>
      <c r="N4" s="1">
        <v>78.540000000000006</v>
      </c>
      <c r="O4" s="1">
        <v>82.451999999999998</v>
      </c>
      <c r="P4" s="1">
        <v>80.42</v>
      </c>
      <c r="Q4" s="1">
        <v>75.34</v>
      </c>
      <c r="R4" s="1">
        <v>76.53</v>
      </c>
      <c r="S4" s="1">
        <v>80.430000000000007</v>
      </c>
      <c r="T4" s="1">
        <v>83.43</v>
      </c>
      <c r="U4" s="1"/>
      <c r="V4" s="1">
        <v>8</v>
      </c>
      <c r="W4" s="1">
        <v>75.63</v>
      </c>
      <c r="X4" s="1">
        <v>77.53</v>
      </c>
      <c r="Y4" s="1">
        <v>82.435000000000002</v>
      </c>
      <c r="Z4" s="1">
        <v>84.525000000000006</v>
      </c>
      <c r="AA4" s="1">
        <v>88.436000000000007</v>
      </c>
      <c r="AB4" s="1">
        <v>75.64</v>
      </c>
      <c r="AC4" s="1">
        <v>81.52</v>
      </c>
      <c r="AD4" s="1">
        <v>77.542000000000002</v>
      </c>
    </row>
    <row r="5" spans="2:30" x14ac:dyDescent="0.3">
      <c r="B5" s="1">
        <v>10</v>
      </c>
      <c r="C5" s="1">
        <v>89.43</v>
      </c>
      <c r="D5" s="1">
        <v>87.255751000000004</v>
      </c>
      <c r="E5" s="1">
        <v>90.543000000000006</v>
      </c>
      <c r="F5" s="1">
        <v>88.653999999999996</v>
      </c>
      <c r="G5" s="1">
        <v>92.11</v>
      </c>
      <c r="H5" s="1">
        <v>82.31</v>
      </c>
      <c r="I5" s="1">
        <v>98.43</v>
      </c>
      <c r="J5" s="1">
        <v>92.11</v>
      </c>
      <c r="K5" s="1"/>
      <c r="L5" s="1">
        <v>10</v>
      </c>
      <c r="M5" s="1">
        <v>85.343000000000004</v>
      </c>
      <c r="N5" s="1">
        <v>75.319999999999993</v>
      </c>
      <c r="O5" s="1">
        <v>80.432000000000002</v>
      </c>
      <c r="P5" s="1">
        <v>78.5</v>
      </c>
      <c r="Q5" s="1">
        <v>88.542000000000002</v>
      </c>
      <c r="R5" s="1">
        <v>84.525000000000006</v>
      </c>
      <c r="S5" s="1">
        <v>77.540000000000006</v>
      </c>
      <c r="T5" s="1">
        <v>84.256699999999995</v>
      </c>
      <c r="U5" s="1"/>
      <c r="V5" s="1">
        <v>10</v>
      </c>
      <c r="W5" s="1">
        <v>97.308000000000007</v>
      </c>
      <c r="X5" s="1">
        <v>123.43</v>
      </c>
      <c r="Y5" s="1">
        <v>112.4</v>
      </c>
      <c r="Z5" s="1">
        <v>105.004</v>
      </c>
      <c r="AA5" s="1">
        <v>102.321</v>
      </c>
      <c r="AB5" s="1">
        <v>105.87142</v>
      </c>
      <c r="AC5" s="1">
        <v>96.647999999999996</v>
      </c>
      <c r="AD5" s="1">
        <v>114.29683</v>
      </c>
    </row>
    <row r="6" spans="2:30" x14ac:dyDescent="0.3">
      <c r="B6" s="1">
        <v>12</v>
      </c>
      <c r="C6" s="1">
        <v>90.307008999999994</v>
      </c>
      <c r="D6" s="1">
        <v>102.431</v>
      </c>
      <c r="E6" s="1">
        <v>101.11</v>
      </c>
      <c r="F6" s="1">
        <v>103.24</v>
      </c>
      <c r="G6" s="1">
        <v>95.643000000000001</v>
      </c>
      <c r="H6" s="1">
        <v>94.542100000000005</v>
      </c>
      <c r="I6" s="1">
        <v>96.245000000000005</v>
      </c>
      <c r="J6" s="1">
        <v>98.243499999999997</v>
      </c>
      <c r="K6" s="1"/>
      <c r="L6" s="1">
        <v>12</v>
      </c>
      <c r="M6" s="1">
        <v>98.67</v>
      </c>
      <c r="N6" s="1">
        <v>72.435000000000002</v>
      </c>
      <c r="O6" s="1">
        <v>84.542000000000002</v>
      </c>
      <c r="P6" s="1">
        <v>92.432000000000002</v>
      </c>
      <c r="Q6" s="1">
        <v>90.542000000000002</v>
      </c>
      <c r="R6" s="1">
        <v>88.32</v>
      </c>
      <c r="S6" s="1">
        <v>99.43</v>
      </c>
      <c r="T6" s="1">
        <v>101.343</v>
      </c>
      <c r="U6" s="1"/>
      <c r="V6" s="1">
        <v>12</v>
      </c>
      <c r="W6" s="1">
        <v>124.54</v>
      </c>
      <c r="X6" s="1">
        <v>128.62973</v>
      </c>
      <c r="Y6" s="1">
        <v>123.53073999999999</v>
      </c>
      <c r="Z6" s="1">
        <v>124.54</v>
      </c>
      <c r="AA6" s="1">
        <v>134.53</v>
      </c>
      <c r="AB6" s="1">
        <v>133.19999999999999</v>
      </c>
      <c r="AC6" s="1">
        <v>123.43</v>
      </c>
      <c r="AD6" s="1">
        <v>115.42</v>
      </c>
    </row>
    <row r="7" spans="2:30" x14ac:dyDescent="0.3">
      <c r="B7" s="1">
        <v>14</v>
      </c>
      <c r="C7" s="1">
        <v>123.34</v>
      </c>
      <c r="D7" s="1">
        <v>98.430999999999997</v>
      </c>
      <c r="E7" s="1">
        <v>112.37421999999999</v>
      </c>
      <c r="F7" s="1">
        <v>118.11158399999999</v>
      </c>
      <c r="G7" s="1">
        <v>122.65719</v>
      </c>
      <c r="H7" s="1">
        <v>103.03171</v>
      </c>
      <c r="I7" s="1">
        <v>94.651830000000004</v>
      </c>
      <c r="J7" s="1">
        <v>106.02061</v>
      </c>
      <c r="K7" s="1"/>
      <c r="L7" s="1">
        <v>14</v>
      </c>
      <c r="M7" s="1">
        <v>88.569863999999995</v>
      </c>
      <c r="N7" s="1">
        <v>98.260390000000001</v>
      </c>
      <c r="O7" s="1">
        <v>85.394688000000002</v>
      </c>
      <c r="P7" s="1">
        <v>90.34</v>
      </c>
      <c r="Q7" s="1">
        <v>94.864000000000004</v>
      </c>
      <c r="R7" s="1">
        <v>104.13045</v>
      </c>
      <c r="S7" s="1">
        <v>100.55588</v>
      </c>
      <c r="T7" s="1">
        <v>93.574624</v>
      </c>
      <c r="U7" s="1"/>
      <c r="V7" s="1">
        <v>14</v>
      </c>
      <c r="W7" s="1">
        <v>187.4</v>
      </c>
      <c r="X7" s="1">
        <v>224.22261</v>
      </c>
      <c r="Y7" s="1">
        <v>178.58723000000001</v>
      </c>
      <c r="Z7" s="1">
        <v>173.46226999999999</v>
      </c>
      <c r="AA7" s="1">
        <v>177.37550999999999</v>
      </c>
      <c r="AB7" s="1">
        <v>145.321</v>
      </c>
      <c r="AC7" s="1">
        <v>184.32</v>
      </c>
      <c r="AD7" s="1">
        <v>192.4</v>
      </c>
    </row>
    <row r="8" spans="2:30" x14ac:dyDescent="0.3">
      <c r="B8" s="1">
        <v>16</v>
      </c>
      <c r="C8" s="1">
        <v>135.39117999999999</v>
      </c>
      <c r="D8" s="1">
        <v>142.44515999999999</v>
      </c>
      <c r="E8" s="1">
        <v>136.41576000000001</v>
      </c>
      <c r="F8" s="1">
        <v>122.62703999999999</v>
      </c>
      <c r="G8" s="1">
        <v>132.4</v>
      </c>
      <c r="H8" s="1">
        <v>176.97175999999999</v>
      </c>
      <c r="I8" s="1">
        <v>144.2971</v>
      </c>
      <c r="J8" s="1">
        <v>161.06626</v>
      </c>
      <c r="K8" s="1"/>
      <c r="L8" s="1">
        <v>16</v>
      </c>
      <c r="M8" s="1">
        <v>93.944219000000004</v>
      </c>
      <c r="N8" s="1">
        <v>88.43</v>
      </c>
      <c r="O8" s="1">
        <v>100.55588</v>
      </c>
      <c r="P8" s="1">
        <v>89.34</v>
      </c>
      <c r="Q8" s="1">
        <v>102.41</v>
      </c>
      <c r="R8" s="1">
        <v>101.3</v>
      </c>
      <c r="S8" s="1">
        <v>82.43</v>
      </c>
      <c r="T8" s="1">
        <v>88.32</v>
      </c>
      <c r="U8" s="1"/>
      <c r="V8" s="1">
        <v>16</v>
      </c>
      <c r="W8" s="1">
        <v>209.35296</v>
      </c>
      <c r="X8" s="1">
        <v>307.68185</v>
      </c>
      <c r="Y8" s="1">
        <v>298.70028000000002</v>
      </c>
      <c r="Z8" s="1">
        <v>293.90607999999997</v>
      </c>
      <c r="AA8" s="1">
        <v>281.94251000000003</v>
      </c>
      <c r="AB8" s="1">
        <v>199.34413000000001</v>
      </c>
      <c r="AC8" s="1">
        <v>204.78613999999999</v>
      </c>
      <c r="AD8" s="1">
        <v>256.96120000000002</v>
      </c>
    </row>
    <row r="9" spans="2:30" x14ac:dyDescent="0.3">
      <c r="B9" s="1">
        <v>18</v>
      </c>
      <c r="C9" s="1">
        <v>154.30000000000001</v>
      </c>
      <c r="D9" s="1">
        <v>178.3</v>
      </c>
      <c r="E9" s="1">
        <v>290.2</v>
      </c>
      <c r="F9" s="1">
        <v>134.19999999999999</v>
      </c>
      <c r="G9" s="1">
        <v>198.3</v>
      </c>
      <c r="H9" s="1">
        <v>198.2</v>
      </c>
      <c r="I9" s="1">
        <v>234.5676</v>
      </c>
      <c r="J9" s="1">
        <v>280.56431099999998</v>
      </c>
      <c r="K9" s="1"/>
      <c r="L9" s="1">
        <v>18</v>
      </c>
      <c r="M9" s="1">
        <v>83.943713000000002</v>
      </c>
      <c r="N9" s="1">
        <v>102.4</v>
      </c>
      <c r="O9" s="1">
        <v>91.414400000000001</v>
      </c>
      <c r="P9" s="1">
        <v>106.33421</v>
      </c>
      <c r="Q9" s="1">
        <v>101.43</v>
      </c>
      <c r="R9" s="1">
        <v>92.432000000000002</v>
      </c>
      <c r="S9" s="1">
        <v>98.776307000000003</v>
      </c>
      <c r="T9" s="1">
        <v>84.32</v>
      </c>
      <c r="U9" s="1"/>
      <c r="V9" s="1">
        <v>18</v>
      </c>
      <c r="W9" s="1">
        <v>376.2475</v>
      </c>
      <c r="X9" s="1">
        <v>376.68099999999998</v>
      </c>
      <c r="Y9" s="1">
        <v>392.44486000000001</v>
      </c>
      <c r="Z9" s="1">
        <v>396.31470000000002</v>
      </c>
      <c r="AA9" s="1">
        <v>357.84832</v>
      </c>
      <c r="AB9" s="1">
        <v>285.37522999999999</v>
      </c>
      <c r="AC9" s="1">
        <v>387.20755000000003</v>
      </c>
      <c r="AD9" s="1">
        <v>308.56887</v>
      </c>
    </row>
    <row r="10" spans="2:30" x14ac:dyDescent="0.3">
      <c r="B10" s="1">
        <v>20</v>
      </c>
      <c r="C10" s="1">
        <v>189.5</v>
      </c>
      <c r="D10" s="1">
        <v>295.10000000000002</v>
      </c>
      <c r="E10" s="1">
        <v>342.1</v>
      </c>
      <c r="F10" s="1">
        <v>143.5</v>
      </c>
      <c r="G10" s="1">
        <v>176.8</v>
      </c>
      <c r="H10" s="1">
        <v>250.2321</v>
      </c>
      <c r="I10" s="1">
        <v>224.562332</v>
      </c>
      <c r="J10" s="1">
        <v>324.54441100000003</v>
      </c>
      <c r="K10" s="1"/>
      <c r="L10" s="1">
        <v>20</v>
      </c>
      <c r="M10" s="1">
        <v>90.32</v>
      </c>
      <c r="N10" s="1">
        <v>119.60043</v>
      </c>
      <c r="O10" s="1">
        <v>113.80710999999999</v>
      </c>
      <c r="P10" s="1">
        <v>99.34</v>
      </c>
      <c r="Q10" s="1">
        <v>116.28949</v>
      </c>
      <c r="R10" s="1">
        <v>100.84198000000001</v>
      </c>
      <c r="S10" s="1">
        <v>109.71502</v>
      </c>
      <c r="T10" s="1">
        <v>108.20041000000001</v>
      </c>
      <c r="U10" s="1"/>
      <c r="V10" s="1">
        <v>20</v>
      </c>
      <c r="W10" s="1">
        <v>371.38499999999999</v>
      </c>
      <c r="X10" s="1">
        <v>405.3</v>
      </c>
      <c r="Y10" s="1">
        <v>412.45400000000001</v>
      </c>
      <c r="Z10" s="1">
        <v>474.67360000000002</v>
      </c>
      <c r="AA10" s="1">
        <v>417.84832</v>
      </c>
      <c r="AB10" s="1">
        <v>508.31110000000001</v>
      </c>
      <c r="AC10" s="1">
        <v>472.90845000000002</v>
      </c>
      <c r="AD10" s="1">
        <v>442.95875000000001</v>
      </c>
    </row>
    <row r="11" spans="2:30" x14ac:dyDescent="0.3">
      <c r="B11" s="1">
        <v>22</v>
      </c>
      <c r="C11" s="1">
        <v>207.5</v>
      </c>
      <c r="D11" s="1">
        <v>285.24705999999998</v>
      </c>
      <c r="E11" s="1">
        <v>354.54</v>
      </c>
      <c r="F11" s="1">
        <v>307.27481</v>
      </c>
      <c r="G11" s="1">
        <v>307.81610000000001</v>
      </c>
      <c r="H11" s="1">
        <v>273.39227</v>
      </c>
      <c r="I11" s="1">
        <v>225.39775</v>
      </c>
      <c r="J11" s="1">
        <v>349.04309999999998</v>
      </c>
      <c r="K11" s="1"/>
      <c r="L11" s="1">
        <v>22</v>
      </c>
      <c r="M11" s="1">
        <v>100.4</v>
      </c>
      <c r="N11" s="1">
        <v>92.42</v>
      </c>
      <c r="O11" s="1">
        <v>105.31</v>
      </c>
      <c r="P11" s="1">
        <v>104.31</v>
      </c>
      <c r="Q11" s="1">
        <v>100.53</v>
      </c>
      <c r="R11" s="1">
        <v>111.62278000000001</v>
      </c>
      <c r="S11" s="1">
        <v>100.9</v>
      </c>
      <c r="T11" s="1">
        <v>110.4</v>
      </c>
      <c r="U11" s="1"/>
      <c r="V11" s="1">
        <v>22</v>
      </c>
      <c r="W11" s="1">
        <v>697.75149999999996</v>
      </c>
      <c r="X11" s="1">
        <v>791.33880999999997</v>
      </c>
      <c r="Y11" s="1">
        <v>562.38795000000005</v>
      </c>
      <c r="Z11" s="1">
        <v>567.31325000000004</v>
      </c>
      <c r="AA11" s="1">
        <v>698.36537999999996</v>
      </c>
      <c r="AB11" s="1">
        <v>665.65341000000001</v>
      </c>
      <c r="AC11" s="1">
        <v>600.89227000000005</v>
      </c>
      <c r="AD11" s="1">
        <v>714.38340000000005</v>
      </c>
    </row>
    <row r="12" spans="2:30" x14ac:dyDescent="0.3">
      <c r="B12" s="1">
        <v>24</v>
      </c>
      <c r="C12" s="1">
        <v>364.13675000000001</v>
      </c>
      <c r="D12" s="1">
        <v>340.01537000000002</v>
      </c>
      <c r="E12" s="1">
        <v>323.30363</v>
      </c>
      <c r="F12" s="1">
        <v>334.29919999999998</v>
      </c>
      <c r="G12" s="1">
        <v>338.22890999999998</v>
      </c>
      <c r="H12" s="1">
        <v>304.90010000000001</v>
      </c>
      <c r="I12" s="1">
        <v>363.14037000000002</v>
      </c>
      <c r="J12" s="1">
        <v>317.11693000000002</v>
      </c>
      <c r="K12" s="1"/>
      <c r="L12" s="1">
        <v>24</v>
      </c>
      <c r="M12" s="1">
        <v>104.31</v>
      </c>
      <c r="N12" s="1">
        <v>101.31</v>
      </c>
      <c r="O12" s="1">
        <v>98.542000000000002</v>
      </c>
      <c r="P12" s="1">
        <v>92.4</v>
      </c>
      <c r="Q12" s="1">
        <v>99.5</v>
      </c>
      <c r="R12" s="1">
        <v>104.3</v>
      </c>
      <c r="S12" s="1">
        <v>111.43</v>
      </c>
      <c r="T12" s="1">
        <v>105.44</v>
      </c>
      <c r="U12" s="1"/>
      <c r="V12" s="1">
        <v>24</v>
      </c>
      <c r="W12" s="1">
        <v>741.55552999999998</v>
      </c>
      <c r="X12" s="1">
        <v>628.82442000000003</v>
      </c>
      <c r="Y12" s="1">
        <v>643.30137999999999</v>
      </c>
      <c r="Z12" s="1">
        <v>851.91420000000005</v>
      </c>
      <c r="AA12" s="1">
        <v>1038.6138000000001</v>
      </c>
      <c r="AB12" s="1">
        <v>850.04808000000003</v>
      </c>
      <c r="AC12" s="1">
        <v>774.99090000000001</v>
      </c>
      <c r="AD12" s="1">
        <v>695.19727</v>
      </c>
    </row>
    <row r="13" spans="2:30" x14ac:dyDescent="0.3">
      <c r="B13" s="1">
        <v>26</v>
      </c>
      <c r="C13" s="1">
        <v>473.39227</v>
      </c>
      <c r="D13" s="1">
        <v>508.80128000000002</v>
      </c>
      <c r="E13" s="1">
        <v>575.05686000000003</v>
      </c>
      <c r="F13" s="1">
        <v>498.38932</v>
      </c>
      <c r="G13" s="1">
        <v>517.27801999999997</v>
      </c>
      <c r="H13" s="1">
        <v>541.80678999999998</v>
      </c>
      <c r="I13" s="1">
        <v>481.64060000000001</v>
      </c>
      <c r="J13" s="1">
        <v>433.75504000000001</v>
      </c>
      <c r="K13" s="1"/>
      <c r="L13" s="1">
        <v>26</v>
      </c>
      <c r="M13" s="1">
        <v>124.79501</v>
      </c>
      <c r="N13" s="1">
        <v>111.43</v>
      </c>
      <c r="O13" s="1">
        <v>105.0681</v>
      </c>
      <c r="P13" s="1">
        <v>116.31</v>
      </c>
      <c r="Q13" s="1">
        <v>102.91464000000001</v>
      </c>
      <c r="R13" s="1">
        <v>115.02697000000001</v>
      </c>
      <c r="S13" s="1">
        <v>94.3</v>
      </c>
      <c r="T13" s="1">
        <v>121.1</v>
      </c>
      <c r="U13" s="1"/>
      <c r="V13" s="1">
        <v>26</v>
      </c>
      <c r="W13" s="1">
        <v>1140.6342</v>
      </c>
      <c r="X13" s="1">
        <v>1206.8779</v>
      </c>
      <c r="Y13" s="1">
        <v>1172.6978999999999</v>
      </c>
      <c r="Z13" s="1">
        <v>1392.1451999999999</v>
      </c>
      <c r="AA13" s="1">
        <v>1391.6702</v>
      </c>
      <c r="AB13" s="1">
        <v>828.44061999999997</v>
      </c>
      <c r="AC13" s="1">
        <v>908.64373999999998</v>
      </c>
      <c r="AD13" s="1">
        <v>964.18898000000002</v>
      </c>
    </row>
    <row r="14" spans="2:30" x14ac:dyDescent="0.3">
      <c r="B14" s="1">
        <v>28</v>
      </c>
      <c r="C14" s="1">
        <v>508.80128000000002</v>
      </c>
      <c r="D14" s="1">
        <v>575.05686000000003</v>
      </c>
      <c r="E14" s="1">
        <v>685.60312999999996</v>
      </c>
      <c r="F14" s="1">
        <v>631.02872000000002</v>
      </c>
      <c r="G14" s="1">
        <v>541.80678999999998</v>
      </c>
      <c r="H14" s="1">
        <v>549.05147999999997</v>
      </c>
      <c r="I14" s="1">
        <v>585.01922999999999</v>
      </c>
      <c r="J14" s="1">
        <v>639.81637000000001</v>
      </c>
      <c r="K14" s="1"/>
      <c r="L14" s="1">
        <v>28</v>
      </c>
      <c r="M14" s="1">
        <v>123.54</v>
      </c>
      <c r="N14" s="1">
        <v>105.65</v>
      </c>
      <c r="O14" s="1">
        <v>111.556</v>
      </c>
      <c r="P14" s="1">
        <v>135.654</v>
      </c>
      <c r="Q14" s="1">
        <v>122.39073</v>
      </c>
      <c r="R14" s="1">
        <v>123.4</v>
      </c>
      <c r="S14" s="1">
        <v>104.54300000000001</v>
      </c>
      <c r="T14" s="1">
        <v>105.54</v>
      </c>
      <c r="U14" s="1"/>
      <c r="V14" s="1">
        <v>28</v>
      </c>
      <c r="W14" s="1"/>
      <c r="X14" s="1">
        <v>1206.8779</v>
      </c>
      <c r="Y14" s="1"/>
      <c r="Z14" s="1"/>
      <c r="AA14" s="1">
        <v>1391.6702</v>
      </c>
      <c r="AB14" s="1"/>
      <c r="AC14" s="1">
        <v>1303.3377</v>
      </c>
      <c r="AD14" s="1">
        <v>1414.5121999999999</v>
      </c>
    </row>
    <row r="15" spans="2:30" x14ac:dyDescent="0.3">
      <c r="B15" s="1">
        <v>30</v>
      </c>
      <c r="C15" s="1">
        <v>838.21360000000004</v>
      </c>
      <c r="D15" s="1">
        <v>730.64486999999997</v>
      </c>
      <c r="E15" s="1">
        <v>796.11923999999999</v>
      </c>
      <c r="F15" s="1">
        <v>625.72447999999997</v>
      </c>
      <c r="G15" s="1">
        <v>722.54079999999999</v>
      </c>
      <c r="H15" s="1">
        <v>613.87562000000003</v>
      </c>
      <c r="I15" s="1">
        <v>806.62854000000004</v>
      </c>
      <c r="J15" s="1">
        <v>830.23254999999995</v>
      </c>
      <c r="K15" s="1"/>
      <c r="L15" s="1">
        <v>30</v>
      </c>
      <c r="M15" s="1">
        <v>127.9164</v>
      </c>
      <c r="N15" s="1">
        <v>121.48531</v>
      </c>
      <c r="O15" s="1">
        <v>142.7268</v>
      </c>
      <c r="P15" s="1">
        <v>115.43300000000001</v>
      </c>
      <c r="Q15" s="1">
        <v>101.11</v>
      </c>
      <c r="R15" s="1">
        <v>122.62452999999999</v>
      </c>
      <c r="S15" s="1">
        <v>157.899</v>
      </c>
      <c r="T15" s="1">
        <v>144.19211999999999</v>
      </c>
      <c r="U15" s="1"/>
      <c r="V15" s="1">
        <v>30</v>
      </c>
      <c r="W15" s="1"/>
      <c r="X15" s="1"/>
      <c r="Y15" s="1"/>
      <c r="Z15" s="1"/>
      <c r="AA15" s="1"/>
      <c r="AB15" s="1"/>
      <c r="AC15" s="1"/>
      <c r="AD15" s="1"/>
    </row>
    <row r="16" spans="2:30" x14ac:dyDescent="0.3">
      <c r="B16" s="1">
        <v>32</v>
      </c>
      <c r="C16" s="1">
        <v>1220.1259</v>
      </c>
      <c r="D16" s="1">
        <v>1290.4707000000001</v>
      </c>
      <c r="E16" s="1">
        <v>1074.5527</v>
      </c>
      <c r="F16" s="1">
        <v>1133.5932</v>
      </c>
      <c r="G16" s="1">
        <v>1068.4265</v>
      </c>
      <c r="H16" s="1">
        <v>925.57982000000004</v>
      </c>
      <c r="I16" s="1">
        <v>1023.3288</v>
      </c>
      <c r="J16" s="1">
        <v>1220.1470999999999</v>
      </c>
      <c r="K16" s="1"/>
      <c r="L16" s="1">
        <v>32</v>
      </c>
      <c r="M16" s="1">
        <v>154.37047999999999</v>
      </c>
      <c r="N16" s="1">
        <v>143.65711999999999</v>
      </c>
      <c r="O16" s="1">
        <v>156.32</v>
      </c>
      <c r="P16" s="1">
        <v>134.12</v>
      </c>
      <c r="Q16" s="1">
        <v>127.42</v>
      </c>
      <c r="R16" s="1">
        <v>167.42</v>
      </c>
      <c r="S16" s="1">
        <v>153.11000000000001</v>
      </c>
      <c r="T16" s="1">
        <v>164.3</v>
      </c>
      <c r="U16" s="1"/>
      <c r="V16" s="1">
        <v>32</v>
      </c>
      <c r="W16" s="1"/>
      <c r="X16" s="1"/>
      <c r="Y16" s="1"/>
      <c r="Z16" s="1"/>
      <c r="AA16" s="1"/>
      <c r="AB16" s="1"/>
      <c r="AC16" s="1"/>
      <c r="AD16" s="1"/>
    </row>
    <row r="17" spans="2:30" x14ac:dyDescent="0.3">
      <c r="B17" s="1">
        <v>34</v>
      </c>
      <c r="C17" s="1">
        <v>1414.9884999999999</v>
      </c>
      <c r="D17" s="1">
        <v>1165.43</v>
      </c>
      <c r="E17" s="1">
        <v>1298.0102999999999</v>
      </c>
      <c r="F17" s="1">
        <v>1245.8493000000001</v>
      </c>
      <c r="G17" s="1">
        <v>1043.123</v>
      </c>
      <c r="H17" s="1">
        <v>1143.9503</v>
      </c>
      <c r="I17" s="1">
        <v>1269.4634799999999</v>
      </c>
      <c r="J17" s="1">
        <v>1026.4989</v>
      </c>
      <c r="K17" s="1"/>
      <c r="L17" s="1">
        <v>34</v>
      </c>
      <c r="M17" s="1">
        <v>205.34904</v>
      </c>
      <c r="N17" s="1">
        <v>178.54</v>
      </c>
      <c r="O17" s="1">
        <v>185.6</v>
      </c>
      <c r="P17" s="1">
        <v>186.82758999999999</v>
      </c>
      <c r="Q17" s="1">
        <v>153.66708</v>
      </c>
      <c r="R17" s="1">
        <v>183.89093</v>
      </c>
      <c r="S17" s="1">
        <v>168.68389999999999</v>
      </c>
      <c r="T17" s="1">
        <v>125.39775</v>
      </c>
      <c r="U17" s="1"/>
      <c r="V17" s="1">
        <v>34</v>
      </c>
      <c r="W17" s="1"/>
      <c r="X17" s="1"/>
      <c r="Y17" s="1"/>
      <c r="Z17" s="1"/>
      <c r="AA17" s="1"/>
      <c r="AB17" s="1"/>
      <c r="AC17" s="1"/>
      <c r="AD17" s="1"/>
    </row>
    <row r="18" spans="2:30" x14ac:dyDescent="0.3">
      <c r="B18" s="1">
        <v>36</v>
      </c>
      <c r="C18" s="1"/>
      <c r="D18" s="1"/>
      <c r="E18" s="1">
        <v>1354.12</v>
      </c>
      <c r="F18" s="1">
        <v>1362.5110099999999</v>
      </c>
      <c r="G18" s="1">
        <v>1387.6706099999999</v>
      </c>
      <c r="H18" s="1">
        <v>1432.13</v>
      </c>
      <c r="I18" s="1"/>
      <c r="J18" s="1"/>
      <c r="K18" s="1"/>
      <c r="L18" s="1">
        <v>36</v>
      </c>
      <c r="M18" s="1">
        <v>156.06138000000001</v>
      </c>
      <c r="N18" s="1">
        <v>163.72426999999999</v>
      </c>
      <c r="O18" s="1">
        <v>105.28648</v>
      </c>
      <c r="P18" s="1">
        <v>166.24960999999999</v>
      </c>
      <c r="Q18" s="1">
        <v>207.27481</v>
      </c>
      <c r="R18" s="1">
        <v>231.90375</v>
      </c>
      <c r="S18" s="1">
        <v>144.82184000000001</v>
      </c>
      <c r="T18" s="1">
        <v>191.82626999999999</v>
      </c>
      <c r="U18" s="1"/>
      <c r="V18" s="1">
        <v>36</v>
      </c>
      <c r="W18" s="1"/>
      <c r="X18" s="1"/>
      <c r="Y18" s="1"/>
      <c r="Z18" s="1"/>
      <c r="AA18" s="1"/>
      <c r="AB18" s="1"/>
      <c r="AC18" s="1"/>
      <c r="AD18" s="1"/>
    </row>
    <row r="19" spans="2:30" x14ac:dyDescent="0.3">
      <c r="B19" s="1">
        <v>38</v>
      </c>
      <c r="C19" s="1"/>
      <c r="D19" s="1"/>
      <c r="E19" s="1"/>
      <c r="F19" s="1"/>
      <c r="G19" s="1"/>
      <c r="H19" s="1"/>
      <c r="I19" s="1"/>
      <c r="J19" s="1"/>
      <c r="K19" s="1"/>
      <c r="L19" s="1">
        <v>38</v>
      </c>
      <c r="M19" s="1">
        <v>177.87237999999999</v>
      </c>
      <c r="N19" s="1">
        <v>195.25612000000001</v>
      </c>
      <c r="O19" s="1">
        <v>205.28648000000001</v>
      </c>
      <c r="P19" s="1">
        <v>146.84229999999999</v>
      </c>
      <c r="Q19" s="1">
        <v>234.48461</v>
      </c>
      <c r="R19" s="1">
        <v>231.90375</v>
      </c>
      <c r="S19" s="1">
        <v>263.18952000000002</v>
      </c>
      <c r="T19" s="1">
        <v>213.16661999999999</v>
      </c>
      <c r="U19" s="1"/>
      <c r="V19" s="1">
        <v>38</v>
      </c>
      <c r="W19" s="1"/>
      <c r="X19" s="1"/>
      <c r="Y19" s="1"/>
      <c r="Z19" s="1"/>
      <c r="AA19" s="1"/>
      <c r="AB19" s="1"/>
      <c r="AC19" s="1"/>
      <c r="AD19" s="1"/>
    </row>
    <row r="20" spans="2:30" x14ac:dyDescent="0.3">
      <c r="B20" s="1">
        <v>40</v>
      </c>
      <c r="C20" s="1"/>
      <c r="D20" s="1"/>
      <c r="E20" s="1"/>
      <c r="F20" s="1"/>
      <c r="G20" s="1"/>
      <c r="H20" s="1"/>
      <c r="I20" s="1"/>
      <c r="J20" s="1"/>
      <c r="K20" s="1"/>
      <c r="L20" s="1">
        <v>40</v>
      </c>
      <c r="M20" s="1">
        <v>143.65539999999999</v>
      </c>
      <c r="N20" s="1">
        <v>212.54339999999999</v>
      </c>
      <c r="O20" s="1">
        <v>220.43534</v>
      </c>
      <c r="P20" s="1">
        <v>196.53210000000001</v>
      </c>
      <c r="Q20" s="1">
        <v>160.32</v>
      </c>
      <c r="R20" s="1">
        <v>179.68566999999999</v>
      </c>
      <c r="S20" s="1">
        <v>298.12354499999998</v>
      </c>
      <c r="T20" s="1">
        <v>245.65767</v>
      </c>
      <c r="U20" s="1"/>
      <c r="V20" s="1">
        <v>40</v>
      </c>
      <c r="W20" s="1"/>
      <c r="X20" s="1"/>
      <c r="Y20" s="1"/>
      <c r="Z20" s="1"/>
      <c r="AA20" s="1"/>
      <c r="AB20" s="1"/>
      <c r="AC20" s="1"/>
      <c r="AD20" s="1"/>
    </row>
    <row r="21" spans="2:30" x14ac:dyDescent="0.3">
      <c r="B21" s="1">
        <v>44</v>
      </c>
      <c r="C21" s="1"/>
      <c r="D21" s="1"/>
      <c r="E21" s="1"/>
      <c r="F21" s="1"/>
      <c r="G21" s="1"/>
      <c r="H21" s="1"/>
      <c r="I21" s="1"/>
      <c r="J21" s="1"/>
      <c r="K21" s="1"/>
      <c r="L21" s="1">
        <v>44</v>
      </c>
      <c r="M21" s="1">
        <v>205.77799999999999</v>
      </c>
      <c r="N21" s="1">
        <v>272.34305999999998</v>
      </c>
      <c r="O21" s="1">
        <v>220.50943000000001</v>
      </c>
      <c r="P21" s="1">
        <v>242.2268</v>
      </c>
      <c r="Q21" s="1">
        <v>274.22921000000002</v>
      </c>
      <c r="R21" s="1">
        <v>153.30924999999999</v>
      </c>
      <c r="S21" s="1">
        <v>390.875</v>
      </c>
      <c r="T21" s="1">
        <v>233.06360000000001</v>
      </c>
      <c r="U21" s="1"/>
      <c r="V21" s="1">
        <v>44</v>
      </c>
      <c r="W21" s="1"/>
      <c r="X21" s="1"/>
      <c r="Y21" s="1"/>
      <c r="Z21" s="1"/>
      <c r="AA21" s="1"/>
      <c r="AB21" s="1"/>
      <c r="AC21" s="1"/>
      <c r="AD21" s="1"/>
    </row>
    <row r="22" spans="2:30" x14ac:dyDescent="0.3">
      <c r="B22" s="1">
        <v>48</v>
      </c>
      <c r="C22" s="1"/>
      <c r="D22" s="1"/>
      <c r="E22" s="1"/>
      <c r="F22" s="1"/>
      <c r="G22" s="1"/>
      <c r="H22" s="1"/>
      <c r="I22" s="1"/>
      <c r="J22" s="1"/>
      <c r="K22" s="1"/>
      <c r="L22" s="1">
        <v>48</v>
      </c>
      <c r="M22" s="1">
        <v>247.36429999999999</v>
      </c>
      <c r="N22" s="1">
        <v>254.54</v>
      </c>
      <c r="O22" s="1">
        <v>237.9786</v>
      </c>
      <c r="P22" s="1">
        <v>341.54599999999999</v>
      </c>
      <c r="Q22" s="1">
        <v>210.53450000000001</v>
      </c>
      <c r="R22" s="1">
        <v>429.43540000000002</v>
      </c>
      <c r="S22" s="1">
        <v>356.54</v>
      </c>
      <c r="T22" s="1">
        <v>219.34200000000001</v>
      </c>
      <c r="U22" s="1"/>
      <c r="V22" s="1">
        <v>48</v>
      </c>
      <c r="W22" s="1"/>
      <c r="X22" s="1"/>
      <c r="Y22" s="1"/>
      <c r="Z22" s="1"/>
      <c r="AA22" s="1"/>
      <c r="AB22" s="1"/>
      <c r="AC22" s="1"/>
      <c r="AD22" s="1"/>
    </row>
  </sheetData>
  <mergeCells count="3">
    <mergeCell ref="C2:J2"/>
    <mergeCell ref="M2:T2"/>
    <mergeCell ref="W2:A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73207-1610-4AF6-BA98-F819991A0E8C}">
  <dimension ref="B2:I867"/>
  <sheetViews>
    <sheetView topLeftCell="A865" workbookViewId="0">
      <selection activeCell="I413" sqref="I413"/>
    </sheetView>
  </sheetViews>
  <sheetFormatPr defaultRowHeight="14" x14ac:dyDescent="0.3"/>
  <cols>
    <col min="2" max="2" width="20.58203125" customWidth="1"/>
    <col min="5" max="5" width="19.33203125" customWidth="1"/>
    <col min="8" max="8" width="18" customWidth="1"/>
  </cols>
  <sheetData>
    <row r="2" spans="2:9" x14ac:dyDescent="0.3">
      <c r="B2" s="2" t="s">
        <v>21</v>
      </c>
      <c r="C2" s="2" t="s">
        <v>26</v>
      </c>
      <c r="E2" s="2" t="s">
        <v>21</v>
      </c>
      <c r="F2" s="2" t="s">
        <v>25</v>
      </c>
      <c r="H2" s="2" t="s">
        <v>21</v>
      </c>
      <c r="I2" s="2" t="s">
        <v>24</v>
      </c>
    </row>
    <row r="3" spans="2:9" x14ac:dyDescent="0.3">
      <c r="B3" s="1">
        <v>0</v>
      </c>
      <c r="C3" s="1">
        <v>67.206599999999995</v>
      </c>
      <c r="E3" s="1">
        <v>0</v>
      </c>
      <c r="F3" s="1">
        <v>85.58</v>
      </c>
      <c r="H3" s="1">
        <v>0</v>
      </c>
      <c r="I3" s="1">
        <v>75.64</v>
      </c>
    </row>
    <row r="4" spans="2:9" x14ac:dyDescent="0.3">
      <c r="B4" s="1">
        <v>1.1574070000000001</v>
      </c>
      <c r="C4" s="1">
        <v>72.0749</v>
      </c>
      <c r="E4" s="1">
        <v>2.5252530000000002</v>
      </c>
      <c r="F4" s="1">
        <v>83.582999999999998</v>
      </c>
      <c r="H4" s="1">
        <v>1.9493180000000001</v>
      </c>
      <c r="I4" s="1">
        <v>74.58</v>
      </c>
    </row>
    <row r="5" spans="2:9" x14ac:dyDescent="0.3">
      <c r="B5" s="1">
        <v>2.3148149999999998</v>
      </c>
      <c r="C5" s="1">
        <v>75.114199999999997</v>
      </c>
      <c r="E5" s="1">
        <v>5.0505050000000002</v>
      </c>
      <c r="F5" s="1">
        <v>82.296899999999994</v>
      </c>
      <c r="H5" s="1">
        <v>3.8986350000000001</v>
      </c>
      <c r="I5" s="1">
        <v>72.260999999999996</v>
      </c>
    </row>
    <row r="6" spans="2:9" x14ac:dyDescent="0.3">
      <c r="B6" s="1">
        <v>3.4722219999999999</v>
      </c>
      <c r="C6" s="1">
        <v>76.186499999999995</v>
      </c>
      <c r="E6" s="1">
        <v>7.5757580000000004</v>
      </c>
      <c r="F6" s="1">
        <v>80.5047</v>
      </c>
      <c r="H6" s="1">
        <v>5.8479530000000004</v>
      </c>
      <c r="I6" s="1">
        <v>69.313000000000002</v>
      </c>
    </row>
    <row r="7" spans="2:9" x14ac:dyDescent="0.3">
      <c r="B7" s="1">
        <v>4.6296299999999997</v>
      </c>
      <c r="C7" s="1">
        <v>75.063800000000001</v>
      </c>
      <c r="E7" s="1">
        <v>10.10101</v>
      </c>
      <c r="F7" s="1">
        <v>81.37</v>
      </c>
      <c r="H7" s="1">
        <v>7.7972710000000003</v>
      </c>
      <c r="I7" s="1">
        <v>66.983000000000004</v>
      </c>
    </row>
    <row r="8" spans="2:9" x14ac:dyDescent="0.3">
      <c r="B8" s="1">
        <v>5.7870369999999998</v>
      </c>
      <c r="C8" s="1">
        <v>73.419200000000004</v>
      </c>
      <c r="E8" s="1">
        <v>12.62626</v>
      </c>
      <c r="F8" s="1">
        <v>83.991200000000006</v>
      </c>
      <c r="H8" s="1">
        <v>9.7465890000000002</v>
      </c>
      <c r="I8" s="1">
        <v>65.317999999999998</v>
      </c>
    </row>
    <row r="9" spans="2:9" x14ac:dyDescent="0.3">
      <c r="B9" s="1">
        <v>6.9444439999999998</v>
      </c>
      <c r="C9" s="1">
        <v>73.216099999999997</v>
      </c>
      <c r="E9" s="1">
        <v>15.15152</v>
      </c>
      <c r="F9" s="1">
        <v>91.231999999999999</v>
      </c>
      <c r="H9" s="1">
        <v>11.69591</v>
      </c>
      <c r="I9" s="1">
        <v>64.296000000000006</v>
      </c>
    </row>
    <row r="10" spans="2:9" x14ac:dyDescent="0.3">
      <c r="B10" s="1">
        <v>8.1018519999999992</v>
      </c>
      <c r="C10" s="1">
        <v>74.742099999999994</v>
      </c>
      <c r="E10" s="1">
        <v>17.676770000000001</v>
      </c>
      <c r="F10" s="1">
        <v>105.0817</v>
      </c>
      <c r="H10" s="1">
        <v>13.64522</v>
      </c>
      <c r="I10" s="1">
        <v>63.677999999999997</v>
      </c>
    </row>
    <row r="11" spans="2:9" x14ac:dyDescent="0.3">
      <c r="B11" s="1">
        <v>9.2592590000000001</v>
      </c>
      <c r="C11" s="1">
        <v>72.498400000000004</v>
      </c>
      <c r="E11" s="1">
        <v>20.202020000000001</v>
      </c>
      <c r="F11" s="1">
        <v>117.6148</v>
      </c>
      <c r="H11" s="1">
        <v>15.59454</v>
      </c>
      <c r="I11" s="1">
        <v>63.046999999999997</v>
      </c>
    </row>
    <row r="12" spans="2:9" x14ac:dyDescent="0.3">
      <c r="B12" s="1">
        <v>10.41667</v>
      </c>
      <c r="C12" s="1">
        <v>67.060400000000001</v>
      </c>
      <c r="E12" s="1">
        <v>22.727270000000001</v>
      </c>
      <c r="F12" s="1">
        <v>126.4556</v>
      </c>
      <c r="H12" s="1">
        <v>17.543859999999999</v>
      </c>
      <c r="I12" s="1">
        <v>62.354999999999997</v>
      </c>
    </row>
    <row r="13" spans="2:9" x14ac:dyDescent="0.3">
      <c r="B13" s="1">
        <v>11.574070000000001</v>
      </c>
      <c r="C13" s="1">
        <v>65.346900000000005</v>
      </c>
      <c r="E13" s="1">
        <v>25.25253</v>
      </c>
      <c r="F13" s="1">
        <v>131.28559999999999</v>
      </c>
      <c r="H13" s="1">
        <v>19.493179999999999</v>
      </c>
      <c r="I13" s="1">
        <v>61.914999999999999</v>
      </c>
    </row>
    <row r="14" spans="2:9" x14ac:dyDescent="0.3">
      <c r="B14" s="1">
        <v>12.731479999999999</v>
      </c>
      <c r="C14" s="1">
        <v>62.817999999999998</v>
      </c>
      <c r="E14" s="1">
        <v>27.77778</v>
      </c>
      <c r="F14" s="1">
        <v>129.70869999999999</v>
      </c>
      <c r="H14" s="1">
        <v>21.442499999999999</v>
      </c>
      <c r="I14" s="1">
        <v>61.892000000000003</v>
      </c>
    </row>
    <row r="15" spans="2:9" x14ac:dyDescent="0.3">
      <c r="B15" s="1">
        <v>13.88889</v>
      </c>
      <c r="C15" s="1">
        <v>61.121699999999997</v>
      </c>
      <c r="E15" s="1">
        <v>30.30303</v>
      </c>
      <c r="F15" s="1">
        <v>124.5491</v>
      </c>
      <c r="H15" s="1">
        <v>23.39181</v>
      </c>
      <c r="I15" s="1">
        <v>62.012</v>
      </c>
    </row>
    <row r="16" spans="2:9" x14ac:dyDescent="0.3">
      <c r="B16" s="1">
        <v>15.0463</v>
      </c>
      <c r="C16" s="1">
        <v>61.953499999999998</v>
      </c>
      <c r="E16" s="1">
        <v>32.828279999999999</v>
      </c>
      <c r="F16" s="1">
        <v>119.6476</v>
      </c>
      <c r="H16" s="1">
        <v>25.34113</v>
      </c>
      <c r="I16" s="1">
        <v>63.281999999999996</v>
      </c>
    </row>
    <row r="17" spans="2:9" x14ac:dyDescent="0.3">
      <c r="B17" s="1">
        <v>16.203700000000001</v>
      </c>
      <c r="C17" s="1">
        <v>63.247399999999999</v>
      </c>
      <c r="E17" s="1">
        <v>35.353540000000002</v>
      </c>
      <c r="F17" s="1">
        <v>116.4306</v>
      </c>
      <c r="H17" s="1">
        <v>27.29045</v>
      </c>
      <c r="I17" s="1">
        <v>66.05</v>
      </c>
    </row>
    <row r="18" spans="2:9" x14ac:dyDescent="0.3">
      <c r="B18" s="1">
        <v>17.36111</v>
      </c>
      <c r="C18" s="1">
        <v>63.855200000000004</v>
      </c>
      <c r="E18" s="1">
        <v>37.878790000000002</v>
      </c>
      <c r="F18" s="1">
        <v>116.4829</v>
      </c>
      <c r="H18" s="1">
        <v>29.23977</v>
      </c>
      <c r="I18" s="1">
        <v>68.155000000000001</v>
      </c>
    </row>
    <row r="19" spans="2:9" x14ac:dyDescent="0.3">
      <c r="B19" s="1">
        <v>18.518519999999999</v>
      </c>
      <c r="C19" s="1">
        <v>62.458599999999997</v>
      </c>
      <c r="E19" s="1">
        <v>40.404040000000002</v>
      </c>
      <c r="F19" s="1">
        <v>117.0368</v>
      </c>
      <c r="H19" s="1">
        <v>31.189080000000001</v>
      </c>
      <c r="I19" s="1">
        <v>71.031999999999996</v>
      </c>
    </row>
    <row r="20" spans="2:9" x14ac:dyDescent="0.3">
      <c r="B20" s="1">
        <v>19.675930000000001</v>
      </c>
      <c r="C20" s="1">
        <v>60.604500000000002</v>
      </c>
      <c r="E20" s="1">
        <v>42.929290000000002</v>
      </c>
      <c r="F20" s="1">
        <v>114.6621</v>
      </c>
      <c r="H20" s="1">
        <v>33.138399999999997</v>
      </c>
      <c r="I20" s="1">
        <v>72.055999999999997</v>
      </c>
    </row>
    <row r="21" spans="2:9" x14ac:dyDescent="0.3">
      <c r="B21" s="1">
        <v>20.83333</v>
      </c>
      <c r="C21" s="1">
        <v>58.210900000000002</v>
      </c>
      <c r="E21" s="1">
        <v>45.454549999999998</v>
      </c>
      <c r="F21" s="1">
        <v>113.423</v>
      </c>
      <c r="H21" s="1">
        <v>35.087719999999997</v>
      </c>
      <c r="I21" s="1">
        <v>70.710999999999999</v>
      </c>
    </row>
    <row r="22" spans="2:9" x14ac:dyDescent="0.3">
      <c r="B22" s="1">
        <v>21.990739999999999</v>
      </c>
      <c r="C22" s="1">
        <v>56.653300000000002</v>
      </c>
      <c r="E22" s="1">
        <v>47.979799999999997</v>
      </c>
      <c r="F22" s="1">
        <v>110.6588</v>
      </c>
      <c r="H22" s="1">
        <v>37.037039999999998</v>
      </c>
      <c r="I22" s="1">
        <v>69.730999999999995</v>
      </c>
    </row>
    <row r="23" spans="2:9" x14ac:dyDescent="0.3">
      <c r="B23" s="1">
        <v>23.148150000000001</v>
      </c>
      <c r="C23" s="1">
        <v>56.5381</v>
      </c>
      <c r="E23" s="1">
        <v>50.505049999999997</v>
      </c>
      <c r="F23" s="1">
        <v>108.2625</v>
      </c>
      <c r="H23" s="1">
        <v>38.986350000000002</v>
      </c>
      <c r="I23" s="1">
        <v>68.763999999999996</v>
      </c>
    </row>
    <row r="24" spans="2:9" x14ac:dyDescent="0.3">
      <c r="B24" s="1">
        <v>24.30556</v>
      </c>
      <c r="C24" s="1">
        <v>56</v>
      </c>
      <c r="E24" s="1">
        <v>53.030299999999997</v>
      </c>
      <c r="F24" s="1">
        <v>106.55200000000001</v>
      </c>
      <c r="H24" s="1">
        <v>40.935670000000002</v>
      </c>
      <c r="I24" s="1">
        <v>67.819000000000003</v>
      </c>
    </row>
    <row r="25" spans="2:9" x14ac:dyDescent="0.3">
      <c r="B25" s="1">
        <v>25.462959999999999</v>
      </c>
      <c r="C25" s="1">
        <v>53.931800000000003</v>
      </c>
      <c r="E25" s="1">
        <v>55.55556</v>
      </c>
      <c r="F25" s="1">
        <v>104.5299</v>
      </c>
      <c r="H25" s="1">
        <v>42.884990000000002</v>
      </c>
      <c r="I25" s="1">
        <v>67.230999999999995</v>
      </c>
    </row>
    <row r="26" spans="2:9" x14ac:dyDescent="0.3">
      <c r="B26" s="1">
        <v>26.620370000000001</v>
      </c>
      <c r="C26" s="1">
        <v>52.939100000000003</v>
      </c>
      <c r="E26" s="1">
        <v>58.08081</v>
      </c>
      <c r="F26" s="1">
        <v>106.5808</v>
      </c>
      <c r="H26" s="1">
        <v>44.834310000000002</v>
      </c>
      <c r="I26" s="1">
        <v>67.631</v>
      </c>
    </row>
    <row r="27" spans="2:9" x14ac:dyDescent="0.3">
      <c r="B27" s="1">
        <v>27.77778</v>
      </c>
      <c r="C27" s="1">
        <v>50.9771</v>
      </c>
      <c r="E27" s="1">
        <v>60.606059999999999</v>
      </c>
      <c r="F27" s="1">
        <v>109.7041</v>
      </c>
      <c r="H27" s="1">
        <v>46.783630000000002</v>
      </c>
      <c r="I27" s="1">
        <v>69.08</v>
      </c>
    </row>
    <row r="28" spans="2:9" x14ac:dyDescent="0.3">
      <c r="B28" s="1">
        <v>28.935189999999999</v>
      </c>
      <c r="C28" s="1">
        <v>49.380400000000002</v>
      </c>
      <c r="E28" s="1">
        <v>63.131309999999999</v>
      </c>
      <c r="F28" s="1">
        <v>117.60760000000001</v>
      </c>
      <c r="H28" s="1">
        <v>48.732939999999999</v>
      </c>
      <c r="I28" s="1">
        <v>70.659000000000006</v>
      </c>
    </row>
    <row r="29" spans="2:9" x14ac:dyDescent="0.3">
      <c r="B29" s="1">
        <v>30.092590000000001</v>
      </c>
      <c r="C29" s="1">
        <v>48.845700000000001</v>
      </c>
      <c r="E29" s="1">
        <v>65.656570000000002</v>
      </c>
      <c r="F29" s="1">
        <v>123.5446</v>
      </c>
      <c r="H29" s="1">
        <v>50.682259999999999</v>
      </c>
      <c r="I29" s="1">
        <v>69.569999999999993</v>
      </c>
    </row>
    <row r="30" spans="2:9" x14ac:dyDescent="0.3">
      <c r="B30" s="1">
        <v>31.25</v>
      </c>
      <c r="C30" s="1">
        <v>48.6</v>
      </c>
      <c r="E30" s="1">
        <v>68.181820000000002</v>
      </c>
      <c r="F30" s="1">
        <v>128.4195</v>
      </c>
      <c r="H30" s="1">
        <v>52.63158</v>
      </c>
      <c r="I30" s="1">
        <v>68.212999999999994</v>
      </c>
    </row>
    <row r="31" spans="2:9" x14ac:dyDescent="0.3">
      <c r="B31" s="1">
        <v>32.407409999999999</v>
      </c>
      <c r="C31" s="1">
        <v>50.305300000000003</v>
      </c>
      <c r="E31" s="1">
        <v>70.707070000000002</v>
      </c>
      <c r="F31" s="1">
        <v>128.8125</v>
      </c>
      <c r="H31" s="1">
        <v>54.5809</v>
      </c>
      <c r="I31" s="1">
        <v>67.02</v>
      </c>
    </row>
    <row r="32" spans="2:9" x14ac:dyDescent="0.3">
      <c r="B32" s="1">
        <v>33.564810000000001</v>
      </c>
      <c r="C32" s="1">
        <v>50.295099999999998</v>
      </c>
      <c r="E32" s="1">
        <v>73.232320000000001</v>
      </c>
      <c r="F32" s="1">
        <v>127.06780000000001</v>
      </c>
      <c r="H32" s="1">
        <v>56.530209999999997</v>
      </c>
      <c r="I32" s="1">
        <v>66.777000000000001</v>
      </c>
    </row>
    <row r="33" spans="2:9" x14ac:dyDescent="0.3">
      <c r="B33" s="1">
        <v>34.72222</v>
      </c>
      <c r="C33" s="1">
        <v>49.558500000000002</v>
      </c>
      <c r="E33" s="1">
        <v>75.757580000000004</v>
      </c>
      <c r="F33" s="1">
        <v>120.5245</v>
      </c>
      <c r="H33" s="1">
        <v>58.479529999999997</v>
      </c>
      <c r="I33" s="1">
        <v>67.832999999999998</v>
      </c>
    </row>
    <row r="34" spans="2:9" x14ac:dyDescent="0.3">
      <c r="B34" s="1">
        <v>35.879629999999999</v>
      </c>
      <c r="C34" s="1">
        <v>50.762</v>
      </c>
      <c r="E34" s="1">
        <v>78.282830000000004</v>
      </c>
      <c r="F34" s="1">
        <v>116.61709999999999</v>
      </c>
      <c r="H34" s="1">
        <v>60.428849999999997</v>
      </c>
      <c r="I34" s="1">
        <v>70.332999999999998</v>
      </c>
    </row>
    <row r="35" spans="2:9" x14ac:dyDescent="0.3">
      <c r="B35" s="1">
        <v>37.037039999999998</v>
      </c>
      <c r="C35" s="1">
        <v>52.660499999999999</v>
      </c>
      <c r="E35" s="1">
        <v>80.808080000000004</v>
      </c>
      <c r="F35" s="1">
        <v>107.6718</v>
      </c>
      <c r="H35" s="1">
        <v>62.378169999999997</v>
      </c>
      <c r="I35" s="1">
        <v>74.363</v>
      </c>
    </row>
    <row r="36" spans="2:9" x14ac:dyDescent="0.3">
      <c r="B36" s="1">
        <v>38.19444</v>
      </c>
      <c r="C36" s="1">
        <v>52.257800000000003</v>
      </c>
      <c r="E36" s="1">
        <v>83.333330000000004</v>
      </c>
      <c r="F36" s="1">
        <v>102.6348</v>
      </c>
      <c r="H36" s="1">
        <v>64.327489999999997</v>
      </c>
      <c r="I36" s="1">
        <v>79.614999999999995</v>
      </c>
    </row>
    <row r="37" spans="2:9" x14ac:dyDescent="0.3">
      <c r="B37" s="1">
        <v>39.351849999999999</v>
      </c>
      <c r="C37" s="1">
        <v>52.7898</v>
      </c>
      <c r="E37" s="1">
        <v>85.858590000000007</v>
      </c>
      <c r="F37" s="1">
        <v>94.480800000000002</v>
      </c>
      <c r="H37" s="1">
        <v>66.276799999999994</v>
      </c>
      <c r="I37" s="1">
        <v>84.39</v>
      </c>
    </row>
    <row r="38" spans="2:9" x14ac:dyDescent="0.3">
      <c r="B38" s="1">
        <v>40.509259999999998</v>
      </c>
      <c r="C38" s="1">
        <v>51.028700000000001</v>
      </c>
      <c r="E38" s="1">
        <v>88.383840000000006</v>
      </c>
      <c r="F38" s="1">
        <v>85.654799999999994</v>
      </c>
      <c r="H38" s="1">
        <v>68.226119999999995</v>
      </c>
      <c r="I38" s="1">
        <v>87.64</v>
      </c>
    </row>
    <row r="39" spans="2:9" x14ac:dyDescent="0.3">
      <c r="B39" s="1">
        <v>41.666670000000003</v>
      </c>
      <c r="C39" s="1">
        <v>48.668700000000001</v>
      </c>
      <c r="E39" s="1">
        <v>90.909090000000006</v>
      </c>
      <c r="F39" s="1">
        <v>80.421999999999997</v>
      </c>
      <c r="H39" s="1">
        <v>70.175439999999995</v>
      </c>
      <c r="I39" s="1">
        <v>88.831999999999994</v>
      </c>
    </row>
    <row r="40" spans="2:9" x14ac:dyDescent="0.3">
      <c r="B40" s="1">
        <v>42.824069999999999</v>
      </c>
      <c r="C40" s="1">
        <v>47.152500000000003</v>
      </c>
      <c r="E40" s="1">
        <v>93.434340000000006</v>
      </c>
      <c r="F40" s="1">
        <v>77.722899999999996</v>
      </c>
      <c r="H40" s="1">
        <v>72.124759999999995</v>
      </c>
      <c r="I40" s="1">
        <v>88.902000000000001</v>
      </c>
    </row>
    <row r="41" spans="2:9" x14ac:dyDescent="0.3">
      <c r="B41" s="1">
        <v>43.981479999999998</v>
      </c>
      <c r="C41" s="1">
        <v>47.762900000000002</v>
      </c>
      <c r="E41" s="1">
        <v>95.959599999999995</v>
      </c>
      <c r="F41" s="1">
        <v>75.343999999999994</v>
      </c>
      <c r="H41" s="1">
        <v>74.074070000000006</v>
      </c>
      <c r="I41" s="1">
        <v>88.424000000000007</v>
      </c>
    </row>
    <row r="42" spans="2:9" x14ac:dyDescent="0.3">
      <c r="B42" s="1">
        <v>45.138890000000004</v>
      </c>
      <c r="C42" s="1">
        <v>48.105899999999998</v>
      </c>
      <c r="E42" s="1">
        <v>98.484849999999994</v>
      </c>
      <c r="F42" s="1">
        <v>75.818600000000004</v>
      </c>
      <c r="H42" s="1">
        <v>76.023390000000006</v>
      </c>
      <c r="I42" s="1">
        <v>88.691999999999993</v>
      </c>
    </row>
    <row r="43" spans="2:9" x14ac:dyDescent="0.3">
      <c r="B43" s="1">
        <v>46.296300000000002</v>
      </c>
      <c r="C43" s="1">
        <v>50.146799999999999</v>
      </c>
      <c r="E43" s="1">
        <v>101.01009999999999</v>
      </c>
      <c r="F43" s="1">
        <v>76.066500000000005</v>
      </c>
      <c r="H43" s="1">
        <v>77.972710000000006</v>
      </c>
      <c r="I43" s="1">
        <v>88.480999999999995</v>
      </c>
    </row>
    <row r="44" spans="2:9" x14ac:dyDescent="0.3">
      <c r="B44" s="1">
        <v>47.453699999999998</v>
      </c>
      <c r="C44" s="1">
        <v>50.722999999999999</v>
      </c>
      <c r="E44" s="1">
        <v>103.5354</v>
      </c>
      <c r="F44" s="1">
        <v>76.517899999999997</v>
      </c>
      <c r="H44" s="1">
        <v>79.922030000000007</v>
      </c>
      <c r="I44" s="1">
        <v>87.488</v>
      </c>
    </row>
    <row r="45" spans="2:9" x14ac:dyDescent="0.3">
      <c r="B45" s="1">
        <v>48.611109999999996</v>
      </c>
      <c r="C45" s="1">
        <v>51.515700000000002</v>
      </c>
      <c r="E45" s="1">
        <v>106.06059999999999</v>
      </c>
      <c r="F45" s="1">
        <v>76.416799999999995</v>
      </c>
      <c r="H45" s="1">
        <v>81.871350000000007</v>
      </c>
      <c r="I45" s="1">
        <v>84.436000000000007</v>
      </c>
    </row>
    <row r="46" spans="2:9" x14ac:dyDescent="0.3">
      <c r="B46" s="1">
        <v>49.768520000000002</v>
      </c>
      <c r="C46" s="1">
        <v>52.710299999999997</v>
      </c>
      <c r="E46" s="1">
        <v>108.5859</v>
      </c>
      <c r="F46" s="1">
        <v>77.777299999999997</v>
      </c>
      <c r="H46" s="1">
        <v>83.820660000000004</v>
      </c>
      <c r="I46" s="1">
        <v>80.474000000000004</v>
      </c>
    </row>
    <row r="47" spans="2:9" x14ac:dyDescent="0.3">
      <c r="B47" s="1">
        <v>50.925930000000001</v>
      </c>
      <c r="C47" s="1">
        <v>52.900700000000001</v>
      </c>
      <c r="E47" s="1">
        <v>111.11109999999999</v>
      </c>
      <c r="F47" s="1">
        <v>78.527600000000007</v>
      </c>
      <c r="H47" s="1">
        <v>85.769980000000004</v>
      </c>
      <c r="I47" s="1">
        <v>78.286000000000001</v>
      </c>
    </row>
    <row r="48" spans="2:9" x14ac:dyDescent="0.3">
      <c r="B48" s="1">
        <v>52.083329999999997</v>
      </c>
      <c r="C48" s="1">
        <v>53.566699999999997</v>
      </c>
      <c r="E48" s="1">
        <v>113.63639999999999</v>
      </c>
      <c r="F48" s="1">
        <v>81.969300000000004</v>
      </c>
      <c r="H48" s="1">
        <v>87.719300000000004</v>
      </c>
      <c r="I48" s="1">
        <v>77.156999999999996</v>
      </c>
    </row>
    <row r="49" spans="2:9" x14ac:dyDescent="0.3">
      <c r="B49" s="1">
        <v>53.240740000000002</v>
      </c>
      <c r="C49" s="1">
        <v>55.343800000000002</v>
      </c>
      <c r="E49" s="1">
        <v>116.16160000000001</v>
      </c>
      <c r="F49" s="1">
        <v>86.274699999999996</v>
      </c>
      <c r="H49" s="1">
        <v>89.668620000000004</v>
      </c>
      <c r="I49" s="1">
        <v>78.257999999999996</v>
      </c>
    </row>
    <row r="50" spans="2:9" x14ac:dyDescent="0.3">
      <c r="B50" s="1">
        <v>54.398150000000001</v>
      </c>
      <c r="C50" s="1">
        <v>56.167999999999999</v>
      </c>
      <c r="E50" s="1">
        <v>118.68689999999999</v>
      </c>
      <c r="F50" s="1">
        <v>89.354200000000006</v>
      </c>
      <c r="H50" s="1">
        <v>91.617930000000001</v>
      </c>
      <c r="I50" s="1">
        <v>80.331999999999994</v>
      </c>
    </row>
    <row r="51" spans="2:9" x14ac:dyDescent="0.3">
      <c r="B51" s="1">
        <v>55.55556</v>
      </c>
      <c r="C51" s="1">
        <v>54.094799999999999</v>
      </c>
      <c r="E51" s="1">
        <v>121.21210000000001</v>
      </c>
      <c r="F51" s="1">
        <v>93.331299999999999</v>
      </c>
      <c r="H51" s="1">
        <v>93.567250000000001</v>
      </c>
      <c r="I51" s="1">
        <v>82.823999999999998</v>
      </c>
    </row>
    <row r="52" spans="2:9" x14ac:dyDescent="0.3">
      <c r="B52" s="1">
        <v>56.712960000000002</v>
      </c>
      <c r="C52" s="1">
        <v>55.456200000000003</v>
      </c>
      <c r="E52" s="1">
        <v>123.73739999999999</v>
      </c>
      <c r="F52" s="1">
        <v>94.174499999999995</v>
      </c>
      <c r="H52" s="1">
        <v>95.516570000000002</v>
      </c>
      <c r="I52" s="1">
        <v>85.381</v>
      </c>
    </row>
    <row r="53" spans="2:9" x14ac:dyDescent="0.3">
      <c r="B53" s="1">
        <v>57.870370000000001</v>
      </c>
      <c r="C53" s="1">
        <v>57.631399999999999</v>
      </c>
      <c r="E53" s="1">
        <v>126.26260000000001</v>
      </c>
      <c r="F53" s="1">
        <v>93.695999999999998</v>
      </c>
      <c r="H53" s="1">
        <v>97.465890000000002</v>
      </c>
      <c r="I53" s="1">
        <v>87.906000000000006</v>
      </c>
    </row>
    <row r="54" spans="2:9" x14ac:dyDescent="0.3">
      <c r="B54" s="1">
        <v>59.02778</v>
      </c>
      <c r="C54" s="1">
        <v>59.946199999999997</v>
      </c>
      <c r="E54" s="1">
        <v>128.78790000000001</v>
      </c>
      <c r="F54" s="1">
        <v>91.268000000000001</v>
      </c>
      <c r="H54" s="1">
        <v>99.415199999999999</v>
      </c>
      <c r="I54" s="1">
        <v>88.77</v>
      </c>
    </row>
    <row r="55" spans="2:9" x14ac:dyDescent="0.3">
      <c r="B55" s="1">
        <v>60.185189999999999</v>
      </c>
      <c r="C55" s="1">
        <v>59.871299999999998</v>
      </c>
      <c r="E55" s="1">
        <v>131.31309999999999</v>
      </c>
      <c r="F55" s="1">
        <v>88.8309</v>
      </c>
      <c r="H55" s="1">
        <v>101.36450000000001</v>
      </c>
      <c r="I55" s="1">
        <v>88.792000000000002</v>
      </c>
    </row>
    <row r="56" spans="2:9" x14ac:dyDescent="0.3">
      <c r="B56" s="1">
        <v>61.342590000000001</v>
      </c>
      <c r="C56" s="1">
        <v>61.92</v>
      </c>
      <c r="E56" s="1">
        <v>133.83840000000001</v>
      </c>
      <c r="F56" s="1">
        <v>86.763900000000007</v>
      </c>
      <c r="H56" s="1">
        <v>103.3138</v>
      </c>
      <c r="I56" s="1">
        <v>86.882000000000005</v>
      </c>
    </row>
    <row r="57" spans="2:9" x14ac:dyDescent="0.3">
      <c r="B57" s="1">
        <v>62.5</v>
      </c>
      <c r="C57" s="1">
        <v>65.685900000000004</v>
      </c>
      <c r="E57" s="1">
        <v>136.36359999999999</v>
      </c>
      <c r="F57" s="1">
        <v>87.330500000000001</v>
      </c>
      <c r="H57" s="1">
        <v>105.2632</v>
      </c>
      <c r="I57" s="1">
        <v>83.254000000000005</v>
      </c>
    </row>
    <row r="58" spans="2:9" x14ac:dyDescent="0.3">
      <c r="B58" s="1">
        <v>63.657409999999999</v>
      </c>
      <c r="C58" s="1">
        <v>68.684899999999999</v>
      </c>
      <c r="E58" s="1">
        <v>138.88890000000001</v>
      </c>
      <c r="F58" s="1">
        <v>89.082400000000007</v>
      </c>
      <c r="H58" s="1">
        <v>107.21250000000001</v>
      </c>
      <c r="I58" s="1">
        <v>81.424000000000007</v>
      </c>
    </row>
    <row r="59" spans="2:9" x14ac:dyDescent="0.3">
      <c r="B59" s="1">
        <v>64.814809999999994</v>
      </c>
      <c r="C59" s="1">
        <v>69.090900000000005</v>
      </c>
      <c r="E59" s="1">
        <v>141.41409999999999</v>
      </c>
      <c r="F59" s="1">
        <v>90.555000000000007</v>
      </c>
      <c r="H59" s="1">
        <v>109.1618</v>
      </c>
      <c r="I59" s="1">
        <v>79.665000000000006</v>
      </c>
    </row>
    <row r="60" spans="2:9" x14ac:dyDescent="0.3">
      <c r="B60" s="1">
        <v>65.972219999999993</v>
      </c>
      <c r="C60" s="1">
        <v>68.875100000000003</v>
      </c>
      <c r="E60" s="1">
        <v>143.93940000000001</v>
      </c>
      <c r="F60" s="1">
        <v>93.507900000000006</v>
      </c>
      <c r="H60" s="1">
        <v>111.11109999999999</v>
      </c>
      <c r="I60" s="1">
        <v>80.924000000000007</v>
      </c>
    </row>
    <row r="61" spans="2:9" x14ac:dyDescent="0.3">
      <c r="B61" s="1">
        <v>67.129630000000006</v>
      </c>
      <c r="C61" s="1">
        <v>67.031199999999998</v>
      </c>
      <c r="E61" s="1">
        <v>146.46459999999999</v>
      </c>
      <c r="F61" s="1">
        <v>93.933899999999994</v>
      </c>
      <c r="H61" s="1">
        <v>113.0604</v>
      </c>
      <c r="I61" s="1">
        <v>80.942999999999998</v>
      </c>
    </row>
    <row r="62" spans="2:9" x14ac:dyDescent="0.3">
      <c r="B62" s="1">
        <v>68.287040000000005</v>
      </c>
      <c r="C62" s="1">
        <v>68.842799999999997</v>
      </c>
      <c r="E62" s="1">
        <v>148.98990000000001</v>
      </c>
      <c r="F62" s="1">
        <v>90.496499999999997</v>
      </c>
      <c r="H62" s="1">
        <v>115.0097</v>
      </c>
      <c r="I62" s="1">
        <v>81.397999999999996</v>
      </c>
    </row>
    <row r="63" spans="2:9" x14ac:dyDescent="0.3">
      <c r="B63" s="1">
        <v>69.44444</v>
      </c>
      <c r="C63" s="1">
        <v>70.970500000000001</v>
      </c>
      <c r="E63" s="1">
        <v>151.51519999999999</v>
      </c>
      <c r="F63" s="1">
        <v>88.477999999999994</v>
      </c>
      <c r="H63" s="1">
        <v>116.95910000000001</v>
      </c>
      <c r="I63" s="1">
        <v>82.754000000000005</v>
      </c>
    </row>
    <row r="64" spans="2:9" x14ac:dyDescent="0.3">
      <c r="B64" s="1">
        <v>70.601849999999999</v>
      </c>
      <c r="C64" s="1">
        <v>72.324799999999996</v>
      </c>
      <c r="E64" s="1">
        <v>154.04040000000001</v>
      </c>
      <c r="F64" s="1">
        <v>84.366799999999998</v>
      </c>
      <c r="H64" s="1">
        <v>118.9084</v>
      </c>
      <c r="I64" s="1">
        <v>84.090999999999994</v>
      </c>
    </row>
    <row r="65" spans="2:9" x14ac:dyDescent="0.3">
      <c r="B65" s="1">
        <v>71.759259999999998</v>
      </c>
      <c r="C65" s="1">
        <v>70.383099999999999</v>
      </c>
      <c r="E65" s="1">
        <v>156.56569999999999</v>
      </c>
      <c r="F65" s="1">
        <v>80.414199999999994</v>
      </c>
      <c r="H65" s="1">
        <v>120.85769999999999</v>
      </c>
      <c r="I65" s="1">
        <v>85.406999999999996</v>
      </c>
    </row>
    <row r="66" spans="2:9" x14ac:dyDescent="0.3">
      <c r="B66" s="1">
        <v>72.916669999999996</v>
      </c>
      <c r="C66" s="1">
        <v>69.415300000000002</v>
      </c>
      <c r="E66" s="1">
        <v>159.0909</v>
      </c>
      <c r="F66" s="1">
        <v>76.901499999999999</v>
      </c>
      <c r="H66" s="1">
        <v>122.807</v>
      </c>
      <c r="I66" s="1">
        <v>85.873000000000005</v>
      </c>
    </row>
    <row r="67" spans="2:9" x14ac:dyDescent="0.3">
      <c r="B67" s="1">
        <v>74.074070000000006</v>
      </c>
      <c r="C67" s="1">
        <v>70.865399999999994</v>
      </c>
      <c r="E67" s="1">
        <v>161.61619999999999</v>
      </c>
      <c r="F67" s="1">
        <v>75.9054</v>
      </c>
      <c r="H67" s="1">
        <v>124.7563</v>
      </c>
      <c r="I67" s="1">
        <v>87.53</v>
      </c>
    </row>
    <row r="68" spans="2:9" x14ac:dyDescent="0.3">
      <c r="B68" s="1">
        <v>75.231480000000005</v>
      </c>
      <c r="C68" s="1">
        <v>71.907600000000002</v>
      </c>
      <c r="E68" s="1">
        <v>164.1414</v>
      </c>
      <c r="F68" s="1">
        <v>77.123699999999999</v>
      </c>
      <c r="H68" s="1">
        <v>126.70569999999999</v>
      </c>
      <c r="I68" s="1">
        <v>90.459000000000003</v>
      </c>
    </row>
    <row r="69" spans="2:9" x14ac:dyDescent="0.3">
      <c r="B69" s="1">
        <v>76.388890000000004</v>
      </c>
      <c r="C69" s="1">
        <v>72.8583</v>
      </c>
      <c r="E69" s="1">
        <v>166.66669999999999</v>
      </c>
      <c r="F69" s="1">
        <v>75.578900000000004</v>
      </c>
      <c r="H69" s="1">
        <v>128.655</v>
      </c>
      <c r="I69" s="1">
        <v>89.338999999999999</v>
      </c>
    </row>
    <row r="70" spans="2:9" x14ac:dyDescent="0.3">
      <c r="B70" s="1">
        <v>77.546300000000002</v>
      </c>
      <c r="C70" s="1">
        <v>74.012200000000007</v>
      </c>
      <c r="E70" s="1">
        <v>169.1919</v>
      </c>
      <c r="F70" s="1">
        <v>78.507599999999996</v>
      </c>
      <c r="H70" s="1">
        <v>130.60429999999999</v>
      </c>
      <c r="I70" s="1">
        <v>87.503</v>
      </c>
    </row>
    <row r="71" spans="2:9" x14ac:dyDescent="0.3">
      <c r="B71" s="1">
        <v>78.703699999999998</v>
      </c>
      <c r="C71" s="1">
        <v>74.203500000000005</v>
      </c>
      <c r="E71" s="1">
        <v>171.71719999999999</v>
      </c>
      <c r="F71" s="1">
        <v>81.597700000000003</v>
      </c>
      <c r="H71" s="1">
        <v>132.55359999999999</v>
      </c>
      <c r="I71" s="1">
        <v>85.197000000000003</v>
      </c>
    </row>
    <row r="72" spans="2:9" x14ac:dyDescent="0.3">
      <c r="B72" s="1">
        <v>79.861109999999996</v>
      </c>
      <c r="C72" s="1">
        <v>72.756500000000003</v>
      </c>
      <c r="E72" s="1">
        <v>174.2424</v>
      </c>
      <c r="F72" s="1">
        <v>84.825599999999994</v>
      </c>
      <c r="H72" s="1">
        <v>134.50290000000001</v>
      </c>
      <c r="I72" s="1">
        <v>82.441000000000003</v>
      </c>
    </row>
    <row r="73" spans="2:9" x14ac:dyDescent="0.3">
      <c r="B73" s="1">
        <v>81.018519999999995</v>
      </c>
      <c r="C73" s="1">
        <v>71.829700000000003</v>
      </c>
      <c r="E73" s="1">
        <v>176.76769999999999</v>
      </c>
      <c r="F73" s="1">
        <v>89.441800000000001</v>
      </c>
      <c r="H73" s="1">
        <v>136.4522</v>
      </c>
      <c r="I73" s="1">
        <v>81.575000000000003</v>
      </c>
    </row>
    <row r="74" spans="2:9" x14ac:dyDescent="0.3">
      <c r="B74" s="1">
        <v>82.175929999999994</v>
      </c>
      <c r="C74" s="1">
        <v>73.382800000000003</v>
      </c>
      <c r="E74" s="1">
        <v>179.2929</v>
      </c>
      <c r="F74" s="1">
        <v>92.631500000000003</v>
      </c>
      <c r="H74" s="1">
        <v>138.4016</v>
      </c>
      <c r="I74" s="1">
        <v>82.984999999999999</v>
      </c>
    </row>
    <row r="75" spans="2:9" x14ac:dyDescent="0.3">
      <c r="B75" s="1">
        <v>83.333330000000004</v>
      </c>
      <c r="C75" s="1">
        <v>76.872900000000001</v>
      </c>
      <c r="E75" s="1">
        <v>181.81819999999999</v>
      </c>
      <c r="F75" s="1">
        <v>93.986500000000007</v>
      </c>
      <c r="H75" s="1">
        <v>140.3509</v>
      </c>
      <c r="I75" s="1">
        <v>87.141000000000005</v>
      </c>
    </row>
    <row r="76" spans="2:9" x14ac:dyDescent="0.3">
      <c r="B76" s="1">
        <v>84.490740000000002</v>
      </c>
      <c r="C76" s="1">
        <v>77.059899999999999</v>
      </c>
      <c r="E76" s="1">
        <v>184.3434</v>
      </c>
      <c r="F76" s="1">
        <v>92.595699999999994</v>
      </c>
      <c r="H76" s="1">
        <v>142.30019999999999</v>
      </c>
      <c r="I76" s="1">
        <v>95.201999999999998</v>
      </c>
    </row>
    <row r="77" spans="2:9" x14ac:dyDescent="0.3">
      <c r="B77" s="1">
        <v>85.648150000000001</v>
      </c>
      <c r="C77" s="1">
        <v>77.732200000000006</v>
      </c>
      <c r="E77" s="1">
        <v>186.86869999999999</v>
      </c>
      <c r="F77" s="1">
        <v>87.8292</v>
      </c>
      <c r="H77" s="1">
        <v>144.24950000000001</v>
      </c>
      <c r="I77" s="1">
        <v>104.959</v>
      </c>
    </row>
    <row r="78" spans="2:9" x14ac:dyDescent="0.3">
      <c r="B78" s="1">
        <v>86.80556</v>
      </c>
      <c r="C78" s="1">
        <v>73.562200000000004</v>
      </c>
      <c r="E78" s="1">
        <v>189.3939</v>
      </c>
      <c r="F78" s="1">
        <v>80.199799999999996</v>
      </c>
      <c r="H78" s="1">
        <v>146.19880000000001</v>
      </c>
      <c r="I78" s="1">
        <v>112.40600000000001</v>
      </c>
    </row>
    <row r="79" spans="2:9" x14ac:dyDescent="0.3">
      <c r="B79" s="1">
        <v>87.962959999999995</v>
      </c>
      <c r="C79" s="1">
        <v>69.349299999999999</v>
      </c>
      <c r="E79" s="1">
        <v>191.91919999999999</v>
      </c>
      <c r="F79" s="1">
        <v>70.874799999999993</v>
      </c>
      <c r="H79" s="1">
        <v>148.1481</v>
      </c>
      <c r="I79" s="1">
        <v>116.117</v>
      </c>
    </row>
    <row r="80" spans="2:9" x14ac:dyDescent="0.3">
      <c r="B80" s="1">
        <v>89.120369999999994</v>
      </c>
      <c r="C80" s="1">
        <v>65.278700000000001</v>
      </c>
      <c r="E80" s="1">
        <v>194.4444</v>
      </c>
      <c r="F80" s="1">
        <v>61.8157</v>
      </c>
      <c r="H80" s="1">
        <v>150.0975</v>
      </c>
      <c r="I80" s="1">
        <v>114.583</v>
      </c>
    </row>
    <row r="81" spans="2:9" x14ac:dyDescent="0.3">
      <c r="B81" s="1">
        <v>90.277780000000007</v>
      </c>
      <c r="C81" s="1">
        <v>67.4422</v>
      </c>
      <c r="E81" s="1">
        <v>196.96969999999999</v>
      </c>
      <c r="F81" s="1">
        <v>58.517600000000002</v>
      </c>
      <c r="H81" s="1">
        <v>152.04679999999999</v>
      </c>
      <c r="I81" s="1">
        <v>110.505</v>
      </c>
    </row>
    <row r="82" spans="2:9" x14ac:dyDescent="0.3">
      <c r="B82" s="1">
        <v>91.435190000000006</v>
      </c>
      <c r="C82" s="1">
        <v>68.200100000000006</v>
      </c>
      <c r="E82" s="1">
        <v>199.4949</v>
      </c>
      <c r="F82" s="1">
        <v>57.005499999999998</v>
      </c>
      <c r="H82" s="1">
        <v>153.99610000000001</v>
      </c>
      <c r="I82" s="1">
        <v>105.965</v>
      </c>
    </row>
    <row r="83" spans="2:9" x14ac:dyDescent="0.3">
      <c r="B83" s="1">
        <v>92.592590000000001</v>
      </c>
      <c r="C83" s="1">
        <v>66.373800000000003</v>
      </c>
      <c r="E83" s="1">
        <v>202.02019999999999</v>
      </c>
      <c r="F83" s="1">
        <v>63.802799999999998</v>
      </c>
      <c r="H83" s="1">
        <v>155.94540000000001</v>
      </c>
      <c r="I83" s="1">
        <v>102.923</v>
      </c>
    </row>
    <row r="84" spans="2:9" x14ac:dyDescent="0.3">
      <c r="B84" s="1">
        <v>93.75</v>
      </c>
      <c r="C84" s="1">
        <v>66.549199999999999</v>
      </c>
      <c r="E84" s="1">
        <v>204.5455</v>
      </c>
      <c r="F84" s="1">
        <v>68.0869</v>
      </c>
      <c r="H84" s="1">
        <v>157.8947</v>
      </c>
      <c r="I84" s="1">
        <v>100.25</v>
      </c>
    </row>
    <row r="85" spans="2:9" x14ac:dyDescent="0.3">
      <c r="B85" s="1">
        <v>94.907409999999999</v>
      </c>
      <c r="C85" s="1">
        <v>66.032300000000006</v>
      </c>
      <c r="E85" s="1">
        <v>207.07069999999999</v>
      </c>
      <c r="F85" s="1">
        <v>75.304100000000005</v>
      </c>
      <c r="H85" s="1">
        <v>159.8441</v>
      </c>
      <c r="I85" s="1">
        <v>97.948999999999998</v>
      </c>
    </row>
    <row r="86" spans="2:9" x14ac:dyDescent="0.3">
      <c r="B86" s="1">
        <v>96.064809999999994</v>
      </c>
      <c r="C86" s="1">
        <v>66.082400000000007</v>
      </c>
      <c r="E86" s="1">
        <v>209.596</v>
      </c>
      <c r="F86" s="1">
        <v>81.081999999999994</v>
      </c>
      <c r="H86" s="1">
        <v>161.79339999999999</v>
      </c>
      <c r="I86" s="1">
        <v>95.932000000000002</v>
      </c>
    </row>
    <row r="87" spans="2:9" x14ac:dyDescent="0.3">
      <c r="B87" s="1">
        <v>97.222219999999993</v>
      </c>
      <c r="C87" s="1">
        <v>68.064800000000005</v>
      </c>
      <c r="E87" s="1">
        <v>212.12119999999999</v>
      </c>
      <c r="F87" s="1">
        <v>80.756699999999995</v>
      </c>
      <c r="H87" s="1">
        <v>163.74270000000001</v>
      </c>
      <c r="I87" s="1">
        <v>92.477000000000004</v>
      </c>
    </row>
    <row r="88" spans="2:9" x14ac:dyDescent="0.3">
      <c r="B88" s="1">
        <v>98.379630000000006</v>
      </c>
      <c r="C88" s="1">
        <v>68.898399999999995</v>
      </c>
      <c r="E88" s="1">
        <v>214.6465</v>
      </c>
      <c r="F88" s="1">
        <v>81.775099999999995</v>
      </c>
      <c r="H88" s="1">
        <v>165.69200000000001</v>
      </c>
      <c r="I88" s="1">
        <v>90.453999999999994</v>
      </c>
    </row>
    <row r="89" spans="2:9" x14ac:dyDescent="0.3">
      <c r="B89" s="1">
        <v>99.537040000000005</v>
      </c>
      <c r="C89" s="1">
        <v>67.030100000000004</v>
      </c>
      <c r="E89" s="1">
        <v>217.17169999999999</v>
      </c>
      <c r="F89" s="1">
        <v>79.581100000000006</v>
      </c>
      <c r="H89" s="1">
        <v>167.6413</v>
      </c>
      <c r="I89" s="1">
        <v>89.686999999999998</v>
      </c>
    </row>
    <row r="90" spans="2:9" x14ac:dyDescent="0.3">
      <c r="B90" s="1">
        <v>100.6944</v>
      </c>
      <c r="C90" s="1">
        <v>66.469899999999996</v>
      </c>
      <c r="E90" s="1">
        <v>219.697</v>
      </c>
      <c r="F90" s="1">
        <v>78.316400000000002</v>
      </c>
      <c r="H90" s="1">
        <v>169.59059999999999</v>
      </c>
      <c r="I90" s="1">
        <v>92.625</v>
      </c>
    </row>
    <row r="91" spans="2:9" x14ac:dyDescent="0.3">
      <c r="B91" s="1">
        <v>101.8519</v>
      </c>
      <c r="C91" s="1">
        <v>63.078699999999998</v>
      </c>
      <c r="E91" s="1">
        <v>222.22219999999999</v>
      </c>
      <c r="F91" s="1">
        <v>77.622699999999995</v>
      </c>
      <c r="H91" s="1">
        <v>171.54</v>
      </c>
      <c r="I91" s="1">
        <v>93.668000000000006</v>
      </c>
    </row>
    <row r="92" spans="2:9" x14ac:dyDescent="0.3">
      <c r="B92" s="1">
        <v>103.0093</v>
      </c>
      <c r="C92" s="1">
        <v>60.048999999999999</v>
      </c>
      <c r="E92" s="1">
        <v>224.7475</v>
      </c>
      <c r="F92" s="1">
        <v>75.915099999999995</v>
      </c>
      <c r="H92" s="1">
        <v>173.48929999999999</v>
      </c>
      <c r="I92" s="1">
        <v>99.754999999999995</v>
      </c>
    </row>
    <row r="93" spans="2:9" x14ac:dyDescent="0.3">
      <c r="B93" s="1">
        <v>104.16670000000001</v>
      </c>
      <c r="C93" s="1">
        <v>59.187899999999999</v>
      </c>
      <c r="E93" s="1">
        <v>227.27269999999999</v>
      </c>
      <c r="F93" s="1">
        <v>76.718900000000005</v>
      </c>
      <c r="H93" s="1">
        <v>175.43860000000001</v>
      </c>
      <c r="I93" s="1">
        <v>107.65600000000001</v>
      </c>
    </row>
    <row r="94" spans="2:9" x14ac:dyDescent="0.3">
      <c r="B94" s="1">
        <v>105.3241</v>
      </c>
      <c r="C94" s="1">
        <v>59.3476</v>
      </c>
      <c r="E94" s="1">
        <v>229.798</v>
      </c>
      <c r="F94" s="1">
        <v>78.078900000000004</v>
      </c>
      <c r="H94" s="1">
        <v>177.3879</v>
      </c>
      <c r="I94" s="1">
        <v>116.64700000000001</v>
      </c>
    </row>
    <row r="95" spans="2:9" x14ac:dyDescent="0.3">
      <c r="B95" s="1">
        <v>106.4815</v>
      </c>
      <c r="C95" s="1">
        <v>61.006599999999999</v>
      </c>
      <c r="E95" s="1">
        <v>232.32320000000001</v>
      </c>
      <c r="F95" s="1">
        <v>79.285300000000007</v>
      </c>
      <c r="H95" s="1">
        <v>179.3372</v>
      </c>
      <c r="I95" s="1">
        <v>124.10299999999999</v>
      </c>
    </row>
    <row r="96" spans="2:9" x14ac:dyDescent="0.3">
      <c r="B96" s="1">
        <v>107.63890000000001</v>
      </c>
      <c r="C96" s="1">
        <v>62.858400000000003</v>
      </c>
      <c r="E96" s="1">
        <v>234.8485</v>
      </c>
      <c r="F96" s="1">
        <v>79.156999999999996</v>
      </c>
      <c r="H96" s="1">
        <v>181.28649999999999</v>
      </c>
      <c r="I96" s="1">
        <v>128.57499999999999</v>
      </c>
    </row>
    <row r="97" spans="2:9" x14ac:dyDescent="0.3">
      <c r="B97" s="1">
        <v>108.7963</v>
      </c>
      <c r="C97" s="1">
        <v>64.152100000000004</v>
      </c>
      <c r="E97" s="1">
        <v>237.37370000000001</v>
      </c>
      <c r="F97" s="1">
        <v>79.157399999999996</v>
      </c>
      <c r="H97" s="1">
        <v>183.23589999999999</v>
      </c>
      <c r="I97" s="1">
        <v>130.173</v>
      </c>
    </row>
    <row r="98" spans="2:9" x14ac:dyDescent="0.3">
      <c r="B98" s="1">
        <v>109.9537</v>
      </c>
      <c r="C98" s="1">
        <v>64.781000000000006</v>
      </c>
      <c r="E98" s="1">
        <v>239.899</v>
      </c>
      <c r="F98" s="1">
        <v>80.481700000000004</v>
      </c>
      <c r="H98" s="1">
        <v>185.18520000000001</v>
      </c>
      <c r="I98" s="1">
        <v>130.71899999999999</v>
      </c>
    </row>
    <row r="99" spans="2:9" x14ac:dyDescent="0.3">
      <c r="B99" s="1">
        <v>111.11109999999999</v>
      </c>
      <c r="C99" s="1">
        <v>65.606700000000004</v>
      </c>
      <c r="E99" s="1">
        <v>242.42420000000001</v>
      </c>
      <c r="F99" s="1">
        <v>82.604799999999997</v>
      </c>
      <c r="H99" s="1">
        <v>187.1345</v>
      </c>
      <c r="I99" s="1">
        <v>132.33799999999999</v>
      </c>
    </row>
    <row r="100" spans="2:9" x14ac:dyDescent="0.3">
      <c r="B100" s="1">
        <v>112.2685</v>
      </c>
      <c r="C100" s="1">
        <v>67.701899999999995</v>
      </c>
      <c r="E100" s="1">
        <v>244.9495</v>
      </c>
      <c r="F100" s="1">
        <v>85.447599999999994</v>
      </c>
      <c r="H100" s="1">
        <v>189.0838</v>
      </c>
      <c r="I100" s="1">
        <v>134.96199999999999</v>
      </c>
    </row>
    <row r="101" spans="2:9" x14ac:dyDescent="0.3">
      <c r="B101" s="1">
        <v>113.4259</v>
      </c>
      <c r="C101" s="1">
        <v>69.513199999999998</v>
      </c>
      <c r="E101" s="1">
        <v>247.47470000000001</v>
      </c>
      <c r="F101" s="1">
        <v>85.958600000000004</v>
      </c>
      <c r="H101" s="1">
        <v>191.03309999999999</v>
      </c>
      <c r="I101" s="1">
        <v>137.982</v>
      </c>
    </row>
    <row r="102" spans="2:9" x14ac:dyDescent="0.3">
      <c r="B102" s="1">
        <v>114.58329999999999</v>
      </c>
      <c r="C102" s="1">
        <v>71.664500000000004</v>
      </c>
      <c r="E102" s="1">
        <v>250</v>
      </c>
      <c r="F102" s="1">
        <v>84.358599999999996</v>
      </c>
      <c r="H102" s="1">
        <v>192.98249999999999</v>
      </c>
      <c r="I102" s="1">
        <v>141.93100000000001</v>
      </c>
    </row>
    <row r="103" spans="2:9" x14ac:dyDescent="0.3">
      <c r="B103" s="1">
        <v>115.7407</v>
      </c>
      <c r="C103" s="1">
        <v>73.164599999999993</v>
      </c>
      <c r="E103" s="1">
        <v>252.52529999999999</v>
      </c>
      <c r="F103" s="1">
        <v>82.454099999999997</v>
      </c>
      <c r="H103" s="1">
        <v>194.93180000000001</v>
      </c>
      <c r="I103" s="1">
        <v>147.29599999999999</v>
      </c>
    </row>
    <row r="104" spans="2:9" x14ac:dyDescent="0.3">
      <c r="B104" s="1">
        <v>116.8981</v>
      </c>
      <c r="C104" s="1">
        <v>70.740899999999996</v>
      </c>
      <c r="E104" s="1">
        <v>255.0505</v>
      </c>
      <c r="F104" s="1">
        <v>81.019099999999995</v>
      </c>
      <c r="H104" s="1">
        <v>196.8811</v>
      </c>
      <c r="I104" s="1">
        <v>152.44999999999999</v>
      </c>
    </row>
    <row r="105" spans="2:9" x14ac:dyDescent="0.3">
      <c r="B105" s="1">
        <v>118.0556</v>
      </c>
      <c r="C105" s="1">
        <v>69.340199999999996</v>
      </c>
      <c r="E105" s="1">
        <v>257.57580000000002</v>
      </c>
      <c r="F105" s="1">
        <v>80.335499999999996</v>
      </c>
      <c r="H105" s="1">
        <v>198.8304</v>
      </c>
      <c r="I105" s="1">
        <v>155.38900000000001</v>
      </c>
    </row>
    <row r="106" spans="2:9" x14ac:dyDescent="0.3">
      <c r="B106" s="1">
        <v>119.21299999999999</v>
      </c>
      <c r="C106" s="1">
        <v>70.372500000000002</v>
      </c>
      <c r="E106" s="1">
        <v>260.101</v>
      </c>
      <c r="F106" s="1">
        <v>80.588099999999997</v>
      </c>
      <c r="H106" s="1">
        <v>200.77969999999999</v>
      </c>
      <c r="I106" s="1">
        <v>154.012</v>
      </c>
    </row>
    <row r="107" spans="2:9" x14ac:dyDescent="0.3">
      <c r="B107" s="1">
        <v>120.3704</v>
      </c>
      <c r="C107" s="1">
        <v>72.118499999999997</v>
      </c>
      <c r="E107" s="1">
        <v>262.62630000000001</v>
      </c>
      <c r="F107" s="1">
        <v>81.4285</v>
      </c>
      <c r="H107" s="1">
        <v>202.72900000000001</v>
      </c>
      <c r="I107" s="1">
        <v>148.376</v>
      </c>
    </row>
    <row r="108" spans="2:9" x14ac:dyDescent="0.3">
      <c r="B108" s="1">
        <v>121.5278</v>
      </c>
      <c r="C108" s="1">
        <v>74.738500000000002</v>
      </c>
      <c r="E108" s="1">
        <v>265.1515</v>
      </c>
      <c r="F108" s="1">
        <v>85.433199999999999</v>
      </c>
      <c r="H108" s="1">
        <v>204.67840000000001</v>
      </c>
      <c r="I108" s="1">
        <v>138.55199999999999</v>
      </c>
    </row>
    <row r="109" spans="2:9" x14ac:dyDescent="0.3">
      <c r="B109" s="1">
        <v>122.68519999999999</v>
      </c>
      <c r="C109" s="1">
        <v>74.553799999999995</v>
      </c>
      <c r="E109" s="1">
        <v>267.67680000000001</v>
      </c>
      <c r="F109" s="1">
        <v>87.268600000000006</v>
      </c>
      <c r="H109" s="1">
        <v>206.6277</v>
      </c>
      <c r="I109" s="1">
        <v>131.28800000000001</v>
      </c>
    </row>
    <row r="110" spans="2:9" x14ac:dyDescent="0.3">
      <c r="B110" s="1">
        <v>123.8426</v>
      </c>
      <c r="C110" s="1">
        <v>75.98</v>
      </c>
      <c r="E110" s="1">
        <v>270.202</v>
      </c>
      <c r="F110" s="1">
        <v>89.658600000000007</v>
      </c>
      <c r="H110" s="1">
        <v>208.577</v>
      </c>
      <c r="I110" s="1">
        <v>122.006</v>
      </c>
    </row>
    <row r="111" spans="2:9" x14ac:dyDescent="0.3">
      <c r="B111" s="1">
        <v>125</v>
      </c>
      <c r="C111" s="1">
        <v>76.886300000000006</v>
      </c>
      <c r="E111" s="1">
        <v>272.72730000000001</v>
      </c>
      <c r="F111" s="1">
        <v>91.031499999999994</v>
      </c>
      <c r="H111" s="1">
        <v>210.52629999999999</v>
      </c>
      <c r="I111" s="1">
        <v>111.883</v>
      </c>
    </row>
    <row r="112" spans="2:9" x14ac:dyDescent="0.3">
      <c r="B112" s="1">
        <v>126.1574</v>
      </c>
      <c r="C112" s="1">
        <v>75.359800000000007</v>
      </c>
      <c r="E112" s="1">
        <v>275.2525</v>
      </c>
      <c r="F112" s="1">
        <v>89.9709</v>
      </c>
      <c r="H112" s="1">
        <v>212.47559999999999</v>
      </c>
      <c r="I112" s="1">
        <v>102.916</v>
      </c>
    </row>
    <row r="113" spans="2:9" x14ac:dyDescent="0.3">
      <c r="B113" s="1">
        <v>127.31480000000001</v>
      </c>
      <c r="C113" s="1">
        <v>74.983900000000006</v>
      </c>
      <c r="E113" s="1">
        <v>277.77780000000001</v>
      </c>
      <c r="F113" s="1">
        <v>85.372799999999998</v>
      </c>
      <c r="H113" s="1">
        <v>214.42500000000001</v>
      </c>
      <c r="I113" s="1">
        <v>97.308999999999997</v>
      </c>
    </row>
    <row r="114" spans="2:9" x14ac:dyDescent="0.3">
      <c r="B114" s="1">
        <v>128.47219999999999</v>
      </c>
      <c r="C114" s="1">
        <v>76.971199999999996</v>
      </c>
      <c r="E114" s="1">
        <v>280.303</v>
      </c>
      <c r="F114" s="1">
        <v>83.098299999999995</v>
      </c>
      <c r="H114" s="1">
        <v>216.37430000000001</v>
      </c>
      <c r="I114" s="1">
        <v>94.376000000000005</v>
      </c>
    </row>
    <row r="115" spans="2:9" x14ac:dyDescent="0.3">
      <c r="B115" s="1">
        <v>129.62960000000001</v>
      </c>
      <c r="C115" s="1">
        <v>76.072400000000002</v>
      </c>
      <c r="E115" s="1">
        <v>282.82830000000001</v>
      </c>
      <c r="F115" s="1">
        <v>81.383600000000001</v>
      </c>
      <c r="H115" s="1">
        <v>218.3236</v>
      </c>
      <c r="I115" s="1">
        <v>94.097999999999999</v>
      </c>
    </row>
    <row r="116" spans="2:9" x14ac:dyDescent="0.3">
      <c r="B116" s="1">
        <v>130.78700000000001</v>
      </c>
      <c r="C116" s="1">
        <v>75.516400000000004</v>
      </c>
      <c r="E116" s="1">
        <v>285.3535</v>
      </c>
      <c r="F116" s="1">
        <v>82.936800000000005</v>
      </c>
      <c r="H116" s="1">
        <v>220.27289999999999</v>
      </c>
      <c r="I116" s="1">
        <v>96.927999999999997</v>
      </c>
    </row>
    <row r="117" spans="2:9" x14ac:dyDescent="0.3">
      <c r="B117" s="1">
        <v>131.9444</v>
      </c>
      <c r="C117" s="1">
        <v>73.339799999999997</v>
      </c>
      <c r="E117" s="1">
        <v>287.87880000000001</v>
      </c>
      <c r="F117" s="1">
        <v>87.572900000000004</v>
      </c>
      <c r="H117" s="1">
        <v>222.22219999999999</v>
      </c>
      <c r="I117" s="1">
        <v>98.593999999999994</v>
      </c>
    </row>
    <row r="118" spans="2:9" x14ac:dyDescent="0.3">
      <c r="B118" s="1">
        <v>133.1019</v>
      </c>
      <c r="C118" s="1">
        <v>72.251800000000003</v>
      </c>
      <c r="E118" s="1">
        <v>290.404</v>
      </c>
      <c r="F118" s="1">
        <v>90.2012</v>
      </c>
      <c r="H118" s="1">
        <v>224.17150000000001</v>
      </c>
      <c r="I118" s="1">
        <v>100.355</v>
      </c>
    </row>
    <row r="119" spans="2:9" x14ac:dyDescent="0.3">
      <c r="B119" s="1">
        <v>134.2593</v>
      </c>
      <c r="C119" s="1">
        <v>72.487399999999994</v>
      </c>
      <c r="E119" s="1">
        <v>292.92930000000001</v>
      </c>
      <c r="F119" s="1">
        <v>92.748099999999994</v>
      </c>
      <c r="H119" s="1">
        <v>226.12090000000001</v>
      </c>
      <c r="I119" s="1">
        <v>99.91</v>
      </c>
    </row>
    <row r="120" spans="2:9" x14ac:dyDescent="0.3">
      <c r="B120" s="1">
        <v>135.41669999999999</v>
      </c>
      <c r="C120" s="1">
        <v>76.977199999999996</v>
      </c>
      <c r="E120" s="1">
        <v>295.4545</v>
      </c>
      <c r="F120" s="1">
        <v>93.764399999999995</v>
      </c>
      <c r="H120" s="1">
        <v>228.0702</v>
      </c>
      <c r="I120" s="1">
        <v>97.697000000000003</v>
      </c>
    </row>
    <row r="121" spans="2:9" x14ac:dyDescent="0.3">
      <c r="B121" s="1">
        <v>136.57409999999999</v>
      </c>
      <c r="C121" s="1">
        <v>80.695800000000006</v>
      </c>
      <c r="E121" s="1">
        <v>297.97980000000001</v>
      </c>
      <c r="F121" s="1">
        <v>91.771299999999997</v>
      </c>
      <c r="H121" s="1">
        <v>230.01949999999999</v>
      </c>
      <c r="I121" s="1">
        <v>95.911000000000001</v>
      </c>
    </row>
    <row r="122" spans="2:9" x14ac:dyDescent="0.3">
      <c r="B122" s="1">
        <v>137.73150000000001</v>
      </c>
      <c r="C122" s="1">
        <v>84.108400000000003</v>
      </c>
      <c r="E122" s="1">
        <v>300.50510000000003</v>
      </c>
      <c r="F122" s="1">
        <v>86.978300000000004</v>
      </c>
      <c r="H122" s="1">
        <v>231.96879999999999</v>
      </c>
      <c r="I122" s="1">
        <v>97.808000000000007</v>
      </c>
    </row>
    <row r="123" spans="2:9" x14ac:dyDescent="0.3">
      <c r="B123" s="1">
        <v>138.88890000000001</v>
      </c>
      <c r="C123" s="1">
        <v>82.829899999999995</v>
      </c>
      <c r="E123" s="1">
        <v>303.03030000000001</v>
      </c>
      <c r="F123" s="1">
        <v>79.229100000000003</v>
      </c>
      <c r="H123" s="1">
        <v>233.91810000000001</v>
      </c>
      <c r="I123" s="1">
        <v>98.932000000000002</v>
      </c>
    </row>
    <row r="124" spans="2:9" x14ac:dyDescent="0.3">
      <c r="B124" s="1">
        <v>140.0463</v>
      </c>
      <c r="C124" s="1">
        <v>84.321299999999994</v>
      </c>
      <c r="E124" s="1">
        <v>305.55560000000003</v>
      </c>
      <c r="F124" s="1">
        <v>73.240499999999997</v>
      </c>
      <c r="H124" s="1">
        <v>235.8674</v>
      </c>
      <c r="I124" s="1">
        <v>100.07899999999999</v>
      </c>
    </row>
    <row r="125" spans="2:9" x14ac:dyDescent="0.3">
      <c r="B125" s="1">
        <v>141.2037</v>
      </c>
      <c r="C125" s="1">
        <v>85.384799999999998</v>
      </c>
      <c r="E125" s="1">
        <v>308.08080000000001</v>
      </c>
      <c r="F125" s="1">
        <v>66.776899999999998</v>
      </c>
      <c r="H125" s="1">
        <v>237.8168</v>
      </c>
      <c r="I125" s="1">
        <v>99.004000000000005</v>
      </c>
    </row>
    <row r="126" spans="2:9" x14ac:dyDescent="0.3">
      <c r="B126" s="1">
        <v>142.36109999999999</v>
      </c>
      <c r="C126" s="1">
        <v>81.421300000000002</v>
      </c>
      <c r="E126" s="1">
        <v>310.60610000000003</v>
      </c>
      <c r="F126" s="1">
        <v>62.931899999999999</v>
      </c>
      <c r="H126" s="1">
        <v>239.76609999999999</v>
      </c>
      <c r="I126" s="1">
        <v>99.284999999999997</v>
      </c>
    </row>
    <row r="127" spans="2:9" x14ac:dyDescent="0.3">
      <c r="B127" s="1">
        <v>143.51849999999999</v>
      </c>
      <c r="C127" s="1">
        <v>81.812799999999996</v>
      </c>
      <c r="E127" s="1">
        <v>313.13130000000001</v>
      </c>
      <c r="F127" s="1">
        <v>63.959299999999999</v>
      </c>
      <c r="H127" s="1">
        <v>241.71539999999999</v>
      </c>
      <c r="I127" s="1">
        <v>98.146000000000001</v>
      </c>
    </row>
    <row r="128" spans="2:9" x14ac:dyDescent="0.3">
      <c r="B128" s="1">
        <v>144.67590000000001</v>
      </c>
      <c r="C128" s="1">
        <v>81.815299999999993</v>
      </c>
      <c r="E128" s="1">
        <v>315.65660000000003</v>
      </c>
      <c r="F128" s="1">
        <v>60.541499999999999</v>
      </c>
      <c r="H128" s="1">
        <v>243.66470000000001</v>
      </c>
      <c r="I128" s="1">
        <v>97.841999999999999</v>
      </c>
    </row>
    <row r="129" spans="2:9" x14ac:dyDescent="0.3">
      <c r="B129" s="1">
        <v>145.83330000000001</v>
      </c>
      <c r="C129" s="1">
        <v>82.002300000000005</v>
      </c>
      <c r="E129" s="1">
        <v>318.18180000000001</v>
      </c>
      <c r="F129" s="1">
        <v>60.227400000000003</v>
      </c>
      <c r="H129" s="1">
        <v>245.614</v>
      </c>
      <c r="I129" s="1">
        <v>98.849000000000004</v>
      </c>
    </row>
    <row r="130" spans="2:9" x14ac:dyDescent="0.3">
      <c r="B130" s="1">
        <v>146.9907</v>
      </c>
      <c r="C130" s="1">
        <v>83.049099999999996</v>
      </c>
      <c r="E130" s="1">
        <v>320.70710000000003</v>
      </c>
      <c r="F130" s="1">
        <v>59.875900000000001</v>
      </c>
      <c r="H130" s="1">
        <v>247.5634</v>
      </c>
      <c r="I130" s="1">
        <v>99.822999999999993</v>
      </c>
    </row>
    <row r="131" spans="2:9" x14ac:dyDescent="0.3">
      <c r="B131" s="1">
        <v>148.1481</v>
      </c>
      <c r="C131" s="1">
        <v>84.417100000000005</v>
      </c>
      <c r="E131" s="1">
        <v>323.23230000000001</v>
      </c>
      <c r="F131" s="1">
        <v>62.654400000000003</v>
      </c>
      <c r="H131" s="1">
        <v>249.5127</v>
      </c>
      <c r="I131" s="1">
        <v>99.861000000000004</v>
      </c>
    </row>
    <row r="132" spans="2:9" x14ac:dyDescent="0.3">
      <c r="B132" s="1">
        <v>149.3056</v>
      </c>
      <c r="C132" s="1">
        <v>82.734899999999996</v>
      </c>
      <c r="E132" s="1">
        <v>325.75760000000002</v>
      </c>
      <c r="F132" s="1">
        <v>65.928700000000006</v>
      </c>
      <c r="H132" s="1">
        <v>251.46199999999999</v>
      </c>
      <c r="I132" s="1">
        <v>97.191000000000003</v>
      </c>
    </row>
    <row r="133" spans="2:9" x14ac:dyDescent="0.3">
      <c r="B133" s="1">
        <v>150.46299999999999</v>
      </c>
      <c r="C133" s="1">
        <v>84.465900000000005</v>
      </c>
      <c r="E133" s="1">
        <v>328.28280000000001</v>
      </c>
      <c r="F133" s="1">
        <v>70.978200000000001</v>
      </c>
      <c r="H133" s="1">
        <v>253.41130000000001</v>
      </c>
      <c r="I133" s="1">
        <v>96.414000000000001</v>
      </c>
    </row>
    <row r="134" spans="2:9" x14ac:dyDescent="0.3">
      <c r="B134" s="1">
        <v>151.62039999999999</v>
      </c>
      <c r="C134" s="1">
        <v>85.615600000000001</v>
      </c>
      <c r="E134" s="1">
        <v>330.80810000000002</v>
      </c>
      <c r="F134" s="1">
        <v>72.399799999999999</v>
      </c>
      <c r="H134" s="1">
        <v>255.36060000000001</v>
      </c>
      <c r="I134" s="1">
        <v>92.935000000000002</v>
      </c>
    </row>
    <row r="135" spans="2:9" x14ac:dyDescent="0.3">
      <c r="B135" s="1">
        <v>152.77780000000001</v>
      </c>
      <c r="C135" s="1">
        <v>86.060900000000004</v>
      </c>
      <c r="E135" s="1">
        <v>333.33330000000001</v>
      </c>
      <c r="F135" s="1">
        <v>76.3994</v>
      </c>
      <c r="H135" s="1">
        <v>257.30990000000003</v>
      </c>
      <c r="I135" s="1">
        <v>88.899000000000001</v>
      </c>
    </row>
    <row r="136" spans="2:9" x14ac:dyDescent="0.3">
      <c r="B136" s="1">
        <v>153.93520000000001</v>
      </c>
      <c r="C136" s="1">
        <v>87.522999999999996</v>
      </c>
      <c r="E136" s="1">
        <v>335.85860000000002</v>
      </c>
      <c r="F136" s="1">
        <v>80.350700000000003</v>
      </c>
      <c r="H136" s="1">
        <v>259.2593</v>
      </c>
      <c r="I136" s="1">
        <v>86.671999999999997</v>
      </c>
    </row>
    <row r="137" spans="2:9" x14ac:dyDescent="0.3">
      <c r="B137" s="1">
        <v>155.0926</v>
      </c>
      <c r="C137" s="1">
        <v>88.353899999999996</v>
      </c>
      <c r="E137" s="1">
        <v>338.38380000000001</v>
      </c>
      <c r="F137" s="1">
        <v>79.575100000000006</v>
      </c>
      <c r="H137" s="1">
        <v>261.20859999999999</v>
      </c>
      <c r="I137" s="1">
        <v>85.192999999999998</v>
      </c>
    </row>
    <row r="138" spans="2:9" x14ac:dyDescent="0.3">
      <c r="B138" s="1">
        <v>156.25</v>
      </c>
      <c r="C138" s="1">
        <v>88.503699999999995</v>
      </c>
      <c r="E138" s="1">
        <v>340.90910000000002</v>
      </c>
      <c r="F138" s="1">
        <v>75.825299999999999</v>
      </c>
      <c r="H138" s="1">
        <v>263.15789999999998</v>
      </c>
      <c r="I138" s="1">
        <v>84.281999999999996</v>
      </c>
    </row>
    <row r="139" spans="2:9" x14ac:dyDescent="0.3">
      <c r="B139" s="1">
        <v>157.4074</v>
      </c>
      <c r="C139" s="1">
        <v>87.724400000000003</v>
      </c>
      <c r="E139" s="1">
        <v>343.43430000000001</v>
      </c>
      <c r="F139" s="1">
        <v>69.280299999999997</v>
      </c>
      <c r="H139" s="1">
        <v>265.10719999999998</v>
      </c>
      <c r="I139" s="1">
        <v>80.685000000000002</v>
      </c>
    </row>
    <row r="140" spans="2:9" x14ac:dyDescent="0.3">
      <c r="B140" s="1">
        <v>158.56479999999999</v>
      </c>
      <c r="C140" s="1">
        <v>89.266599999999997</v>
      </c>
      <c r="E140" s="1">
        <v>345.95960000000002</v>
      </c>
      <c r="F140" s="1">
        <v>65.755099999999999</v>
      </c>
      <c r="H140" s="1">
        <v>267.05650000000003</v>
      </c>
      <c r="I140" s="1">
        <v>78.034000000000006</v>
      </c>
    </row>
    <row r="141" spans="2:9" x14ac:dyDescent="0.3">
      <c r="B141" s="1">
        <v>159.72219999999999</v>
      </c>
      <c r="C141" s="1">
        <v>88.424000000000007</v>
      </c>
      <c r="E141" s="1">
        <v>348.48480000000001</v>
      </c>
      <c r="F141" s="1">
        <v>64.875500000000002</v>
      </c>
      <c r="H141" s="1">
        <v>269.00580000000002</v>
      </c>
      <c r="I141" s="1">
        <v>75.935000000000002</v>
      </c>
    </row>
    <row r="142" spans="2:9" x14ac:dyDescent="0.3">
      <c r="B142" s="1">
        <v>160.87960000000001</v>
      </c>
      <c r="C142" s="1">
        <v>84.477999999999994</v>
      </c>
      <c r="E142" s="1">
        <v>351.01010000000002</v>
      </c>
      <c r="F142" s="1">
        <v>64.904300000000006</v>
      </c>
      <c r="H142" s="1">
        <v>270.95519999999999</v>
      </c>
      <c r="I142" s="1">
        <v>74.576999999999998</v>
      </c>
    </row>
    <row r="143" spans="2:9" x14ac:dyDescent="0.3">
      <c r="B143" s="1">
        <v>162.03700000000001</v>
      </c>
      <c r="C143" s="1">
        <v>84.918999999999997</v>
      </c>
      <c r="E143" s="1">
        <v>353.53539999999998</v>
      </c>
      <c r="F143" s="1">
        <v>64.854699999999994</v>
      </c>
      <c r="H143" s="1">
        <v>272.90449999999998</v>
      </c>
      <c r="I143" s="1">
        <v>75.352000000000004</v>
      </c>
    </row>
    <row r="144" spans="2:9" x14ac:dyDescent="0.3">
      <c r="B144" s="1">
        <v>163.1944</v>
      </c>
      <c r="C144" s="1">
        <v>82.416399999999996</v>
      </c>
      <c r="E144" s="1">
        <v>356.06060000000002</v>
      </c>
      <c r="F144" s="1">
        <v>67.648099999999999</v>
      </c>
      <c r="H144" s="1">
        <v>274.85379999999998</v>
      </c>
      <c r="I144" s="1">
        <v>76.561999999999998</v>
      </c>
    </row>
    <row r="145" spans="2:9" x14ac:dyDescent="0.3">
      <c r="B145" s="1">
        <v>164.3519</v>
      </c>
      <c r="C145" s="1">
        <v>78.733800000000002</v>
      </c>
      <c r="E145" s="1">
        <v>358.58589999999998</v>
      </c>
      <c r="F145" s="1">
        <v>73.157499999999999</v>
      </c>
      <c r="H145" s="1">
        <v>276.80309999999997</v>
      </c>
      <c r="I145" s="1">
        <v>78.224000000000004</v>
      </c>
    </row>
    <row r="146" spans="2:9" x14ac:dyDescent="0.3">
      <c r="B146" s="1">
        <v>165.5093</v>
      </c>
      <c r="C146" s="1">
        <v>75.542000000000002</v>
      </c>
      <c r="E146" s="1">
        <v>361.11110000000002</v>
      </c>
      <c r="F146" s="1">
        <v>74.077699999999993</v>
      </c>
      <c r="H146" s="1">
        <v>278.75240000000002</v>
      </c>
      <c r="I146" s="1">
        <v>78.870999999999995</v>
      </c>
    </row>
    <row r="147" spans="2:9" x14ac:dyDescent="0.3">
      <c r="B147" s="1">
        <v>166.66669999999999</v>
      </c>
      <c r="C147" s="1">
        <v>73.543099999999995</v>
      </c>
      <c r="E147" s="1">
        <v>363.63639999999998</v>
      </c>
      <c r="F147" s="1">
        <v>71.829599999999999</v>
      </c>
      <c r="H147" s="1">
        <v>280.70179999999999</v>
      </c>
      <c r="I147" s="1">
        <v>79.11</v>
      </c>
    </row>
    <row r="148" spans="2:9" x14ac:dyDescent="0.3">
      <c r="B148" s="1">
        <v>167.82409999999999</v>
      </c>
      <c r="C148" s="1">
        <v>67.227599999999995</v>
      </c>
      <c r="E148" s="1">
        <v>366.16160000000002</v>
      </c>
      <c r="F148" s="1">
        <v>68.774699999999996</v>
      </c>
      <c r="H148" s="1">
        <v>282.65109999999999</v>
      </c>
      <c r="I148" s="1">
        <v>78.686999999999998</v>
      </c>
    </row>
    <row r="149" spans="2:9" x14ac:dyDescent="0.3">
      <c r="B149" s="1">
        <v>168.98150000000001</v>
      </c>
      <c r="C149" s="1">
        <v>64.723100000000002</v>
      </c>
      <c r="E149" s="1">
        <v>368.68689999999998</v>
      </c>
      <c r="F149" s="1">
        <v>66.060100000000006</v>
      </c>
      <c r="H149" s="1">
        <v>284.60039999999998</v>
      </c>
      <c r="I149" s="1">
        <v>78.745999999999995</v>
      </c>
    </row>
    <row r="150" spans="2:9" x14ac:dyDescent="0.3">
      <c r="B150" s="1">
        <v>170.13890000000001</v>
      </c>
      <c r="C150" s="1">
        <v>60.843000000000004</v>
      </c>
      <c r="E150" s="1">
        <v>371.21210000000002</v>
      </c>
      <c r="F150" s="1">
        <v>63.211300000000001</v>
      </c>
      <c r="H150" s="1">
        <v>286.54969999999997</v>
      </c>
      <c r="I150" s="1">
        <v>79.034000000000006</v>
      </c>
    </row>
    <row r="151" spans="2:9" x14ac:dyDescent="0.3">
      <c r="B151" s="1">
        <v>171.2963</v>
      </c>
      <c r="C151" s="1">
        <v>58.884799999999998</v>
      </c>
      <c r="E151" s="1">
        <v>373.73739999999998</v>
      </c>
      <c r="F151" s="1">
        <v>61.763399999999997</v>
      </c>
      <c r="H151" s="1">
        <v>288.49900000000002</v>
      </c>
      <c r="I151" s="1">
        <v>78.686999999999998</v>
      </c>
    </row>
    <row r="152" spans="2:9" x14ac:dyDescent="0.3">
      <c r="B152" s="1">
        <v>172.4537</v>
      </c>
      <c r="C152" s="1">
        <v>59.723799999999997</v>
      </c>
      <c r="E152" s="1">
        <v>376.26260000000002</v>
      </c>
      <c r="F152" s="1">
        <v>60.152200000000001</v>
      </c>
      <c r="H152" s="1">
        <v>290.44830000000002</v>
      </c>
      <c r="I152" s="1">
        <v>79.290999999999997</v>
      </c>
    </row>
    <row r="153" spans="2:9" x14ac:dyDescent="0.3">
      <c r="B153" s="1">
        <v>173.61109999999999</v>
      </c>
      <c r="C153" s="1">
        <v>60.396099999999997</v>
      </c>
      <c r="E153" s="1">
        <v>378.78789999999998</v>
      </c>
      <c r="F153" s="1">
        <v>58.053600000000003</v>
      </c>
      <c r="H153" s="1">
        <v>292.39769999999999</v>
      </c>
      <c r="I153" s="1">
        <v>79.254999999999995</v>
      </c>
    </row>
    <row r="154" spans="2:9" x14ac:dyDescent="0.3">
      <c r="B154" s="1">
        <v>174.76849999999999</v>
      </c>
      <c r="C154" s="1">
        <v>60.684100000000001</v>
      </c>
      <c r="E154" s="1">
        <v>381.31310000000002</v>
      </c>
      <c r="F154" s="1">
        <v>58.423099999999998</v>
      </c>
      <c r="H154" s="1">
        <v>294.34699999999998</v>
      </c>
      <c r="I154" s="1">
        <v>78.923000000000002</v>
      </c>
    </row>
    <row r="155" spans="2:9" x14ac:dyDescent="0.3">
      <c r="B155" s="1">
        <v>175.92590000000001</v>
      </c>
      <c r="C155" s="1">
        <v>61.304400000000001</v>
      </c>
      <c r="E155" s="1">
        <v>383.83839999999998</v>
      </c>
      <c r="F155" s="1">
        <v>58.6449</v>
      </c>
      <c r="H155" s="1">
        <v>296.29629999999997</v>
      </c>
      <c r="I155" s="1">
        <v>78.13</v>
      </c>
    </row>
    <row r="156" spans="2:9" x14ac:dyDescent="0.3">
      <c r="B156" s="1">
        <v>177.08330000000001</v>
      </c>
      <c r="C156" s="1">
        <v>61.236600000000003</v>
      </c>
      <c r="E156" s="1">
        <v>386.36360000000002</v>
      </c>
      <c r="F156" s="1">
        <v>60.583399999999997</v>
      </c>
      <c r="H156" s="1">
        <v>298.24560000000002</v>
      </c>
      <c r="I156" s="1">
        <v>76.343999999999994</v>
      </c>
    </row>
    <row r="157" spans="2:9" x14ac:dyDescent="0.3">
      <c r="B157" s="1">
        <v>178.2407</v>
      </c>
      <c r="C157" s="1">
        <v>60.458199999999998</v>
      </c>
      <c r="E157" s="1">
        <v>388.88889999999998</v>
      </c>
      <c r="F157" s="1">
        <v>61.681800000000003</v>
      </c>
      <c r="H157" s="1">
        <v>300.19490000000002</v>
      </c>
      <c r="I157" s="1">
        <v>74.037999999999997</v>
      </c>
    </row>
    <row r="158" spans="2:9" x14ac:dyDescent="0.3">
      <c r="B158" s="1">
        <v>179.3981</v>
      </c>
      <c r="C158" s="1">
        <v>60.5274</v>
      </c>
      <c r="E158" s="1">
        <v>391.41410000000002</v>
      </c>
      <c r="F158" s="1">
        <v>62.875100000000003</v>
      </c>
      <c r="H158" s="1">
        <v>302.14420000000001</v>
      </c>
      <c r="I158" s="1">
        <v>72.212000000000003</v>
      </c>
    </row>
    <row r="159" spans="2:9" x14ac:dyDescent="0.3">
      <c r="B159" s="1">
        <v>180.5556</v>
      </c>
      <c r="C159" s="1">
        <v>59.629100000000001</v>
      </c>
      <c r="E159" s="1">
        <v>393.93939999999998</v>
      </c>
      <c r="F159" s="1">
        <v>63.743000000000002</v>
      </c>
      <c r="H159" s="1">
        <v>304.09359999999998</v>
      </c>
      <c r="I159" s="1">
        <v>71.147000000000006</v>
      </c>
    </row>
    <row r="160" spans="2:9" x14ac:dyDescent="0.3">
      <c r="B160" s="1">
        <v>181.71299999999999</v>
      </c>
      <c r="C160" s="1">
        <v>58.869900000000001</v>
      </c>
      <c r="E160" s="1">
        <v>396.46460000000002</v>
      </c>
      <c r="F160" s="1">
        <v>63.195500000000003</v>
      </c>
      <c r="H160" s="1">
        <v>306.04289999999997</v>
      </c>
      <c r="I160" s="1">
        <v>70.647000000000006</v>
      </c>
    </row>
    <row r="161" spans="2:9" x14ac:dyDescent="0.3">
      <c r="B161" s="1">
        <v>182.87039999999999</v>
      </c>
      <c r="C161" s="1">
        <v>59.129800000000003</v>
      </c>
      <c r="E161" s="1">
        <v>398.98989999999998</v>
      </c>
      <c r="F161" s="1">
        <v>61.315100000000001</v>
      </c>
      <c r="H161" s="1">
        <v>307.99220000000003</v>
      </c>
      <c r="I161" s="1">
        <v>71.734999999999999</v>
      </c>
    </row>
    <row r="162" spans="2:9" x14ac:dyDescent="0.3">
      <c r="B162" s="1">
        <v>184.02780000000001</v>
      </c>
      <c r="C162" s="1">
        <v>59.147599999999997</v>
      </c>
      <c r="E162" s="1">
        <v>401.51519999999999</v>
      </c>
      <c r="F162" s="1">
        <v>58.354300000000002</v>
      </c>
      <c r="H162" s="1">
        <v>309.94150000000002</v>
      </c>
      <c r="I162" s="1">
        <v>73.015000000000001</v>
      </c>
    </row>
    <row r="163" spans="2:9" x14ac:dyDescent="0.3">
      <c r="B163" s="1">
        <v>185.18520000000001</v>
      </c>
      <c r="C163" s="1">
        <v>59.100999999999999</v>
      </c>
      <c r="E163" s="1">
        <v>404.04039999999998</v>
      </c>
      <c r="F163" s="1">
        <v>53.660400000000003</v>
      </c>
      <c r="H163" s="1">
        <v>311.89080000000001</v>
      </c>
      <c r="I163" s="1">
        <v>75.081999999999994</v>
      </c>
    </row>
    <row r="164" spans="2:9" x14ac:dyDescent="0.3">
      <c r="B164" s="1">
        <v>186.3426</v>
      </c>
      <c r="C164" s="1">
        <v>59.203699999999998</v>
      </c>
      <c r="E164" s="1">
        <v>406.56569999999999</v>
      </c>
      <c r="F164" s="1">
        <v>52.342599999999997</v>
      </c>
      <c r="H164" s="1">
        <v>313.84019999999998</v>
      </c>
      <c r="I164" s="1">
        <v>76.647000000000006</v>
      </c>
    </row>
    <row r="165" spans="2:9" x14ac:dyDescent="0.3">
      <c r="B165" s="1">
        <v>187.5</v>
      </c>
      <c r="C165" s="1">
        <v>58.784999999999997</v>
      </c>
      <c r="E165" s="1">
        <v>409.09089999999998</v>
      </c>
      <c r="F165" s="1">
        <v>52.753</v>
      </c>
      <c r="H165" s="1">
        <v>315.78949999999998</v>
      </c>
      <c r="I165" s="1">
        <v>77.361000000000004</v>
      </c>
    </row>
    <row r="166" spans="2:9" x14ac:dyDescent="0.3">
      <c r="B166" s="1">
        <v>188.6574</v>
      </c>
      <c r="C166" s="1">
        <v>59.310499999999998</v>
      </c>
      <c r="E166" s="1">
        <v>411.61619999999999</v>
      </c>
      <c r="F166" s="1">
        <v>53.477800000000002</v>
      </c>
      <c r="H166" s="1">
        <v>317.73880000000003</v>
      </c>
      <c r="I166" s="1">
        <v>76.691000000000003</v>
      </c>
    </row>
    <row r="167" spans="2:9" x14ac:dyDescent="0.3">
      <c r="B167" s="1">
        <v>189.81479999999999</v>
      </c>
      <c r="C167" s="1">
        <v>58.943399999999997</v>
      </c>
      <c r="E167" s="1">
        <v>414.14139999999998</v>
      </c>
      <c r="F167" s="1">
        <v>53.797400000000003</v>
      </c>
      <c r="H167" s="1">
        <v>319.68810000000002</v>
      </c>
      <c r="I167" s="1">
        <v>74.441999999999993</v>
      </c>
    </row>
    <row r="168" spans="2:9" x14ac:dyDescent="0.3">
      <c r="B168" s="1">
        <v>190.97219999999999</v>
      </c>
      <c r="C168" s="1">
        <v>61.272799999999997</v>
      </c>
      <c r="E168" s="1">
        <v>416.66669999999999</v>
      </c>
      <c r="F168" s="1">
        <v>51.260300000000001</v>
      </c>
      <c r="H168" s="1">
        <v>321.63740000000001</v>
      </c>
      <c r="I168" s="1">
        <v>72.664000000000001</v>
      </c>
    </row>
    <row r="169" spans="2:9" x14ac:dyDescent="0.3">
      <c r="B169" s="1">
        <v>192.12960000000001</v>
      </c>
      <c r="C169" s="1">
        <v>64.325100000000006</v>
      </c>
      <c r="E169" s="1">
        <v>419.19189999999998</v>
      </c>
      <c r="F169" s="1">
        <v>51.0989</v>
      </c>
      <c r="H169" s="1">
        <v>323.58670000000001</v>
      </c>
      <c r="I169" s="1">
        <v>71.272000000000006</v>
      </c>
    </row>
    <row r="170" spans="2:9" x14ac:dyDescent="0.3">
      <c r="B170" s="1">
        <v>193.28700000000001</v>
      </c>
      <c r="C170" s="1">
        <v>65.2727</v>
      </c>
      <c r="E170" s="1">
        <v>421.71719999999999</v>
      </c>
      <c r="F170" s="1">
        <v>49.008899999999997</v>
      </c>
      <c r="H170" s="1">
        <v>325.53609999999998</v>
      </c>
      <c r="I170" s="1">
        <v>70.058999999999997</v>
      </c>
    </row>
    <row r="171" spans="2:9" x14ac:dyDescent="0.3">
      <c r="B171" s="1">
        <v>194.4444</v>
      </c>
      <c r="C171" s="1">
        <v>64.362399999999994</v>
      </c>
      <c r="E171" s="1">
        <v>424.24239999999998</v>
      </c>
      <c r="F171" s="1">
        <v>50.189300000000003</v>
      </c>
      <c r="H171" s="1">
        <v>327.48540000000003</v>
      </c>
      <c r="I171" s="1">
        <v>67.953000000000003</v>
      </c>
    </row>
    <row r="172" spans="2:9" x14ac:dyDescent="0.3">
      <c r="B172" s="1">
        <v>195.6019</v>
      </c>
      <c r="C172" s="1">
        <v>63.514899999999997</v>
      </c>
      <c r="E172" s="1">
        <v>426.76769999999999</v>
      </c>
      <c r="F172" s="1">
        <v>55.161200000000001</v>
      </c>
      <c r="H172" s="1">
        <v>329.43470000000002</v>
      </c>
      <c r="I172" s="1">
        <v>65.793999999999997</v>
      </c>
    </row>
    <row r="173" spans="2:9" x14ac:dyDescent="0.3">
      <c r="B173" s="1">
        <v>196.7593</v>
      </c>
      <c r="C173" s="1">
        <v>63.0426</v>
      </c>
      <c r="E173" s="1">
        <v>429.29289999999997</v>
      </c>
      <c r="F173" s="1">
        <v>60.583799999999997</v>
      </c>
      <c r="H173" s="1">
        <v>331.38400000000001</v>
      </c>
      <c r="I173" s="1">
        <v>65.734999999999999</v>
      </c>
    </row>
    <row r="174" spans="2:9" x14ac:dyDescent="0.3">
      <c r="B174" s="1">
        <v>197.91669999999999</v>
      </c>
      <c r="C174" s="1">
        <v>63.438800000000001</v>
      </c>
      <c r="E174" s="1">
        <v>431.81819999999999</v>
      </c>
      <c r="F174" s="1">
        <v>65.770899999999997</v>
      </c>
      <c r="H174" s="1">
        <v>333.33330000000001</v>
      </c>
      <c r="I174" s="1">
        <v>64.748000000000005</v>
      </c>
    </row>
    <row r="175" spans="2:9" x14ac:dyDescent="0.3">
      <c r="B175" s="1">
        <v>199.07409999999999</v>
      </c>
      <c r="C175" s="1">
        <v>64.203999999999994</v>
      </c>
      <c r="E175" s="1">
        <v>434.34339999999997</v>
      </c>
      <c r="F175" s="1">
        <v>67.902100000000004</v>
      </c>
      <c r="H175" s="1">
        <v>335.28269999999998</v>
      </c>
      <c r="I175" s="1">
        <v>64.462000000000003</v>
      </c>
    </row>
    <row r="176" spans="2:9" x14ac:dyDescent="0.3">
      <c r="B176" s="1">
        <v>200.23150000000001</v>
      </c>
      <c r="C176" s="1">
        <v>65.227199999999996</v>
      </c>
      <c r="E176" s="1">
        <v>436.86869999999999</v>
      </c>
      <c r="F176" s="1">
        <v>67.517399999999995</v>
      </c>
      <c r="H176" s="1">
        <v>337.23200000000003</v>
      </c>
      <c r="I176" s="1">
        <v>67.745999999999995</v>
      </c>
    </row>
    <row r="177" spans="2:9" x14ac:dyDescent="0.3">
      <c r="B177" s="1">
        <v>201.38890000000001</v>
      </c>
      <c r="C177" s="1">
        <v>65.698700000000002</v>
      </c>
      <c r="E177" s="1">
        <v>439.39389999999997</v>
      </c>
      <c r="F177" s="1">
        <v>67.1798</v>
      </c>
      <c r="H177" s="1">
        <v>339.18130000000002</v>
      </c>
      <c r="I177" s="1">
        <v>69.66</v>
      </c>
    </row>
    <row r="178" spans="2:9" x14ac:dyDescent="0.3">
      <c r="B178" s="1">
        <v>202.5463</v>
      </c>
      <c r="C178" s="1">
        <v>65.829400000000007</v>
      </c>
      <c r="E178" s="1">
        <v>441.91919999999999</v>
      </c>
      <c r="F178" s="1">
        <v>66.839699999999993</v>
      </c>
      <c r="H178" s="1">
        <v>341.13060000000002</v>
      </c>
      <c r="I178" s="1">
        <v>70.596999999999994</v>
      </c>
    </row>
    <row r="179" spans="2:9" x14ac:dyDescent="0.3">
      <c r="B179" s="1">
        <v>203.7037</v>
      </c>
      <c r="C179" s="1">
        <v>64.717699999999994</v>
      </c>
      <c r="E179" s="1">
        <v>444.44439999999997</v>
      </c>
      <c r="F179" s="1">
        <v>65.586500000000001</v>
      </c>
      <c r="H179" s="1">
        <v>343.07990000000001</v>
      </c>
      <c r="I179" s="1">
        <v>68.894000000000005</v>
      </c>
    </row>
    <row r="180" spans="2:9" x14ac:dyDescent="0.3">
      <c r="B180" s="1">
        <v>204.86109999999999</v>
      </c>
      <c r="C180" s="1">
        <v>62.880800000000001</v>
      </c>
      <c r="E180" s="1">
        <v>446.96969999999999</v>
      </c>
      <c r="F180" s="1">
        <v>63.914000000000001</v>
      </c>
      <c r="H180" s="1">
        <v>345.0292</v>
      </c>
      <c r="I180" s="1">
        <v>64.7</v>
      </c>
    </row>
    <row r="181" spans="2:9" x14ac:dyDescent="0.3">
      <c r="B181" s="1">
        <v>206.01849999999999</v>
      </c>
      <c r="C181" s="1">
        <v>61.943199999999997</v>
      </c>
      <c r="E181" s="1">
        <v>449.49489999999997</v>
      </c>
      <c r="F181" s="1">
        <v>62.6599</v>
      </c>
      <c r="H181" s="1">
        <v>346.97859999999997</v>
      </c>
      <c r="I181" s="1">
        <v>61.59</v>
      </c>
    </row>
    <row r="182" spans="2:9" x14ac:dyDescent="0.3">
      <c r="B182" s="1">
        <v>207.17590000000001</v>
      </c>
      <c r="C182" s="1">
        <v>62.058900000000001</v>
      </c>
      <c r="E182" s="1">
        <v>452.02019999999999</v>
      </c>
      <c r="F182" s="1">
        <v>61.349499999999999</v>
      </c>
      <c r="H182" s="1">
        <v>348.92790000000002</v>
      </c>
      <c r="I182" s="1">
        <v>58.552999999999997</v>
      </c>
    </row>
    <row r="183" spans="2:9" x14ac:dyDescent="0.3">
      <c r="B183" s="1">
        <v>208.33330000000001</v>
      </c>
      <c r="C183" s="1">
        <v>62.816000000000003</v>
      </c>
      <c r="E183" s="1">
        <v>454.5455</v>
      </c>
      <c r="F183" s="1">
        <v>60.100200000000001</v>
      </c>
      <c r="H183" s="1">
        <v>350.87720000000002</v>
      </c>
      <c r="I183" s="1">
        <v>58.73</v>
      </c>
    </row>
    <row r="184" spans="2:9" x14ac:dyDescent="0.3">
      <c r="B184" s="1">
        <v>209.4907</v>
      </c>
      <c r="C184" s="1">
        <v>62.987000000000002</v>
      </c>
      <c r="E184" s="1">
        <v>457.07069999999999</v>
      </c>
      <c r="F184" s="1">
        <v>61.049300000000002</v>
      </c>
      <c r="H184" s="1">
        <v>352.82650000000001</v>
      </c>
      <c r="I184" s="1">
        <v>62.21</v>
      </c>
    </row>
    <row r="185" spans="2:9" x14ac:dyDescent="0.3">
      <c r="B185" s="1">
        <v>210.6481</v>
      </c>
      <c r="C185" s="1">
        <v>64.376599999999996</v>
      </c>
      <c r="E185" s="1">
        <v>459.596</v>
      </c>
      <c r="F185" s="1">
        <v>63.4878</v>
      </c>
      <c r="H185" s="1">
        <v>354.7758</v>
      </c>
      <c r="I185" s="1">
        <v>64.731999999999999</v>
      </c>
    </row>
    <row r="186" spans="2:9" x14ac:dyDescent="0.3">
      <c r="B186" s="1">
        <v>211.8056</v>
      </c>
      <c r="C186" s="1">
        <v>64.530900000000003</v>
      </c>
      <c r="E186" s="1">
        <v>462.12119999999999</v>
      </c>
      <c r="F186" s="1">
        <v>63.607999999999997</v>
      </c>
      <c r="H186" s="1">
        <v>356.7251</v>
      </c>
      <c r="I186" s="1">
        <v>69.924000000000007</v>
      </c>
    </row>
    <row r="187" spans="2:9" x14ac:dyDescent="0.3">
      <c r="B187" s="1">
        <v>212.96299999999999</v>
      </c>
      <c r="C187" s="1">
        <v>63.389299999999999</v>
      </c>
      <c r="E187" s="1">
        <v>464.6465</v>
      </c>
      <c r="F187" s="1">
        <v>64.929100000000005</v>
      </c>
      <c r="H187" s="1">
        <v>358.67450000000002</v>
      </c>
      <c r="I187" s="1">
        <v>73.028000000000006</v>
      </c>
    </row>
    <row r="188" spans="2:9" x14ac:dyDescent="0.3">
      <c r="B188" s="1">
        <v>214.12039999999999</v>
      </c>
      <c r="C188" s="1">
        <v>61.165799999999997</v>
      </c>
      <c r="E188" s="1">
        <v>467.17169999999999</v>
      </c>
      <c r="F188" s="1">
        <v>65.979699999999994</v>
      </c>
      <c r="H188" s="1">
        <v>360.62380000000002</v>
      </c>
      <c r="I188" s="1">
        <v>74.063000000000002</v>
      </c>
    </row>
    <row r="189" spans="2:9" x14ac:dyDescent="0.3">
      <c r="B189" s="1">
        <v>215.27780000000001</v>
      </c>
      <c r="C189" s="1">
        <v>59.130200000000002</v>
      </c>
      <c r="E189" s="1">
        <v>469.697</v>
      </c>
      <c r="F189" s="1">
        <v>65.776799999999994</v>
      </c>
      <c r="H189" s="1">
        <v>362.57310000000001</v>
      </c>
      <c r="I189" s="1">
        <v>73.540999999999997</v>
      </c>
    </row>
    <row r="190" spans="2:9" x14ac:dyDescent="0.3">
      <c r="B190" s="1">
        <v>216.43520000000001</v>
      </c>
      <c r="C190" s="1">
        <v>57.645699999999998</v>
      </c>
      <c r="E190" s="1">
        <v>472.22219999999999</v>
      </c>
      <c r="F190" s="1">
        <v>67.203400000000002</v>
      </c>
      <c r="H190" s="1">
        <v>364.5224</v>
      </c>
      <c r="I190" s="1">
        <v>69.941999999999993</v>
      </c>
    </row>
    <row r="191" spans="2:9" x14ac:dyDescent="0.3">
      <c r="B191" s="1">
        <v>217.5926</v>
      </c>
      <c r="C191" s="1">
        <v>55.709699999999998</v>
      </c>
      <c r="E191" s="1">
        <v>474.7475</v>
      </c>
      <c r="F191" s="1">
        <v>68.731700000000004</v>
      </c>
      <c r="H191" s="1">
        <v>366.4717</v>
      </c>
      <c r="I191" s="1">
        <v>67.781000000000006</v>
      </c>
    </row>
    <row r="192" spans="2:9" x14ac:dyDescent="0.3">
      <c r="B192" s="1">
        <v>218.75</v>
      </c>
      <c r="C192" s="1">
        <v>54.924900000000001</v>
      </c>
      <c r="E192" s="1">
        <v>477.27269999999999</v>
      </c>
      <c r="F192" s="1">
        <v>69.469099999999997</v>
      </c>
      <c r="H192" s="1">
        <v>368.42110000000002</v>
      </c>
      <c r="I192" s="1">
        <v>67.682000000000002</v>
      </c>
    </row>
    <row r="193" spans="2:9" x14ac:dyDescent="0.3">
      <c r="B193" s="1">
        <v>219.9074</v>
      </c>
      <c r="C193" s="1">
        <v>56.408700000000003</v>
      </c>
      <c r="E193" s="1">
        <v>479.798</v>
      </c>
      <c r="F193" s="1">
        <v>70.067300000000003</v>
      </c>
      <c r="H193" s="1">
        <v>370.37040000000002</v>
      </c>
      <c r="I193" s="1">
        <v>68.141999999999996</v>
      </c>
    </row>
    <row r="194" spans="2:9" x14ac:dyDescent="0.3">
      <c r="B194" s="1">
        <v>221.06479999999999</v>
      </c>
      <c r="C194" s="1">
        <v>58.926099999999998</v>
      </c>
      <c r="E194" s="1">
        <v>482.32319999999999</v>
      </c>
      <c r="F194" s="1">
        <v>69.261399999999995</v>
      </c>
      <c r="H194" s="1">
        <v>372.31970000000001</v>
      </c>
      <c r="I194" s="1">
        <v>70.518000000000001</v>
      </c>
    </row>
    <row r="195" spans="2:9" x14ac:dyDescent="0.3">
      <c r="B195" s="1">
        <v>222.22219999999999</v>
      </c>
      <c r="C195" s="1">
        <v>60.372700000000002</v>
      </c>
      <c r="E195" s="1">
        <v>484.8485</v>
      </c>
      <c r="F195" s="1">
        <v>70.923900000000003</v>
      </c>
      <c r="H195" s="1">
        <v>374.26900000000001</v>
      </c>
      <c r="I195" s="1">
        <v>72.075999999999993</v>
      </c>
    </row>
    <row r="196" spans="2:9" x14ac:dyDescent="0.3">
      <c r="B196" s="1">
        <v>223.37960000000001</v>
      </c>
      <c r="C196" s="1">
        <v>60.175699999999999</v>
      </c>
      <c r="E196" s="1">
        <v>487.37369999999999</v>
      </c>
      <c r="F196" s="1">
        <v>69.726900000000001</v>
      </c>
      <c r="H196" s="1">
        <v>376.2183</v>
      </c>
      <c r="I196" s="1">
        <v>73.534999999999997</v>
      </c>
    </row>
    <row r="197" spans="2:9" x14ac:dyDescent="0.3">
      <c r="B197" s="1">
        <v>224.53700000000001</v>
      </c>
      <c r="C197" s="1">
        <v>59.4255</v>
      </c>
      <c r="E197" s="1">
        <v>489.899</v>
      </c>
      <c r="F197" s="1">
        <v>70.334599999999995</v>
      </c>
      <c r="H197" s="1">
        <v>378.16759999999999</v>
      </c>
      <c r="I197" s="1">
        <v>73.635999999999996</v>
      </c>
    </row>
    <row r="198" spans="2:9" x14ac:dyDescent="0.3">
      <c r="B198" s="1">
        <v>225.6944</v>
      </c>
      <c r="C198" s="1">
        <v>55.512999999999998</v>
      </c>
      <c r="E198" s="1">
        <v>492.42419999999998</v>
      </c>
      <c r="F198" s="1">
        <v>67.810299999999998</v>
      </c>
      <c r="H198" s="1">
        <v>380.11700000000002</v>
      </c>
      <c r="I198" s="1">
        <v>73.444000000000003</v>
      </c>
    </row>
    <row r="199" spans="2:9" x14ac:dyDescent="0.3">
      <c r="B199" s="1">
        <v>226.8519</v>
      </c>
      <c r="C199" s="1">
        <v>53.239199999999997</v>
      </c>
      <c r="E199" s="1">
        <v>494.9495</v>
      </c>
      <c r="F199" s="1">
        <v>65.648499999999999</v>
      </c>
      <c r="H199" s="1">
        <v>382.06630000000001</v>
      </c>
      <c r="I199" s="1">
        <v>74.734999999999999</v>
      </c>
    </row>
    <row r="200" spans="2:9" x14ac:dyDescent="0.3">
      <c r="B200" s="1">
        <v>228.0093</v>
      </c>
      <c r="C200" s="1">
        <v>51.259399999999999</v>
      </c>
      <c r="E200" s="1">
        <v>497.47469999999998</v>
      </c>
      <c r="F200" s="1">
        <v>64.405199999999994</v>
      </c>
      <c r="H200" s="1">
        <v>384.01560000000001</v>
      </c>
      <c r="I200" s="1">
        <v>74.992000000000004</v>
      </c>
    </row>
    <row r="201" spans="2:9" x14ac:dyDescent="0.3">
      <c r="B201" s="1">
        <v>229.16669999999999</v>
      </c>
      <c r="C201" s="1">
        <v>50.693100000000001</v>
      </c>
      <c r="E201" s="1">
        <v>500</v>
      </c>
      <c r="F201" s="1">
        <v>65.679900000000004</v>
      </c>
      <c r="H201" s="1">
        <v>385.9649</v>
      </c>
      <c r="I201" s="1">
        <v>72.864000000000004</v>
      </c>
    </row>
    <row r="202" spans="2:9" x14ac:dyDescent="0.3">
      <c r="B202" s="1">
        <v>230.32409999999999</v>
      </c>
      <c r="C202" s="1">
        <v>49.685000000000002</v>
      </c>
      <c r="E202" s="1">
        <v>502.52530000000002</v>
      </c>
      <c r="F202" s="1">
        <v>67.080100000000002</v>
      </c>
      <c r="H202" s="1">
        <v>387.91419999999999</v>
      </c>
      <c r="I202" s="1">
        <v>69.787999999999997</v>
      </c>
    </row>
    <row r="203" spans="2:9" x14ac:dyDescent="0.3">
      <c r="B203" s="1">
        <v>231.48150000000001</v>
      </c>
      <c r="C203" s="1">
        <v>48.880800000000001</v>
      </c>
      <c r="E203" s="1">
        <v>505.0505</v>
      </c>
      <c r="F203" s="1">
        <v>68.275999999999996</v>
      </c>
      <c r="H203" s="1">
        <v>389.86349999999999</v>
      </c>
      <c r="I203" s="1">
        <v>66.825000000000003</v>
      </c>
    </row>
    <row r="204" spans="2:9" x14ac:dyDescent="0.3">
      <c r="B204" s="1">
        <v>232.63890000000001</v>
      </c>
      <c r="C204" s="1">
        <v>50.096899999999998</v>
      </c>
      <c r="E204" s="1">
        <v>507.57580000000002</v>
      </c>
      <c r="F204" s="1">
        <v>68.709100000000007</v>
      </c>
      <c r="H204" s="1">
        <v>391.81290000000001</v>
      </c>
      <c r="I204" s="1">
        <v>67.384</v>
      </c>
    </row>
    <row r="205" spans="2:9" x14ac:dyDescent="0.3">
      <c r="B205" s="1">
        <v>233.7963</v>
      </c>
      <c r="C205" s="1">
        <v>49.687100000000001</v>
      </c>
      <c r="E205" s="1">
        <v>510.101</v>
      </c>
      <c r="F205" s="1">
        <v>66.506500000000003</v>
      </c>
      <c r="H205" s="1">
        <v>393.76220000000001</v>
      </c>
      <c r="I205" s="1">
        <v>71.022000000000006</v>
      </c>
    </row>
    <row r="206" spans="2:9" x14ac:dyDescent="0.3">
      <c r="B206" s="1">
        <v>234.9537</v>
      </c>
      <c r="C206" s="1">
        <v>48.797400000000003</v>
      </c>
      <c r="E206" s="1">
        <v>512.62630000000001</v>
      </c>
      <c r="F206" s="1">
        <v>63.115900000000003</v>
      </c>
      <c r="H206" s="1">
        <v>395.7115</v>
      </c>
      <c r="I206" s="1">
        <v>75.033000000000001</v>
      </c>
    </row>
    <row r="207" spans="2:9" x14ac:dyDescent="0.3">
      <c r="B207" s="1">
        <v>236.11109999999999</v>
      </c>
      <c r="C207" s="1">
        <v>47.853900000000003</v>
      </c>
      <c r="E207" s="1">
        <v>515.15150000000006</v>
      </c>
      <c r="F207" s="1">
        <v>60.224800000000002</v>
      </c>
      <c r="H207" s="1">
        <v>397.66079999999999</v>
      </c>
      <c r="I207" s="1">
        <v>79.772000000000006</v>
      </c>
    </row>
    <row r="208" spans="2:9" x14ac:dyDescent="0.3">
      <c r="B208" s="1">
        <v>237.26849999999999</v>
      </c>
      <c r="C208" s="1">
        <v>47.117199999999997</v>
      </c>
      <c r="E208" s="1">
        <v>517.67679999999996</v>
      </c>
      <c r="F208" s="1">
        <v>59.564599999999999</v>
      </c>
      <c r="H208" s="1">
        <v>399.61009999999999</v>
      </c>
      <c r="I208" s="1">
        <v>83.992999999999995</v>
      </c>
    </row>
    <row r="209" spans="2:9" x14ac:dyDescent="0.3">
      <c r="B209" s="1">
        <v>238.42590000000001</v>
      </c>
      <c r="C209" s="1">
        <v>48.888300000000001</v>
      </c>
      <c r="E209" s="1">
        <v>520.202</v>
      </c>
      <c r="F209" s="1">
        <v>61.459800000000001</v>
      </c>
      <c r="H209" s="1">
        <v>401.55950000000001</v>
      </c>
      <c r="I209" s="1">
        <v>83.421999999999997</v>
      </c>
    </row>
    <row r="210" spans="2:9" x14ac:dyDescent="0.3">
      <c r="B210" s="1">
        <v>239.58330000000001</v>
      </c>
      <c r="C210" s="1">
        <v>51.378</v>
      </c>
      <c r="E210" s="1">
        <v>522.72730000000001</v>
      </c>
      <c r="F210" s="1">
        <v>63.979599999999998</v>
      </c>
      <c r="H210" s="1">
        <v>403.50880000000001</v>
      </c>
      <c r="I210" s="1">
        <v>79.004999999999995</v>
      </c>
    </row>
    <row r="211" spans="2:9" x14ac:dyDescent="0.3">
      <c r="B211" s="1">
        <v>240.7407</v>
      </c>
      <c r="C211" s="1">
        <v>52.909199999999998</v>
      </c>
      <c r="E211" s="1">
        <v>525.25250000000005</v>
      </c>
      <c r="F211" s="1">
        <v>67.729799999999997</v>
      </c>
      <c r="H211" s="1">
        <v>405.4581</v>
      </c>
      <c r="I211" s="1">
        <v>74.781000000000006</v>
      </c>
    </row>
    <row r="212" spans="2:9" x14ac:dyDescent="0.3">
      <c r="B212" s="1">
        <v>241.8981</v>
      </c>
      <c r="C212" s="1">
        <v>52.615200000000002</v>
      </c>
      <c r="E212" s="1">
        <v>527.77779999999996</v>
      </c>
      <c r="F212" s="1">
        <v>68.770799999999994</v>
      </c>
      <c r="H212" s="1">
        <v>407.4074</v>
      </c>
      <c r="I212" s="1">
        <v>70.260999999999996</v>
      </c>
    </row>
    <row r="213" spans="2:9" x14ac:dyDescent="0.3">
      <c r="B213" s="1">
        <v>243.0556</v>
      </c>
      <c r="C213" s="1">
        <v>50.866999999999997</v>
      </c>
      <c r="E213" s="1">
        <v>530.303</v>
      </c>
      <c r="F213" s="1">
        <v>70.221199999999996</v>
      </c>
      <c r="H213" s="1">
        <v>409.35669999999999</v>
      </c>
      <c r="I213" s="1">
        <v>66.700999999999993</v>
      </c>
    </row>
    <row r="214" spans="2:9" x14ac:dyDescent="0.3">
      <c r="B214" s="1">
        <v>244.21299999999999</v>
      </c>
      <c r="C214" s="1">
        <v>49.370600000000003</v>
      </c>
      <c r="E214" s="1">
        <v>532.82830000000001</v>
      </c>
      <c r="F214" s="1">
        <v>68.627600000000001</v>
      </c>
      <c r="H214" s="1">
        <v>411.30599999999998</v>
      </c>
      <c r="I214" s="1">
        <v>65.59</v>
      </c>
    </row>
    <row r="215" spans="2:9" x14ac:dyDescent="0.3">
      <c r="B215" s="1">
        <v>245.37039999999999</v>
      </c>
      <c r="C215" s="1">
        <v>50.095399999999998</v>
      </c>
      <c r="E215" s="1">
        <v>535.35350000000005</v>
      </c>
      <c r="F215" s="1">
        <v>64.968699999999998</v>
      </c>
      <c r="H215" s="1">
        <v>413.25540000000001</v>
      </c>
      <c r="I215" s="1">
        <v>66.747</v>
      </c>
    </row>
    <row r="216" spans="2:9" x14ac:dyDescent="0.3">
      <c r="B216" s="1">
        <v>246.52780000000001</v>
      </c>
      <c r="C216" s="1">
        <v>52.031799999999997</v>
      </c>
      <c r="E216" s="1">
        <v>537.87879999999996</v>
      </c>
      <c r="F216" s="1">
        <v>62.324599999999997</v>
      </c>
      <c r="H216" s="1">
        <v>415.2047</v>
      </c>
      <c r="I216" s="1">
        <v>69.525000000000006</v>
      </c>
    </row>
    <row r="217" spans="2:9" x14ac:dyDescent="0.3">
      <c r="B217" s="1">
        <v>247.68520000000001</v>
      </c>
      <c r="C217" s="1">
        <v>53.8444</v>
      </c>
      <c r="E217" s="1">
        <v>540.404</v>
      </c>
      <c r="F217" s="1">
        <v>60.016100000000002</v>
      </c>
      <c r="H217" s="1">
        <v>417.154</v>
      </c>
      <c r="I217" s="1">
        <v>73.132999999999996</v>
      </c>
    </row>
    <row r="218" spans="2:9" x14ac:dyDescent="0.3">
      <c r="B218" s="1">
        <v>248.8426</v>
      </c>
      <c r="C218" s="1">
        <v>54.130099999999999</v>
      </c>
      <c r="E218" s="1">
        <v>542.92930000000001</v>
      </c>
      <c r="F218" s="1">
        <v>57.404400000000003</v>
      </c>
      <c r="H218" s="1">
        <v>419.10329999999999</v>
      </c>
      <c r="I218" s="1">
        <v>76.239000000000004</v>
      </c>
    </row>
    <row r="219" spans="2:9" x14ac:dyDescent="0.3">
      <c r="B219" s="1">
        <v>250</v>
      </c>
      <c r="C219" s="1">
        <v>53.390099999999997</v>
      </c>
      <c r="E219" s="1">
        <v>545.45450000000005</v>
      </c>
      <c r="F219" s="1">
        <v>52.583199999999998</v>
      </c>
      <c r="H219" s="1">
        <v>421.05259999999998</v>
      </c>
      <c r="I219" s="1">
        <v>77.765000000000001</v>
      </c>
    </row>
    <row r="220" spans="2:9" x14ac:dyDescent="0.3">
      <c r="B220" s="1">
        <v>251.1574</v>
      </c>
      <c r="C220" s="1">
        <v>53.575299999999999</v>
      </c>
      <c r="E220" s="1">
        <v>547.97979999999995</v>
      </c>
      <c r="F220" s="1">
        <v>47.953899999999997</v>
      </c>
      <c r="H220" s="1">
        <v>423.00189999999998</v>
      </c>
      <c r="I220" s="1">
        <v>78.123999999999995</v>
      </c>
    </row>
    <row r="221" spans="2:9" x14ac:dyDescent="0.3">
      <c r="B221" s="1">
        <v>252.31479999999999</v>
      </c>
      <c r="C221" s="1">
        <v>54.16</v>
      </c>
      <c r="E221" s="1">
        <v>550.50509999999997</v>
      </c>
      <c r="F221" s="1">
        <v>48.716099999999997</v>
      </c>
      <c r="H221" s="1">
        <v>424.9513</v>
      </c>
      <c r="I221" s="1">
        <v>78.688000000000002</v>
      </c>
    </row>
    <row r="222" spans="2:9" x14ac:dyDescent="0.3">
      <c r="B222" s="1">
        <v>253.47219999999999</v>
      </c>
      <c r="C222" s="1">
        <v>54.6419</v>
      </c>
      <c r="E222" s="1">
        <v>553.03030000000001</v>
      </c>
      <c r="F222" s="1">
        <v>46.775399999999998</v>
      </c>
      <c r="H222" s="1">
        <v>426.9006</v>
      </c>
      <c r="I222" s="1">
        <v>78.852999999999994</v>
      </c>
    </row>
    <row r="223" spans="2:9" x14ac:dyDescent="0.3">
      <c r="B223" s="1">
        <v>254.62960000000001</v>
      </c>
      <c r="C223" s="1">
        <v>54.119399999999999</v>
      </c>
      <c r="E223" s="1">
        <v>555.55560000000003</v>
      </c>
      <c r="F223" s="1">
        <v>50.000999999999998</v>
      </c>
      <c r="H223" s="1">
        <v>428.84989999999999</v>
      </c>
      <c r="I223" s="1">
        <v>78.325999999999993</v>
      </c>
    </row>
    <row r="224" spans="2:9" x14ac:dyDescent="0.3">
      <c r="B224" s="1">
        <v>255.78700000000001</v>
      </c>
      <c r="C224" s="1">
        <v>53.287599999999998</v>
      </c>
      <c r="E224" s="1">
        <v>558.08079999999995</v>
      </c>
      <c r="F224" s="1">
        <v>56.593000000000004</v>
      </c>
      <c r="H224" s="1">
        <v>430.79919999999998</v>
      </c>
      <c r="I224" s="1">
        <v>78.117000000000004</v>
      </c>
    </row>
    <row r="225" spans="2:9" x14ac:dyDescent="0.3">
      <c r="B225" s="1">
        <v>256.94439999999997</v>
      </c>
      <c r="C225" s="1">
        <v>53.466700000000003</v>
      </c>
      <c r="E225" s="1">
        <v>560.60609999999997</v>
      </c>
      <c r="F225" s="1">
        <v>55.747100000000003</v>
      </c>
      <c r="H225" s="1">
        <v>432.74849999999998</v>
      </c>
      <c r="I225" s="1">
        <v>77.265000000000001</v>
      </c>
    </row>
    <row r="226" spans="2:9" x14ac:dyDescent="0.3">
      <c r="B226" s="1">
        <v>258.1019</v>
      </c>
      <c r="C226" s="1">
        <v>53.663200000000003</v>
      </c>
      <c r="E226" s="1">
        <v>563.13130000000001</v>
      </c>
      <c r="F226" s="1">
        <v>58.446599999999997</v>
      </c>
      <c r="H226" s="1">
        <v>434.6979</v>
      </c>
      <c r="I226" s="1">
        <v>74.837999999999994</v>
      </c>
    </row>
    <row r="227" spans="2:9" x14ac:dyDescent="0.3">
      <c r="B227" s="1">
        <v>259.2593</v>
      </c>
      <c r="C227" s="1">
        <v>54.863199999999999</v>
      </c>
      <c r="E227" s="1">
        <v>565.65660000000003</v>
      </c>
      <c r="F227" s="1">
        <v>60.644500000000001</v>
      </c>
      <c r="H227" s="1">
        <v>436.6472</v>
      </c>
      <c r="I227" s="1">
        <v>72.888999999999996</v>
      </c>
    </row>
    <row r="228" spans="2:9" x14ac:dyDescent="0.3">
      <c r="B228" s="1">
        <v>260.41669999999999</v>
      </c>
      <c r="C228" s="1">
        <v>57.2303</v>
      </c>
      <c r="E228" s="1">
        <v>568.18179999999995</v>
      </c>
      <c r="F228" s="1">
        <v>64.945800000000006</v>
      </c>
      <c r="H228" s="1">
        <v>438.59649999999999</v>
      </c>
      <c r="I228" s="1">
        <v>72.613</v>
      </c>
    </row>
    <row r="229" spans="2:9" x14ac:dyDescent="0.3">
      <c r="B229" s="1">
        <v>261.57409999999999</v>
      </c>
      <c r="C229" s="1">
        <v>61.333799999999997</v>
      </c>
      <c r="E229" s="1">
        <v>570.70709999999997</v>
      </c>
      <c r="F229" s="1">
        <v>65.384600000000006</v>
      </c>
      <c r="H229" s="1">
        <v>440.54579999999999</v>
      </c>
      <c r="I229" s="1">
        <v>76.418000000000006</v>
      </c>
    </row>
    <row r="230" spans="2:9" x14ac:dyDescent="0.3">
      <c r="B230" s="1">
        <v>262.73149999999998</v>
      </c>
      <c r="C230" s="1">
        <v>63.927500000000002</v>
      </c>
      <c r="E230" s="1">
        <v>573.23230000000001</v>
      </c>
      <c r="F230" s="1">
        <v>65.463499999999996</v>
      </c>
      <c r="H230" s="1">
        <v>442.49509999999998</v>
      </c>
      <c r="I230" s="1">
        <v>80.837999999999994</v>
      </c>
    </row>
    <row r="231" spans="2:9" x14ac:dyDescent="0.3">
      <c r="B231" s="1">
        <v>263.88889999999998</v>
      </c>
      <c r="C231" s="1">
        <v>65.244900000000001</v>
      </c>
      <c r="E231" s="1">
        <v>575.75760000000002</v>
      </c>
      <c r="F231" s="1">
        <v>63.105400000000003</v>
      </c>
      <c r="H231" s="1">
        <v>444.44439999999997</v>
      </c>
      <c r="I231" s="1">
        <v>84.025999999999996</v>
      </c>
    </row>
    <row r="232" spans="2:9" x14ac:dyDescent="0.3">
      <c r="B232" s="1">
        <v>265.04629999999997</v>
      </c>
      <c r="C232" s="1">
        <v>68.289699999999996</v>
      </c>
      <c r="E232" s="1">
        <v>578.28279999999995</v>
      </c>
      <c r="F232" s="1">
        <v>60.140799999999999</v>
      </c>
      <c r="H232" s="1">
        <v>446.3938</v>
      </c>
      <c r="I232" s="1">
        <v>88.739000000000004</v>
      </c>
    </row>
    <row r="233" spans="2:9" x14ac:dyDescent="0.3">
      <c r="B233" s="1">
        <v>266.20370000000003</v>
      </c>
      <c r="C233" s="1">
        <v>74.625100000000003</v>
      </c>
      <c r="E233" s="1">
        <v>580.80809999999997</v>
      </c>
      <c r="F233" s="1">
        <v>58.204500000000003</v>
      </c>
      <c r="H233" s="1">
        <v>448.34309999999999</v>
      </c>
      <c r="I233" s="1">
        <v>93.774000000000001</v>
      </c>
    </row>
    <row r="234" spans="2:9" x14ac:dyDescent="0.3">
      <c r="B234" s="1">
        <v>267.36110000000002</v>
      </c>
      <c r="C234" s="1">
        <v>81.868799999999993</v>
      </c>
      <c r="E234" s="1">
        <v>583.33330000000001</v>
      </c>
      <c r="F234" s="1">
        <v>56.417900000000003</v>
      </c>
      <c r="H234" s="1">
        <v>450.29239999999999</v>
      </c>
      <c r="I234" s="1">
        <v>96.850999999999999</v>
      </c>
    </row>
    <row r="235" spans="2:9" x14ac:dyDescent="0.3">
      <c r="B235" s="1">
        <v>268.51850000000002</v>
      </c>
      <c r="C235" s="1">
        <v>87.134799999999998</v>
      </c>
      <c r="E235" s="1">
        <v>585.85860000000002</v>
      </c>
      <c r="F235" s="1">
        <v>56.374499999999998</v>
      </c>
      <c r="H235" s="1">
        <v>452.24169999999998</v>
      </c>
      <c r="I235" s="1">
        <v>97.057000000000002</v>
      </c>
    </row>
    <row r="236" spans="2:9" x14ac:dyDescent="0.3">
      <c r="B236" s="1">
        <v>269.67590000000001</v>
      </c>
      <c r="C236" s="1">
        <v>90.516599999999997</v>
      </c>
      <c r="E236" s="1">
        <v>588.38379999999995</v>
      </c>
      <c r="F236" s="1">
        <v>57.793700000000001</v>
      </c>
      <c r="H236" s="1">
        <v>454.19099999999997</v>
      </c>
      <c r="I236" s="1">
        <v>94.477000000000004</v>
      </c>
    </row>
    <row r="237" spans="2:9" x14ac:dyDescent="0.3">
      <c r="B237" s="1">
        <v>270.83330000000001</v>
      </c>
      <c r="C237" s="1">
        <v>91.729699999999994</v>
      </c>
      <c r="E237" s="1">
        <v>590.90909999999997</v>
      </c>
      <c r="F237" s="1">
        <v>60.506300000000003</v>
      </c>
      <c r="H237" s="1">
        <v>456.1404</v>
      </c>
      <c r="I237" s="1">
        <v>90.510999999999996</v>
      </c>
    </row>
    <row r="238" spans="2:9" x14ac:dyDescent="0.3">
      <c r="B238" s="1">
        <v>271.9907</v>
      </c>
      <c r="C238" s="1">
        <v>89.0184</v>
      </c>
      <c r="E238" s="1">
        <v>593.43430000000001</v>
      </c>
      <c r="F238" s="1">
        <v>63.457900000000002</v>
      </c>
      <c r="H238" s="1">
        <v>458.08969999999999</v>
      </c>
      <c r="I238" s="1">
        <v>86.372</v>
      </c>
    </row>
    <row r="239" spans="2:9" x14ac:dyDescent="0.3">
      <c r="B239" s="1">
        <v>273.1481</v>
      </c>
      <c r="C239" s="1">
        <v>88.277699999999996</v>
      </c>
      <c r="E239" s="1">
        <v>595.95960000000002</v>
      </c>
      <c r="F239" s="1">
        <v>66.591399999999993</v>
      </c>
      <c r="H239" s="1">
        <v>460.03899999999999</v>
      </c>
      <c r="I239" s="1">
        <v>84.222999999999999</v>
      </c>
    </row>
    <row r="240" spans="2:9" x14ac:dyDescent="0.3">
      <c r="B240" s="1">
        <v>274.30560000000003</v>
      </c>
      <c r="C240" s="1">
        <v>90.589399999999998</v>
      </c>
      <c r="E240" s="1">
        <v>598.48479999999995</v>
      </c>
      <c r="F240" s="1">
        <v>69.172499999999999</v>
      </c>
      <c r="H240" s="1">
        <v>461.98829999999998</v>
      </c>
      <c r="I240" s="1">
        <v>82.534000000000006</v>
      </c>
    </row>
    <row r="241" spans="2:9" x14ac:dyDescent="0.3">
      <c r="B241" s="1">
        <v>275.46300000000002</v>
      </c>
      <c r="C241" s="1">
        <v>91.757199999999997</v>
      </c>
      <c r="E241" s="1">
        <v>601.01009999999997</v>
      </c>
      <c r="F241" s="1">
        <v>71.605599999999995</v>
      </c>
      <c r="H241" s="1">
        <v>463.93759999999997</v>
      </c>
      <c r="I241" s="1">
        <v>79.728999999999999</v>
      </c>
    </row>
    <row r="242" spans="2:9" x14ac:dyDescent="0.3">
      <c r="B242" s="1">
        <v>276.62040000000002</v>
      </c>
      <c r="C242" s="1">
        <v>91.403499999999994</v>
      </c>
      <c r="E242" s="1">
        <v>603.53539999999998</v>
      </c>
      <c r="F242" s="1">
        <v>73.060199999999995</v>
      </c>
      <c r="H242" s="1">
        <v>465.88690000000003</v>
      </c>
      <c r="I242" s="1">
        <v>77.86</v>
      </c>
    </row>
    <row r="243" spans="2:9" x14ac:dyDescent="0.3">
      <c r="B243" s="1">
        <v>277.77780000000001</v>
      </c>
      <c r="C243" s="1">
        <v>89.998500000000007</v>
      </c>
      <c r="E243" s="1">
        <v>606.06060000000002</v>
      </c>
      <c r="F243" s="1">
        <v>74.3352</v>
      </c>
      <c r="H243" s="1">
        <v>467.83629999999999</v>
      </c>
      <c r="I243" s="1">
        <v>75.650999999999996</v>
      </c>
    </row>
    <row r="244" spans="2:9" x14ac:dyDescent="0.3">
      <c r="B244" s="1">
        <v>278.93520000000001</v>
      </c>
      <c r="C244" s="1">
        <v>88.400999999999996</v>
      </c>
      <c r="E244" s="1">
        <v>608.58590000000004</v>
      </c>
      <c r="F244" s="1">
        <v>74.423699999999997</v>
      </c>
      <c r="H244" s="1">
        <v>469.78559999999999</v>
      </c>
      <c r="I244" s="1">
        <v>73.792000000000002</v>
      </c>
    </row>
    <row r="245" spans="2:9" x14ac:dyDescent="0.3">
      <c r="B245" s="1">
        <v>280.0926</v>
      </c>
      <c r="C245" s="1">
        <v>88.672399999999996</v>
      </c>
      <c r="E245" s="1">
        <v>611.11109999999996</v>
      </c>
      <c r="F245" s="1">
        <v>74.732600000000005</v>
      </c>
      <c r="H245" s="1">
        <v>471.73489999999998</v>
      </c>
      <c r="I245" s="1">
        <v>73.816999999999993</v>
      </c>
    </row>
    <row r="246" spans="2:9" x14ac:dyDescent="0.3">
      <c r="B246" s="1">
        <v>281.25</v>
      </c>
      <c r="C246" s="1">
        <v>89.370999999999995</v>
      </c>
      <c r="E246" s="1">
        <v>613.63639999999998</v>
      </c>
      <c r="F246" s="1">
        <v>70.645600000000002</v>
      </c>
      <c r="H246" s="1">
        <v>473.68419999999998</v>
      </c>
      <c r="I246" s="1">
        <v>74.727000000000004</v>
      </c>
    </row>
    <row r="247" spans="2:9" x14ac:dyDescent="0.3">
      <c r="B247" s="1">
        <v>282.4074</v>
      </c>
      <c r="C247" s="1">
        <v>92.3142</v>
      </c>
      <c r="E247" s="1">
        <v>616.16160000000002</v>
      </c>
      <c r="F247" s="1">
        <v>69.071700000000007</v>
      </c>
      <c r="H247" s="1">
        <v>475.63350000000003</v>
      </c>
      <c r="I247" s="1">
        <v>77.299000000000007</v>
      </c>
    </row>
    <row r="248" spans="2:9" x14ac:dyDescent="0.3">
      <c r="B248" s="1">
        <v>283.56479999999999</v>
      </c>
      <c r="C248" s="1">
        <v>94.171700000000001</v>
      </c>
      <c r="E248" s="1">
        <v>618.68690000000004</v>
      </c>
      <c r="F248" s="1">
        <v>63.651000000000003</v>
      </c>
      <c r="H248" s="1">
        <v>477.58280000000002</v>
      </c>
      <c r="I248" s="1">
        <v>80.688000000000002</v>
      </c>
    </row>
    <row r="249" spans="2:9" x14ac:dyDescent="0.3">
      <c r="B249" s="1">
        <v>284.72219999999999</v>
      </c>
      <c r="C249" s="1">
        <v>96.012500000000003</v>
      </c>
      <c r="E249" s="1">
        <v>621.21209999999996</v>
      </c>
      <c r="F249" s="1">
        <v>59.965000000000003</v>
      </c>
      <c r="H249" s="1">
        <v>479.53219999999999</v>
      </c>
      <c r="I249" s="1">
        <v>84.040999999999997</v>
      </c>
    </row>
    <row r="250" spans="2:9" x14ac:dyDescent="0.3">
      <c r="B250" s="1">
        <v>285.87959999999998</v>
      </c>
      <c r="C250" s="1">
        <v>98.545699999999997</v>
      </c>
      <c r="E250" s="1">
        <v>623.73739999999998</v>
      </c>
      <c r="F250" s="1">
        <v>56.077800000000003</v>
      </c>
      <c r="H250" s="1">
        <v>481.48149999999998</v>
      </c>
      <c r="I250" s="1">
        <v>85.709000000000003</v>
      </c>
    </row>
    <row r="251" spans="2:9" x14ac:dyDescent="0.3">
      <c r="B251" s="1">
        <v>287.03699999999998</v>
      </c>
      <c r="C251" s="1">
        <v>101.8113</v>
      </c>
      <c r="E251" s="1">
        <v>626.26260000000002</v>
      </c>
      <c r="F251" s="1">
        <v>57.342700000000001</v>
      </c>
      <c r="H251" s="1">
        <v>483.43079999999998</v>
      </c>
      <c r="I251" s="1">
        <v>88.611000000000004</v>
      </c>
    </row>
    <row r="252" spans="2:9" x14ac:dyDescent="0.3">
      <c r="B252" s="1">
        <v>288.19439999999997</v>
      </c>
      <c r="C252" s="1">
        <v>102.4418</v>
      </c>
      <c r="E252" s="1">
        <v>628.78790000000004</v>
      </c>
      <c r="F252" s="1">
        <v>58.411200000000001</v>
      </c>
      <c r="H252" s="1">
        <v>485.38010000000003</v>
      </c>
      <c r="I252" s="1">
        <v>90.266999999999996</v>
      </c>
    </row>
    <row r="253" spans="2:9" x14ac:dyDescent="0.3">
      <c r="B253" s="1">
        <v>289.3519</v>
      </c>
      <c r="C253" s="1">
        <v>107.9312</v>
      </c>
      <c r="E253" s="1">
        <v>631.31309999999996</v>
      </c>
      <c r="F253" s="1">
        <v>59.3127</v>
      </c>
      <c r="H253" s="1">
        <v>487.32940000000002</v>
      </c>
      <c r="I253" s="1">
        <v>90.367000000000004</v>
      </c>
    </row>
    <row r="254" spans="2:9" x14ac:dyDescent="0.3">
      <c r="B254" s="1">
        <v>290.5093</v>
      </c>
      <c r="C254" s="1">
        <v>112.2936</v>
      </c>
      <c r="E254" s="1">
        <v>633.83839999999998</v>
      </c>
      <c r="F254" s="1">
        <v>58.608699999999999</v>
      </c>
      <c r="H254" s="1">
        <v>489.27879999999999</v>
      </c>
      <c r="I254" s="1">
        <v>90.67</v>
      </c>
    </row>
    <row r="255" spans="2:9" x14ac:dyDescent="0.3">
      <c r="B255" s="1">
        <v>291.66669999999999</v>
      </c>
      <c r="C255" s="1">
        <v>114.8177</v>
      </c>
      <c r="E255" s="1">
        <v>636.36360000000002</v>
      </c>
      <c r="F255" s="1">
        <v>60.913600000000002</v>
      </c>
      <c r="H255" s="1">
        <v>491.22809999999998</v>
      </c>
      <c r="I255" s="1">
        <v>90.361000000000004</v>
      </c>
    </row>
    <row r="256" spans="2:9" x14ac:dyDescent="0.3">
      <c r="B256" s="1">
        <v>292.82409999999999</v>
      </c>
      <c r="C256" s="1">
        <v>114.7325</v>
      </c>
      <c r="E256" s="1">
        <v>638.88890000000004</v>
      </c>
      <c r="F256" s="1">
        <v>59.379399999999997</v>
      </c>
      <c r="H256" s="1">
        <v>493.17739999999998</v>
      </c>
      <c r="I256" s="1">
        <v>89.290999999999997</v>
      </c>
    </row>
    <row r="257" spans="2:9" x14ac:dyDescent="0.3">
      <c r="B257" s="1">
        <v>293.98149999999998</v>
      </c>
      <c r="C257" s="1">
        <v>112.9847</v>
      </c>
      <c r="E257" s="1">
        <v>641.41409999999996</v>
      </c>
      <c r="F257" s="1">
        <v>58.199100000000001</v>
      </c>
      <c r="H257" s="1">
        <v>495.12670000000003</v>
      </c>
      <c r="I257" s="1">
        <v>88.141000000000005</v>
      </c>
    </row>
    <row r="258" spans="2:9" x14ac:dyDescent="0.3">
      <c r="B258" s="1">
        <v>295.13889999999998</v>
      </c>
      <c r="C258" s="1">
        <v>112.3017</v>
      </c>
      <c r="E258" s="1">
        <v>643.93939999999998</v>
      </c>
      <c r="F258" s="1">
        <v>61.264099999999999</v>
      </c>
      <c r="H258" s="1">
        <v>497.07600000000002</v>
      </c>
      <c r="I258" s="1">
        <v>87.137</v>
      </c>
    </row>
    <row r="259" spans="2:9" x14ac:dyDescent="0.3">
      <c r="B259" s="1">
        <v>296.29629999999997</v>
      </c>
      <c r="C259" s="1">
        <v>110.9687</v>
      </c>
      <c r="E259" s="1">
        <v>646.46460000000002</v>
      </c>
      <c r="F259" s="1">
        <v>63.945</v>
      </c>
      <c r="H259" s="1">
        <v>499.02530000000002</v>
      </c>
      <c r="I259" s="1">
        <v>87.513999999999996</v>
      </c>
    </row>
    <row r="260" spans="2:9" x14ac:dyDescent="0.3">
      <c r="B260" s="1">
        <v>297.45370000000003</v>
      </c>
      <c r="C260" s="1">
        <v>109.9717</v>
      </c>
      <c r="E260" s="1">
        <v>648.98990000000003</v>
      </c>
      <c r="F260" s="1">
        <v>65.795400000000001</v>
      </c>
      <c r="H260" s="1">
        <v>500.97469999999998</v>
      </c>
      <c r="I260" s="1">
        <v>88.462999999999994</v>
      </c>
    </row>
    <row r="261" spans="2:9" x14ac:dyDescent="0.3">
      <c r="B261" s="1">
        <v>298.61110000000002</v>
      </c>
      <c r="C261" s="1">
        <v>108.7487</v>
      </c>
      <c r="E261" s="1">
        <v>651.51520000000005</v>
      </c>
      <c r="F261" s="1">
        <v>68.755899999999997</v>
      </c>
      <c r="H261" s="1">
        <v>502.92399999999998</v>
      </c>
      <c r="I261" s="1">
        <v>88.614000000000004</v>
      </c>
    </row>
    <row r="262" spans="2:9" x14ac:dyDescent="0.3">
      <c r="B262" s="1">
        <v>299.76850000000002</v>
      </c>
      <c r="C262" s="1">
        <v>107.9342</v>
      </c>
      <c r="E262" s="1">
        <v>654.04039999999998</v>
      </c>
      <c r="F262" s="1">
        <v>72.352599999999995</v>
      </c>
      <c r="H262" s="1">
        <v>504.87329999999997</v>
      </c>
      <c r="I262" s="1">
        <v>88.117000000000004</v>
      </c>
    </row>
    <row r="263" spans="2:9" x14ac:dyDescent="0.3">
      <c r="B263" s="1">
        <v>300.92590000000001</v>
      </c>
      <c r="C263" s="1">
        <v>110.1561</v>
      </c>
      <c r="E263" s="1">
        <v>656.56569999999999</v>
      </c>
      <c r="F263" s="1">
        <v>74.827299999999994</v>
      </c>
      <c r="H263" s="1">
        <v>506.82260000000002</v>
      </c>
      <c r="I263" s="1">
        <v>87.253</v>
      </c>
    </row>
    <row r="264" spans="2:9" x14ac:dyDescent="0.3">
      <c r="B264" s="1">
        <v>302.08330000000001</v>
      </c>
      <c r="C264" s="1">
        <v>112.696</v>
      </c>
      <c r="E264" s="1">
        <v>659.09090000000003</v>
      </c>
      <c r="F264" s="1">
        <v>77.096100000000007</v>
      </c>
      <c r="H264" s="1">
        <v>508.77190000000002</v>
      </c>
      <c r="I264" s="1">
        <v>86.650999999999996</v>
      </c>
    </row>
    <row r="265" spans="2:9" x14ac:dyDescent="0.3">
      <c r="B265" s="1">
        <v>303.2407</v>
      </c>
      <c r="C265" s="1">
        <v>112.1558</v>
      </c>
      <c r="E265" s="1">
        <v>661.61620000000005</v>
      </c>
      <c r="F265" s="1">
        <v>80.834199999999996</v>
      </c>
      <c r="H265" s="1">
        <v>510.72120000000001</v>
      </c>
      <c r="I265" s="1">
        <v>86.912999999999997</v>
      </c>
    </row>
    <row r="266" spans="2:9" x14ac:dyDescent="0.3">
      <c r="B266" s="1">
        <v>304.3981</v>
      </c>
      <c r="C266" s="1">
        <v>109.93600000000001</v>
      </c>
      <c r="E266" s="1">
        <v>664.14139999999998</v>
      </c>
      <c r="F266" s="1">
        <v>82.392300000000006</v>
      </c>
      <c r="H266" s="1">
        <v>512.67060000000004</v>
      </c>
      <c r="I266" s="1">
        <v>87.593999999999994</v>
      </c>
    </row>
    <row r="267" spans="2:9" x14ac:dyDescent="0.3">
      <c r="B267" s="1">
        <v>305.55560000000003</v>
      </c>
      <c r="C267" s="1">
        <v>112.1756</v>
      </c>
      <c r="E267" s="1">
        <v>666.66669999999999</v>
      </c>
      <c r="F267" s="1">
        <v>83.861000000000004</v>
      </c>
      <c r="H267" s="1">
        <v>514.61990000000003</v>
      </c>
      <c r="I267" s="1">
        <v>88.561000000000007</v>
      </c>
    </row>
    <row r="268" spans="2:9" x14ac:dyDescent="0.3">
      <c r="B268" s="1">
        <v>306.71300000000002</v>
      </c>
      <c r="C268" s="1">
        <v>108.93519999999999</v>
      </c>
      <c r="E268" s="1">
        <v>669.19190000000003</v>
      </c>
      <c r="F268" s="1">
        <v>88.342299999999994</v>
      </c>
      <c r="H268" s="1">
        <v>516.56920000000002</v>
      </c>
      <c r="I268" s="1">
        <v>89.844999999999999</v>
      </c>
    </row>
    <row r="269" spans="2:9" x14ac:dyDescent="0.3">
      <c r="B269" s="1">
        <v>307.87040000000002</v>
      </c>
      <c r="C269" s="1">
        <v>105.6837</v>
      </c>
      <c r="E269" s="1">
        <v>671.71720000000005</v>
      </c>
      <c r="F269" s="1">
        <v>91.093599999999995</v>
      </c>
      <c r="H269" s="1">
        <v>518.51850000000002</v>
      </c>
      <c r="I269" s="1">
        <v>91.477999999999994</v>
      </c>
    </row>
    <row r="270" spans="2:9" x14ac:dyDescent="0.3">
      <c r="B270" s="1">
        <v>309.02780000000001</v>
      </c>
      <c r="C270" s="1">
        <v>103.3925</v>
      </c>
      <c r="E270" s="1">
        <v>674.24239999999998</v>
      </c>
      <c r="F270" s="1">
        <v>92.509399999999999</v>
      </c>
      <c r="H270" s="1">
        <v>520.46780000000001</v>
      </c>
      <c r="I270" s="1">
        <v>92.536000000000001</v>
      </c>
    </row>
    <row r="271" spans="2:9" x14ac:dyDescent="0.3">
      <c r="B271" s="1">
        <v>310.18520000000001</v>
      </c>
      <c r="C271" s="1">
        <v>101.5206</v>
      </c>
      <c r="E271" s="1">
        <v>676.76769999999999</v>
      </c>
      <c r="F271" s="1">
        <v>91.484499999999997</v>
      </c>
      <c r="H271" s="1">
        <v>522.41719999999998</v>
      </c>
      <c r="I271" s="1">
        <v>92.096000000000004</v>
      </c>
    </row>
    <row r="272" spans="2:9" x14ac:dyDescent="0.3">
      <c r="B272" s="1">
        <v>311.3426</v>
      </c>
      <c r="C272" s="1">
        <v>96.524699999999996</v>
      </c>
      <c r="E272" s="1">
        <v>679.29290000000003</v>
      </c>
      <c r="F272" s="1">
        <v>88.9953</v>
      </c>
      <c r="H272" s="1">
        <v>524.36649999999997</v>
      </c>
      <c r="I272" s="1">
        <v>89.328000000000003</v>
      </c>
    </row>
    <row r="273" spans="2:9" x14ac:dyDescent="0.3">
      <c r="B273" s="1">
        <v>312.5</v>
      </c>
      <c r="C273" s="1">
        <v>99.133099999999999</v>
      </c>
      <c r="E273" s="1">
        <v>681.81820000000005</v>
      </c>
      <c r="F273" s="1">
        <v>83.805899999999994</v>
      </c>
      <c r="H273" s="1">
        <v>526.31579999999997</v>
      </c>
      <c r="I273" s="1">
        <v>85.399000000000001</v>
      </c>
    </row>
    <row r="274" spans="2:9" x14ac:dyDescent="0.3">
      <c r="B274" s="1">
        <v>313.6574</v>
      </c>
      <c r="C274" s="1">
        <v>101.3865</v>
      </c>
      <c r="E274" s="1">
        <v>684.34339999999997</v>
      </c>
      <c r="F274" s="1">
        <v>78.539199999999994</v>
      </c>
      <c r="H274" s="1">
        <v>528.26509999999996</v>
      </c>
      <c r="I274" s="1">
        <v>80.629000000000005</v>
      </c>
    </row>
    <row r="275" spans="2:9" x14ac:dyDescent="0.3">
      <c r="B275" s="1">
        <v>314.81479999999999</v>
      </c>
      <c r="C275" s="1">
        <v>94.968199999999996</v>
      </c>
      <c r="E275" s="1">
        <v>686.86869999999999</v>
      </c>
      <c r="F275" s="1">
        <v>74.654899999999998</v>
      </c>
      <c r="H275" s="1">
        <v>530.21439999999996</v>
      </c>
      <c r="I275" s="1">
        <v>76.998000000000005</v>
      </c>
    </row>
    <row r="276" spans="2:9" x14ac:dyDescent="0.3">
      <c r="B276" s="1">
        <v>315.97219999999999</v>
      </c>
      <c r="C276" s="1">
        <v>90.598100000000002</v>
      </c>
      <c r="E276" s="1">
        <v>689.39390000000003</v>
      </c>
      <c r="F276" s="1">
        <v>72.927899999999994</v>
      </c>
      <c r="H276" s="1">
        <v>532.16369999999995</v>
      </c>
      <c r="I276" s="1">
        <v>73.069999999999993</v>
      </c>
    </row>
    <row r="277" spans="2:9" x14ac:dyDescent="0.3">
      <c r="B277" s="1">
        <v>317.12959999999998</v>
      </c>
      <c r="C277" s="1">
        <v>95.462100000000007</v>
      </c>
      <c r="E277" s="1">
        <v>691.91920000000005</v>
      </c>
      <c r="F277" s="1">
        <v>72.307500000000005</v>
      </c>
      <c r="H277" s="1">
        <v>534.11310000000003</v>
      </c>
      <c r="I277" s="1">
        <v>71.727000000000004</v>
      </c>
    </row>
    <row r="278" spans="2:9" x14ac:dyDescent="0.3">
      <c r="B278" s="1">
        <v>318.28699999999998</v>
      </c>
      <c r="C278" s="1">
        <v>94.267200000000003</v>
      </c>
      <c r="E278" s="1">
        <v>694.44439999999997</v>
      </c>
      <c r="F278" s="1">
        <v>73.609300000000005</v>
      </c>
      <c r="H278" s="1">
        <v>536.06240000000003</v>
      </c>
      <c r="I278" s="1">
        <v>69.536000000000001</v>
      </c>
    </row>
    <row r="279" spans="2:9" x14ac:dyDescent="0.3">
      <c r="B279" s="1">
        <v>319.44439999999997</v>
      </c>
      <c r="C279" s="1">
        <v>88.151200000000003</v>
      </c>
      <c r="E279" s="1">
        <v>696.96969999999999</v>
      </c>
      <c r="F279" s="1">
        <v>73.301900000000003</v>
      </c>
      <c r="H279" s="1">
        <v>538.01170000000002</v>
      </c>
      <c r="I279" s="1">
        <v>69.328999999999994</v>
      </c>
    </row>
    <row r="280" spans="2:9" x14ac:dyDescent="0.3">
      <c r="B280" s="1">
        <v>320.6019</v>
      </c>
      <c r="C280" s="1">
        <v>87.978300000000004</v>
      </c>
      <c r="E280" s="1">
        <v>699.49490000000003</v>
      </c>
      <c r="F280" s="1">
        <v>69.411500000000004</v>
      </c>
      <c r="H280" s="1">
        <v>539.96100000000001</v>
      </c>
      <c r="I280" s="1">
        <v>69.509</v>
      </c>
    </row>
    <row r="281" spans="2:9" x14ac:dyDescent="0.3">
      <c r="B281" s="1">
        <v>321.7593</v>
      </c>
      <c r="C281" s="1">
        <v>83.648799999999994</v>
      </c>
      <c r="E281" s="1">
        <v>702.02020000000005</v>
      </c>
      <c r="F281" s="1">
        <v>70.154700000000005</v>
      </c>
      <c r="H281" s="1">
        <v>541.91030000000001</v>
      </c>
      <c r="I281" s="1">
        <v>70.441999999999993</v>
      </c>
    </row>
    <row r="282" spans="2:9" x14ac:dyDescent="0.3">
      <c r="B282" s="1">
        <v>322.91669999999999</v>
      </c>
      <c r="C282" s="1">
        <v>87.6</v>
      </c>
      <c r="E282" s="1">
        <v>704.54549999999995</v>
      </c>
      <c r="F282" s="1">
        <v>71.235799999999998</v>
      </c>
      <c r="H282" s="1">
        <v>543.8596</v>
      </c>
      <c r="I282" s="1">
        <v>70.783000000000001</v>
      </c>
    </row>
    <row r="283" spans="2:9" x14ac:dyDescent="0.3">
      <c r="B283" s="1">
        <v>324.07409999999999</v>
      </c>
      <c r="C283" s="1">
        <v>94.091399999999993</v>
      </c>
      <c r="E283" s="1">
        <v>707.07069999999999</v>
      </c>
      <c r="F283" s="1">
        <v>72.113799999999998</v>
      </c>
      <c r="H283" s="1">
        <v>545.80899999999997</v>
      </c>
      <c r="I283" s="1">
        <v>71.716999999999999</v>
      </c>
    </row>
    <row r="284" spans="2:9" x14ac:dyDescent="0.3">
      <c r="B284" s="1">
        <v>325.23149999999998</v>
      </c>
      <c r="C284" s="1">
        <v>89.575900000000004</v>
      </c>
      <c r="E284" s="1">
        <v>709.596</v>
      </c>
      <c r="F284" s="1">
        <v>70.257000000000005</v>
      </c>
      <c r="H284" s="1">
        <v>547.75829999999996</v>
      </c>
      <c r="I284" s="1">
        <v>73.366</v>
      </c>
    </row>
    <row r="285" spans="2:9" x14ac:dyDescent="0.3">
      <c r="B285" s="1">
        <v>326.38889999999998</v>
      </c>
      <c r="C285" s="1">
        <v>89.181299999999993</v>
      </c>
      <c r="E285" s="1">
        <v>712.12120000000004</v>
      </c>
      <c r="F285" s="1">
        <v>68.598600000000005</v>
      </c>
      <c r="H285" s="1">
        <v>549.70759999999996</v>
      </c>
      <c r="I285" s="1">
        <v>73.989999999999995</v>
      </c>
    </row>
    <row r="286" spans="2:9" x14ac:dyDescent="0.3">
      <c r="B286" s="1">
        <v>327.54629999999997</v>
      </c>
      <c r="C286" s="1">
        <v>93.621300000000005</v>
      </c>
      <c r="E286" s="1">
        <v>714.64649999999995</v>
      </c>
      <c r="F286" s="1">
        <v>69.754999999999995</v>
      </c>
      <c r="H286" s="1">
        <v>551.65689999999995</v>
      </c>
      <c r="I286" s="1">
        <v>75.283000000000001</v>
      </c>
    </row>
    <row r="287" spans="2:9" x14ac:dyDescent="0.3">
      <c r="B287" s="1">
        <v>328.70370000000003</v>
      </c>
      <c r="C287" s="1">
        <v>91.892899999999997</v>
      </c>
      <c r="E287" s="1">
        <v>717.17169999999999</v>
      </c>
      <c r="F287" s="1">
        <v>71.133499999999998</v>
      </c>
      <c r="H287" s="1">
        <v>553.60619999999994</v>
      </c>
      <c r="I287" s="1">
        <v>75.808999999999997</v>
      </c>
    </row>
    <row r="288" spans="2:9" x14ac:dyDescent="0.3">
      <c r="B288" s="1">
        <v>329.86110000000002</v>
      </c>
      <c r="C288" s="1">
        <v>95.48</v>
      </c>
      <c r="E288" s="1">
        <v>719.697</v>
      </c>
      <c r="F288" s="1">
        <v>71.457300000000004</v>
      </c>
      <c r="H288" s="1">
        <v>555.55560000000003</v>
      </c>
      <c r="I288" s="1">
        <v>76.111000000000004</v>
      </c>
    </row>
    <row r="289" spans="2:9" x14ac:dyDescent="0.3">
      <c r="B289" s="1">
        <v>331.01850000000002</v>
      </c>
      <c r="C289" s="1">
        <v>97.311000000000007</v>
      </c>
      <c r="E289" s="1">
        <v>722.22220000000004</v>
      </c>
      <c r="F289" s="1">
        <v>72.701300000000003</v>
      </c>
      <c r="H289" s="1">
        <v>557.50490000000002</v>
      </c>
      <c r="I289" s="1">
        <v>75.606999999999999</v>
      </c>
    </row>
    <row r="290" spans="2:9" x14ac:dyDescent="0.3">
      <c r="B290" s="1">
        <v>332.17590000000001</v>
      </c>
      <c r="C290" s="1">
        <v>97.328400000000002</v>
      </c>
      <c r="E290" s="1">
        <v>724.74749999999995</v>
      </c>
      <c r="F290" s="1">
        <v>72.073300000000003</v>
      </c>
      <c r="H290" s="1">
        <v>559.45420000000001</v>
      </c>
      <c r="I290" s="1">
        <v>76.253</v>
      </c>
    </row>
    <row r="291" spans="2:9" x14ac:dyDescent="0.3">
      <c r="B291" s="1">
        <v>333.33330000000001</v>
      </c>
      <c r="C291" s="1">
        <v>106.6014</v>
      </c>
      <c r="E291" s="1">
        <v>727.27269999999999</v>
      </c>
      <c r="F291" s="1">
        <v>69.481700000000004</v>
      </c>
      <c r="H291" s="1">
        <v>561.40350000000001</v>
      </c>
      <c r="I291" s="1">
        <v>77.256</v>
      </c>
    </row>
    <row r="292" spans="2:9" x14ac:dyDescent="0.3">
      <c r="B292" s="1">
        <v>334.4907</v>
      </c>
      <c r="C292" s="1">
        <v>110.5702</v>
      </c>
      <c r="E292" s="1">
        <v>729.798</v>
      </c>
      <c r="F292" s="1">
        <v>67.738900000000001</v>
      </c>
      <c r="H292" s="1">
        <v>563.3528</v>
      </c>
      <c r="I292" s="1">
        <v>77.724000000000004</v>
      </c>
    </row>
    <row r="293" spans="2:9" x14ac:dyDescent="0.3">
      <c r="B293" s="1">
        <v>335.6481</v>
      </c>
      <c r="C293" s="1">
        <v>109.4148</v>
      </c>
      <c r="E293" s="1">
        <v>732.32320000000004</v>
      </c>
      <c r="F293" s="1">
        <v>68.487899999999996</v>
      </c>
      <c r="H293" s="1">
        <v>565.3021</v>
      </c>
      <c r="I293" s="1">
        <v>78.915999999999997</v>
      </c>
    </row>
    <row r="294" spans="2:9" x14ac:dyDescent="0.3">
      <c r="B294" s="1">
        <v>336.80560000000003</v>
      </c>
      <c r="C294" s="1">
        <v>106.0051</v>
      </c>
      <c r="E294" s="1">
        <v>734.84849999999994</v>
      </c>
      <c r="F294" s="1">
        <v>72.308099999999996</v>
      </c>
      <c r="H294" s="1">
        <v>567.25149999999996</v>
      </c>
      <c r="I294" s="1">
        <v>79.063999999999993</v>
      </c>
    </row>
    <row r="295" spans="2:9" x14ac:dyDescent="0.3">
      <c r="B295" s="1">
        <v>337.96300000000002</v>
      </c>
      <c r="C295" s="1">
        <v>100.05629999999999</v>
      </c>
      <c r="E295" s="1">
        <v>737.37369999999999</v>
      </c>
      <c r="F295" s="1">
        <v>77.094499999999996</v>
      </c>
      <c r="H295" s="1">
        <v>569.20079999999996</v>
      </c>
      <c r="I295" s="1">
        <v>79.364000000000004</v>
      </c>
    </row>
    <row r="296" spans="2:9" x14ac:dyDescent="0.3">
      <c r="B296" s="1">
        <v>339.12040000000002</v>
      </c>
      <c r="C296" s="1">
        <v>95.960599999999999</v>
      </c>
      <c r="E296" s="1">
        <v>739.899</v>
      </c>
      <c r="F296" s="1">
        <v>82.318399999999997</v>
      </c>
      <c r="H296" s="1">
        <v>571.15009999999995</v>
      </c>
      <c r="I296" s="1">
        <v>77.563000000000002</v>
      </c>
    </row>
    <row r="297" spans="2:9" x14ac:dyDescent="0.3">
      <c r="B297" s="1">
        <v>340.27780000000001</v>
      </c>
      <c r="C297" s="1">
        <v>95.261799999999994</v>
      </c>
      <c r="E297" s="1">
        <v>742.42420000000004</v>
      </c>
      <c r="F297" s="1">
        <v>85.904300000000006</v>
      </c>
      <c r="H297" s="1">
        <v>573.09939999999995</v>
      </c>
      <c r="I297" s="1">
        <v>76.216999999999999</v>
      </c>
    </row>
    <row r="298" spans="2:9" x14ac:dyDescent="0.3">
      <c r="B298" s="1">
        <v>341.43520000000001</v>
      </c>
      <c r="C298" s="1">
        <v>91.975099999999998</v>
      </c>
      <c r="E298" s="1">
        <v>744.94949999999994</v>
      </c>
      <c r="F298" s="1">
        <v>86.465299999999999</v>
      </c>
      <c r="H298" s="1">
        <v>575.04870000000005</v>
      </c>
      <c r="I298" s="1">
        <v>75.778999999999996</v>
      </c>
    </row>
    <row r="299" spans="2:9" x14ac:dyDescent="0.3">
      <c r="B299" s="1">
        <v>342.5926</v>
      </c>
      <c r="C299" s="1">
        <v>92.219499999999996</v>
      </c>
      <c r="E299" s="1">
        <v>747.47469999999998</v>
      </c>
      <c r="F299" s="1">
        <v>84.227900000000005</v>
      </c>
      <c r="H299" s="1">
        <v>576.99810000000002</v>
      </c>
      <c r="I299" s="1">
        <v>75.387</v>
      </c>
    </row>
    <row r="300" spans="2:9" x14ac:dyDescent="0.3">
      <c r="B300" s="1">
        <v>343.75</v>
      </c>
      <c r="C300" s="1">
        <v>93.063400000000001</v>
      </c>
      <c r="E300" s="1">
        <v>750</v>
      </c>
      <c r="F300" s="1">
        <v>79.438299999999998</v>
      </c>
      <c r="H300" s="1">
        <v>578.94740000000002</v>
      </c>
      <c r="I300" s="1">
        <v>75.867000000000004</v>
      </c>
    </row>
    <row r="301" spans="2:9" x14ac:dyDescent="0.3">
      <c r="B301" s="1">
        <v>344.9074</v>
      </c>
      <c r="C301" s="1">
        <v>97.548900000000003</v>
      </c>
      <c r="E301" s="1">
        <v>752.52530000000002</v>
      </c>
      <c r="F301" s="1">
        <v>71.891499999999994</v>
      </c>
      <c r="H301" s="1">
        <v>580.89670000000001</v>
      </c>
      <c r="I301" s="1">
        <v>76.846000000000004</v>
      </c>
    </row>
    <row r="302" spans="2:9" x14ac:dyDescent="0.3">
      <c r="B302" s="1">
        <v>346.06479999999999</v>
      </c>
      <c r="C302" s="1">
        <v>102.15560000000001</v>
      </c>
      <c r="E302" s="1">
        <v>755.05050000000006</v>
      </c>
      <c r="F302" s="1">
        <v>64.031099999999995</v>
      </c>
      <c r="H302" s="1">
        <v>582.846</v>
      </c>
      <c r="I302" s="1">
        <v>76.700999999999993</v>
      </c>
    </row>
    <row r="303" spans="2:9" x14ac:dyDescent="0.3">
      <c r="B303" s="1">
        <v>347.22219999999999</v>
      </c>
      <c r="C303" s="1">
        <v>104.3002</v>
      </c>
      <c r="E303" s="1">
        <v>757.57579999999996</v>
      </c>
      <c r="F303" s="1">
        <v>56.5749</v>
      </c>
      <c r="H303" s="1">
        <v>584.7953</v>
      </c>
      <c r="I303" s="1">
        <v>74.694999999999993</v>
      </c>
    </row>
    <row r="304" spans="2:9" x14ac:dyDescent="0.3">
      <c r="B304" s="1">
        <v>348.37959999999998</v>
      </c>
      <c r="C304" s="1">
        <v>103.8777</v>
      </c>
      <c r="E304" s="1">
        <v>760.101</v>
      </c>
      <c r="F304" s="1">
        <v>51.088299999999997</v>
      </c>
      <c r="H304" s="1">
        <v>586.74459999999999</v>
      </c>
      <c r="I304" s="1">
        <v>71.09</v>
      </c>
    </row>
    <row r="305" spans="2:9" x14ac:dyDescent="0.3">
      <c r="B305" s="1">
        <v>349.53699999999998</v>
      </c>
      <c r="C305" s="1">
        <v>102.0814</v>
      </c>
      <c r="E305" s="1">
        <v>762.62630000000001</v>
      </c>
      <c r="F305" s="1">
        <v>45.790100000000002</v>
      </c>
      <c r="H305" s="1">
        <v>588.69399999999996</v>
      </c>
      <c r="I305" s="1">
        <v>66.423000000000002</v>
      </c>
    </row>
    <row r="306" spans="2:9" x14ac:dyDescent="0.3">
      <c r="B306" s="1">
        <v>350.69439999999997</v>
      </c>
      <c r="C306" s="1">
        <v>98.656899999999993</v>
      </c>
      <c r="E306" s="1">
        <v>765.15150000000006</v>
      </c>
      <c r="F306" s="1">
        <v>43.793399999999998</v>
      </c>
      <c r="H306" s="1">
        <v>590.64329999999995</v>
      </c>
      <c r="I306" s="1">
        <v>61.982999999999997</v>
      </c>
    </row>
    <row r="307" spans="2:9" x14ac:dyDescent="0.3">
      <c r="B307" s="1">
        <v>351.8519</v>
      </c>
      <c r="C307" s="1">
        <v>95.952799999999996</v>
      </c>
      <c r="E307" s="1">
        <v>767.67679999999996</v>
      </c>
      <c r="F307" s="1">
        <v>41.798999999999999</v>
      </c>
      <c r="H307" s="1">
        <v>592.59259999999995</v>
      </c>
      <c r="I307" s="1">
        <v>58.960999999999999</v>
      </c>
    </row>
    <row r="308" spans="2:9" x14ac:dyDescent="0.3">
      <c r="B308" s="1">
        <v>353.0093</v>
      </c>
      <c r="C308" s="1">
        <v>93.213399999999993</v>
      </c>
      <c r="E308" s="1">
        <v>770.202</v>
      </c>
      <c r="F308" s="1">
        <v>46.696599999999997</v>
      </c>
      <c r="H308" s="1">
        <v>594.54190000000006</v>
      </c>
      <c r="I308" s="1">
        <v>57.204000000000001</v>
      </c>
    </row>
    <row r="309" spans="2:9" x14ac:dyDescent="0.3">
      <c r="B309" s="1">
        <v>354.16669999999999</v>
      </c>
      <c r="C309" s="1">
        <v>89.7012</v>
      </c>
      <c r="E309" s="1">
        <v>772.72730000000001</v>
      </c>
      <c r="F309" s="1">
        <v>45.553199999999997</v>
      </c>
      <c r="H309" s="1">
        <v>596.49120000000005</v>
      </c>
      <c r="I309" s="1">
        <v>54.451999999999998</v>
      </c>
    </row>
    <row r="310" spans="2:9" x14ac:dyDescent="0.3">
      <c r="B310" s="1">
        <v>355.32409999999999</v>
      </c>
      <c r="C310" s="1">
        <v>85.919300000000007</v>
      </c>
      <c r="E310" s="1">
        <v>775.25250000000005</v>
      </c>
      <c r="F310" s="1">
        <v>47.069800000000001</v>
      </c>
      <c r="H310" s="1">
        <v>598.44050000000004</v>
      </c>
      <c r="I310" s="1">
        <v>51.286999999999999</v>
      </c>
    </row>
    <row r="311" spans="2:9" x14ac:dyDescent="0.3">
      <c r="B311" s="1">
        <v>356.48149999999998</v>
      </c>
      <c r="C311" s="1">
        <v>84.634900000000002</v>
      </c>
      <c r="E311" s="1">
        <v>777.77779999999996</v>
      </c>
      <c r="F311" s="1">
        <v>50.360199999999999</v>
      </c>
      <c r="H311" s="1">
        <v>600.38990000000001</v>
      </c>
      <c r="I311" s="1">
        <v>50.344999999999999</v>
      </c>
    </row>
    <row r="312" spans="2:9" x14ac:dyDescent="0.3">
      <c r="B312" s="1">
        <v>357.63889999999998</v>
      </c>
      <c r="C312" s="1">
        <v>84.086100000000002</v>
      </c>
      <c r="E312" s="1">
        <v>780.303</v>
      </c>
      <c r="F312" s="1">
        <v>51.369900000000001</v>
      </c>
      <c r="H312" s="1">
        <v>602.33920000000001</v>
      </c>
      <c r="I312" s="1">
        <v>49.216999999999999</v>
      </c>
    </row>
    <row r="313" spans="2:9" x14ac:dyDescent="0.3">
      <c r="B313" s="1">
        <v>358.79629999999997</v>
      </c>
      <c r="C313" s="1">
        <v>83.6982</v>
      </c>
      <c r="E313" s="1">
        <v>782.82830000000001</v>
      </c>
      <c r="F313" s="1">
        <v>53.354700000000001</v>
      </c>
      <c r="H313" s="1">
        <v>604.2885</v>
      </c>
      <c r="I313" s="1">
        <v>45.436</v>
      </c>
    </row>
    <row r="314" spans="2:9" x14ac:dyDescent="0.3">
      <c r="B314" s="1">
        <v>359.95370000000003</v>
      </c>
      <c r="C314" s="1">
        <v>84.904399999999995</v>
      </c>
      <c r="E314" s="1">
        <v>785.35350000000005</v>
      </c>
      <c r="F314" s="1">
        <v>52.526400000000002</v>
      </c>
      <c r="H314" s="1">
        <v>606.23779999999999</v>
      </c>
      <c r="I314" s="1">
        <v>46.835999999999999</v>
      </c>
    </row>
    <row r="315" spans="2:9" x14ac:dyDescent="0.3">
      <c r="B315" s="1">
        <v>361.11110000000002</v>
      </c>
      <c r="C315" s="1">
        <v>82.770099999999999</v>
      </c>
      <c r="E315" s="1">
        <v>787.87879999999996</v>
      </c>
      <c r="F315" s="1">
        <v>51.144799999999996</v>
      </c>
      <c r="H315" s="1">
        <v>608.18709999999999</v>
      </c>
      <c r="I315" s="1">
        <v>47.743000000000002</v>
      </c>
    </row>
    <row r="316" spans="2:9" x14ac:dyDescent="0.3">
      <c r="B316" s="1">
        <v>362.26850000000002</v>
      </c>
      <c r="C316" s="1">
        <v>78.316000000000003</v>
      </c>
      <c r="E316" s="1">
        <v>790.404</v>
      </c>
      <c r="F316" s="1">
        <v>49.928699999999999</v>
      </c>
      <c r="H316" s="1">
        <v>610.13649999999996</v>
      </c>
      <c r="I316" s="1">
        <v>50.633000000000003</v>
      </c>
    </row>
    <row r="317" spans="2:9" x14ac:dyDescent="0.3">
      <c r="B317" s="1">
        <v>363.42590000000001</v>
      </c>
      <c r="C317" s="1">
        <v>76.979799999999997</v>
      </c>
      <c r="E317" s="1">
        <v>792.92930000000001</v>
      </c>
      <c r="F317" s="1">
        <v>50.391300000000001</v>
      </c>
      <c r="H317" s="1">
        <v>612.08579999999995</v>
      </c>
      <c r="I317" s="1">
        <v>54.027999999999999</v>
      </c>
    </row>
    <row r="318" spans="2:9" x14ac:dyDescent="0.3">
      <c r="B318" s="1">
        <v>364.58330000000001</v>
      </c>
      <c r="C318" s="1">
        <v>74.239000000000004</v>
      </c>
      <c r="E318" s="1">
        <v>795.45450000000005</v>
      </c>
      <c r="F318" s="1">
        <v>53.086599999999997</v>
      </c>
      <c r="H318" s="1">
        <v>614.03510000000006</v>
      </c>
      <c r="I318" s="1">
        <v>57.746000000000002</v>
      </c>
    </row>
    <row r="319" spans="2:9" x14ac:dyDescent="0.3">
      <c r="B319" s="1">
        <v>365.7407</v>
      </c>
      <c r="C319" s="1">
        <v>72.473699999999994</v>
      </c>
      <c r="E319" s="1">
        <v>797.97979999999995</v>
      </c>
      <c r="F319" s="1">
        <v>58.182200000000002</v>
      </c>
      <c r="H319" s="1">
        <v>615.98440000000005</v>
      </c>
      <c r="I319" s="1">
        <v>61.72</v>
      </c>
    </row>
    <row r="320" spans="2:9" x14ac:dyDescent="0.3">
      <c r="B320" s="1">
        <v>366.8981</v>
      </c>
      <c r="C320" s="1">
        <v>70.678799999999995</v>
      </c>
      <c r="E320" s="1">
        <v>800.50509999999997</v>
      </c>
      <c r="F320" s="1">
        <v>61.7682</v>
      </c>
      <c r="H320" s="1">
        <v>617.93370000000004</v>
      </c>
      <c r="I320" s="1">
        <v>65.584000000000003</v>
      </c>
    </row>
    <row r="321" spans="2:9" x14ac:dyDescent="0.3">
      <c r="B321" s="1">
        <v>368.05560000000003</v>
      </c>
      <c r="C321" s="1">
        <v>71.157300000000006</v>
      </c>
      <c r="E321" s="1">
        <v>803.03030000000001</v>
      </c>
      <c r="F321" s="1">
        <v>66.5959</v>
      </c>
      <c r="H321" s="1">
        <v>619.88300000000004</v>
      </c>
      <c r="I321" s="1">
        <v>69.685000000000002</v>
      </c>
    </row>
    <row r="322" spans="2:9" x14ac:dyDescent="0.3">
      <c r="B322" s="1">
        <v>369.21300000000002</v>
      </c>
      <c r="C322" s="1">
        <v>71.603499999999997</v>
      </c>
      <c r="E322" s="1">
        <v>805.55560000000003</v>
      </c>
      <c r="F322" s="1">
        <v>70.041700000000006</v>
      </c>
      <c r="H322" s="1">
        <v>621.83240000000001</v>
      </c>
      <c r="I322" s="1">
        <v>73.978999999999999</v>
      </c>
    </row>
    <row r="323" spans="2:9" x14ac:dyDescent="0.3">
      <c r="B323" s="1">
        <v>370.37040000000002</v>
      </c>
      <c r="C323" s="1">
        <v>70.006399999999999</v>
      </c>
      <c r="E323" s="1">
        <v>808.08079999999995</v>
      </c>
      <c r="F323" s="1">
        <v>69.4422</v>
      </c>
      <c r="H323" s="1">
        <v>623.7817</v>
      </c>
      <c r="I323" s="1">
        <v>77.516999999999996</v>
      </c>
    </row>
    <row r="324" spans="2:9" x14ac:dyDescent="0.3">
      <c r="B324" s="1">
        <v>371.52780000000001</v>
      </c>
      <c r="C324" s="1">
        <v>66.052400000000006</v>
      </c>
      <c r="E324" s="1">
        <v>810.60609999999997</v>
      </c>
      <c r="F324" s="1">
        <v>67.246899999999997</v>
      </c>
      <c r="H324" s="1">
        <v>625.73099999999999</v>
      </c>
      <c r="I324" s="1">
        <v>79.763999999999996</v>
      </c>
    </row>
    <row r="325" spans="2:9" x14ac:dyDescent="0.3">
      <c r="B325" s="1">
        <v>372.68520000000001</v>
      </c>
      <c r="C325" s="1">
        <v>66.358900000000006</v>
      </c>
      <c r="E325" s="1">
        <v>813.13130000000001</v>
      </c>
      <c r="F325" s="1">
        <v>63.077599999999997</v>
      </c>
      <c r="H325" s="1">
        <v>627.68029999999999</v>
      </c>
      <c r="I325" s="1">
        <v>79.58</v>
      </c>
    </row>
    <row r="326" spans="2:9" x14ac:dyDescent="0.3">
      <c r="B326" s="1">
        <v>373.8426</v>
      </c>
      <c r="C326" s="1">
        <v>64.6066</v>
      </c>
      <c r="E326" s="1">
        <v>815.65660000000003</v>
      </c>
      <c r="F326" s="1">
        <v>58.470799999999997</v>
      </c>
      <c r="H326" s="1">
        <v>629.62959999999998</v>
      </c>
      <c r="I326" s="1">
        <v>77.866</v>
      </c>
    </row>
    <row r="327" spans="2:9" x14ac:dyDescent="0.3">
      <c r="B327" s="1">
        <v>375</v>
      </c>
      <c r="C327" s="1">
        <v>67.918000000000006</v>
      </c>
      <c r="E327" s="1">
        <v>818.18179999999995</v>
      </c>
      <c r="F327" s="1">
        <v>53.388100000000001</v>
      </c>
      <c r="H327" s="1">
        <v>631.57889999999998</v>
      </c>
      <c r="I327" s="1">
        <v>75.105999999999995</v>
      </c>
    </row>
    <row r="328" spans="2:9" x14ac:dyDescent="0.3">
      <c r="B328" s="1">
        <v>376.1574</v>
      </c>
      <c r="C328" s="1">
        <v>65.082400000000007</v>
      </c>
      <c r="E328" s="1">
        <v>820.70709999999997</v>
      </c>
      <c r="F328" s="1">
        <v>48.117199999999997</v>
      </c>
      <c r="H328" s="1">
        <v>633.52829999999994</v>
      </c>
      <c r="I328" s="1">
        <v>72.91</v>
      </c>
    </row>
    <row r="329" spans="2:9" x14ac:dyDescent="0.3">
      <c r="B329" s="1">
        <v>377.31479999999999</v>
      </c>
      <c r="C329" s="1">
        <v>61.476900000000001</v>
      </c>
      <c r="E329" s="1">
        <v>823.23230000000001</v>
      </c>
      <c r="F329" s="1">
        <v>44.406599999999997</v>
      </c>
      <c r="H329" s="1">
        <v>635.47760000000005</v>
      </c>
      <c r="I329" s="1">
        <v>72.909000000000006</v>
      </c>
    </row>
    <row r="330" spans="2:9" x14ac:dyDescent="0.3">
      <c r="B330" s="1">
        <v>378.47219999999999</v>
      </c>
      <c r="C330" s="1">
        <v>58.763100000000001</v>
      </c>
      <c r="E330" s="1">
        <v>825.75760000000002</v>
      </c>
      <c r="F330" s="1">
        <v>41.592199999999998</v>
      </c>
      <c r="H330" s="1">
        <v>637.42690000000005</v>
      </c>
      <c r="I330" s="1">
        <v>75.069000000000003</v>
      </c>
    </row>
    <row r="331" spans="2:9" x14ac:dyDescent="0.3">
      <c r="B331" s="1">
        <v>379.62959999999998</v>
      </c>
      <c r="C331" s="1">
        <v>55.215499999999999</v>
      </c>
      <c r="E331" s="1">
        <v>828.28279999999995</v>
      </c>
      <c r="F331" s="1">
        <v>40.922899999999998</v>
      </c>
      <c r="H331" s="1">
        <v>639.37620000000004</v>
      </c>
      <c r="I331" s="1">
        <v>76.703000000000003</v>
      </c>
    </row>
    <row r="332" spans="2:9" x14ac:dyDescent="0.3">
      <c r="B332" s="1">
        <v>380.78699999999998</v>
      </c>
      <c r="C332" s="1">
        <v>57.359699999999997</v>
      </c>
      <c r="E332" s="1">
        <v>830.80809999999997</v>
      </c>
      <c r="F332" s="1">
        <v>42.433799999999998</v>
      </c>
      <c r="H332" s="1">
        <v>641.32550000000003</v>
      </c>
      <c r="I332" s="1">
        <v>77.762</v>
      </c>
    </row>
    <row r="333" spans="2:9" x14ac:dyDescent="0.3">
      <c r="B333" s="1">
        <v>381.94439999999997</v>
      </c>
      <c r="C333" s="1">
        <v>55.747500000000002</v>
      </c>
      <c r="E333" s="1">
        <v>833.33330000000001</v>
      </c>
      <c r="F333" s="1">
        <v>42.319899999999997</v>
      </c>
      <c r="H333" s="1">
        <v>643.2749</v>
      </c>
      <c r="I333" s="1">
        <v>78.866</v>
      </c>
    </row>
    <row r="334" spans="2:9" x14ac:dyDescent="0.3">
      <c r="B334" s="1">
        <v>383.1019</v>
      </c>
      <c r="C334" s="1">
        <v>55.294699999999999</v>
      </c>
      <c r="E334" s="1">
        <v>835.85860000000002</v>
      </c>
      <c r="F334" s="1">
        <v>45.335299999999997</v>
      </c>
      <c r="H334" s="1">
        <v>645.2242</v>
      </c>
      <c r="I334" s="1">
        <v>82.507999999999996</v>
      </c>
    </row>
    <row r="335" spans="2:9" x14ac:dyDescent="0.3">
      <c r="B335" s="1">
        <v>384.2593</v>
      </c>
      <c r="C335" s="1">
        <v>53.814500000000002</v>
      </c>
      <c r="E335" s="1">
        <v>838.38379999999995</v>
      </c>
      <c r="F335" s="1">
        <v>48.397300000000001</v>
      </c>
      <c r="H335" s="1">
        <v>647.17349999999999</v>
      </c>
      <c r="I335" s="1">
        <v>86.706000000000003</v>
      </c>
    </row>
    <row r="336" spans="2:9" x14ac:dyDescent="0.3">
      <c r="B336" s="1">
        <v>385.41669999999999</v>
      </c>
      <c r="C336" s="1">
        <v>55.517800000000001</v>
      </c>
      <c r="E336" s="1">
        <v>840.90909999999997</v>
      </c>
      <c r="F336" s="1">
        <v>51.594900000000003</v>
      </c>
      <c r="H336" s="1">
        <v>649.12279999999998</v>
      </c>
      <c r="I336" s="1">
        <v>94.245999999999995</v>
      </c>
    </row>
    <row r="337" spans="2:9" x14ac:dyDescent="0.3">
      <c r="B337" s="1">
        <v>386.57409999999999</v>
      </c>
      <c r="C337" s="1">
        <v>51.586100000000002</v>
      </c>
      <c r="E337" s="1">
        <v>843.43430000000001</v>
      </c>
      <c r="F337" s="1">
        <v>53.5899</v>
      </c>
      <c r="H337" s="1">
        <v>651.07209999999998</v>
      </c>
      <c r="I337" s="1">
        <v>101.83</v>
      </c>
    </row>
    <row r="338" spans="2:9" x14ac:dyDescent="0.3">
      <c r="B338" s="1">
        <v>387.73149999999998</v>
      </c>
      <c r="C338" s="1">
        <v>50.755000000000003</v>
      </c>
      <c r="E338" s="1">
        <v>845.95960000000002</v>
      </c>
      <c r="F338" s="1">
        <v>53.390099999999997</v>
      </c>
      <c r="H338" s="1">
        <v>653.02139999999997</v>
      </c>
      <c r="I338" s="1">
        <v>107.83499999999999</v>
      </c>
    </row>
    <row r="339" spans="2:9" x14ac:dyDescent="0.3">
      <c r="B339" s="1">
        <v>388.88889999999998</v>
      </c>
      <c r="C339" s="1">
        <v>55.006900000000002</v>
      </c>
      <c r="E339" s="1">
        <v>848.48479999999995</v>
      </c>
      <c r="F339" s="1">
        <v>51.751899999999999</v>
      </c>
      <c r="H339" s="1">
        <v>654.97080000000005</v>
      </c>
      <c r="I339" s="1">
        <v>111.212</v>
      </c>
    </row>
    <row r="340" spans="2:9" x14ac:dyDescent="0.3">
      <c r="B340" s="1">
        <v>390.04629999999997</v>
      </c>
      <c r="C340" s="1">
        <v>62.174999999999997</v>
      </c>
      <c r="E340" s="1">
        <v>851.01009999999997</v>
      </c>
      <c r="F340" s="1">
        <v>48.9422</v>
      </c>
      <c r="H340" s="1">
        <v>656.92010000000005</v>
      </c>
      <c r="I340" s="1">
        <v>110.18300000000001</v>
      </c>
    </row>
    <row r="341" spans="2:9" x14ac:dyDescent="0.3">
      <c r="B341" s="1">
        <v>391.20370000000003</v>
      </c>
      <c r="C341" s="1">
        <v>63.489199999999997</v>
      </c>
      <c r="E341" s="1">
        <v>853.53539999999998</v>
      </c>
      <c r="F341" s="1">
        <v>47.4161</v>
      </c>
      <c r="H341" s="1">
        <v>658.86940000000004</v>
      </c>
      <c r="I341" s="1">
        <v>103.44199999999999</v>
      </c>
    </row>
    <row r="342" spans="2:9" x14ac:dyDescent="0.3">
      <c r="B342" s="1">
        <v>392.36110000000002</v>
      </c>
      <c r="C342" s="1">
        <v>65.798500000000004</v>
      </c>
      <c r="E342" s="1">
        <v>856.06060000000002</v>
      </c>
      <c r="F342" s="1">
        <v>43.198500000000003</v>
      </c>
      <c r="H342" s="1">
        <v>660.81870000000004</v>
      </c>
      <c r="I342" s="1">
        <v>96.816000000000003</v>
      </c>
    </row>
    <row r="343" spans="2:9" x14ac:dyDescent="0.3">
      <c r="B343" s="1">
        <v>393.51850000000002</v>
      </c>
      <c r="C343" s="1">
        <v>71.686099999999996</v>
      </c>
      <c r="E343" s="1">
        <v>858.58590000000004</v>
      </c>
      <c r="F343" s="1">
        <v>39.245100000000001</v>
      </c>
      <c r="H343" s="1">
        <v>662.76800000000003</v>
      </c>
      <c r="I343" s="1">
        <v>86.397999999999996</v>
      </c>
    </row>
    <row r="344" spans="2:9" x14ac:dyDescent="0.3">
      <c r="B344" s="1">
        <v>394.67590000000001</v>
      </c>
      <c r="C344" s="1">
        <v>72.442300000000003</v>
      </c>
      <c r="E344" s="1">
        <v>861.11109999999996</v>
      </c>
      <c r="F344" s="1">
        <v>45.826599999999999</v>
      </c>
      <c r="H344" s="1">
        <v>664.71730000000002</v>
      </c>
      <c r="I344" s="1">
        <v>76.747</v>
      </c>
    </row>
    <row r="345" spans="2:9" x14ac:dyDescent="0.3">
      <c r="B345" s="1">
        <v>395.83330000000001</v>
      </c>
      <c r="C345" s="1">
        <v>75.129099999999994</v>
      </c>
      <c r="E345" s="1">
        <v>863.63639999999998</v>
      </c>
      <c r="F345" s="1">
        <v>55.1265</v>
      </c>
      <c r="H345" s="1">
        <v>666.66669999999999</v>
      </c>
      <c r="I345" s="1">
        <v>67.945999999999998</v>
      </c>
    </row>
    <row r="346" spans="2:9" x14ac:dyDescent="0.3">
      <c r="B346" s="1">
        <v>396.9907</v>
      </c>
      <c r="C346" s="1">
        <v>76.479699999999994</v>
      </c>
      <c r="E346" s="1">
        <v>866.16160000000002</v>
      </c>
      <c r="F346" s="1">
        <v>62.7624</v>
      </c>
      <c r="H346" s="1">
        <v>668.61599999999999</v>
      </c>
      <c r="I346" s="1">
        <v>61.651000000000003</v>
      </c>
    </row>
    <row r="347" spans="2:9" x14ac:dyDescent="0.3">
      <c r="B347" s="1">
        <v>398.1481</v>
      </c>
      <c r="C347" s="1">
        <v>77.995099999999994</v>
      </c>
      <c r="E347" s="1">
        <v>868.68690000000004</v>
      </c>
      <c r="F347" s="1">
        <v>70.843900000000005</v>
      </c>
      <c r="H347" s="1">
        <v>670.56529999999998</v>
      </c>
      <c r="I347" s="1">
        <v>58.158999999999999</v>
      </c>
    </row>
    <row r="348" spans="2:9" x14ac:dyDescent="0.3">
      <c r="B348" s="1">
        <v>399.30560000000003</v>
      </c>
      <c r="C348" s="1">
        <v>74.164199999999994</v>
      </c>
      <c r="E348" s="1">
        <v>871.21209999999996</v>
      </c>
      <c r="F348" s="1">
        <v>78.588899999999995</v>
      </c>
      <c r="H348" s="1">
        <v>672.51459999999997</v>
      </c>
      <c r="I348" s="1">
        <v>56.834000000000003</v>
      </c>
    </row>
    <row r="349" spans="2:9" x14ac:dyDescent="0.3">
      <c r="B349" s="1">
        <v>400.46300000000002</v>
      </c>
      <c r="C349" s="1">
        <v>77.294200000000004</v>
      </c>
      <c r="E349" s="1">
        <v>873.73739999999998</v>
      </c>
      <c r="F349" s="1">
        <v>84.570300000000003</v>
      </c>
      <c r="H349" s="1">
        <v>674.46389999999997</v>
      </c>
      <c r="I349" s="1">
        <v>57.174999999999997</v>
      </c>
    </row>
    <row r="350" spans="2:9" x14ac:dyDescent="0.3">
      <c r="B350" s="1">
        <v>401.62040000000002</v>
      </c>
      <c r="C350" s="1">
        <v>82.1785</v>
      </c>
      <c r="E350" s="1">
        <v>876.26260000000002</v>
      </c>
      <c r="F350" s="1">
        <v>90.510199999999998</v>
      </c>
      <c r="H350" s="1">
        <v>676.41330000000005</v>
      </c>
      <c r="I350" s="1">
        <v>57.966000000000001</v>
      </c>
    </row>
    <row r="351" spans="2:9" x14ac:dyDescent="0.3">
      <c r="B351" s="1">
        <v>402.77780000000001</v>
      </c>
      <c r="C351" s="1">
        <v>79.411299999999997</v>
      </c>
      <c r="E351" s="1">
        <v>878.78790000000004</v>
      </c>
      <c r="F351" s="1">
        <v>95.239099999999993</v>
      </c>
      <c r="H351" s="1">
        <v>678.36260000000004</v>
      </c>
      <c r="I351" s="1">
        <v>58.578000000000003</v>
      </c>
    </row>
    <row r="352" spans="2:9" x14ac:dyDescent="0.3">
      <c r="B352" s="1">
        <v>403.93520000000001</v>
      </c>
      <c r="C352" s="1">
        <v>79.404300000000006</v>
      </c>
      <c r="E352" s="1">
        <v>881.31309999999996</v>
      </c>
      <c r="F352" s="1">
        <v>96.794300000000007</v>
      </c>
      <c r="H352" s="1">
        <v>680.31190000000004</v>
      </c>
      <c r="I352" s="1">
        <v>57.167000000000002</v>
      </c>
    </row>
    <row r="353" spans="2:9" x14ac:dyDescent="0.3">
      <c r="B353" s="1">
        <v>405.0926</v>
      </c>
      <c r="C353" s="1">
        <v>77.967200000000005</v>
      </c>
      <c r="E353" s="1">
        <v>883.83839999999998</v>
      </c>
      <c r="F353" s="1">
        <v>94.198400000000007</v>
      </c>
      <c r="H353" s="1">
        <v>682.26120000000003</v>
      </c>
      <c r="I353" s="1">
        <v>54.91</v>
      </c>
    </row>
    <row r="354" spans="2:9" x14ac:dyDescent="0.3">
      <c r="B354" s="1">
        <v>406.25</v>
      </c>
      <c r="C354" s="1">
        <v>73.603800000000007</v>
      </c>
      <c r="E354" s="1">
        <v>886.36360000000002</v>
      </c>
      <c r="F354" s="1">
        <v>91.166300000000007</v>
      </c>
      <c r="H354" s="1">
        <v>684.21050000000002</v>
      </c>
      <c r="I354" s="1">
        <v>52.695</v>
      </c>
    </row>
    <row r="355" spans="2:9" x14ac:dyDescent="0.3">
      <c r="B355" s="1">
        <v>407.4074</v>
      </c>
      <c r="C355" s="1">
        <v>68.956500000000005</v>
      </c>
      <c r="E355" s="1">
        <v>888.88890000000004</v>
      </c>
      <c r="F355" s="1">
        <v>90.147999999999996</v>
      </c>
      <c r="H355" s="1">
        <v>686.15980000000002</v>
      </c>
      <c r="I355" s="1">
        <v>51.271000000000001</v>
      </c>
    </row>
    <row r="356" spans="2:9" x14ac:dyDescent="0.3">
      <c r="B356" s="1">
        <v>408.56479999999999</v>
      </c>
      <c r="C356" s="1">
        <v>64.276300000000006</v>
      </c>
      <c r="E356" s="1">
        <v>891.41409999999996</v>
      </c>
      <c r="F356" s="1">
        <v>90.807400000000001</v>
      </c>
      <c r="H356" s="1">
        <v>688.10919999999999</v>
      </c>
      <c r="I356" s="1">
        <v>49.314</v>
      </c>
    </row>
    <row r="357" spans="2:9" x14ac:dyDescent="0.3">
      <c r="B357" s="1">
        <v>409.72219999999999</v>
      </c>
      <c r="C357" s="1">
        <v>61.452599999999997</v>
      </c>
      <c r="E357" s="1">
        <v>893.93939999999998</v>
      </c>
      <c r="F357" s="1">
        <v>89.372699999999995</v>
      </c>
      <c r="H357" s="1">
        <v>690.05849999999998</v>
      </c>
      <c r="I357" s="1">
        <v>47.996000000000002</v>
      </c>
    </row>
    <row r="358" spans="2:9" x14ac:dyDescent="0.3">
      <c r="B358" s="1">
        <v>410.87959999999998</v>
      </c>
      <c r="C358" s="1">
        <v>59.628700000000002</v>
      </c>
      <c r="E358" s="1">
        <v>896.46460000000002</v>
      </c>
      <c r="F358" s="1">
        <v>87.6053</v>
      </c>
      <c r="H358" s="1">
        <v>692.00779999999997</v>
      </c>
      <c r="I358" s="1">
        <v>45.572000000000003</v>
      </c>
    </row>
    <row r="359" spans="2:9" x14ac:dyDescent="0.3">
      <c r="B359" s="1">
        <v>412.03699999999998</v>
      </c>
      <c r="C359" s="1">
        <v>60.942500000000003</v>
      </c>
      <c r="E359" s="1">
        <v>898.98990000000003</v>
      </c>
      <c r="F359" s="1">
        <v>84.334800000000001</v>
      </c>
      <c r="H359" s="1">
        <v>693.95709999999997</v>
      </c>
      <c r="I359" s="1">
        <v>42.872999999999998</v>
      </c>
    </row>
    <row r="360" spans="2:9" x14ac:dyDescent="0.3">
      <c r="B360" s="1">
        <v>413.19439999999997</v>
      </c>
      <c r="C360" s="1">
        <v>64.589600000000004</v>
      </c>
      <c r="E360" s="1">
        <v>901.51520000000005</v>
      </c>
      <c r="F360" s="1">
        <v>80.3476</v>
      </c>
      <c r="H360" s="1">
        <v>695.90639999999996</v>
      </c>
      <c r="I360" s="1">
        <v>39.011000000000003</v>
      </c>
    </row>
    <row r="361" spans="2:9" x14ac:dyDescent="0.3">
      <c r="B361" s="1">
        <v>414.3519</v>
      </c>
      <c r="C361" s="1">
        <v>67.827600000000004</v>
      </c>
      <c r="E361" s="1">
        <v>904.04039999999998</v>
      </c>
      <c r="F361" s="1">
        <v>77.189700000000002</v>
      </c>
      <c r="H361" s="1">
        <v>697.85580000000004</v>
      </c>
      <c r="I361" s="1">
        <v>36.372</v>
      </c>
    </row>
    <row r="362" spans="2:9" x14ac:dyDescent="0.3">
      <c r="B362" s="1">
        <v>415.5093</v>
      </c>
      <c r="C362" s="1">
        <v>70.454599999999999</v>
      </c>
      <c r="E362" s="1">
        <v>906.56569999999999</v>
      </c>
      <c r="F362" s="1">
        <v>74.993899999999996</v>
      </c>
      <c r="H362" s="1">
        <v>699.80510000000004</v>
      </c>
      <c r="I362" s="1">
        <v>34.902000000000001</v>
      </c>
    </row>
    <row r="363" spans="2:9" x14ac:dyDescent="0.3">
      <c r="B363" s="1">
        <v>416.66669999999999</v>
      </c>
      <c r="C363" s="1">
        <v>72.9953</v>
      </c>
      <c r="E363" s="1">
        <v>909.09090000000003</v>
      </c>
      <c r="F363" s="1">
        <v>75.267899999999997</v>
      </c>
      <c r="H363" s="1">
        <v>701.75440000000003</v>
      </c>
      <c r="I363" s="1">
        <v>33.134999999999998</v>
      </c>
    </row>
    <row r="364" spans="2:9" x14ac:dyDescent="0.3">
      <c r="B364" s="1">
        <v>417.82409999999999</v>
      </c>
      <c r="C364" s="1">
        <v>77.091700000000003</v>
      </c>
      <c r="E364" s="1">
        <v>911.61620000000005</v>
      </c>
      <c r="F364" s="1">
        <v>77.761300000000006</v>
      </c>
      <c r="H364" s="1">
        <v>703.70370000000003</v>
      </c>
      <c r="I364" s="1">
        <v>32.895000000000003</v>
      </c>
    </row>
    <row r="365" spans="2:9" x14ac:dyDescent="0.3">
      <c r="B365" s="1">
        <v>418.98149999999998</v>
      </c>
      <c r="C365" s="1">
        <v>81.366500000000002</v>
      </c>
      <c r="E365" s="1">
        <v>914.14139999999998</v>
      </c>
      <c r="F365" s="1">
        <v>80.654899999999998</v>
      </c>
      <c r="H365" s="1">
        <v>705.65300000000002</v>
      </c>
      <c r="I365" s="1">
        <v>32.585000000000001</v>
      </c>
    </row>
    <row r="366" spans="2:9" x14ac:dyDescent="0.3">
      <c r="B366" s="1">
        <v>420.13889999999998</v>
      </c>
      <c r="C366" s="1">
        <v>83.445400000000006</v>
      </c>
      <c r="E366" s="1">
        <v>916.66669999999999</v>
      </c>
      <c r="F366" s="1">
        <v>82.683300000000003</v>
      </c>
      <c r="H366" s="1">
        <v>707.60230000000001</v>
      </c>
      <c r="I366" s="1">
        <v>32.344000000000001</v>
      </c>
    </row>
    <row r="367" spans="2:9" x14ac:dyDescent="0.3">
      <c r="B367" s="1">
        <v>421.29629999999997</v>
      </c>
      <c r="C367" s="1">
        <v>82.596500000000006</v>
      </c>
      <c r="E367" s="1">
        <v>919.19190000000003</v>
      </c>
      <c r="F367" s="1">
        <v>81.535799999999995</v>
      </c>
      <c r="H367" s="1">
        <v>709.55169999999998</v>
      </c>
      <c r="I367" s="1">
        <v>32.557000000000002</v>
      </c>
    </row>
    <row r="368" spans="2:9" x14ac:dyDescent="0.3">
      <c r="B368" s="1">
        <v>422.45370000000003</v>
      </c>
      <c r="C368" s="1">
        <v>77.839699999999993</v>
      </c>
      <c r="E368" s="1">
        <v>921.71720000000005</v>
      </c>
      <c r="F368" s="1">
        <v>80.093100000000007</v>
      </c>
      <c r="H368" s="1">
        <v>711.50099999999998</v>
      </c>
      <c r="I368" s="1">
        <v>32.816000000000003</v>
      </c>
    </row>
    <row r="369" spans="2:9" x14ac:dyDescent="0.3">
      <c r="B369" s="1">
        <v>423.61110000000002</v>
      </c>
      <c r="C369" s="1">
        <v>71.445899999999995</v>
      </c>
      <c r="E369" s="1">
        <v>924.24239999999998</v>
      </c>
      <c r="F369" s="1">
        <v>77.417400000000001</v>
      </c>
      <c r="H369" s="1">
        <v>713.45029999999997</v>
      </c>
      <c r="I369" s="1">
        <v>33.228999999999999</v>
      </c>
    </row>
    <row r="370" spans="2:9" x14ac:dyDescent="0.3">
      <c r="B370" s="1">
        <v>424.76850000000002</v>
      </c>
      <c r="C370" s="1">
        <v>68.140600000000006</v>
      </c>
      <c r="E370" s="1">
        <v>926.76769999999999</v>
      </c>
      <c r="F370" s="1">
        <v>72.609200000000001</v>
      </c>
      <c r="H370" s="1">
        <v>715.39959999999996</v>
      </c>
      <c r="I370" s="1">
        <v>33.94</v>
      </c>
    </row>
    <row r="371" spans="2:9" x14ac:dyDescent="0.3">
      <c r="B371" s="1">
        <v>425.92590000000001</v>
      </c>
      <c r="C371" s="1">
        <v>69.041399999999996</v>
      </c>
      <c r="E371" s="1">
        <v>929.29290000000003</v>
      </c>
      <c r="F371" s="1">
        <v>68.562100000000001</v>
      </c>
      <c r="H371" s="1">
        <v>717.34889999999996</v>
      </c>
      <c r="I371" s="1">
        <v>34.692</v>
      </c>
    </row>
    <row r="372" spans="2:9" x14ac:dyDescent="0.3">
      <c r="B372" s="1">
        <v>427.08330000000001</v>
      </c>
      <c r="C372" s="1">
        <v>73.095699999999994</v>
      </c>
      <c r="E372" s="1">
        <v>931.81820000000005</v>
      </c>
      <c r="F372" s="1">
        <v>63.6708</v>
      </c>
      <c r="H372" s="1">
        <v>719.29819999999995</v>
      </c>
      <c r="I372" s="1">
        <v>35.816000000000003</v>
      </c>
    </row>
    <row r="373" spans="2:9" x14ac:dyDescent="0.3">
      <c r="B373" s="1">
        <v>428.2407</v>
      </c>
      <c r="C373" s="1">
        <v>78.493600000000001</v>
      </c>
      <c r="E373" s="1">
        <v>934.34339999999997</v>
      </c>
      <c r="F373" s="1">
        <v>61.071100000000001</v>
      </c>
      <c r="H373" s="1">
        <v>721.24760000000003</v>
      </c>
      <c r="I373" s="1">
        <v>36.991999999999997</v>
      </c>
    </row>
    <row r="374" spans="2:9" x14ac:dyDescent="0.3">
      <c r="B374" s="1">
        <v>429.3981</v>
      </c>
      <c r="C374" s="1">
        <v>82.288799999999995</v>
      </c>
      <c r="E374" s="1">
        <v>936.86869999999999</v>
      </c>
      <c r="F374" s="1">
        <v>56.162999999999997</v>
      </c>
      <c r="H374" s="1">
        <v>723.19690000000003</v>
      </c>
      <c r="I374" s="1">
        <v>36.283999999999999</v>
      </c>
    </row>
    <row r="375" spans="2:9" x14ac:dyDescent="0.3">
      <c r="B375" s="1">
        <v>430.55560000000003</v>
      </c>
      <c r="C375" s="1">
        <v>80.580699999999993</v>
      </c>
      <c r="E375" s="1">
        <v>939.39390000000003</v>
      </c>
      <c r="F375" s="1">
        <v>57.332700000000003</v>
      </c>
      <c r="H375" s="1">
        <v>725.14620000000002</v>
      </c>
      <c r="I375" s="1">
        <v>36.543999999999997</v>
      </c>
    </row>
    <row r="376" spans="2:9" x14ac:dyDescent="0.3">
      <c r="B376" s="1">
        <v>431.71300000000002</v>
      </c>
      <c r="C376" s="1">
        <v>80.441199999999995</v>
      </c>
      <c r="E376" s="1">
        <v>941.91920000000005</v>
      </c>
      <c r="F376" s="1">
        <v>59.8461</v>
      </c>
      <c r="H376" s="1">
        <v>727.09550000000002</v>
      </c>
      <c r="I376" s="1">
        <v>35.914000000000001</v>
      </c>
    </row>
    <row r="377" spans="2:9" x14ac:dyDescent="0.3">
      <c r="B377" s="1">
        <v>432.87040000000002</v>
      </c>
      <c r="C377" s="1">
        <v>77.604799999999997</v>
      </c>
      <c r="E377" s="1">
        <v>944.44439999999997</v>
      </c>
      <c r="F377" s="1">
        <v>64.490300000000005</v>
      </c>
      <c r="H377" s="1">
        <v>729.04480000000001</v>
      </c>
      <c r="I377" s="1">
        <v>35.024999999999999</v>
      </c>
    </row>
    <row r="378" spans="2:9" x14ac:dyDescent="0.3">
      <c r="B378" s="1">
        <v>434.02780000000001</v>
      </c>
      <c r="C378" s="1">
        <v>74.385499999999993</v>
      </c>
      <c r="E378" s="1">
        <v>946.96969999999999</v>
      </c>
      <c r="F378" s="1">
        <v>71.275599999999997</v>
      </c>
      <c r="H378" s="1">
        <v>730.99419999999998</v>
      </c>
      <c r="I378" s="1">
        <v>34.241</v>
      </c>
    </row>
    <row r="379" spans="2:9" x14ac:dyDescent="0.3">
      <c r="B379" s="1">
        <v>435.18520000000001</v>
      </c>
      <c r="C379" s="1">
        <v>76.635499999999993</v>
      </c>
      <c r="E379" s="1">
        <v>949.49490000000003</v>
      </c>
      <c r="F379" s="1">
        <v>79.043899999999994</v>
      </c>
      <c r="H379" s="1">
        <v>732.94349999999997</v>
      </c>
      <c r="I379" s="1">
        <v>33.508000000000003</v>
      </c>
    </row>
    <row r="380" spans="2:9" x14ac:dyDescent="0.3">
      <c r="B380" s="1">
        <v>436.3426</v>
      </c>
      <c r="C380" s="1">
        <v>82.883499999999998</v>
      </c>
      <c r="E380" s="1">
        <v>952.02020000000005</v>
      </c>
      <c r="F380" s="1">
        <v>87.025400000000005</v>
      </c>
      <c r="H380" s="1">
        <v>734.89279999999997</v>
      </c>
      <c r="I380" s="1">
        <v>33.305999999999997</v>
      </c>
    </row>
    <row r="381" spans="2:9" x14ac:dyDescent="0.3">
      <c r="B381" s="1">
        <v>437.5</v>
      </c>
      <c r="C381" s="1">
        <v>88.650700000000001</v>
      </c>
      <c r="E381" s="1">
        <v>954.54549999999995</v>
      </c>
      <c r="F381" s="1">
        <v>93.610900000000001</v>
      </c>
      <c r="H381" s="1">
        <v>736.84209999999996</v>
      </c>
      <c r="I381" s="1">
        <v>33.683</v>
      </c>
    </row>
    <row r="382" spans="2:9" x14ac:dyDescent="0.3">
      <c r="B382" s="1">
        <v>438.6574</v>
      </c>
      <c r="C382" s="1">
        <v>90.548900000000003</v>
      </c>
      <c r="E382" s="1">
        <v>957.07069999999999</v>
      </c>
      <c r="F382" s="1">
        <v>99.764700000000005</v>
      </c>
      <c r="H382" s="1">
        <v>738.79139999999995</v>
      </c>
      <c r="I382" s="1">
        <v>34.482999999999997</v>
      </c>
    </row>
    <row r="383" spans="2:9" x14ac:dyDescent="0.3">
      <c r="B383" s="1">
        <v>439.81479999999999</v>
      </c>
      <c r="C383" s="1">
        <v>92.967100000000002</v>
      </c>
      <c r="E383" s="1">
        <v>959.596</v>
      </c>
      <c r="F383" s="1">
        <v>103.7393</v>
      </c>
      <c r="H383" s="1">
        <v>740.74069999999995</v>
      </c>
      <c r="I383" s="1">
        <v>35.271000000000001</v>
      </c>
    </row>
    <row r="384" spans="2:9" x14ac:dyDescent="0.3">
      <c r="B384" s="1">
        <v>440.97219999999999</v>
      </c>
      <c r="C384" s="1">
        <v>91.982699999999994</v>
      </c>
      <c r="E384" s="1">
        <v>962.12120000000004</v>
      </c>
      <c r="F384" s="1">
        <v>108.1281</v>
      </c>
      <c r="H384" s="1">
        <v>742.69010000000003</v>
      </c>
      <c r="I384" s="1">
        <v>35.698999999999998</v>
      </c>
    </row>
    <row r="385" spans="2:9" x14ac:dyDescent="0.3">
      <c r="B385" s="1">
        <v>442.12959999999998</v>
      </c>
      <c r="C385" s="1">
        <v>88.821600000000004</v>
      </c>
      <c r="E385" s="1">
        <v>964.64649999999995</v>
      </c>
      <c r="F385" s="1">
        <v>110.2704</v>
      </c>
      <c r="H385" s="1">
        <v>744.63940000000002</v>
      </c>
      <c r="I385" s="1">
        <v>35.972000000000001</v>
      </c>
    </row>
    <row r="386" spans="2:9" x14ac:dyDescent="0.3">
      <c r="B386" s="1">
        <v>443.28699999999998</v>
      </c>
      <c r="C386" s="1">
        <v>85.105900000000005</v>
      </c>
      <c r="E386" s="1">
        <v>967.17169999999999</v>
      </c>
      <c r="F386" s="1">
        <v>113.58929999999999</v>
      </c>
      <c r="H386" s="1">
        <v>746.58870000000002</v>
      </c>
      <c r="I386" s="1">
        <v>36.106000000000002</v>
      </c>
    </row>
    <row r="387" spans="2:9" x14ac:dyDescent="0.3">
      <c r="B387" s="1">
        <v>444.44439999999997</v>
      </c>
      <c r="C387" s="1">
        <v>82.932699999999997</v>
      </c>
      <c r="E387" s="1">
        <v>969.697</v>
      </c>
      <c r="F387" s="1">
        <v>118.5667</v>
      </c>
      <c r="H387" s="1">
        <v>748.53800000000001</v>
      </c>
      <c r="I387" s="1">
        <v>35.451000000000001</v>
      </c>
    </row>
    <row r="388" spans="2:9" x14ac:dyDescent="0.3">
      <c r="B388" s="1">
        <v>445.6019</v>
      </c>
      <c r="C388" s="1">
        <v>79.838200000000001</v>
      </c>
      <c r="E388" s="1">
        <v>972.22220000000004</v>
      </c>
      <c r="F388" s="1">
        <v>122.57850000000001</v>
      </c>
      <c r="H388" s="1">
        <v>750.4873</v>
      </c>
      <c r="I388" s="1">
        <v>34.624000000000002</v>
      </c>
    </row>
    <row r="389" spans="2:9" x14ac:dyDescent="0.3">
      <c r="B389" s="1">
        <v>446.7593</v>
      </c>
      <c r="C389" s="1">
        <v>76.707099999999997</v>
      </c>
      <c r="E389" s="1">
        <v>974.74749999999995</v>
      </c>
      <c r="F389" s="1">
        <v>125.6116</v>
      </c>
      <c r="H389" s="1">
        <v>752.4366</v>
      </c>
      <c r="I389" s="1">
        <v>33.914000000000001</v>
      </c>
    </row>
    <row r="390" spans="2:9" x14ac:dyDescent="0.3">
      <c r="B390" s="1">
        <v>447.91669999999999</v>
      </c>
      <c r="C390" s="1">
        <v>73.604600000000005</v>
      </c>
      <c r="E390" s="1">
        <v>977.27269999999999</v>
      </c>
      <c r="F390" s="1">
        <v>124.2629</v>
      </c>
      <c r="H390" s="1">
        <v>754.38599999999997</v>
      </c>
      <c r="I390" s="1">
        <v>33.505000000000003</v>
      </c>
    </row>
    <row r="391" spans="2:9" x14ac:dyDescent="0.3">
      <c r="B391" s="1">
        <v>449.07409999999999</v>
      </c>
      <c r="C391" s="1">
        <v>71.071799999999996</v>
      </c>
      <c r="E391" s="1">
        <v>979.798</v>
      </c>
      <c r="F391" s="1">
        <v>124.0791</v>
      </c>
      <c r="H391" s="1">
        <v>756.33529999999996</v>
      </c>
      <c r="I391" s="1">
        <v>33.155000000000001</v>
      </c>
    </row>
    <row r="392" spans="2:9" x14ac:dyDescent="0.3">
      <c r="B392" s="1">
        <v>450.23149999999998</v>
      </c>
      <c r="C392" s="1">
        <v>68.838899999999995</v>
      </c>
      <c r="E392" s="1">
        <v>982.32320000000004</v>
      </c>
      <c r="F392" s="1">
        <v>121.1174</v>
      </c>
      <c r="H392" s="1">
        <v>758.28459999999995</v>
      </c>
      <c r="I392" s="1">
        <v>33.408000000000001</v>
      </c>
    </row>
    <row r="393" spans="2:9" x14ac:dyDescent="0.3">
      <c r="B393" s="1">
        <v>451.38889999999998</v>
      </c>
      <c r="C393" s="1">
        <v>66.697299999999998</v>
      </c>
      <c r="E393" s="1">
        <v>984.84849999999994</v>
      </c>
      <c r="F393" s="1">
        <v>115.35429999999999</v>
      </c>
      <c r="H393" s="1">
        <v>760.23389999999995</v>
      </c>
      <c r="I393" s="1">
        <v>34.374000000000002</v>
      </c>
    </row>
    <row r="394" spans="2:9" x14ac:dyDescent="0.3">
      <c r="B394" s="1">
        <v>452.54629999999997</v>
      </c>
      <c r="C394" s="1">
        <v>65.696100000000001</v>
      </c>
      <c r="E394" s="1">
        <v>987.37369999999999</v>
      </c>
      <c r="F394" s="1">
        <v>107.88330000000001</v>
      </c>
      <c r="H394" s="1">
        <v>762.18320000000006</v>
      </c>
      <c r="I394" s="1">
        <v>35.634999999999998</v>
      </c>
    </row>
    <row r="395" spans="2:9" x14ac:dyDescent="0.3">
      <c r="B395" s="1">
        <v>453.70370000000003</v>
      </c>
      <c r="C395" s="1">
        <v>65.104299999999995</v>
      </c>
      <c r="E395" s="1">
        <v>989.899</v>
      </c>
      <c r="F395" s="1">
        <v>99.264300000000006</v>
      </c>
      <c r="H395" s="1">
        <v>764.13260000000002</v>
      </c>
      <c r="I395" s="1">
        <v>37.636000000000003</v>
      </c>
    </row>
    <row r="396" spans="2:9" x14ac:dyDescent="0.3">
      <c r="B396" s="1">
        <v>454.86110000000002</v>
      </c>
      <c r="C396" s="1">
        <v>64.989199999999997</v>
      </c>
      <c r="E396" s="1">
        <v>992.42420000000004</v>
      </c>
      <c r="F396" s="1">
        <v>90.370800000000003</v>
      </c>
      <c r="H396" s="1">
        <v>766.08190000000002</v>
      </c>
      <c r="I396" s="1">
        <v>39.817</v>
      </c>
    </row>
    <row r="397" spans="2:9" x14ac:dyDescent="0.3">
      <c r="B397" s="1">
        <v>456.01850000000002</v>
      </c>
      <c r="C397" s="1">
        <v>67.696299999999994</v>
      </c>
      <c r="E397" s="1">
        <v>994.94949999999994</v>
      </c>
      <c r="F397" s="1">
        <v>82.243899999999996</v>
      </c>
      <c r="H397" s="1">
        <v>768.03120000000001</v>
      </c>
      <c r="I397" s="1">
        <v>42.616999999999997</v>
      </c>
    </row>
    <row r="398" spans="2:9" x14ac:dyDescent="0.3">
      <c r="B398" s="1">
        <v>457.17590000000001</v>
      </c>
      <c r="C398" s="1">
        <v>68.763099999999994</v>
      </c>
      <c r="E398" s="1">
        <v>997.47469999999998</v>
      </c>
      <c r="F398" s="1">
        <v>78.008200000000002</v>
      </c>
      <c r="H398" s="1">
        <v>769.98050000000001</v>
      </c>
      <c r="I398" s="1">
        <v>45.618000000000002</v>
      </c>
    </row>
    <row r="399" spans="2:9" x14ac:dyDescent="0.3">
      <c r="B399" s="1">
        <v>458.33330000000001</v>
      </c>
      <c r="C399" s="1">
        <v>69.253100000000003</v>
      </c>
      <c r="E399" s="1">
        <v>1000</v>
      </c>
      <c r="F399" s="1">
        <v>76.021900000000002</v>
      </c>
      <c r="H399" s="1">
        <v>771.9298</v>
      </c>
      <c r="I399" s="1">
        <v>49.017000000000003</v>
      </c>
    </row>
    <row r="400" spans="2:9" x14ac:dyDescent="0.3">
      <c r="B400" s="1">
        <v>459.4907</v>
      </c>
      <c r="C400" s="1">
        <v>70.174099999999996</v>
      </c>
      <c r="H400" s="1">
        <v>773.87909999999999</v>
      </c>
      <c r="I400" s="1">
        <v>53.158999999999999</v>
      </c>
    </row>
    <row r="401" spans="2:9" x14ac:dyDescent="0.3">
      <c r="B401" s="1">
        <v>460.6481</v>
      </c>
      <c r="C401" s="1">
        <v>69.814300000000003</v>
      </c>
      <c r="H401" s="1">
        <v>775.82849999999996</v>
      </c>
      <c r="I401" s="1">
        <v>58.024000000000001</v>
      </c>
    </row>
    <row r="402" spans="2:9" x14ac:dyDescent="0.3">
      <c r="B402" s="1">
        <v>461.80560000000003</v>
      </c>
      <c r="C402" s="1">
        <v>69.745999999999995</v>
      </c>
      <c r="H402" s="1">
        <v>777.77779999999996</v>
      </c>
      <c r="I402" s="1">
        <v>63.707999999999998</v>
      </c>
    </row>
    <row r="403" spans="2:9" x14ac:dyDescent="0.3">
      <c r="B403" s="1">
        <v>462.96300000000002</v>
      </c>
      <c r="C403" s="1">
        <v>72.459599999999995</v>
      </c>
      <c r="H403" s="1">
        <v>779.72709999999995</v>
      </c>
      <c r="I403" s="1">
        <v>70.706999999999994</v>
      </c>
    </row>
    <row r="404" spans="2:9" x14ac:dyDescent="0.3">
      <c r="B404" s="1">
        <v>464.12040000000002</v>
      </c>
      <c r="C404" s="1">
        <v>74.159199999999998</v>
      </c>
      <c r="H404" s="1">
        <v>781.67639999999994</v>
      </c>
      <c r="I404" s="1">
        <v>78.632999999999996</v>
      </c>
    </row>
    <row r="405" spans="2:9" x14ac:dyDescent="0.3">
      <c r="B405" s="1">
        <v>465.27780000000001</v>
      </c>
      <c r="C405" s="1">
        <v>74.344200000000001</v>
      </c>
      <c r="H405" s="1">
        <v>783.62570000000005</v>
      </c>
      <c r="I405" s="1">
        <v>88.072999999999993</v>
      </c>
    </row>
    <row r="406" spans="2:9" x14ac:dyDescent="0.3">
      <c r="B406" s="1">
        <v>466.43520000000001</v>
      </c>
      <c r="C406" s="1">
        <v>75.563199999999995</v>
      </c>
      <c r="H406" s="1">
        <v>785.57500000000005</v>
      </c>
      <c r="I406" s="1">
        <v>96.9</v>
      </c>
    </row>
    <row r="407" spans="2:9" x14ac:dyDescent="0.3">
      <c r="B407" s="1">
        <v>467.5926</v>
      </c>
      <c r="C407" s="1">
        <v>74.272400000000005</v>
      </c>
      <c r="H407" s="1">
        <v>787.52440000000001</v>
      </c>
      <c r="I407" s="1">
        <v>103.82899999999999</v>
      </c>
    </row>
    <row r="408" spans="2:9" x14ac:dyDescent="0.3">
      <c r="B408" s="1">
        <v>468.75</v>
      </c>
      <c r="C408" s="1">
        <v>71.224999999999994</v>
      </c>
      <c r="H408" s="1">
        <v>789.47370000000001</v>
      </c>
      <c r="I408" s="1">
        <v>105.952</v>
      </c>
    </row>
    <row r="409" spans="2:9" x14ac:dyDescent="0.3">
      <c r="B409" s="1">
        <v>469.9074</v>
      </c>
      <c r="C409" s="1">
        <v>68.9803</v>
      </c>
      <c r="H409" s="1">
        <v>791.423</v>
      </c>
      <c r="I409" s="1">
        <v>104.244</v>
      </c>
    </row>
    <row r="410" spans="2:9" x14ac:dyDescent="0.3">
      <c r="B410" s="1">
        <v>471.06479999999999</v>
      </c>
      <c r="C410" s="1">
        <v>67.633099999999999</v>
      </c>
      <c r="H410" s="1">
        <v>793.3723</v>
      </c>
      <c r="I410" s="1">
        <v>97.751000000000005</v>
      </c>
    </row>
    <row r="411" spans="2:9" x14ac:dyDescent="0.3">
      <c r="B411" s="1">
        <v>472.22219999999999</v>
      </c>
      <c r="C411" s="1">
        <v>66.670699999999997</v>
      </c>
      <c r="H411" s="1">
        <v>795.32159999999999</v>
      </c>
      <c r="I411" s="1">
        <v>90.016999999999996</v>
      </c>
    </row>
    <row r="412" spans="2:9" x14ac:dyDescent="0.3">
      <c r="B412" s="1">
        <v>473.37959999999998</v>
      </c>
      <c r="C412" s="1">
        <v>67.122200000000007</v>
      </c>
      <c r="H412" s="1">
        <v>797.27099999999996</v>
      </c>
      <c r="I412" s="1">
        <v>83.14</v>
      </c>
    </row>
    <row r="413" spans="2:9" x14ac:dyDescent="0.3">
      <c r="B413" s="1">
        <v>474.53699999999998</v>
      </c>
      <c r="C413" s="1">
        <v>69.257599999999996</v>
      </c>
      <c r="H413" s="1">
        <v>799.22029999999995</v>
      </c>
      <c r="I413" s="1">
        <v>77.608000000000004</v>
      </c>
    </row>
    <row r="414" spans="2:9" x14ac:dyDescent="0.3">
      <c r="B414" s="1">
        <v>475.69439999999997</v>
      </c>
      <c r="C414" s="1">
        <v>73.602099999999993</v>
      </c>
      <c r="H414" s="1">
        <v>801.16959999999995</v>
      </c>
      <c r="I414" s="1">
        <v>73.850999999999999</v>
      </c>
    </row>
    <row r="415" spans="2:9" x14ac:dyDescent="0.3">
      <c r="B415" s="1">
        <v>476.8519</v>
      </c>
      <c r="C415" s="1">
        <v>75.862099999999998</v>
      </c>
      <c r="H415" s="1">
        <v>803.11890000000005</v>
      </c>
      <c r="I415" s="1">
        <v>71.534999999999997</v>
      </c>
    </row>
    <row r="416" spans="2:9" x14ac:dyDescent="0.3">
      <c r="B416" s="1">
        <v>478.0093</v>
      </c>
      <c r="C416" s="1">
        <v>75.858000000000004</v>
      </c>
      <c r="H416" s="1">
        <v>805.06820000000005</v>
      </c>
      <c r="I416" s="1">
        <v>70.56</v>
      </c>
    </row>
    <row r="417" spans="2:9" x14ac:dyDescent="0.3">
      <c r="B417" s="1">
        <v>479.16669999999999</v>
      </c>
      <c r="C417" s="1">
        <v>73.358999999999995</v>
      </c>
      <c r="H417" s="1">
        <v>807.01750000000004</v>
      </c>
      <c r="I417" s="1">
        <v>70.45</v>
      </c>
    </row>
    <row r="418" spans="2:9" x14ac:dyDescent="0.3">
      <c r="B418" s="1">
        <v>480.32409999999999</v>
      </c>
      <c r="C418" s="1">
        <v>71.253600000000006</v>
      </c>
      <c r="H418" s="1">
        <v>808.96690000000001</v>
      </c>
      <c r="I418" s="1">
        <v>70.238</v>
      </c>
    </row>
    <row r="419" spans="2:9" x14ac:dyDescent="0.3">
      <c r="B419" s="1">
        <v>481.48149999999998</v>
      </c>
      <c r="C419" s="1">
        <v>68.143000000000001</v>
      </c>
      <c r="H419" s="1">
        <v>810.9162</v>
      </c>
      <c r="I419" s="1">
        <v>70.766000000000005</v>
      </c>
    </row>
    <row r="420" spans="2:9" x14ac:dyDescent="0.3">
      <c r="B420" s="1">
        <v>482.63889999999998</v>
      </c>
      <c r="C420" s="1">
        <v>63.9694</v>
      </c>
      <c r="H420" s="1">
        <v>812.8655</v>
      </c>
      <c r="I420" s="1">
        <v>71.012</v>
      </c>
    </row>
    <row r="421" spans="2:9" x14ac:dyDescent="0.3">
      <c r="B421" s="1">
        <v>483.79629999999997</v>
      </c>
      <c r="C421" s="1">
        <v>60.552</v>
      </c>
      <c r="H421" s="1">
        <v>814.81479999999999</v>
      </c>
      <c r="I421" s="1">
        <v>70.760999999999996</v>
      </c>
    </row>
    <row r="422" spans="2:9" x14ac:dyDescent="0.3">
      <c r="B422" s="1">
        <v>484.95370000000003</v>
      </c>
      <c r="C422" s="1">
        <v>59.650599999999997</v>
      </c>
      <c r="H422" s="1">
        <v>816.76409999999998</v>
      </c>
      <c r="I422" s="1">
        <v>69.150999999999996</v>
      </c>
    </row>
    <row r="423" spans="2:9" x14ac:dyDescent="0.3">
      <c r="B423" s="1">
        <v>486.11110000000002</v>
      </c>
      <c r="C423" s="1">
        <v>59.286900000000003</v>
      </c>
      <c r="H423" s="1">
        <v>818.71349999999995</v>
      </c>
      <c r="I423" s="1">
        <v>68.126999999999995</v>
      </c>
    </row>
    <row r="424" spans="2:9" x14ac:dyDescent="0.3">
      <c r="B424" s="1">
        <v>487.26850000000002</v>
      </c>
      <c r="C424" s="1">
        <v>58.654000000000003</v>
      </c>
      <c r="H424" s="1">
        <v>820.66279999999995</v>
      </c>
      <c r="I424" s="1">
        <v>68.087999999999994</v>
      </c>
    </row>
    <row r="425" spans="2:9" x14ac:dyDescent="0.3">
      <c r="B425" s="1">
        <v>488.42590000000001</v>
      </c>
      <c r="C425" s="1">
        <v>56.308599999999998</v>
      </c>
      <c r="H425" s="1">
        <v>822.61210000000005</v>
      </c>
      <c r="I425" s="1">
        <v>69.247</v>
      </c>
    </row>
    <row r="426" spans="2:9" x14ac:dyDescent="0.3">
      <c r="B426" s="1">
        <v>489.58330000000001</v>
      </c>
      <c r="C426" s="1">
        <v>54.936799999999998</v>
      </c>
      <c r="H426" s="1">
        <v>824.56140000000005</v>
      </c>
      <c r="I426" s="1">
        <v>73.156000000000006</v>
      </c>
    </row>
    <row r="427" spans="2:9" x14ac:dyDescent="0.3">
      <c r="B427" s="1">
        <v>490.7407</v>
      </c>
      <c r="C427" s="1">
        <v>55.011499999999998</v>
      </c>
      <c r="H427" s="1">
        <v>826.51070000000004</v>
      </c>
      <c r="I427" s="1">
        <v>75.388000000000005</v>
      </c>
    </row>
    <row r="428" spans="2:9" x14ac:dyDescent="0.3">
      <c r="B428" s="1">
        <v>491.8981</v>
      </c>
      <c r="C428" s="1">
        <v>55.087699999999998</v>
      </c>
      <c r="H428" s="1">
        <v>828.46</v>
      </c>
      <c r="I428" s="1">
        <v>78.393000000000001</v>
      </c>
    </row>
    <row r="429" spans="2:9" x14ac:dyDescent="0.3">
      <c r="B429" s="1">
        <v>493.05560000000003</v>
      </c>
      <c r="C429" s="1">
        <v>56.302599999999998</v>
      </c>
      <c r="H429" s="1">
        <v>830.40940000000001</v>
      </c>
      <c r="I429" s="1">
        <v>80.808000000000007</v>
      </c>
    </row>
    <row r="430" spans="2:9" x14ac:dyDescent="0.3">
      <c r="B430" s="1">
        <v>494.21300000000002</v>
      </c>
      <c r="C430" s="1">
        <v>57.575299999999999</v>
      </c>
      <c r="H430" s="1">
        <v>832.3587</v>
      </c>
      <c r="I430" s="1">
        <v>82.126999999999995</v>
      </c>
    </row>
    <row r="431" spans="2:9" x14ac:dyDescent="0.3">
      <c r="B431" s="1">
        <v>495.37040000000002</v>
      </c>
      <c r="C431" s="1">
        <v>62.11</v>
      </c>
      <c r="H431" s="1">
        <v>834.30799999999999</v>
      </c>
      <c r="I431" s="1">
        <v>81.081999999999994</v>
      </c>
    </row>
    <row r="432" spans="2:9" x14ac:dyDescent="0.3">
      <c r="B432" s="1">
        <v>496.52780000000001</v>
      </c>
      <c r="C432" s="1">
        <v>64.690700000000007</v>
      </c>
      <c r="H432" s="1">
        <v>836.25729999999999</v>
      </c>
      <c r="I432" s="1">
        <v>79.358000000000004</v>
      </c>
    </row>
    <row r="433" spans="2:9" x14ac:dyDescent="0.3">
      <c r="B433" s="1">
        <v>497.68520000000001</v>
      </c>
      <c r="C433" s="1">
        <v>66.304199999999994</v>
      </c>
      <c r="H433" s="1">
        <v>838.20659999999998</v>
      </c>
      <c r="I433" s="1">
        <v>78.864999999999995</v>
      </c>
    </row>
    <row r="434" spans="2:9" x14ac:dyDescent="0.3">
      <c r="B434" s="1">
        <v>498.8426</v>
      </c>
      <c r="C434" s="1">
        <v>66.491500000000002</v>
      </c>
      <c r="H434" s="1">
        <v>840.15589999999997</v>
      </c>
      <c r="I434" s="1">
        <v>78.769000000000005</v>
      </c>
    </row>
    <row r="435" spans="2:9" x14ac:dyDescent="0.3">
      <c r="B435" s="1">
        <v>500</v>
      </c>
      <c r="C435" s="1">
        <v>64.904899999999998</v>
      </c>
      <c r="H435" s="1">
        <v>842.10530000000006</v>
      </c>
      <c r="I435" s="1">
        <v>78.001000000000005</v>
      </c>
    </row>
    <row r="436" spans="2:9" x14ac:dyDescent="0.3">
      <c r="B436" s="1">
        <v>501.1574</v>
      </c>
      <c r="C436" s="1">
        <v>63.769199999999998</v>
      </c>
      <c r="H436" s="1">
        <v>844.05460000000005</v>
      </c>
      <c r="I436" s="1">
        <v>77.819999999999993</v>
      </c>
    </row>
    <row r="437" spans="2:9" x14ac:dyDescent="0.3">
      <c r="B437" s="1">
        <v>502.31479999999999</v>
      </c>
      <c r="C437" s="1">
        <v>62.005000000000003</v>
      </c>
      <c r="H437" s="1">
        <v>846.00390000000004</v>
      </c>
      <c r="I437" s="1">
        <v>77.447999999999993</v>
      </c>
    </row>
    <row r="438" spans="2:9" x14ac:dyDescent="0.3">
      <c r="B438" s="1">
        <v>503.47219999999999</v>
      </c>
      <c r="C438" s="1">
        <v>58.307299999999998</v>
      </c>
      <c r="H438" s="1">
        <v>847.95320000000004</v>
      </c>
      <c r="I438" s="1">
        <v>77.575000000000003</v>
      </c>
    </row>
    <row r="439" spans="2:9" x14ac:dyDescent="0.3">
      <c r="B439" s="1">
        <v>504.62959999999998</v>
      </c>
      <c r="C439" s="1">
        <v>51.592799999999997</v>
      </c>
      <c r="H439" s="1">
        <v>849.90250000000003</v>
      </c>
      <c r="I439" s="1">
        <v>77.540000000000006</v>
      </c>
    </row>
    <row r="440" spans="2:9" x14ac:dyDescent="0.3">
      <c r="B440" s="1">
        <v>505.78699999999998</v>
      </c>
      <c r="C440" s="1">
        <v>45.235199999999999</v>
      </c>
      <c r="H440" s="1">
        <v>851.8519</v>
      </c>
      <c r="I440" s="1">
        <v>78.016000000000005</v>
      </c>
    </row>
    <row r="441" spans="2:9" x14ac:dyDescent="0.3">
      <c r="B441" s="1">
        <v>506.94439999999997</v>
      </c>
      <c r="C441" s="1">
        <v>42.334800000000001</v>
      </c>
      <c r="H441" s="1">
        <v>853.80119999999999</v>
      </c>
      <c r="I441" s="1">
        <v>77.98</v>
      </c>
    </row>
    <row r="442" spans="2:9" x14ac:dyDescent="0.3">
      <c r="B442" s="1">
        <v>508.1019</v>
      </c>
      <c r="C442" s="1">
        <v>42.338000000000001</v>
      </c>
      <c r="H442" s="1">
        <v>855.75049999999999</v>
      </c>
      <c r="I442" s="1">
        <v>75.537999999999997</v>
      </c>
    </row>
    <row r="443" spans="2:9" x14ac:dyDescent="0.3">
      <c r="B443" s="1">
        <v>509.2593</v>
      </c>
      <c r="C443" s="1">
        <v>45.454599999999999</v>
      </c>
      <c r="H443" s="1">
        <v>857.69979999999998</v>
      </c>
      <c r="I443" s="1">
        <v>73.661000000000001</v>
      </c>
    </row>
    <row r="444" spans="2:9" x14ac:dyDescent="0.3">
      <c r="B444" s="1">
        <v>510.41669999999999</v>
      </c>
      <c r="C444" s="1">
        <v>49.311599999999999</v>
      </c>
      <c r="H444" s="1">
        <v>859.64909999999998</v>
      </c>
      <c r="I444" s="1">
        <v>73.983999999999995</v>
      </c>
    </row>
    <row r="445" spans="2:9" x14ac:dyDescent="0.3">
      <c r="B445" s="1">
        <v>511.57409999999999</v>
      </c>
      <c r="C445" s="1">
        <v>53.255499999999998</v>
      </c>
      <c r="H445" s="1">
        <v>861.59839999999997</v>
      </c>
      <c r="I445" s="1">
        <v>72.905000000000001</v>
      </c>
    </row>
    <row r="446" spans="2:9" x14ac:dyDescent="0.3">
      <c r="B446" s="1">
        <v>512.73149999999998</v>
      </c>
      <c r="C446" s="1">
        <v>55.629199999999997</v>
      </c>
      <c r="H446" s="1">
        <v>863.54780000000005</v>
      </c>
      <c r="I446" s="1">
        <v>71.23</v>
      </c>
    </row>
    <row r="447" spans="2:9" x14ac:dyDescent="0.3">
      <c r="B447" s="1">
        <v>513.88890000000004</v>
      </c>
      <c r="C447" s="1">
        <v>57.432600000000001</v>
      </c>
      <c r="H447" s="1">
        <v>865.49710000000005</v>
      </c>
      <c r="I447" s="1">
        <v>72.629000000000005</v>
      </c>
    </row>
    <row r="448" spans="2:9" x14ac:dyDescent="0.3">
      <c r="B448" s="1">
        <v>515.04629999999997</v>
      </c>
      <c r="C448" s="1">
        <v>59.159300000000002</v>
      </c>
      <c r="H448" s="1">
        <v>867.44640000000004</v>
      </c>
      <c r="I448" s="1">
        <v>73.17</v>
      </c>
    </row>
    <row r="449" spans="2:9" x14ac:dyDescent="0.3">
      <c r="B449" s="1">
        <v>516.20370000000003</v>
      </c>
      <c r="C449" s="1">
        <v>60.809899999999999</v>
      </c>
      <c r="H449" s="1">
        <v>869.39570000000003</v>
      </c>
      <c r="I449" s="1">
        <v>75.62</v>
      </c>
    </row>
    <row r="450" spans="2:9" x14ac:dyDescent="0.3">
      <c r="B450" s="1">
        <v>517.36109999999996</v>
      </c>
      <c r="C450" s="1">
        <v>62.350099999999998</v>
      </c>
      <c r="H450" s="1">
        <v>871.34500000000003</v>
      </c>
      <c r="I450" s="1">
        <v>77.575999999999993</v>
      </c>
    </row>
    <row r="451" spans="2:9" x14ac:dyDescent="0.3">
      <c r="B451" s="1">
        <v>518.51850000000002</v>
      </c>
      <c r="C451" s="1">
        <v>64.293599999999998</v>
      </c>
      <c r="H451" s="1">
        <v>873.29430000000002</v>
      </c>
      <c r="I451" s="1">
        <v>81.340999999999994</v>
      </c>
    </row>
    <row r="452" spans="2:9" x14ac:dyDescent="0.3">
      <c r="B452" s="1">
        <v>519.67589999999996</v>
      </c>
      <c r="C452" s="1">
        <v>65.401499999999999</v>
      </c>
      <c r="H452" s="1">
        <v>875.24369999999999</v>
      </c>
      <c r="I452" s="1">
        <v>84.263000000000005</v>
      </c>
    </row>
    <row r="453" spans="2:9" x14ac:dyDescent="0.3">
      <c r="B453" s="1">
        <v>520.83330000000001</v>
      </c>
      <c r="C453" s="1">
        <v>68.230099999999993</v>
      </c>
      <c r="H453" s="1">
        <v>877.19299999999998</v>
      </c>
      <c r="I453" s="1">
        <v>85.911000000000001</v>
      </c>
    </row>
    <row r="454" spans="2:9" x14ac:dyDescent="0.3">
      <c r="B454" s="1">
        <v>521.99069999999995</v>
      </c>
      <c r="C454" s="1">
        <v>65.679000000000002</v>
      </c>
      <c r="H454" s="1">
        <v>879.14229999999998</v>
      </c>
      <c r="I454" s="1">
        <v>87.066000000000003</v>
      </c>
    </row>
    <row r="455" spans="2:9" x14ac:dyDescent="0.3">
      <c r="B455" s="1">
        <v>523.1481</v>
      </c>
      <c r="C455" s="1">
        <v>67.139300000000006</v>
      </c>
      <c r="H455" s="1">
        <v>881.09159999999997</v>
      </c>
      <c r="I455" s="1">
        <v>87.36</v>
      </c>
    </row>
    <row r="456" spans="2:9" x14ac:dyDescent="0.3">
      <c r="B456" s="1">
        <v>524.30560000000003</v>
      </c>
      <c r="C456" s="1">
        <v>69.476299999999995</v>
      </c>
      <c r="H456" s="1">
        <v>883.04089999999997</v>
      </c>
      <c r="I456" s="1">
        <v>87.009</v>
      </c>
    </row>
    <row r="457" spans="2:9" x14ac:dyDescent="0.3">
      <c r="B457" s="1">
        <v>525.46299999999997</v>
      </c>
      <c r="C457" s="1">
        <v>72.303299999999993</v>
      </c>
      <c r="H457" s="1">
        <v>884.99030000000005</v>
      </c>
      <c r="I457" s="1">
        <v>86.346000000000004</v>
      </c>
    </row>
    <row r="458" spans="2:9" x14ac:dyDescent="0.3">
      <c r="B458" s="1">
        <v>526.62040000000002</v>
      </c>
      <c r="C458" s="1">
        <v>77.748999999999995</v>
      </c>
      <c r="H458" s="1">
        <v>886.93960000000004</v>
      </c>
      <c r="I458" s="1">
        <v>84.102999999999994</v>
      </c>
    </row>
    <row r="459" spans="2:9" x14ac:dyDescent="0.3">
      <c r="B459" s="1">
        <v>527.77779999999996</v>
      </c>
      <c r="C459" s="1">
        <v>82.005099999999999</v>
      </c>
      <c r="H459" s="1">
        <v>888.88890000000004</v>
      </c>
      <c r="I459" s="1">
        <v>83.578999999999994</v>
      </c>
    </row>
    <row r="460" spans="2:9" x14ac:dyDescent="0.3">
      <c r="B460" s="1">
        <v>528.93520000000001</v>
      </c>
      <c r="C460" s="1">
        <v>85.325400000000002</v>
      </c>
      <c r="H460" s="1">
        <v>890.83820000000003</v>
      </c>
      <c r="I460" s="1">
        <v>84.066999999999993</v>
      </c>
    </row>
    <row r="461" spans="2:9" x14ac:dyDescent="0.3">
      <c r="B461" s="1">
        <v>530.09259999999995</v>
      </c>
      <c r="C461" s="1">
        <v>86.615899999999996</v>
      </c>
      <c r="H461" s="1">
        <v>892.78750000000002</v>
      </c>
      <c r="I461" s="1">
        <v>84.367999999999995</v>
      </c>
    </row>
    <row r="462" spans="2:9" x14ac:dyDescent="0.3">
      <c r="B462" s="1">
        <v>531.25</v>
      </c>
      <c r="C462" s="1">
        <v>86.5274</v>
      </c>
      <c r="H462" s="1">
        <v>894.73680000000002</v>
      </c>
      <c r="I462" s="1">
        <v>85.037999999999997</v>
      </c>
    </row>
    <row r="463" spans="2:9" x14ac:dyDescent="0.3">
      <c r="B463" s="1">
        <v>532.40740000000005</v>
      </c>
      <c r="C463" s="1">
        <v>88.1965</v>
      </c>
      <c r="H463" s="1">
        <v>896.68619999999999</v>
      </c>
      <c r="I463" s="1">
        <v>83.906999999999996</v>
      </c>
    </row>
    <row r="464" spans="2:9" x14ac:dyDescent="0.3">
      <c r="B464" s="1">
        <v>533.56479999999999</v>
      </c>
      <c r="C464" s="1">
        <v>88.399100000000004</v>
      </c>
      <c r="H464" s="1">
        <v>898.63549999999998</v>
      </c>
      <c r="I464" s="1">
        <v>85.180999999999997</v>
      </c>
    </row>
    <row r="465" spans="2:9" x14ac:dyDescent="0.3">
      <c r="B465" s="1">
        <v>534.72220000000004</v>
      </c>
      <c r="C465" s="1">
        <v>88.236099999999993</v>
      </c>
      <c r="H465" s="1">
        <v>900.58479999999997</v>
      </c>
      <c r="I465" s="1">
        <v>82.709000000000003</v>
      </c>
    </row>
    <row r="466" spans="2:9" x14ac:dyDescent="0.3">
      <c r="B466" s="1">
        <v>535.87959999999998</v>
      </c>
      <c r="C466" s="1">
        <v>87.687700000000007</v>
      </c>
      <c r="H466" s="1">
        <v>902.53409999999997</v>
      </c>
      <c r="I466" s="1">
        <v>82.603999999999999</v>
      </c>
    </row>
    <row r="467" spans="2:9" x14ac:dyDescent="0.3">
      <c r="B467" s="1">
        <v>537.03700000000003</v>
      </c>
      <c r="C467" s="1">
        <v>86.568299999999994</v>
      </c>
      <c r="H467" s="1">
        <v>904.48339999999996</v>
      </c>
      <c r="I467" s="1">
        <v>82.23</v>
      </c>
    </row>
    <row r="468" spans="2:9" x14ac:dyDescent="0.3">
      <c r="B468" s="1">
        <v>538.19439999999997</v>
      </c>
      <c r="C468" s="1">
        <v>84.460800000000006</v>
      </c>
      <c r="H468" s="1">
        <v>906.43269999999995</v>
      </c>
      <c r="I468" s="1">
        <v>80.641000000000005</v>
      </c>
    </row>
    <row r="469" spans="2:9" x14ac:dyDescent="0.3">
      <c r="B469" s="1">
        <v>539.3519</v>
      </c>
      <c r="C469" s="1">
        <v>82.992800000000003</v>
      </c>
      <c r="H469" s="1">
        <v>908.38210000000004</v>
      </c>
      <c r="I469" s="1">
        <v>78.144000000000005</v>
      </c>
    </row>
    <row r="470" spans="2:9" x14ac:dyDescent="0.3">
      <c r="B470" s="1">
        <v>540.50930000000005</v>
      </c>
      <c r="C470" s="1">
        <v>80.808000000000007</v>
      </c>
      <c r="H470" s="1">
        <v>910.33140000000003</v>
      </c>
      <c r="I470" s="1">
        <v>76.92</v>
      </c>
    </row>
    <row r="471" spans="2:9" x14ac:dyDescent="0.3">
      <c r="B471" s="1">
        <v>541.66669999999999</v>
      </c>
      <c r="C471" s="1">
        <v>77.81</v>
      </c>
      <c r="H471" s="1">
        <v>912.28070000000002</v>
      </c>
      <c r="I471" s="1">
        <v>78.031000000000006</v>
      </c>
    </row>
    <row r="472" spans="2:9" x14ac:dyDescent="0.3">
      <c r="B472" s="1">
        <v>542.82410000000004</v>
      </c>
      <c r="C472" s="1">
        <v>76.678700000000006</v>
      </c>
      <c r="H472" s="1">
        <v>914.23</v>
      </c>
      <c r="I472" s="1">
        <v>74.947000000000003</v>
      </c>
    </row>
    <row r="473" spans="2:9" x14ac:dyDescent="0.3">
      <c r="B473" s="1">
        <v>543.98149999999998</v>
      </c>
      <c r="C473" s="1">
        <v>75.598200000000006</v>
      </c>
      <c r="H473" s="1">
        <v>916.17930000000001</v>
      </c>
      <c r="I473" s="1">
        <v>73.528000000000006</v>
      </c>
    </row>
    <row r="474" spans="2:9" x14ac:dyDescent="0.3">
      <c r="B474" s="1">
        <v>545.13890000000004</v>
      </c>
      <c r="C474" s="1">
        <v>75.089100000000002</v>
      </c>
      <c r="H474" s="1">
        <v>918.12869999999998</v>
      </c>
      <c r="I474" s="1">
        <v>71.902000000000001</v>
      </c>
    </row>
    <row r="475" spans="2:9" x14ac:dyDescent="0.3">
      <c r="B475" s="1">
        <v>546.29629999999997</v>
      </c>
      <c r="C475" s="1">
        <v>70.496099999999998</v>
      </c>
      <c r="H475" s="1">
        <v>920.07799999999997</v>
      </c>
      <c r="I475" s="1">
        <v>73.820999999999998</v>
      </c>
    </row>
    <row r="476" spans="2:9" x14ac:dyDescent="0.3">
      <c r="B476" s="1">
        <v>547.45370000000003</v>
      </c>
      <c r="C476" s="1">
        <v>64.828800000000001</v>
      </c>
      <c r="H476" s="1">
        <v>922.02729999999997</v>
      </c>
      <c r="I476" s="1">
        <v>75.218000000000004</v>
      </c>
    </row>
    <row r="477" spans="2:9" x14ac:dyDescent="0.3">
      <c r="B477" s="1">
        <v>548.61109999999996</v>
      </c>
      <c r="C477" s="1">
        <v>59.273600000000002</v>
      </c>
      <c r="H477" s="1">
        <v>923.97659999999996</v>
      </c>
      <c r="I477" s="1">
        <v>77.855000000000004</v>
      </c>
    </row>
    <row r="478" spans="2:9" x14ac:dyDescent="0.3">
      <c r="B478" s="1">
        <v>549.76850000000002</v>
      </c>
      <c r="C478" s="1">
        <v>55.0379</v>
      </c>
      <c r="H478" s="1">
        <v>925.92589999999996</v>
      </c>
      <c r="I478" s="1">
        <v>80.953999999999994</v>
      </c>
    </row>
    <row r="479" spans="2:9" x14ac:dyDescent="0.3">
      <c r="B479" s="1">
        <v>550.92589999999996</v>
      </c>
      <c r="C479" s="1">
        <v>53.627000000000002</v>
      </c>
      <c r="H479" s="1">
        <v>927.87519999999995</v>
      </c>
      <c r="I479" s="1">
        <v>83.105000000000004</v>
      </c>
    </row>
    <row r="480" spans="2:9" x14ac:dyDescent="0.3">
      <c r="B480" s="1">
        <v>552.08330000000001</v>
      </c>
      <c r="C480" s="1">
        <v>52.489199999999997</v>
      </c>
      <c r="H480" s="1">
        <v>929.82460000000003</v>
      </c>
      <c r="I480" s="1">
        <v>83.659000000000006</v>
      </c>
    </row>
    <row r="481" spans="2:9" x14ac:dyDescent="0.3">
      <c r="B481" s="1">
        <v>553.24069999999995</v>
      </c>
      <c r="C481" s="1">
        <v>51.143999999999998</v>
      </c>
      <c r="H481" s="1">
        <v>931.77390000000003</v>
      </c>
      <c r="I481" s="1">
        <v>82.594999999999999</v>
      </c>
    </row>
    <row r="482" spans="2:9" x14ac:dyDescent="0.3">
      <c r="B482" s="1">
        <v>554.3981</v>
      </c>
      <c r="C482" s="1">
        <v>50.398200000000003</v>
      </c>
      <c r="H482" s="1">
        <v>933.72320000000002</v>
      </c>
      <c r="I482" s="1">
        <v>80.866</v>
      </c>
    </row>
    <row r="483" spans="2:9" x14ac:dyDescent="0.3">
      <c r="B483" s="1">
        <v>555.55560000000003</v>
      </c>
      <c r="C483" s="1">
        <v>49.9818</v>
      </c>
      <c r="H483" s="1">
        <v>935.67250000000001</v>
      </c>
      <c r="I483" s="1">
        <v>79.712999999999994</v>
      </c>
    </row>
    <row r="484" spans="2:9" x14ac:dyDescent="0.3">
      <c r="B484" s="1">
        <v>556.71299999999997</v>
      </c>
      <c r="C484" s="1">
        <v>50.774099999999997</v>
      </c>
      <c r="H484" s="1">
        <v>937.62180000000001</v>
      </c>
      <c r="I484" s="1">
        <v>78.686000000000007</v>
      </c>
    </row>
    <row r="485" spans="2:9" x14ac:dyDescent="0.3">
      <c r="B485" s="1">
        <v>557.87040000000002</v>
      </c>
      <c r="C485" s="1">
        <v>52.2164</v>
      </c>
      <c r="H485" s="1">
        <v>939.57119999999998</v>
      </c>
      <c r="I485" s="1">
        <v>77.370999999999995</v>
      </c>
    </row>
    <row r="486" spans="2:9" x14ac:dyDescent="0.3">
      <c r="B486" s="1">
        <v>559.02779999999996</v>
      </c>
      <c r="C486" s="1">
        <v>53.2699</v>
      </c>
      <c r="H486" s="1">
        <v>941.52049999999997</v>
      </c>
      <c r="I486" s="1">
        <v>75.484999999999999</v>
      </c>
    </row>
    <row r="487" spans="2:9" x14ac:dyDescent="0.3">
      <c r="B487" s="1">
        <v>560.18520000000001</v>
      </c>
      <c r="C487" s="1">
        <v>55.173000000000002</v>
      </c>
      <c r="H487" s="1">
        <v>943.46979999999996</v>
      </c>
      <c r="I487" s="1">
        <v>73.811000000000007</v>
      </c>
    </row>
    <row r="488" spans="2:9" x14ac:dyDescent="0.3">
      <c r="B488" s="1">
        <v>561.34259999999995</v>
      </c>
      <c r="C488" s="1">
        <v>58.348799999999997</v>
      </c>
      <c r="H488" s="1">
        <v>945.41909999999996</v>
      </c>
      <c r="I488" s="1">
        <v>72.391999999999996</v>
      </c>
    </row>
    <row r="489" spans="2:9" x14ac:dyDescent="0.3">
      <c r="B489" s="1">
        <v>562.5</v>
      </c>
      <c r="C489" s="1">
        <v>60.895299999999999</v>
      </c>
      <c r="H489" s="1">
        <v>947.36839999999995</v>
      </c>
      <c r="I489" s="1">
        <v>71.031999999999996</v>
      </c>
    </row>
    <row r="490" spans="2:9" x14ac:dyDescent="0.3">
      <c r="B490" s="1">
        <v>563.65740000000005</v>
      </c>
      <c r="C490" s="1">
        <v>63.95</v>
      </c>
      <c r="H490" s="1">
        <v>949.31769999999995</v>
      </c>
      <c r="I490" s="1">
        <v>71.716999999999999</v>
      </c>
    </row>
    <row r="491" spans="2:9" x14ac:dyDescent="0.3">
      <c r="B491" s="1">
        <v>564.81479999999999</v>
      </c>
      <c r="C491" s="1">
        <v>66.158699999999996</v>
      </c>
      <c r="H491" s="1">
        <v>951.26710000000003</v>
      </c>
      <c r="I491" s="1">
        <v>72.903999999999996</v>
      </c>
    </row>
    <row r="492" spans="2:9" x14ac:dyDescent="0.3">
      <c r="B492" s="1">
        <v>565.97220000000004</v>
      </c>
      <c r="C492" s="1">
        <v>65.997100000000003</v>
      </c>
      <c r="H492" s="1">
        <v>953.21640000000002</v>
      </c>
      <c r="I492" s="1">
        <v>73.917000000000002</v>
      </c>
    </row>
    <row r="493" spans="2:9" x14ac:dyDescent="0.3">
      <c r="B493" s="1">
        <v>567.12959999999998</v>
      </c>
      <c r="C493" s="1">
        <v>64.562700000000007</v>
      </c>
      <c r="H493" s="1">
        <v>955.16570000000002</v>
      </c>
      <c r="I493" s="1">
        <v>75.914000000000001</v>
      </c>
    </row>
    <row r="494" spans="2:9" x14ac:dyDescent="0.3">
      <c r="B494" s="1">
        <v>568.28700000000003</v>
      </c>
      <c r="C494" s="1">
        <v>64.993899999999996</v>
      </c>
      <c r="H494" s="1">
        <v>957.11500000000001</v>
      </c>
      <c r="I494" s="1">
        <v>76.918999999999997</v>
      </c>
    </row>
    <row r="495" spans="2:9" x14ac:dyDescent="0.3">
      <c r="B495" s="1">
        <v>569.44439999999997</v>
      </c>
      <c r="C495" s="1">
        <v>64.511799999999994</v>
      </c>
      <c r="H495" s="1">
        <v>959.0643</v>
      </c>
      <c r="I495" s="1">
        <v>77.105999999999995</v>
      </c>
    </row>
    <row r="496" spans="2:9" x14ac:dyDescent="0.3">
      <c r="B496" s="1">
        <v>570.6019</v>
      </c>
      <c r="C496" s="1">
        <v>62.604700000000001</v>
      </c>
      <c r="H496" s="1">
        <v>961.0136</v>
      </c>
      <c r="I496" s="1">
        <v>77.25</v>
      </c>
    </row>
    <row r="497" spans="2:9" x14ac:dyDescent="0.3">
      <c r="B497" s="1">
        <v>571.75930000000005</v>
      </c>
      <c r="C497" s="1">
        <v>61.881100000000004</v>
      </c>
      <c r="H497" s="1">
        <v>962.96299999999997</v>
      </c>
      <c r="I497" s="1">
        <v>77.475999999999999</v>
      </c>
    </row>
    <row r="498" spans="2:9" x14ac:dyDescent="0.3">
      <c r="B498" s="1">
        <v>572.91669999999999</v>
      </c>
      <c r="C498" s="1">
        <v>62.054600000000001</v>
      </c>
      <c r="H498" s="1">
        <v>964.91229999999996</v>
      </c>
      <c r="I498" s="1">
        <v>77.89</v>
      </c>
    </row>
    <row r="499" spans="2:9" x14ac:dyDescent="0.3">
      <c r="B499" s="1">
        <v>574.07410000000004</v>
      </c>
      <c r="C499" s="1">
        <v>62.838700000000003</v>
      </c>
      <c r="H499" s="1">
        <v>966.86159999999995</v>
      </c>
      <c r="I499" s="1">
        <v>77.757000000000005</v>
      </c>
    </row>
    <row r="500" spans="2:9" x14ac:dyDescent="0.3">
      <c r="B500" s="1">
        <v>575.23149999999998</v>
      </c>
      <c r="C500" s="1">
        <v>62.238500000000002</v>
      </c>
      <c r="H500" s="1">
        <v>968.81089999999995</v>
      </c>
      <c r="I500" s="1">
        <v>77.867999999999995</v>
      </c>
    </row>
    <row r="501" spans="2:9" x14ac:dyDescent="0.3">
      <c r="B501" s="1">
        <v>576.38890000000004</v>
      </c>
      <c r="C501" s="1">
        <v>60.916200000000003</v>
      </c>
      <c r="H501" s="1">
        <v>970.76020000000005</v>
      </c>
      <c r="I501" s="1">
        <v>78.647000000000006</v>
      </c>
    </row>
    <row r="502" spans="2:9" x14ac:dyDescent="0.3">
      <c r="B502" s="1">
        <v>577.54629999999997</v>
      </c>
      <c r="C502" s="1">
        <v>58.536000000000001</v>
      </c>
      <c r="H502" s="1">
        <v>972.70960000000002</v>
      </c>
      <c r="I502" s="1">
        <v>80.602000000000004</v>
      </c>
    </row>
    <row r="503" spans="2:9" x14ac:dyDescent="0.3">
      <c r="B503" s="1">
        <v>578.70370000000003</v>
      </c>
      <c r="C503" s="1">
        <v>59.419400000000003</v>
      </c>
      <c r="H503" s="1">
        <v>974.65890000000002</v>
      </c>
      <c r="I503" s="1">
        <v>82.551000000000002</v>
      </c>
    </row>
    <row r="504" spans="2:9" x14ac:dyDescent="0.3">
      <c r="B504" s="1">
        <v>579.86109999999996</v>
      </c>
      <c r="C504" s="1">
        <v>61.628599999999999</v>
      </c>
      <c r="H504" s="1">
        <v>976.60820000000001</v>
      </c>
      <c r="I504" s="1">
        <v>84.084000000000003</v>
      </c>
    </row>
    <row r="505" spans="2:9" x14ac:dyDescent="0.3">
      <c r="B505" s="1">
        <v>581.01850000000002</v>
      </c>
      <c r="C505" s="1">
        <v>64.008399999999995</v>
      </c>
      <c r="H505" s="1">
        <v>978.5575</v>
      </c>
      <c r="I505" s="1">
        <v>83.42</v>
      </c>
    </row>
    <row r="506" spans="2:9" x14ac:dyDescent="0.3">
      <c r="B506" s="1">
        <v>582.17589999999996</v>
      </c>
      <c r="C506" s="1">
        <v>64.572500000000005</v>
      </c>
      <c r="H506" s="1">
        <v>980.5068</v>
      </c>
      <c r="I506" s="1">
        <v>81.486999999999995</v>
      </c>
    </row>
    <row r="507" spans="2:9" x14ac:dyDescent="0.3">
      <c r="B507" s="1">
        <v>583.33330000000001</v>
      </c>
      <c r="C507" s="1">
        <v>64.866200000000006</v>
      </c>
      <c r="H507" s="1">
        <v>982.45609999999999</v>
      </c>
      <c r="I507" s="1">
        <v>81.721000000000004</v>
      </c>
    </row>
    <row r="508" spans="2:9" x14ac:dyDescent="0.3">
      <c r="B508" s="1">
        <v>584.49069999999995</v>
      </c>
      <c r="C508" s="1">
        <v>65.086500000000001</v>
      </c>
      <c r="H508" s="1">
        <v>984.40549999999996</v>
      </c>
      <c r="I508" s="1">
        <v>81.685000000000002</v>
      </c>
    </row>
    <row r="509" spans="2:9" x14ac:dyDescent="0.3">
      <c r="B509" s="1">
        <v>585.6481</v>
      </c>
      <c r="C509" s="1">
        <v>64.623800000000003</v>
      </c>
      <c r="H509" s="1">
        <v>986.35479999999995</v>
      </c>
      <c r="I509" s="1">
        <v>81.817999999999998</v>
      </c>
    </row>
    <row r="510" spans="2:9" x14ac:dyDescent="0.3">
      <c r="B510" s="1">
        <v>586.80560000000003</v>
      </c>
      <c r="C510" s="1">
        <v>64.821200000000005</v>
      </c>
      <c r="H510" s="1">
        <v>988.30409999999995</v>
      </c>
      <c r="I510" s="1">
        <v>79.153000000000006</v>
      </c>
    </row>
    <row r="511" spans="2:9" x14ac:dyDescent="0.3">
      <c r="B511" s="1">
        <v>587.96299999999997</v>
      </c>
      <c r="C511" s="1">
        <v>63.496099999999998</v>
      </c>
      <c r="H511" s="1">
        <v>990.25340000000006</v>
      </c>
      <c r="I511" s="1">
        <v>74.02</v>
      </c>
    </row>
    <row r="512" spans="2:9" x14ac:dyDescent="0.3">
      <c r="B512" s="1">
        <v>589.12040000000002</v>
      </c>
      <c r="C512" s="1">
        <v>63.982100000000003</v>
      </c>
      <c r="H512" s="1">
        <v>992.20270000000005</v>
      </c>
      <c r="I512" s="1">
        <v>71.058999999999997</v>
      </c>
    </row>
    <row r="513" spans="2:9" x14ac:dyDescent="0.3">
      <c r="B513" s="1">
        <v>590.27779999999996</v>
      </c>
      <c r="C513" s="1">
        <v>63.5124</v>
      </c>
      <c r="H513" s="1">
        <v>994.15200000000004</v>
      </c>
      <c r="I513" s="1">
        <v>67.430999999999997</v>
      </c>
    </row>
    <row r="514" spans="2:9" x14ac:dyDescent="0.3">
      <c r="B514" s="1">
        <v>591.43520000000001</v>
      </c>
      <c r="C514" s="1">
        <v>64.012600000000006</v>
      </c>
      <c r="H514" s="1">
        <v>996.10140000000001</v>
      </c>
      <c r="I514" s="1">
        <v>65.286000000000001</v>
      </c>
    </row>
    <row r="515" spans="2:9" x14ac:dyDescent="0.3">
      <c r="B515" s="1">
        <v>592.59259999999995</v>
      </c>
      <c r="C515" s="1">
        <v>65.337999999999994</v>
      </c>
      <c r="H515" s="1">
        <v>998.05070000000001</v>
      </c>
      <c r="I515" s="1">
        <v>64.984999999999999</v>
      </c>
    </row>
    <row r="516" spans="2:9" x14ac:dyDescent="0.3">
      <c r="B516" s="1">
        <v>593.75</v>
      </c>
      <c r="C516" s="1">
        <v>67.387600000000006</v>
      </c>
      <c r="H516" s="1">
        <v>1000</v>
      </c>
      <c r="I516" s="1">
        <v>64.281999999999996</v>
      </c>
    </row>
    <row r="517" spans="2:9" x14ac:dyDescent="0.3">
      <c r="B517" s="1">
        <v>594.90740000000005</v>
      </c>
      <c r="C517" s="1">
        <v>69.044399999999996</v>
      </c>
    </row>
    <row r="518" spans="2:9" x14ac:dyDescent="0.3">
      <c r="B518" s="1">
        <v>596.06479999999999</v>
      </c>
      <c r="C518" s="1">
        <v>69.162300000000002</v>
      </c>
    </row>
    <row r="519" spans="2:9" x14ac:dyDescent="0.3">
      <c r="B519" s="1">
        <v>597.22220000000004</v>
      </c>
      <c r="C519" s="1">
        <v>66.753699999999995</v>
      </c>
    </row>
    <row r="520" spans="2:9" x14ac:dyDescent="0.3">
      <c r="B520" s="1">
        <v>598.37959999999998</v>
      </c>
      <c r="C520" s="1">
        <v>64.480599999999995</v>
      </c>
    </row>
    <row r="521" spans="2:9" x14ac:dyDescent="0.3">
      <c r="B521" s="1">
        <v>599.53700000000003</v>
      </c>
      <c r="C521" s="1">
        <v>63.8902</v>
      </c>
    </row>
    <row r="522" spans="2:9" x14ac:dyDescent="0.3">
      <c r="B522" s="1">
        <v>600.69439999999997</v>
      </c>
      <c r="C522" s="1">
        <v>62.344099999999997</v>
      </c>
    </row>
    <row r="523" spans="2:9" x14ac:dyDescent="0.3">
      <c r="B523" s="1">
        <v>601.8519</v>
      </c>
      <c r="C523" s="1">
        <v>60.644599999999997</v>
      </c>
    </row>
    <row r="524" spans="2:9" x14ac:dyDescent="0.3">
      <c r="B524" s="1">
        <v>603.00930000000005</v>
      </c>
      <c r="C524" s="1">
        <v>60.904000000000003</v>
      </c>
    </row>
    <row r="525" spans="2:9" x14ac:dyDescent="0.3">
      <c r="B525" s="1">
        <v>604.16669999999999</v>
      </c>
      <c r="C525" s="1">
        <v>62.784300000000002</v>
      </c>
    </row>
    <row r="526" spans="2:9" x14ac:dyDescent="0.3">
      <c r="B526" s="1">
        <v>605.32410000000004</v>
      </c>
      <c r="C526" s="1">
        <v>62.588500000000003</v>
      </c>
    </row>
    <row r="527" spans="2:9" x14ac:dyDescent="0.3">
      <c r="B527" s="1">
        <v>606.48149999999998</v>
      </c>
      <c r="C527" s="1">
        <v>62.8322</v>
      </c>
    </row>
    <row r="528" spans="2:9" x14ac:dyDescent="0.3">
      <c r="B528" s="1">
        <v>607.63890000000004</v>
      </c>
      <c r="C528" s="1">
        <v>64.674899999999994</v>
      </c>
    </row>
    <row r="529" spans="2:3" x14ac:dyDescent="0.3">
      <c r="B529" s="1">
        <v>608.79629999999997</v>
      </c>
      <c r="C529" s="1">
        <v>64.027900000000002</v>
      </c>
    </row>
    <row r="530" spans="2:3" x14ac:dyDescent="0.3">
      <c r="B530" s="1">
        <v>609.95370000000003</v>
      </c>
      <c r="C530" s="1">
        <v>65.707999999999998</v>
      </c>
    </row>
    <row r="531" spans="2:3" x14ac:dyDescent="0.3">
      <c r="B531" s="1">
        <v>611.11109999999996</v>
      </c>
      <c r="C531" s="1">
        <v>67.08</v>
      </c>
    </row>
    <row r="532" spans="2:3" x14ac:dyDescent="0.3">
      <c r="B532" s="1">
        <v>612.26850000000002</v>
      </c>
      <c r="C532" s="1">
        <v>65.941500000000005</v>
      </c>
    </row>
    <row r="533" spans="2:3" x14ac:dyDescent="0.3">
      <c r="B533" s="1">
        <v>613.42589999999996</v>
      </c>
      <c r="C533" s="1">
        <v>66.054100000000005</v>
      </c>
    </row>
    <row r="534" spans="2:3" x14ac:dyDescent="0.3">
      <c r="B534" s="1">
        <v>614.58330000000001</v>
      </c>
      <c r="C534" s="1">
        <v>66.145300000000006</v>
      </c>
    </row>
    <row r="535" spans="2:3" x14ac:dyDescent="0.3">
      <c r="B535" s="1">
        <v>615.74069999999995</v>
      </c>
      <c r="C535" s="1">
        <v>66.501000000000005</v>
      </c>
    </row>
    <row r="536" spans="2:3" x14ac:dyDescent="0.3">
      <c r="B536" s="1">
        <v>616.8981</v>
      </c>
      <c r="C536" s="1">
        <v>68.501400000000004</v>
      </c>
    </row>
    <row r="537" spans="2:3" x14ac:dyDescent="0.3">
      <c r="B537" s="1">
        <v>618.05560000000003</v>
      </c>
      <c r="C537" s="1">
        <v>72.077699999999993</v>
      </c>
    </row>
    <row r="538" spans="2:3" x14ac:dyDescent="0.3">
      <c r="B538" s="1">
        <v>619.21299999999997</v>
      </c>
      <c r="C538" s="1">
        <v>75.320300000000003</v>
      </c>
    </row>
    <row r="539" spans="2:3" x14ac:dyDescent="0.3">
      <c r="B539" s="1">
        <v>620.37040000000002</v>
      </c>
      <c r="C539" s="1">
        <v>77.534099999999995</v>
      </c>
    </row>
    <row r="540" spans="2:3" x14ac:dyDescent="0.3">
      <c r="B540" s="1">
        <v>621.52779999999996</v>
      </c>
      <c r="C540" s="1">
        <v>77.689300000000003</v>
      </c>
    </row>
    <row r="541" spans="2:3" x14ac:dyDescent="0.3">
      <c r="B541" s="1">
        <v>622.68520000000001</v>
      </c>
      <c r="C541" s="1">
        <v>80.114800000000002</v>
      </c>
    </row>
    <row r="542" spans="2:3" x14ac:dyDescent="0.3">
      <c r="B542" s="1">
        <v>623.84259999999995</v>
      </c>
      <c r="C542" s="1">
        <v>83.502899999999997</v>
      </c>
    </row>
    <row r="543" spans="2:3" x14ac:dyDescent="0.3">
      <c r="B543" s="1">
        <v>625</v>
      </c>
      <c r="C543" s="1">
        <v>88.281099999999995</v>
      </c>
    </row>
    <row r="544" spans="2:3" x14ac:dyDescent="0.3">
      <c r="B544" s="1">
        <v>626.15740000000005</v>
      </c>
      <c r="C544" s="1">
        <v>92.291200000000003</v>
      </c>
    </row>
    <row r="545" spans="2:3" x14ac:dyDescent="0.3">
      <c r="B545" s="1">
        <v>627.31479999999999</v>
      </c>
      <c r="C545" s="1">
        <v>95.002899999999997</v>
      </c>
    </row>
    <row r="546" spans="2:3" x14ac:dyDescent="0.3">
      <c r="B546" s="1">
        <v>628.47220000000004</v>
      </c>
      <c r="C546" s="1">
        <v>95.036100000000005</v>
      </c>
    </row>
    <row r="547" spans="2:3" x14ac:dyDescent="0.3">
      <c r="B547" s="1">
        <v>629.62959999999998</v>
      </c>
      <c r="C547" s="1">
        <v>93.642700000000005</v>
      </c>
    </row>
    <row r="548" spans="2:3" x14ac:dyDescent="0.3">
      <c r="B548" s="1">
        <v>630.78700000000003</v>
      </c>
      <c r="C548" s="1">
        <v>91.9024</v>
      </c>
    </row>
    <row r="549" spans="2:3" x14ac:dyDescent="0.3">
      <c r="B549" s="1">
        <v>631.94439999999997</v>
      </c>
      <c r="C549" s="1">
        <v>90.800700000000006</v>
      </c>
    </row>
    <row r="550" spans="2:3" x14ac:dyDescent="0.3">
      <c r="B550" s="1">
        <v>633.1019</v>
      </c>
      <c r="C550" s="1">
        <v>89.796400000000006</v>
      </c>
    </row>
    <row r="551" spans="2:3" x14ac:dyDescent="0.3">
      <c r="B551" s="1">
        <v>634.25930000000005</v>
      </c>
      <c r="C551" s="1">
        <v>88.207999999999998</v>
      </c>
    </row>
    <row r="552" spans="2:3" x14ac:dyDescent="0.3">
      <c r="B552" s="1">
        <v>635.41669999999999</v>
      </c>
      <c r="C552" s="1">
        <v>83.968500000000006</v>
      </c>
    </row>
    <row r="553" spans="2:3" x14ac:dyDescent="0.3">
      <c r="B553" s="1">
        <v>636.57410000000004</v>
      </c>
      <c r="C553" s="1">
        <v>80.075699999999998</v>
      </c>
    </row>
    <row r="554" spans="2:3" x14ac:dyDescent="0.3">
      <c r="B554" s="1">
        <v>637.73149999999998</v>
      </c>
      <c r="C554" s="1">
        <v>76.387</v>
      </c>
    </row>
    <row r="555" spans="2:3" x14ac:dyDescent="0.3">
      <c r="B555" s="1">
        <v>638.88890000000004</v>
      </c>
      <c r="C555" s="1">
        <v>74.341999999999999</v>
      </c>
    </row>
    <row r="556" spans="2:3" x14ac:dyDescent="0.3">
      <c r="B556" s="1">
        <v>640.04629999999997</v>
      </c>
      <c r="C556" s="1">
        <v>72.969499999999996</v>
      </c>
    </row>
    <row r="557" spans="2:3" x14ac:dyDescent="0.3">
      <c r="B557" s="1">
        <v>641.20370000000003</v>
      </c>
      <c r="C557" s="1">
        <v>75.407799999999995</v>
      </c>
    </row>
    <row r="558" spans="2:3" x14ac:dyDescent="0.3">
      <c r="B558" s="1">
        <v>642.36109999999996</v>
      </c>
      <c r="C558" s="1">
        <v>72.989699999999999</v>
      </c>
    </row>
    <row r="559" spans="2:3" x14ac:dyDescent="0.3">
      <c r="B559" s="1">
        <v>643.51850000000002</v>
      </c>
      <c r="C559" s="1">
        <v>74.005099999999999</v>
      </c>
    </row>
    <row r="560" spans="2:3" x14ac:dyDescent="0.3">
      <c r="B560" s="1">
        <v>644.67589999999996</v>
      </c>
      <c r="C560" s="1">
        <v>77.414400000000001</v>
      </c>
    </row>
    <row r="561" spans="2:3" x14ac:dyDescent="0.3">
      <c r="B561" s="1">
        <v>645.83330000000001</v>
      </c>
      <c r="C561" s="1">
        <v>75.533000000000001</v>
      </c>
    </row>
    <row r="562" spans="2:3" x14ac:dyDescent="0.3">
      <c r="B562" s="1">
        <v>646.99069999999995</v>
      </c>
      <c r="C562" s="1">
        <v>79.852699999999999</v>
      </c>
    </row>
    <row r="563" spans="2:3" x14ac:dyDescent="0.3">
      <c r="B563" s="1">
        <v>648.1481</v>
      </c>
      <c r="C563" s="1">
        <v>79.572800000000001</v>
      </c>
    </row>
    <row r="564" spans="2:3" x14ac:dyDescent="0.3">
      <c r="B564" s="1">
        <v>649.30560000000003</v>
      </c>
      <c r="C564" s="1">
        <v>83.636899999999997</v>
      </c>
    </row>
    <row r="565" spans="2:3" x14ac:dyDescent="0.3">
      <c r="B565" s="1">
        <v>650.46299999999997</v>
      </c>
      <c r="C565" s="1">
        <v>83.71</v>
      </c>
    </row>
    <row r="566" spans="2:3" x14ac:dyDescent="0.3">
      <c r="B566" s="1">
        <v>651.62040000000002</v>
      </c>
      <c r="C566" s="1">
        <v>82.7654</v>
      </c>
    </row>
    <row r="567" spans="2:3" x14ac:dyDescent="0.3">
      <c r="B567" s="1">
        <v>652.77779999999996</v>
      </c>
      <c r="C567" s="1">
        <v>85.191400000000002</v>
      </c>
    </row>
    <row r="568" spans="2:3" x14ac:dyDescent="0.3">
      <c r="B568" s="1">
        <v>653.93520000000001</v>
      </c>
      <c r="C568" s="1">
        <v>83.718699999999998</v>
      </c>
    </row>
    <row r="569" spans="2:3" x14ac:dyDescent="0.3">
      <c r="B569" s="1">
        <v>655.09259999999995</v>
      </c>
      <c r="C569" s="1">
        <v>85.354500000000002</v>
      </c>
    </row>
    <row r="570" spans="2:3" x14ac:dyDescent="0.3">
      <c r="B570" s="1">
        <v>656.25</v>
      </c>
      <c r="C570" s="1">
        <v>87.745699999999999</v>
      </c>
    </row>
    <row r="571" spans="2:3" x14ac:dyDescent="0.3">
      <c r="B571" s="1">
        <v>657.40740000000005</v>
      </c>
      <c r="C571" s="1">
        <v>91.401399999999995</v>
      </c>
    </row>
    <row r="572" spans="2:3" x14ac:dyDescent="0.3">
      <c r="B572" s="1">
        <v>658.56479999999999</v>
      </c>
      <c r="C572" s="1">
        <v>91.946399999999997</v>
      </c>
    </row>
    <row r="573" spans="2:3" x14ac:dyDescent="0.3">
      <c r="B573" s="1">
        <v>659.72220000000004</v>
      </c>
      <c r="C573" s="1">
        <v>91.166600000000003</v>
      </c>
    </row>
    <row r="574" spans="2:3" x14ac:dyDescent="0.3">
      <c r="B574" s="1">
        <v>660.87959999999998</v>
      </c>
      <c r="C574" s="1">
        <v>93.529499999999999</v>
      </c>
    </row>
    <row r="575" spans="2:3" x14ac:dyDescent="0.3">
      <c r="B575" s="1">
        <v>662.03700000000003</v>
      </c>
      <c r="C575" s="1">
        <v>95.539100000000005</v>
      </c>
    </row>
    <row r="576" spans="2:3" x14ac:dyDescent="0.3">
      <c r="B576" s="1">
        <v>663.19439999999997</v>
      </c>
      <c r="C576" s="1">
        <v>92.486099999999993</v>
      </c>
    </row>
    <row r="577" spans="2:3" x14ac:dyDescent="0.3">
      <c r="B577" s="1">
        <v>664.3519</v>
      </c>
      <c r="C577" s="1">
        <v>94.418999999999997</v>
      </c>
    </row>
    <row r="578" spans="2:3" x14ac:dyDescent="0.3">
      <c r="B578" s="1">
        <v>665.50930000000005</v>
      </c>
      <c r="C578" s="1">
        <v>91.527100000000004</v>
      </c>
    </row>
    <row r="579" spans="2:3" x14ac:dyDescent="0.3">
      <c r="B579" s="1">
        <v>666.66669999999999</v>
      </c>
      <c r="C579" s="1">
        <v>97.034400000000005</v>
      </c>
    </row>
    <row r="580" spans="2:3" x14ac:dyDescent="0.3">
      <c r="B580" s="1">
        <v>667.82410000000004</v>
      </c>
      <c r="C580" s="1">
        <v>97.572599999999994</v>
      </c>
    </row>
    <row r="581" spans="2:3" x14ac:dyDescent="0.3">
      <c r="B581" s="1">
        <v>668.98149999999998</v>
      </c>
      <c r="C581" s="1">
        <v>99.555599999999998</v>
      </c>
    </row>
    <row r="582" spans="2:3" x14ac:dyDescent="0.3">
      <c r="B582" s="1">
        <v>670.13890000000004</v>
      </c>
      <c r="C582" s="1">
        <v>99.293400000000005</v>
      </c>
    </row>
    <row r="583" spans="2:3" x14ac:dyDescent="0.3">
      <c r="B583" s="1">
        <v>671.29629999999997</v>
      </c>
      <c r="C583" s="1">
        <v>98.590299999999999</v>
      </c>
    </row>
    <row r="584" spans="2:3" x14ac:dyDescent="0.3">
      <c r="B584" s="1">
        <v>672.45370000000003</v>
      </c>
      <c r="C584" s="1">
        <v>93.596500000000006</v>
      </c>
    </row>
    <row r="585" spans="2:3" x14ac:dyDescent="0.3">
      <c r="B585" s="1">
        <v>673.61109999999996</v>
      </c>
      <c r="C585" s="1">
        <v>92.670900000000003</v>
      </c>
    </row>
    <row r="586" spans="2:3" x14ac:dyDescent="0.3">
      <c r="B586" s="1">
        <v>674.76850000000002</v>
      </c>
      <c r="C586" s="1">
        <v>91.633200000000002</v>
      </c>
    </row>
    <row r="587" spans="2:3" x14ac:dyDescent="0.3">
      <c r="B587" s="1">
        <v>675.92589999999996</v>
      </c>
      <c r="C587" s="1">
        <v>92.661299999999997</v>
      </c>
    </row>
    <row r="588" spans="2:3" x14ac:dyDescent="0.3">
      <c r="B588" s="1">
        <v>677.08330000000001</v>
      </c>
      <c r="C588" s="1">
        <v>88.745900000000006</v>
      </c>
    </row>
    <row r="589" spans="2:3" x14ac:dyDescent="0.3">
      <c r="B589" s="1">
        <v>678.24069999999995</v>
      </c>
      <c r="C589" s="1">
        <v>83.874700000000004</v>
      </c>
    </row>
    <row r="590" spans="2:3" x14ac:dyDescent="0.3">
      <c r="B590" s="1">
        <v>679.3981</v>
      </c>
      <c r="C590" s="1">
        <v>79.562600000000003</v>
      </c>
    </row>
    <row r="591" spans="2:3" x14ac:dyDescent="0.3">
      <c r="B591" s="1">
        <v>680.55560000000003</v>
      </c>
      <c r="C591" s="1">
        <v>83.202299999999994</v>
      </c>
    </row>
    <row r="592" spans="2:3" x14ac:dyDescent="0.3">
      <c r="B592" s="1">
        <v>681.71299999999997</v>
      </c>
      <c r="C592" s="1">
        <v>83.964600000000004</v>
      </c>
    </row>
    <row r="593" spans="2:3" x14ac:dyDescent="0.3">
      <c r="B593" s="1">
        <v>682.87040000000002</v>
      </c>
      <c r="C593" s="1">
        <v>86.231700000000004</v>
      </c>
    </row>
    <row r="594" spans="2:3" x14ac:dyDescent="0.3">
      <c r="B594" s="1">
        <v>684.02779999999996</v>
      </c>
      <c r="C594" s="1">
        <v>84.536199999999994</v>
      </c>
    </row>
    <row r="595" spans="2:3" x14ac:dyDescent="0.3">
      <c r="B595" s="1">
        <v>685.18520000000001</v>
      </c>
      <c r="C595" s="1">
        <v>83.657799999999995</v>
      </c>
    </row>
    <row r="596" spans="2:3" x14ac:dyDescent="0.3">
      <c r="B596" s="1">
        <v>686.34259999999995</v>
      </c>
      <c r="C596" s="1">
        <v>82.985600000000005</v>
      </c>
    </row>
    <row r="597" spans="2:3" x14ac:dyDescent="0.3">
      <c r="B597" s="1">
        <v>687.5</v>
      </c>
      <c r="C597" s="1">
        <v>86.635599999999997</v>
      </c>
    </row>
    <row r="598" spans="2:3" x14ac:dyDescent="0.3">
      <c r="B598" s="1">
        <v>688.65740000000005</v>
      </c>
      <c r="C598" s="1">
        <v>82.520399999999995</v>
      </c>
    </row>
    <row r="599" spans="2:3" x14ac:dyDescent="0.3">
      <c r="B599" s="1">
        <v>689.81479999999999</v>
      </c>
      <c r="C599" s="1">
        <v>77.248099999999994</v>
      </c>
    </row>
    <row r="600" spans="2:3" x14ac:dyDescent="0.3">
      <c r="B600" s="1">
        <v>690.97220000000004</v>
      </c>
      <c r="C600" s="1">
        <v>80.755200000000002</v>
      </c>
    </row>
    <row r="601" spans="2:3" x14ac:dyDescent="0.3">
      <c r="B601" s="1">
        <v>692.12959999999998</v>
      </c>
      <c r="C601" s="1">
        <v>82.433400000000006</v>
      </c>
    </row>
    <row r="602" spans="2:3" x14ac:dyDescent="0.3">
      <c r="B602" s="1">
        <v>693.28700000000003</v>
      </c>
      <c r="C602" s="1">
        <v>73.539100000000005</v>
      </c>
    </row>
    <row r="603" spans="2:3" x14ac:dyDescent="0.3">
      <c r="B603" s="1">
        <v>694.44439999999997</v>
      </c>
      <c r="C603" s="1">
        <v>76.368499999999997</v>
      </c>
    </row>
    <row r="604" spans="2:3" x14ac:dyDescent="0.3">
      <c r="B604" s="1">
        <v>695.6019</v>
      </c>
      <c r="C604" s="1">
        <v>71.331199999999995</v>
      </c>
    </row>
    <row r="605" spans="2:3" x14ac:dyDescent="0.3">
      <c r="B605" s="1">
        <v>696.75930000000005</v>
      </c>
      <c r="C605" s="1">
        <v>66.978899999999996</v>
      </c>
    </row>
    <row r="606" spans="2:3" x14ac:dyDescent="0.3">
      <c r="B606" s="1">
        <v>697.91669999999999</v>
      </c>
      <c r="C606" s="1">
        <v>65.972899999999996</v>
      </c>
    </row>
    <row r="607" spans="2:3" x14ac:dyDescent="0.3">
      <c r="B607" s="1">
        <v>699.07410000000004</v>
      </c>
      <c r="C607" s="1">
        <v>65.164199999999994</v>
      </c>
    </row>
    <row r="608" spans="2:3" x14ac:dyDescent="0.3">
      <c r="B608" s="1">
        <v>700.23149999999998</v>
      </c>
      <c r="C608" s="1">
        <v>62.390599999999999</v>
      </c>
    </row>
    <row r="609" spans="2:3" x14ac:dyDescent="0.3">
      <c r="B609" s="1">
        <v>701.38890000000004</v>
      </c>
      <c r="C609" s="1">
        <v>60.641100000000002</v>
      </c>
    </row>
    <row r="610" spans="2:3" x14ac:dyDescent="0.3">
      <c r="B610" s="1">
        <v>702.54629999999997</v>
      </c>
      <c r="C610" s="1">
        <v>62.050899999999999</v>
      </c>
    </row>
    <row r="611" spans="2:3" x14ac:dyDescent="0.3">
      <c r="B611" s="1">
        <v>703.70370000000003</v>
      </c>
      <c r="C611" s="1">
        <v>64.338399999999993</v>
      </c>
    </row>
    <row r="612" spans="2:3" x14ac:dyDescent="0.3">
      <c r="B612" s="1">
        <v>704.86109999999996</v>
      </c>
      <c r="C612" s="1">
        <v>67.670900000000003</v>
      </c>
    </row>
    <row r="613" spans="2:3" x14ac:dyDescent="0.3">
      <c r="B613" s="1">
        <v>706.01850000000002</v>
      </c>
      <c r="C613" s="1">
        <v>68.563800000000001</v>
      </c>
    </row>
    <row r="614" spans="2:3" x14ac:dyDescent="0.3">
      <c r="B614" s="1">
        <v>707.17589999999996</v>
      </c>
      <c r="C614" s="1">
        <v>71.836799999999997</v>
      </c>
    </row>
    <row r="615" spans="2:3" x14ac:dyDescent="0.3">
      <c r="B615" s="1">
        <v>708.33330000000001</v>
      </c>
      <c r="C615" s="1">
        <v>72.6113</v>
      </c>
    </row>
    <row r="616" spans="2:3" x14ac:dyDescent="0.3">
      <c r="B616" s="1">
        <v>709.49069999999995</v>
      </c>
      <c r="C616" s="1">
        <v>75.889600000000002</v>
      </c>
    </row>
    <row r="617" spans="2:3" x14ac:dyDescent="0.3">
      <c r="B617" s="1">
        <v>710.6481</v>
      </c>
      <c r="C617" s="1">
        <v>75.116500000000002</v>
      </c>
    </row>
    <row r="618" spans="2:3" x14ac:dyDescent="0.3">
      <c r="B618" s="1">
        <v>711.80560000000003</v>
      </c>
      <c r="C618" s="1">
        <v>79.254099999999994</v>
      </c>
    </row>
    <row r="619" spans="2:3" x14ac:dyDescent="0.3">
      <c r="B619" s="1">
        <v>712.96299999999997</v>
      </c>
      <c r="C619" s="1">
        <v>78.342399999999998</v>
      </c>
    </row>
    <row r="620" spans="2:3" x14ac:dyDescent="0.3">
      <c r="B620" s="1">
        <v>714.12040000000002</v>
      </c>
      <c r="C620" s="1">
        <v>78.9833</v>
      </c>
    </row>
    <row r="621" spans="2:3" x14ac:dyDescent="0.3">
      <c r="B621" s="1">
        <v>715.27779999999996</v>
      </c>
      <c r="C621" s="1">
        <v>78.970200000000006</v>
      </c>
    </row>
    <row r="622" spans="2:3" x14ac:dyDescent="0.3">
      <c r="B622" s="1">
        <v>716.43520000000001</v>
      </c>
      <c r="C622" s="1">
        <v>78.545900000000003</v>
      </c>
    </row>
    <row r="623" spans="2:3" x14ac:dyDescent="0.3">
      <c r="B623" s="1">
        <v>717.59259999999995</v>
      </c>
      <c r="C623" s="1">
        <v>78.531800000000004</v>
      </c>
    </row>
    <row r="624" spans="2:3" x14ac:dyDescent="0.3">
      <c r="B624" s="1">
        <v>718.75</v>
      </c>
      <c r="C624" s="1">
        <v>78.802300000000002</v>
      </c>
    </row>
    <row r="625" spans="2:3" x14ac:dyDescent="0.3">
      <c r="B625" s="1">
        <v>719.90740000000005</v>
      </c>
      <c r="C625" s="1">
        <v>79.653599999999997</v>
      </c>
    </row>
    <row r="626" spans="2:3" x14ac:dyDescent="0.3">
      <c r="B626" s="1">
        <v>721.06479999999999</v>
      </c>
      <c r="C626" s="1">
        <v>80.041300000000007</v>
      </c>
    </row>
    <row r="627" spans="2:3" x14ac:dyDescent="0.3">
      <c r="B627" s="1">
        <v>722.22220000000004</v>
      </c>
      <c r="C627" s="1">
        <v>81.290800000000004</v>
      </c>
    </row>
    <row r="628" spans="2:3" x14ac:dyDescent="0.3">
      <c r="B628" s="1">
        <v>723.37959999999998</v>
      </c>
      <c r="C628" s="1">
        <v>84.982600000000005</v>
      </c>
    </row>
    <row r="629" spans="2:3" x14ac:dyDescent="0.3">
      <c r="B629" s="1">
        <v>724.53700000000003</v>
      </c>
      <c r="C629" s="1">
        <v>90.933599999999998</v>
      </c>
    </row>
    <row r="630" spans="2:3" x14ac:dyDescent="0.3">
      <c r="B630" s="1">
        <v>725.69439999999997</v>
      </c>
      <c r="C630" s="1">
        <v>96.099500000000006</v>
      </c>
    </row>
    <row r="631" spans="2:3" x14ac:dyDescent="0.3">
      <c r="B631" s="1">
        <v>726.8519</v>
      </c>
      <c r="C631" s="1">
        <v>99.337800000000001</v>
      </c>
    </row>
    <row r="632" spans="2:3" x14ac:dyDescent="0.3">
      <c r="B632" s="1">
        <v>728.00930000000005</v>
      </c>
      <c r="C632" s="1">
        <v>102.0042</v>
      </c>
    </row>
    <row r="633" spans="2:3" x14ac:dyDescent="0.3">
      <c r="B633" s="1">
        <v>729.16669999999999</v>
      </c>
      <c r="C633" s="1">
        <v>105.06699999999999</v>
      </c>
    </row>
    <row r="634" spans="2:3" x14ac:dyDescent="0.3">
      <c r="B634" s="1">
        <v>730.32410000000004</v>
      </c>
      <c r="C634" s="1">
        <v>108.001</v>
      </c>
    </row>
    <row r="635" spans="2:3" x14ac:dyDescent="0.3">
      <c r="B635" s="1">
        <v>731.48149999999998</v>
      </c>
      <c r="C635" s="1">
        <v>109.8339</v>
      </c>
    </row>
    <row r="636" spans="2:3" x14ac:dyDescent="0.3">
      <c r="B636" s="1">
        <v>732.63890000000004</v>
      </c>
      <c r="C636" s="1">
        <v>111.6871</v>
      </c>
    </row>
    <row r="637" spans="2:3" x14ac:dyDescent="0.3">
      <c r="B637" s="1">
        <v>733.79629999999997</v>
      </c>
      <c r="C637" s="1">
        <v>113.006</v>
      </c>
    </row>
    <row r="638" spans="2:3" x14ac:dyDescent="0.3">
      <c r="B638" s="1">
        <v>734.95370000000003</v>
      </c>
      <c r="C638" s="1">
        <v>112.7831</v>
      </c>
    </row>
    <row r="639" spans="2:3" x14ac:dyDescent="0.3">
      <c r="B639" s="1">
        <v>736.11109999999996</v>
      </c>
      <c r="C639" s="1">
        <v>108.6219</v>
      </c>
    </row>
    <row r="640" spans="2:3" x14ac:dyDescent="0.3">
      <c r="B640" s="1">
        <v>737.26850000000002</v>
      </c>
      <c r="C640" s="1">
        <v>104.8479</v>
      </c>
    </row>
    <row r="641" spans="2:3" x14ac:dyDescent="0.3">
      <c r="B641" s="1">
        <v>738.42589999999996</v>
      </c>
      <c r="C641" s="1">
        <v>99.117999999999995</v>
      </c>
    </row>
    <row r="642" spans="2:3" x14ac:dyDescent="0.3">
      <c r="B642" s="1">
        <v>739.58330000000001</v>
      </c>
      <c r="C642" s="1">
        <v>92.114800000000002</v>
      </c>
    </row>
    <row r="643" spans="2:3" x14ac:dyDescent="0.3">
      <c r="B643" s="1">
        <v>740.74069999999995</v>
      </c>
      <c r="C643" s="1">
        <v>86.686700000000002</v>
      </c>
    </row>
    <row r="644" spans="2:3" x14ac:dyDescent="0.3">
      <c r="B644" s="1">
        <v>741.8981</v>
      </c>
      <c r="C644" s="1">
        <v>81.001300000000001</v>
      </c>
    </row>
    <row r="645" spans="2:3" x14ac:dyDescent="0.3">
      <c r="B645" s="1">
        <v>743.05560000000003</v>
      </c>
      <c r="C645" s="1">
        <v>77.988900000000001</v>
      </c>
    </row>
    <row r="646" spans="2:3" x14ac:dyDescent="0.3">
      <c r="B646" s="1">
        <v>744.21299999999997</v>
      </c>
      <c r="C646" s="1">
        <v>75.77</v>
      </c>
    </row>
    <row r="647" spans="2:3" x14ac:dyDescent="0.3">
      <c r="B647" s="1">
        <v>745.37040000000002</v>
      </c>
      <c r="C647" s="1">
        <v>72.647900000000007</v>
      </c>
    </row>
    <row r="648" spans="2:3" x14ac:dyDescent="0.3">
      <c r="B648" s="1">
        <v>746.52779999999996</v>
      </c>
      <c r="C648" s="1">
        <v>74.254199999999997</v>
      </c>
    </row>
    <row r="649" spans="2:3" x14ac:dyDescent="0.3">
      <c r="B649" s="1">
        <v>747.68520000000001</v>
      </c>
      <c r="C649" s="1">
        <v>75.126199999999997</v>
      </c>
    </row>
    <row r="650" spans="2:3" x14ac:dyDescent="0.3">
      <c r="B650" s="1">
        <v>748.84259999999995</v>
      </c>
      <c r="C650" s="1">
        <v>77.636399999999995</v>
      </c>
    </row>
    <row r="651" spans="2:3" x14ac:dyDescent="0.3">
      <c r="B651" s="1">
        <v>750</v>
      </c>
      <c r="C651" s="1">
        <v>81.363900000000001</v>
      </c>
    </row>
    <row r="652" spans="2:3" x14ac:dyDescent="0.3">
      <c r="B652" s="1">
        <v>751.15740000000005</v>
      </c>
      <c r="C652" s="1">
        <v>84.769599999999997</v>
      </c>
    </row>
    <row r="653" spans="2:3" x14ac:dyDescent="0.3">
      <c r="B653" s="1">
        <v>752.31479999999999</v>
      </c>
      <c r="C653" s="1">
        <v>89.352099999999993</v>
      </c>
    </row>
    <row r="654" spans="2:3" x14ac:dyDescent="0.3">
      <c r="B654" s="1">
        <v>753.47220000000004</v>
      </c>
      <c r="C654" s="1">
        <v>93.349000000000004</v>
      </c>
    </row>
    <row r="655" spans="2:3" x14ac:dyDescent="0.3">
      <c r="B655" s="1">
        <v>754.62959999999998</v>
      </c>
      <c r="C655" s="1">
        <v>96.741399999999999</v>
      </c>
    </row>
    <row r="656" spans="2:3" x14ac:dyDescent="0.3">
      <c r="B656" s="1">
        <v>755.78700000000003</v>
      </c>
      <c r="C656" s="1">
        <v>94.657300000000006</v>
      </c>
    </row>
    <row r="657" spans="2:3" x14ac:dyDescent="0.3">
      <c r="B657" s="1">
        <v>756.94439999999997</v>
      </c>
      <c r="C657" s="1">
        <v>98.825400000000002</v>
      </c>
    </row>
    <row r="658" spans="2:3" x14ac:dyDescent="0.3">
      <c r="B658" s="1">
        <v>758.1019</v>
      </c>
      <c r="C658" s="1">
        <v>96.915300000000002</v>
      </c>
    </row>
    <row r="659" spans="2:3" x14ac:dyDescent="0.3">
      <c r="B659" s="1">
        <v>759.25930000000005</v>
      </c>
      <c r="C659" s="1">
        <v>99.275800000000004</v>
      </c>
    </row>
    <row r="660" spans="2:3" x14ac:dyDescent="0.3">
      <c r="B660" s="1">
        <v>760.41669999999999</v>
      </c>
      <c r="C660" s="1">
        <v>100.53279999999999</v>
      </c>
    </row>
    <row r="661" spans="2:3" x14ac:dyDescent="0.3">
      <c r="B661" s="1">
        <v>761.57410000000004</v>
      </c>
      <c r="C661" s="1">
        <v>99.339699999999993</v>
      </c>
    </row>
    <row r="662" spans="2:3" x14ac:dyDescent="0.3">
      <c r="B662" s="1">
        <v>762.73149999999998</v>
      </c>
      <c r="C662" s="1">
        <v>99.321299999999994</v>
      </c>
    </row>
    <row r="663" spans="2:3" x14ac:dyDescent="0.3">
      <c r="B663" s="1">
        <v>763.88890000000004</v>
      </c>
      <c r="C663" s="1">
        <v>100.41679999999999</v>
      </c>
    </row>
    <row r="664" spans="2:3" x14ac:dyDescent="0.3">
      <c r="B664" s="1">
        <v>765.04629999999997</v>
      </c>
      <c r="C664" s="1">
        <v>102.5372</v>
      </c>
    </row>
    <row r="665" spans="2:3" x14ac:dyDescent="0.3">
      <c r="B665" s="1">
        <v>766.20370000000003</v>
      </c>
      <c r="C665" s="1">
        <v>103.47280000000001</v>
      </c>
    </row>
    <row r="666" spans="2:3" x14ac:dyDescent="0.3">
      <c r="B666" s="1">
        <v>767.36109999999996</v>
      </c>
      <c r="C666" s="1">
        <v>103.1649</v>
      </c>
    </row>
    <row r="667" spans="2:3" x14ac:dyDescent="0.3">
      <c r="B667" s="1">
        <v>768.51850000000002</v>
      </c>
      <c r="C667" s="1">
        <v>103.72239999999999</v>
      </c>
    </row>
    <row r="668" spans="2:3" x14ac:dyDescent="0.3">
      <c r="B668" s="1">
        <v>769.67589999999996</v>
      </c>
      <c r="C668" s="1">
        <v>108.08240000000001</v>
      </c>
    </row>
    <row r="669" spans="2:3" x14ac:dyDescent="0.3">
      <c r="B669" s="1">
        <v>770.83330000000001</v>
      </c>
      <c r="C669" s="1">
        <v>113.9465</v>
      </c>
    </row>
    <row r="670" spans="2:3" x14ac:dyDescent="0.3">
      <c r="B670" s="1">
        <v>771.99069999999995</v>
      </c>
      <c r="C670" s="1">
        <v>118.73309999999999</v>
      </c>
    </row>
    <row r="671" spans="2:3" x14ac:dyDescent="0.3">
      <c r="B671" s="1">
        <v>773.1481</v>
      </c>
      <c r="C671" s="1">
        <v>117.517</v>
      </c>
    </row>
    <row r="672" spans="2:3" x14ac:dyDescent="0.3">
      <c r="B672" s="1">
        <v>774.30560000000003</v>
      </c>
      <c r="C672" s="1">
        <v>110.3385</v>
      </c>
    </row>
    <row r="673" spans="2:3" x14ac:dyDescent="0.3">
      <c r="B673" s="1">
        <v>775.46299999999997</v>
      </c>
      <c r="C673" s="1">
        <v>101.2535</v>
      </c>
    </row>
    <row r="674" spans="2:3" x14ac:dyDescent="0.3">
      <c r="B674" s="1">
        <v>776.62040000000002</v>
      </c>
      <c r="C674" s="1">
        <v>93.801699999999997</v>
      </c>
    </row>
    <row r="675" spans="2:3" x14ac:dyDescent="0.3">
      <c r="B675" s="1">
        <v>777.77779999999996</v>
      </c>
      <c r="C675" s="1">
        <v>88.071600000000004</v>
      </c>
    </row>
    <row r="676" spans="2:3" x14ac:dyDescent="0.3">
      <c r="B676" s="1">
        <v>778.93520000000001</v>
      </c>
      <c r="C676" s="1">
        <v>85.457400000000007</v>
      </c>
    </row>
    <row r="677" spans="2:3" x14ac:dyDescent="0.3">
      <c r="B677" s="1">
        <v>780.09259999999995</v>
      </c>
      <c r="C677" s="1">
        <v>84.884600000000006</v>
      </c>
    </row>
    <row r="678" spans="2:3" x14ac:dyDescent="0.3">
      <c r="B678" s="1">
        <v>781.25</v>
      </c>
      <c r="C678" s="1">
        <v>85.958799999999997</v>
      </c>
    </row>
    <row r="679" spans="2:3" x14ac:dyDescent="0.3">
      <c r="B679" s="1">
        <v>782.40740000000005</v>
      </c>
      <c r="C679" s="1">
        <v>85.941000000000003</v>
      </c>
    </row>
    <row r="680" spans="2:3" x14ac:dyDescent="0.3">
      <c r="B680" s="1">
        <v>783.56479999999999</v>
      </c>
      <c r="C680" s="1">
        <v>84.564400000000006</v>
      </c>
    </row>
    <row r="681" spans="2:3" x14ac:dyDescent="0.3">
      <c r="B681" s="1">
        <v>784.72220000000004</v>
      </c>
      <c r="C681" s="1">
        <v>82.795900000000003</v>
      </c>
    </row>
    <row r="682" spans="2:3" x14ac:dyDescent="0.3">
      <c r="B682" s="1">
        <v>785.87959999999998</v>
      </c>
      <c r="C682" s="1">
        <v>82.593400000000003</v>
      </c>
    </row>
    <row r="683" spans="2:3" x14ac:dyDescent="0.3">
      <c r="B683" s="1">
        <v>787.03700000000003</v>
      </c>
      <c r="C683" s="1">
        <v>82.937299999999993</v>
      </c>
    </row>
    <row r="684" spans="2:3" x14ac:dyDescent="0.3">
      <c r="B684" s="1">
        <v>788.19439999999997</v>
      </c>
      <c r="C684" s="1">
        <v>86.609099999999998</v>
      </c>
    </row>
    <row r="685" spans="2:3" x14ac:dyDescent="0.3">
      <c r="B685" s="1">
        <v>789.3519</v>
      </c>
      <c r="C685" s="1">
        <v>88.216800000000006</v>
      </c>
    </row>
    <row r="686" spans="2:3" x14ac:dyDescent="0.3">
      <c r="B686" s="1">
        <v>790.50930000000005</v>
      </c>
      <c r="C686" s="1">
        <v>88.215100000000007</v>
      </c>
    </row>
    <row r="687" spans="2:3" x14ac:dyDescent="0.3">
      <c r="B687" s="1">
        <v>791.66669999999999</v>
      </c>
      <c r="C687" s="1">
        <v>88.796400000000006</v>
      </c>
    </row>
    <row r="688" spans="2:3" x14ac:dyDescent="0.3">
      <c r="B688" s="1">
        <v>792.82410000000004</v>
      </c>
      <c r="C688" s="1">
        <v>89.985100000000003</v>
      </c>
    </row>
    <row r="689" spans="2:3" x14ac:dyDescent="0.3">
      <c r="B689" s="1">
        <v>793.98149999999998</v>
      </c>
      <c r="C689" s="1">
        <v>94.379599999999996</v>
      </c>
    </row>
    <row r="690" spans="2:3" x14ac:dyDescent="0.3">
      <c r="B690" s="1">
        <v>795.13890000000004</v>
      </c>
      <c r="C690" s="1">
        <v>100.4635</v>
      </c>
    </row>
    <row r="691" spans="2:3" x14ac:dyDescent="0.3">
      <c r="B691" s="1">
        <v>796.29629999999997</v>
      </c>
      <c r="C691" s="1">
        <v>102.58759999999999</v>
      </c>
    </row>
    <row r="692" spans="2:3" x14ac:dyDescent="0.3">
      <c r="B692" s="1">
        <v>797.45370000000003</v>
      </c>
      <c r="C692" s="1">
        <v>103.2958</v>
      </c>
    </row>
    <row r="693" spans="2:3" x14ac:dyDescent="0.3">
      <c r="B693" s="1">
        <v>798.61109999999996</v>
      </c>
      <c r="C693" s="1">
        <v>104.0955</v>
      </c>
    </row>
    <row r="694" spans="2:3" x14ac:dyDescent="0.3">
      <c r="B694" s="1">
        <v>799.76850000000002</v>
      </c>
      <c r="C694" s="1">
        <v>105.6887</v>
      </c>
    </row>
    <row r="695" spans="2:3" x14ac:dyDescent="0.3">
      <c r="B695" s="1">
        <v>800.92589999999996</v>
      </c>
      <c r="C695" s="1">
        <v>108.04130000000001</v>
      </c>
    </row>
    <row r="696" spans="2:3" x14ac:dyDescent="0.3">
      <c r="B696" s="1">
        <v>802.08330000000001</v>
      </c>
      <c r="C696" s="1">
        <v>110.6661</v>
      </c>
    </row>
    <row r="697" spans="2:3" x14ac:dyDescent="0.3">
      <c r="B697" s="1">
        <v>803.24069999999995</v>
      </c>
      <c r="C697" s="1">
        <v>113.2124</v>
      </c>
    </row>
    <row r="698" spans="2:3" x14ac:dyDescent="0.3">
      <c r="B698" s="1">
        <v>804.3981</v>
      </c>
      <c r="C698" s="1">
        <v>114.17610000000001</v>
      </c>
    </row>
    <row r="699" spans="2:3" x14ac:dyDescent="0.3">
      <c r="B699" s="1">
        <v>805.55560000000003</v>
      </c>
      <c r="C699" s="1">
        <v>113.73820000000001</v>
      </c>
    </row>
    <row r="700" spans="2:3" x14ac:dyDescent="0.3">
      <c r="B700" s="1">
        <v>806.71299999999997</v>
      </c>
      <c r="C700" s="1">
        <v>113.04949999999999</v>
      </c>
    </row>
    <row r="701" spans="2:3" x14ac:dyDescent="0.3">
      <c r="B701" s="1">
        <v>807.87040000000002</v>
      </c>
      <c r="C701" s="1">
        <v>113.777</v>
      </c>
    </row>
    <row r="702" spans="2:3" x14ac:dyDescent="0.3">
      <c r="B702" s="1">
        <v>809.02779999999996</v>
      </c>
      <c r="C702" s="1">
        <v>113.82250000000001</v>
      </c>
    </row>
    <row r="703" spans="2:3" x14ac:dyDescent="0.3">
      <c r="B703" s="1">
        <v>810.18520000000001</v>
      </c>
      <c r="C703" s="1">
        <v>111.17010000000001</v>
      </c>
    </row>
    <row r="704" spans="2:3" x14ac:dyDescent="0.3">
      <c r="B704" s="1">
        <v>811.34259999999995</v>
      </c>
      <c r="C704" s="1">
        <v>104.85720000000001</v>
      </c>
    </row>
    <row r="705" spans="2:3" x14ac:dyDescent="0.3">
      <c r="B705" s="1">
        <v>812.5</v>
      </c>
      <c r="C705" s="1">
        <v>96.835800000000006</v>
      </c>
    </row>
    <row r="706" spans="2:3" x14ac:dyDescent="0.3">
      <c r="B706" s="1">
        <v>813.65740000000005</v>
      </c>
      <c r="C706" s="1">
        <v>89.704400000000007</v>
      </c>
    </row>
    <row r="707" spans="2:3" x14ac:dyDescent="0.3">
      <c r="B707" s="1">
        <v>814.81479999999999</v>
      </c>
      <c r="C707" s="1">
        <v>83.861599999999996</v>
      </c>
    </row>
    <row r="708" spans="2:3" x14ac:dyDescent="0.3">
      <c r="B708" s="1">
        <v>815.97220000000004</v>
      </c>
      <c r="C708" s="1">
        <v>83.204599999999999</v>
      </c>
    </row>
    <row r="709" spans="2:3" x14ac:dyDescent="0.3">
      <c r="B709" s="1">
        <v>817.12959999999998</v>
      </c>
      <c r="C709" s="1">
        <v>78.582599999999999</v>
      </c>
    </row>
    <row r="710" spans="2:3" x14ac:dyDescent="0.3">
      <c r="B710" s="1">
        <v>818.28700000000003</v>
      </c>
      <c r="C710" s="1">
        <v>79.062799999999996</v>
      </c>
    </row>
    <row r="711" spans="2:3" x14ac:dyDescent="0.3">
      <c r="B711" s="1">
        <v>819.44439999999997</v>
      </c>
      <c r="C711" s="1">
        <v>77.488100000000003</v>
      </c>
    </row>
    <row r="712" spans="2:3" x14ac:dyDescent="0.3">
      <c r="B712" s="1">
        <v>820.6019</v>
      </c>
      <c r="C712" s="1">
        <v>77.741799999999998</v>
      </c>
    </row>
    <row r="713" spans="2:3" x14ac:dyDescent="0.3">
      <c r="B713" s="1">
        <v>821.75930000000005</v>
      </c>
      <c r="C713" s="1">
        <v>79.014700000000005</v>
      </c>
    </row>
    <row r="714" spans="2:3" x14ac:dyDescent="0.3">
      <c r="B714" s="1">
        <v>822.91669999999999</v>
      </c>
      <c r="C714" s="1">
        <v>80.052099999999996</v>
      </c>
    </row>
    <row r="715" spans="2:3" x14ac:dyDescent="0.3">
      <c r="B715" s="1">
        <v>824.07410000000004</v>
      </c>
      <c r="C715" s="1">
        <v>78.064599999999999</v>
      </c>
    </row>
    <row r="716" spans="2:3" x14ac:dyDescent="0.3">
      <c r="B716" s="1">
        <v>825.23149999999998</v>
      </c>
      <c r="C716" s="1">
        <v>76.237799999999993</v>
      </c>
    </row>
    <row r="717" spans="2:3" x14ac:dyDescent="0.3">
      <c r="B717" s="1">
        <v>826.38890000000004</v>
      </c>
      <c r="C717" s="1">
        <v>74.845699999999994</v>
      </c>
    </row>
    <row r="718" spans="2:3" x14ac:dyDescent="0.3">
      <c r="B718" s="1">
        <v>827.54629999999997</v>
      </c>
      <c r="C718" s="1">
        <v>76.414900000000003</v>
      </c>
    </row>
    <row r="719" spans="2:3" x14ac:dyDescent="0.3">
      <c r="B719" s="1">
        <v>828.70370000000003</v>
      </c>
      <c r="C719" s="1">
        <v>77.977699999999999</v>
      </c>
    </row>
    <row r="720" spans="2:3" x14ac:dyDescent="0.3">
      <c r="B720" s="1">
        <v>829.86109999999996</v>
      </c>
      <c r="C720" s="1">
        <v>81.403999999999996</v>
      </c>
    </row>
    <row r="721" spans="2:3" x14ac:dyDescent="0.3">
      <c r="B721" s="1">
        <v>831.01850000000002</v>
      </c>
      <c r="C721" s="1">
        <v>82.950500000000005</v>
      </c>
    </row>
    <row r="722" spans="2:3" x14ac:dyDescent="0.3">
      <c r="B722" s="1">
        <v>832.17589999999996</v>
      </c>
      <c r="C722" s="1">
        <v>82.766099999999994</v>
      </c>
    </row>
    <row r="723" spans="2:3" x14ac:dyDescent="0.3">
      <c r="B723" s="1">
        <v>833.33330000000001</v>
      </c>
      <c r="C723" s="1">
        <v>82.364900000000006</v>
      </c>
    </row>
    <row r="724" spans="2:3" x14ac:dyDescent="0.3">
      <c r="B724" s="1">
        <v>834.49069999999995</v>
      </c>
      <c r="C724" s="1">
        <v>81.678899999999999</v>
      </c>
    </row>
    <row r="725" spans="2:3" x14ac:dyDescent="0.3">
      <c r="B725" s="1">
        <v>835.6481</v>
      </c>
      <c r="C725" s="1">
        <v>79.853499999999997</v>
      </c>
    </row>
    <row r="726" spans="2:3" x14ac:dyDescent="0.3">
      <c r="B726" s="1">
        <v>836.80560000000003</v>
      </c>
      <c r="C726" s="1">
        <v>80.930800000000005</v>
      </c>
    </row>
    <row r="727" spans="2:3" x14ac:dyDescent="0.3">
      <c r="B727" s="1">
        <v>837.96299999999997</v>
      </c>
      <c r="C727" s="1">
        <v>80.845600000000005</v>
      </c>
    </row>
    <row r="728" spans="2:3" x14ac:dyDescent="0.3">
      <c r="B728" s="1">
        <v>839.12040000000002</v>
      </c>
      <c r="C728" s="1">
        <v>81.375299999999996</v>
      </c>
    </row>
    <row r="729" spans="2:3" x14ac:dyDescent="0.3">
      <c r="B729" s="1">
        <v>840.27779999999996</v>
      </c>
      <c r="C729" s="1">
        <v>84.101399999999998</v>
      </c>
    </row>
    <row r="730" spans="2:3" x14ac:dyDescent="0.3">
      <c r="B730" s="1">
        <v>841.43520000000001</v>
      </c>
      <c r="C730" s="1">
        <v>86.111599999999996</v>
      </c>
    </row>
    <row r="731" spans="2:3" x14ac:dyDescent="0.3">
      <c r="B731" s="1">
        <v>842.59259999999995</v>
      </c>
      <c r="C731" s="1">
        <v>88.205699999999993</v>
      </c>
    </row>
    <row r="732" spans="2:3" x14ac:dyDescent="0.3">
      <c r="B732" s="1">
        <v>843.75</v>
      </c>
      <c r="C732" s="1">
        <v>88.5154</v>
      </c>
    </row>
    <row r="733" spans="2:3" x14ac:dyDescent="0.3">
      <c r="B733" s="1">
        <v>844.90740000000005</v>
      </c>
      <c r="C733" s="1">
        <v>86.906199999999998</v>
      </c>
    </row>
    <row r="734" spans="2:3" x14ac:dyDescent="0.3">
      <c r="B734" s="1">
        <v>846.06479999999999</v>
      </c>
      <c r="C734" s="1">
        <v>85.2376</v>
      </c>
    </row>
    <row r="735" spans="2:3" x14ac:dyDescent="0.3">
      <c r="B735" s="1">
        <v>847.22220000000004</v>
      </c>
      <c r="C735" s="1">
        <v>88.582800000000006</v>
      </c>
    </row>
    <row r="736" spans="2:3" x14ac:dyDescent="0.3">
      <c r="B736" s="1">
        <v>848.37959999999998</v>
      </c>
      <c r="C736" s="1">
        <v>91.494600000000005</v>
      </c>
    </row>
    <row r="737" spans="2:3" x14ac:dyDescent="0.3">
      <c r="B737" s="1">
        <v>849.53700000000003</v>
      </c>
      <c r="C737" s="1">
        <v>91.522499999999994</v>
      </c>
    </row>
    <row r="738" spans="2:3" x14ac:dyDescent="0.3">
      <c r="B738" s="1">
        <v>850.69439999999997</v>
      </c>
      <c r="C738" s="1">
        <v>89.901300000000006</v>
      </c>
    </row>
    <row r="739" spans="2:3" x14ac:dyDescent="0.3">
      <c r="B739" s="1">
        <v>851.8519</v>
      </c>
      <c r="C739" s="1">
        <v>87.250100000000003</v>
      </c>
    </row>
    <row r="740" spans="2:3" x14ac:dyDescent="0.3">
      <c r="B740" s="1">
        <v>853.00930000000005</v>
      </c>
      <c r="C740" s="1">
        <v>87.749899999999997</v>
      </c>
    </row>
    <row r="741" spans="2:3" x14ac:dyDescent="0.3">
      <c r="B741" s="1">
        <v>854.16669999999999</v>
      </c>
      <c r="C741" s="1">
        <v>90.304900000000004</v>
      </c>
    </row>
    <row r="742" spans="2:3" x14ac:dyDescent="0.3">
      <c r="B742" s="1">
        <v>855.32410000000004</v>
      </c>
      <c r="C742" s="1">
        <v>93.115600000000001</v>
      </c>
    </row>
    <row r="743" spans="2:3" x14ac:dyDescent="0.3">
      <c r="B743" s="1">
        <v>856.48149999999998</v>
      </c>
      <c r="C743" s="1">
        <v>94.936999999999998</v>
      </c>
    </row>
    <row r="744" spans="2:3" x14ac:dyDescent="0.3">
      <c r="B744" s="1">
        <v>857.63890000000004</v>
      </c>
      <c r="C744" s="1">
        <v>94.019599999999997</v>
      </c>
    </row>
    <row r="745" spans="2:3" x14ac:dyDescent="0.3">
      <c r="B745" s="1">
        <v>858.79629999999997</v>
      </c>
      <c r="C745" s="1">
        <v>91.158100000000005</v>
      </c>
    </row>
    <row r="746" spans="2:3" x14ac:dyDescent="0.3">
      <c r="B746" s="1">
        <v>859.95370000000003</v>
      </c>
      <c r="C746" s="1">
        <v>88.969399999999993</v>
      </c>
    </row>
    <row r="747" spans="2:3" x14ac:dyDescent="0.3">
      <c r="B747" s="1">
        <v>861.11109999999996</v>
      </c>
      <c r="C747" s="1">
        <v>92.843100000000007</v>
      </c>
    </row>
    <row r="748" spans="2:3" x14ac:dyDescent="0.3">
      <c r="B748" s="1">
        <v>862.26850000000002</v>
      </c>
      <c r="C748" s="1">
        <v>98.498500000000007</v>
      </c>
    </row>
    <row r="749" spans="2:3" x14ac:dyDescent="0.3">
      <c r="B749" s="1">
        <v>863.42589999999996</v>
      </c>
      <c r="C749" s="1">
        <v>101.2881</v>
      </c>
    </row>
    <row r="750" spans="2:3" x14ac:dyDescent="0.3">
      <c r="B750" s="1">
        <v>864.58330000000001</v>
      </c>
      <c r="C750" s="1">
        <v>103.8717</v>
      </c>
    </row>
    <row r="751" spans="2:3" x14ac:dyDescent="0.3">
      <c r="B751" s="1">
        <v>865.74069999999995</v>
      </c>
      <c r="C751" s="1">
        <v>105.6585</v>
      </c>
    </row>
    <row r="752" spans="2:3" x14ac:dyDescent="0.3">
      <c r="B752" s="1">
        <v>866.8981</v>
      </c>
      <c r="C752" s="1">
        <v>104.9781</v>
      </c>
    </row>
    <row r="753" spans="2:3" x14ac:dyDescent="0.3">
      <c r="B753" s="1">
        <v>868.05560000000003</v>
      </c>
      <c r="C753" s="1">
        <v>100.03870000000001</v>
      </c>
    </row>
    <row r="754" spans="2:3" x14ac:dyDescent="0.3">
      <c r="B754" s="1">
        <v>869.21299999999997</v>
      </c>
      <c r="C754" s="1">
        <v>92.480400000000003</v>
      </c>
    </row>
    <row r="755" spans="2:3" x14ac:dyDescent="0.3">
      <c r="B755" s="1">
        <v>870.37040000000002</v>
      </c>
      <c r="C755" s="1">
        <v>86.205500000000001</v>
      </c>
    </row>
    <row r="756" spans="2:3" x14ac:dyDescent="0.3">
      <c r="B756" s="1">
        <v>871.52779999999996</v>
      </c>
      <c r="C756" s="1">
        <v>82.811899999999994</v>
      </c>
    </row>
    <row r="757" spans="2:3" x14ac:dyDescent="0.3">
      <c r="B757" s="1">
        <v>872.68520000000001</v>
      </c>
      <c r="C757" s="1">
        <v>82.764399999999995</v>
      </c>
    </row>
    <row r="758" spans="2:3" x14ac:dyDescent="0.3">
      <c r="B758" s="1">
        <v>873.84259999999995</v>
      </c>
      <c r="C758" s="1">
        <v>84.920500000000004</v>
      </c>
    </row>
    <row r="759" spans="2:3" x14ac:dyDescent="0.3">
      <c r="B759" s="1">
        <v>875</v>
      </c>
      <c r="C759" s="1">
        <v>88.748400000000004</v>
      </c>
    </row>
    <row r="760" spans="2:3" x14ac:dyDescent="0.3">
      <c r="B760" s="1">
        <v>876.15740000000005</v>
      </c>
      <c r="C760" s="1">
        <v>92.451700000000002</v>
      </c>
    </row>
    <row r="761" spans="2:3" x14ac:dyDescent="0.3">
      <c r="B761" s="1">
        <v>877.31479999999999</v>
      </c>
      <c r="C761" s="1">
        <v>95.950900000000004</v>
      </c>
    </row>
    <row r="762" spans="2:3" x14ac:dyDescent="0.3">
      <c r="B762" s="1">
        <v>878.47220000000004</v>
      </c>
      <c r="C762" s="1">
        <v>98.310599999999994</v>
      </c>
    </row>
    <row r="763" spans="2:3" x14ac:dyDescent="0.3">
      <c r="B763" s="1">
        <v>879.62959999999998</v>
      </c>
      <c r="C763" s="1">
        <v>99.149900000000002</v>
      </c>
    </row>
    <row r="764" spans="2:3" x14ac:dyDescent="0.3">
      <c r="B764" s="1">
        <v>880.78700000000003</v>
      </c>
      <c r="C764" s="1">
        <v>98.045400000000001</v>
      </c>
    </row>
    <row r="765" spans="2:3" x14ac:dyDescent="0.3">
      <c r="B765" s="1">
        <v>881.94439999999997</v>
      </c>
      <c r="C765" s="1">
        <v>95.145600000000002</v>
      </c>
    </row>
    <row r="766" spans="2:3" x14ac:dyDescent="0.3">
      <c r="B766" s="1">
        <v>883.1019</v>
      </c>
      <c r="C766" s="1">
        <v>90.317400000000006</v>
      </c>
    </row>
    <row r="767" spans="2:3" x14ac:dyDescent="0.3">
      <c r="B767" s="1">
        <v>884.25930000000005</v>
      </c>
      <c r="C767" s="1">
        <v>83.440600000000003</v>
      </c>
    </row>
    <row r="768" spans="2:3" x14ac:dyDescent="0.3">
      <c r="B768" s="1">
        <v>885.41669999999999</v>
      </c>
      <c r="C768" s="1">
        <v>75.634699999999995</v>
      </c>
    </row>
    <row r="769" spans="2:3" x14ac:dyDescent="0.3">
      <c r="B769" s="1">
        <v>886.57410000000004</v>
      </c>
      <c r="C769" s="1">
        <v>68.979799999999997</v>
      </c>
    </row>
    <row r="770" spans="2:3" x14ac:dyDescent="0.3">
      <c r="B770" s="1">
        <v>887.73149999999998</v>
      </c>
      <c r="C770" s="1">
        <v>64.481700000000004</v>
      </c>
    </row>
    <row r="771" spans="2:3" x14ac:dyDescent="0.3">
      <c r="B771" s="1">
        <v>888.88890000000004</v>
      </c>
      <c r="C771" s="1">
        <v>61.033999999999999</v>
      </c>
    </row>
    <row r="772" spans="2:3" x14ac:dyDescent="0.3">
      <c r="B772" s="1">
        <v>890.04629999999997</v>
      </c>
      <c r="C772" s="1">
        <v>61.917700000000004</v>
      </c>
    </row>
    <row r="773" spans="2:3" x14ac:dyDescent="0.3">
      <c r="B773" s="1">
        <v>891.20370000000003</v>
      </c>
      <c r="C773" s="1">
        <v>60.206400000000002</v>
      </c>
    </row>
    <row r="774" spans="2:3" x14ac:dyDescent="0.3">
      <c r="B774" s="1">
        <v>892.36109999999996</v>
      </c>
      <c r="C774" s="1">
        <v>58.528700000000001</v>
      </c>
    </row>
    <row r="775" spans="2:3" x14ac:dyDescent="0.3">
      <c r="B775" s="1">
        <v>893.51850000000002</v>
      </c>
      <c r="C775" s="1">
        <v>56.211500000000001</v>
      </c>
    </row>
    <row r="776" spans="2:3" x14ac:dyDescent="0.3">
      <c r="B776" s="1">
        <v>894.67589999999996</v>
      </c>
      <c r="C776" s="1">
        <v>50.615200000000002</v>
      </c>
    </row>
    <row r="777" spans="2:3" x14ac:dyDescent="0.3">
      <c r="B777" s="1">
        <v>895.83330000000001</v>
      </c>
      <c r="C777" s="1">
        <v>46.2072</v>
      </c>
    </row>
    <row r="778" spans="2:3" x14ac:dyDescent="0.3">
      <c r="B778" s="1">
        <v>896.99069999999995</v>
      </c>
      <c r="C778" s="1">
        <v>44.373100000000001</v>
      </c>
    </row>
    <row r="779" spans="2:3" x14ac:dyDescent="0.3">
      <c r="B779" s="1">
        <v>898.1481</v>
      </c>
      <c r="C779" s="1">
        <v>42.439300000000003</v>
      </c>
    </row>
    <row r="780" spans="2:3" x14ac:dyDescent="0.3">
      <c r="B780" s="1">
        <v>899.30560000000003</v>
      </c>
      <c r="C780" s="1">
        <v>46.1813</v>
      </c>
    </row>
    <row r="781" spans="2:3" x14ac:dyDescent="0.3">
      <c r="B781" s="1">
        <v>900.46299999999997</v>
      </c>
      <c r="C781" s="1">
        <v>50.113599999999998</v>
      </c>
    </row>
    <row r="782" spans="2:3" x14ac:dyDescent="0.3">
      <c r="B782" s="1">
        <v>901.62040000000002</v>
      </c>
      <c r="C782" s="1">
        <v>53.989800000000002</v>
      </c>
    </row>
    <row r="783" spans="2:3" x14ac:dyDescent="0.3">
      <c r="B783" s="1">
        <v>902.77779999999996</v>
      </c>
      <c r="C783" s="1">
        <v>60.206499999999998</v>
      </c>
    </row>
    <row r="784" spans="2:3" x14ac:dyDescent="0.3">
      <c r="B784" s="1">
        <v>903.93520000000001</v>
      </c>
      <c r="C784" s="1">
        <v>66.954599999999999</v>
      </c>
    </row>
    <row r="785" spans="2:3" x14ac:dyDescent="0.3">
      <c r="B785" s="1">
        <v>905.09259999999995</v>
      </c>
      <c r="C785" s="1">
        <v>66.557599999999994</v>
      </c>
    </row>
    <row r="786" spans="2:3" x14ac:dyDescent="0.3">
      <c r="B786" s="1">
        <v>906.25</v>
      </c>
      <c r="C786" s="1">
        <v>71.791399999999996</v>
      </c>
    </row>
    <row r="787" spans="2:3" x14ac:dyDescent="0.3">
      <c r="B787" s="1">
        <v>907.40740000000005</v>
      </c>
      <c r="C787" s="1">
        <v>79.130300000000005</v>
      </c>
    </row>
    <row r="788" spans="2:3" x14ac:dyDescent="0.3">
      <c r="B788" s="1">
        <v>908.56479999999999</v>
      </c>
      <c r="C788" s="1">
        <v>84.253799999999998</v>
      </c>
    </row>
    <row r="789" spans="2:3" x14ac:dyDescent="0.3">
      <c r="B789" s="1">
        <v>909.72220000000004</v>
      </c>
      <c r="C789" s="1">
        <v>86.585999999999999</v>
      </c>
    </row>
    <row r="790" spans="2:3" x14ac:dyDescent="0.3">
      <c r="B790" s="1">
        <v>910.87959999999998</v>
      </c>
      <c r="C790" s="1">
        <v>85.261399999999995</v>
      </c>
    </row>
    <row r="791" spans="2:3" x14ac:dyDescent="0.3">
      <c r="B791" s="1">
        <v>912.03700000000003</v>
      </c>
      <c r="C791" s="1">
        <v>79.649699999999996</v>
      </c>
    </row>
    <row r="792" spans="2:3" x14ac:dyDescent="0.3">
      <c r="B792" s="1">
        <v>913.19439999999997</v>
      </c>
      <c r="C792" s="1">
        <v>71.895399999999995</v>
      </c>
    </row>
    <row r="793" spans="2:3" x14ac:dyDescent="0.3">
      <c r="B793" s="1">
        <v>914.3519</v>
      </c>
      <c r="C793" s="1">
        <v>65.405100000000004</v>
      </c>
    </row>
    <row r="794" spans="2:3" x14ac:dyDescent="0.3">
      <c r="B794" s="1">
        <v>915.50930000000005</v>
      </c>
      <c r="C794" s="1">
        <v>63.511099999999999</v>
      </c>
    </row>
    <row r="795" spans="2:3" x14ac:dyDescent="0.3">
      <c r="B795" s="1">
        <v>916.66669999999999</v>
      </c>
      <c r="C795" s="1">
        <v>65.529600000000002</v>
      </c>
    </row>
    <row r="796" spans="2:3" x14ac:dyDescent="0.3">
      <c r="B796" s="1">
        <v>917.82410000000004</v>
      </c>
      <c r="C796" s="1">
        <v>68.664000000000001</v>
      </c>
    </row>
    <row r="797" spans="2:3" x14ac:dyDescent="0.3">
      <c r="B797" s="1">
        <v>918.98149999999998</v>
      </c>
      <c r="C797" s="1">
        <v>70.137100000000004</v>
      </c>
    </row>
    <row r="798" spans="2:3" x14ac:dyDescent="0.3">
      <c r="B798" s="1">
        <v>920.13890000000004</v>
      </c>
      <c r="C798" s="1">
        <v>69.600200000000001</v>
      </c>
    </row>
    <row r="799" spans="2:3" x14ac:dyDescent="0.3">
      <c r="B799" s="1">
        <v>921.29629999999997</v>
      </c>
      <c r="C799" s="1">
        <v>69.052800000000005</v>
      </c>
    </row>
    <row r="800" spans="2:3" x14ac:dyDescent="0.3">
      <c r="B800" s="1">
        <v>922.45370000000003</v>
      </c>
      <c r="C800" s="1">
        <v>69.553600000000003</v>
      </c>
    </row>
    <row r="801" spans="2:3" x14ac:dyDescent="0.3">
      <c r="B801" s="1">
        <v>923.61109999999996</v>
      </c>
      <c r="C801" s="1">
        <v>69.066800000000001</v>
      </c>
    </row>
    <row r="802" spans="2:3" x14ac:dyDescent="0.3">
      <c r="B802" s="1">
        <v>924.76850000000002</v>
      </c>
      <c r="C802" s="1">
        <v>66.695999999999998</v>
      </c>
    </row>
    <row r="803" spans="2:3" x14ac:dyDescent="0.3">
      <c r="B803" s="1">
        <v>925.92589999999996</v>
      </c>
      <c r="C803" s="1">
        <v>62.473599999999998</v>
      </c>
    </row>
    <row r="804" spans="2:3" x14ac:dyDescent="0.3">
      <c r="B804" s="1">
        <v>927.08330000000001</v>
      </c>
      <c r="C804" s="1">
        <v>59.150799999999997</v>
      </c>
    </row>
    <row r="805" spans="2:3" x14ac:dyDescent="0.3">
      <c r="B805" s="1">
        <v>928.24069999999995</v>
      </c>
      <c r="C805" s="1">
        <v>58.243699999999997</v>
      </c>
    </row>
    <row r="806" spans="2:3" x14ac:dyDescent="0.3">
      <c r="B806" s="1">
        <v>929.3981</v>
      </c>
      <c r="C806" s="1">
        <v>59.0456</v>
      </c>
    </row>
    <row r="807" spans="2:3" x14ac:dyDescent="0.3">
      <c r="B807" s="1">
        <v>930.55560000000003</v>
      </c>
      <c r="C807" s="1">
        <v>61.623100000000001</v>
      </c>
    </row>
    <row r="808" spans="2:3" x14ac:dyDescent="0.3">
      <c r="B808" s="1">
        <v>931.71299999999997</v>
      </c>
      <c r="C808" s="1">
        <v>64.262500000000003</v>
      </c>
    </row>
    <row r="809" spans="2:3" x14ac:dyDescent="0.3">
      <c r="B809" s="1">
        <v>932.87040000000002</v>
      </c>
      <c r="C809" s="1">
        <v>68.028800000000004</v>
      </c>
    </row>
    <row r="810" spans="2:3" x14ac:dyDescent="0.3">
      <c r="B810" s="1">
        <v>934.02779999999996</v>
      </c>
      <c r="C810" s="1">
        <v>71.959500000000006</v>
      </c>
    </row>
    <row r="811" spans="2:3" x14ac:dyDescent="0.3">
      <c r="B811" s="1">
        <v>935.18520000000001</v>
      </c>
      <c r="C811" s="1">
        <v>77.840299999999999</v>
      </c>
    </row>
    <row r="812" spans="2:3" x14ac:dyDescent="0.3">
      <c r="B812" s="1">
        <v>936.34259999999995</v>
      </c>
      <c r="C812" s="1">
        <v>84.514499999999998</v>
      </c>
    </row>
    <row r="813" spans="2:3" x14ac:dyDescent="0.3">
      <c r="B813" s="1">
        <v>937.5</v>
      </c>
      <c r="C813" s="1">
        <v>85.131299999999996</v>
      </c>
    </row>
    <row r="814" spans="2:3" x14ac:dyDescent="0.3">
      <c r="B814" s="1">
        <v>938.65740000000005</v>
      </c>
      <c r="C814" s="1">
        <v>86.120999999999995</v>
      </c>
    </row>
    <row r="815" spans="2:3" x14ac:dyDescent="0.3">
      <c r="B815" s="1">
        <v>939.81479999999999</v>
      </c>
      <c r="C815" s="1">
        <v>83.359200000000001</v>
      </c>
    </row>
    <row r="816" spans="2:3" x14ac:dyDescent="0.3">
      <c r="B816" s="1">
        <v>940.97220000000004</v>
      </c>
      <c r="C816" s="1">
        <v>79.195400000000006</v>
      </c>
    </row>
    <row r="817" spans="2:3" x14ac:dyDescent="0.3">
      <c r="B817" s="1">
        <v>942.12959999999998</v>
      </c>
      <c r="C817" s="1">
        <v>76.780100000000004</v>
      </c>
    </row>
    <row r="818" spans="2:3" x14ac:dyDescent="0.3">
      <c r="B818" s="1">
        <v>943.28700000000003</v>
      </c>
      <c r="C818" s="1">
        <v>78.091200000000001</v>
      </c>
    </row>
    <row r="819" spans="2:3" x14ac:dyDescent="0.3">
      <c r="B819" s="1">
        <v>944.44439999999997</v>
      </c>
      <c r="C819" s="1">
        <v>79.553200000000004</v>
      </c>
    </row>
    <row r="820" spans="2:3" x14ac:dyDescent="0.3">
      <c r="B820" s="1">
        <v>945.6019</v>
      </c>
      <c r="C820" s="1">
        <v>84.338999999999999</v>
      </c>
    </row>
    <row r="821" spans="2:3" x14ac:dyDescent="0.3">
      <c r="B821" s="1">
        <v>946.75930000000005</v>
      </c>
      <c r="C821" s="1">
        <v>96.798400000000001</v>
      </c>
    </row>
    <row r="822" spans="2:3" x14ac:dyDescent="0.3">
      <c r="B822" s="1">
        <v>947.91669999999999</v>
      </c>
      <c r="C822" s="1">
        <v>106.0812</v>
      </c>
    </row>
    <row r="823" spans="2:3" x14ac:dyDescent="0.3">
      <c r="B823" s="1">
        <v>949.07410000000004</v>
      </c>
      <c r="C823" s="1">
        <v>114.2479</v>
      </c>
    </row>
    <row r="824" spans="2:3" x14ac:dyDescent="0.3">
      <c r="B824" s="1">
        <v>950.23149999999998</v>
      </c>
      <c r="C824" s="1">
        <v>119.6048</v>
      </c>
    </row>
    <row r="825" spans="2:3" x14ac:dyDescent="0.3">
      <c r="B825" s="1">
        <v>951.38890000000004</v>
      </c>
      <c r="C825" s="1">
        <v>120.8137</v>
      </c>
    </row>
    <row r="826" spans="2:3" x14ac:dyDescent="0.3">
      <c r="B826" s="1">
        <v>952.54629999999997</v>
      </c>
      <c r="C826" s="1">
        <v>118.7949</v>
      </c>
    </row>
    <row r="827" spans="2:3" x14ac:dyDescent="0.3">
      <c r="B827" s="1">
        <v>953.70370000000003</v>
      </c>
      <c r="C827" s="1">
        <v>116.1632</v>
      </c>
    </row>
    <row r="828" spans="2:3" x14ac:dyDescent="0.3">
      <c r="B828" s="1">
        <v>954.86109999999996</v>
      </c>
      <c r="C828" s="1">
        <v>113.46169999999999</v>
      </c>
    </row>
    <row r="829" spans="2:3" x14ac:dyDescent="0.3">
      <c r="B829" s="1">
        <v>956.01850000000002</v>
      </c>
      <c r="C829" s="1">
        <v>111.07810000000001</v>
      </c>
    </row>
    <row r="830" spans="2:3" x14ac:dyDescent="0.3">
      <c r="B830" s="1">
        <v>957.17589999999996</v>
      </c>
      <c r="C830" s="1">
        <v>108.29900000000001</v>
      </c>
    </row>
    <row r="831" spans="2:3" x14ac:dyDescent="0.3">
      <c r="B831" s="1">
        <v>958.33330000000001</v>
      </c>
      <c r="C831" s="1">
        <v>104.0193</v>
      </c>
    </row>
    <row r="832" spans="2:3" x14ac:dyDescent="0.3">
      <c r="B832" s="1">
        <v>959.49069999999995</v>
      </c>
      <c r="C832" s="1">
        <v>97.491900000000001</v>
      </c>
    </row>
    <row r="833" spans="2:3" x14ac:dyDescent="0.3">
      <c r="B833" s="1">
        <v>960.6481</v>
      </c>
      <c r="C833" s="1">
        <v>92.008399999999995</v>
      </c>
    </row>
    <row r="834" spans="2:3" x14ac:dyDescent="0.3">
      <c r="B834" s="1">
        <v>961.80560000000003</v>
      </c>
      <c r="C834" s="1">
        <v>91.096000000000004</v>
      </c>
    </row>
    <row r="835" spans="2:3" x14ac:dyDescent="0.3">
      <c r="B835" s="1">
        <v>962.96299999999997</v>
      </c>
      <c r="C835" s="1">
        <v>85.607100000000003</v>
      </c>
    </row>
    <row r="836" spans="2:3" x14ac:dyDescent="0.3">
      <c r="B836" s="1">
        <v>964.12040000000002</v>
      </c>
      <c r="C836" s="1">
        <v>79.718900000000005</v>
      </c>
    </row>
    <row r="837" spans="2:3" x14ac:dyDescent="0.3">
      <c r="B837" s="1">
        <v>965.27779999999996</v>
      </c>
      <c r="C837" s="1">
        <v>73.171199999999999</v>
      </c>
    </row>
    <row r="838" spans="2:3" x14ac:dyDescent="0.3">
      <c r="B838" s="1">
        <v>966.43520000000001</v>
      </c>
      <c r="C838" s="1">
        <v>73.867599999999996</v>
      </c>
    </row>
    <row r="839" spans="2:3" x14ac:dyDescent="0.3">
      <c r="B839" s="1">
        <v>967.59259999999995</v>
      </c>
      <c r="C839" s="1">
        <v>74.558700000000002</v>
      </c>
    </row>
    <row r="840" spans="2:3" x14ac:dyDescent="0.3">
      <c r="B840" s="1">
        <v>968.75</v>
      </c>
      <c r="C840" s="1">
        <v>69.638099999999994</v>
      </c>
    </row>
    <row r="841" spans="2:3" x14ac:dyDescent="0.3">
      <c r="B841" s="1">
        <v>969.90740000000005</v>
      </c>
      <c r="C841" s="1">
        <v>67.016800000000003</v>
      </c>
    </row>
    <row r="842" spans="2:3" x14ac:dyDescent="0.3">
      <c r="B842" s="1">
        <v>971.06479999999999</v>
      </c>
      <c r="C842" s="1">
        <v>68.421199999999999</v>
      </c>
    </row>
    <row r="843" spans="2:3" x14ac:dyDescent="0.3">
      <c r="B843" s="1">
        <v>972.22220000000004</v>
      </c>
      <c r="C843" s="1">
        <v>67.931899999999999</v>
      </c>
    </row>
    <row r="844" spans="2:3" x14ac:dyDescent="0.3">
      <c r="B844" s="1">
        <v>973.37959999999998</v>
      </c>
      <c r="C844" s="1">
        <v>63.763199999999998</v>
      </c>
    </row>
    <row r="845" spans="2:3" x14ac:dyDescent="0.3">
      <c r="B845" s="1">
        <v>974.53700000000003</v>
      </c>
      <c r="C845" s="1">
        <v>66.6023</v>
      </c>
    </row>
    <row r="846" spans="2:3" x14ac:dyDescent="0.3">
      <c r="B846" s="1">
        <v>975.69439999999997</v>
      </c>
      <c r="C846" s="1">
        <v>70.071200000000005</v>
      </c>
    </row>
    <row r="847" spans="2:3" x14ac:dyDescent="0.3">
      <c r="B847" s="1">
        <v>976.8519</v>
      </c>
      <c r="C847" s="1">
        <v>68.135000000000005</v>
      </c>
    </row>
    <row r="848" spans="2:3" x14ac:dyDescent="0.3">
      <c r="B848" s="1">
        <v>978.00930000000005</v>
      </c>
      <c r="C848" s="1">
        <v>71.635099999999994</v>
      </c>
    </row>
    <row r="849" spans="2:3" x14ac:dyDescent="0.3">
      <c r="B849" s="1">
        <v>979.16669999999999</v>
      </c>
      <c r="C849" s="1">
        <v>75.162000000000006</v>
      </c>
    </row>
    <row r="850" spans="2:3" x14ac:dyDescent="0.3">
      <c r="B850" s="1">
        <v>980.32410000000004</v>
      </c>
      <c r="C850" s="1">
        <v>75.694699999999997</v>
      </c>
    </row>
    <row r="851" spans="2:3" x14ac:dyDescent="0.3">
      <c r="B851" s="1">
        <v>981.48149999999998</v>
      </c>
      <c r="C851" s="1">
        <v>80.005399999999995</v>
      </c>
    </row>
    <row r="852" spans="2:3" x14ac:dyDescent="0.3">
      <c r="B852" s="1">
        <v>982.63890000000004</v>
      </c>
      <c r="C852" s="1">
        <v>83.023700000000005</v>
      </c>
    </row>
    <row r="853" spans="2:3" x14ac:dyDescent="0.3">
      <c r="B853" s="1">
        <v>983.79629999999997</v>
      </c>
      <c r="C853" s="1">
        <v>89.273200000000003</v>
      </c>
    </row>
    <row r="854" spans="2:3" x14ac:dyDescent="0.3">
      <c r="B854" s="1">
        <v>984.95370000000003</v>
      </c>
      <c r="C854" s="1">
        <v>90.900599999999997</v>
      </c>
    </row>
    <row r="855" spans="2:3" x14ac:dyDescent="0.3">
      <c r="B855" s="1">
        <v>986.11109999999996</v>
      </c>
      <c r="C855" s="1">
        <v>91.613699999999994</v>
      </c>
    </row>
    <row r="856" spans="2:3" x14ac:dyDescent="0.3">
      <c r="B856" s="1">
        <v>987.26850000000002</v>
      </c>
      <c r="C856" s="1">
        <v>91.978899999999996</v>
      </c>
    </row>
    <row r="857" spans="2:3" x14ac:dyDescent="0.3">
      <c r="B857" s="1">
        <v>988.42589999999996</v>
      </c>
      <c r="C857" s="1">
        <v>91.737899999999996</v>
      </c>
    </row>
    <row r="858" spans="2:3" x14ac:dyDescent="0.3">
      <c r="B858" s="1">
        <v>989.58330000000001</v>
      </c>
      <c r="C858" s="1">
        <v>90.433599999999998</v>
      </c>
    </row>
    <row r="859" spans="2:3" x14ac:dyDescent="0.3">
      <c r="B859" s="1">
        <v>990.74069999999995</v>
      </c>
      <c r="C859" s="1">
        <v>87.9529</v>
      </c>
    </row>
    <row r="860" spans="2:3" x14ac:dyDescent="0.3">
      <c r="B860" s="1">
        <v>991.8981</v>
      </c>
      <c r="C860" s="1">
        <v>88.555000000000007</v>
      </c>
    </row>
    <row r="861" spans="2:3" x14ac:dyDescent="0.3">
      <c r="B861" s="1">
        <v>993.05560000000003</v>
      </c>
      <c r="C861" s="1">
        <v>89.856899999999996</v>
      </c>
    </row>
    <row r="862" spans="2:3" x14ac:dyDescent="0.3">
      <c r="B862" s="1">
        <v>994.21299999999997</v>
      </c>
      <c r="C862" s="1">
        <v>93.684100000000001</v>
      </c>
    </row>
    <row r="863" spans="2:3" x14ac:dyDescent="0.3">
      <c r="B863" s="1">
        <v>995.37040000000002</v>
      </c>
      <c r="C863" s="1">
        <v>90.424599999999998</v>
      </c>
    </row>
    <row r="864" spans="2:3" x14ac:dyDescent="0.3">
      <c r="B864" s="1">
        <v>996.52779999999996</v>
      </c>
      <c r="C864" s="1">
        <v>83.8185</v>
      </c>
    </row>
    <row r="865" spans="2:3" x14ac:dyDescent="0.3">
      <c r="B865" s="1">
        <v>997.68520000000001</v>
      </c>
      <c r="C865" s="1">
        <v>77.960499999999996</v>
      </c>
    </row>
    <row r="866" spans="2:3" x14ac:dyDescent="0.3">
      <c r="B866" s="1">
        <v>998.84259999999995</v>
      </c>
      <c r="C866" s="1">
        <v>73.700900000000004</v>
      </c>
    </row>
    <row r="867" spans="2:3" x14ac:dyDescent="0.3">
      <c r="B867" s="1">
        <v>1000</v>
      </c>
      <c r="C867" s="1">
        <v>73.32680000000000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E79CA-F8C3-4D84-A67F-B2217F317408}">
  <dimension ref="B2:I797"/>
  <sheetViews>
    <sheetView topLeftCell="A796" workbookViewId="0">
      <selection activeCell="I413" sqref="I413"/>
    </sheetView>
  </sheetViews>
  <sheetFormatPr defaultRowHeight="14" x14ac:dyDescent="0.3"/>
  <cols>
    <col min="2" max="2" width="19.58203125" customWidth="1"/>
    <col min="5" max="5" width="20.58203125" customWidth="1"/>
    <col min="8" max="8" width="20" customWidth="1"/>
  </cols>
  <sheetData>
    <row r="2" spans="2:9" x14ac:dyDescent="0.3">
      <c r="B2" s="2" t="s">
        <v>21</v>
      </c>
      <c r="C2" s="2" t="s">
        <v>29</v>
      </c>
      <c r="E2" s="2" t="s">
        <v>21</v>
      </c>
      <c r="F2" s="2" t="s">
        <v>28</v>
      </c>
      <c r="H2" s="2" t="s">
        <v>21</v>
      </c>
      <c r="I2" s="2" t="s">
        <v>27</v>
      </c>
    </row>
    <row r="3" spans="2:9" x14ac:dyDescent="0.3">
      <c r="B3" s="1">
        <v>0</v>
      </c>
      <c r="C3" s="1">
        <v>108.828</v>
      </c>
      <c r="E3" s="1">
        <v>0</v>
      </c>
      <c r="F3" s="1">
        <v>103.988</v>
      </c>
      <c r="H3" s="1">
        <v>0</v>
      </c>
      <c r="I3" s="1">
        <v>91.576999999999998</v>
      </c>
    </row>
    <row r="4" spans="2:9" x14ac:dyDescent="0.3">
      <c r="B4" s="1">
        <v>1.2594460000000001</v>
      </c>
      <c r="C4" s="1">
        <v>108.361</v>
      </c>
      <c r="E4" s="1">
        <v>2.0120719999999999</v>
      </c>
      <c r="F4" s="1">
        <v>97.087000000000003</v>
      </c>
      <c r="H4" s="1">
        <v>2.2727270000000002</v>
      </c>
      <c r="I4" s="1">
        <v>86.804000000000002</v>
      </c>
    </row>
    <row r="5" spans="2:9" x14ac:dyDescent="0.3">
      <c r="B5" s="1">
        <v>2.5188920000000001</v>
      </c>
      <c r="C5" s="1">
        <v>107.261</v>
      </c>
      <c r="E5" s="1">
        <v>4.0241449999999999</v>
      </c>
      <c r="F5" s="1">
        <v>91.417000000000002</v>
      </c>
      <c r="H5" s="1">
        <v>4.5454549999999996</v>
      </c>
      <c r="I5" s="1">
        <v>80.953000000000003</v>
      </c>
    </row>
    <row r="6" spans="2:9" x14ac:dyDescent="0.3">
      <c r="B6" s="1">
        <v>3.7783380000000002</v>
      </c>
      <c r="C6" s="1">
        <v>105.59</v>
      </c>
      <c r="E6" s="1">
        <v>6.0362169999999997</v>
      </c>
      <c r="F6" s="1">
        <v>85.441000000000003</v>
      </c>
      <c r="H6" s="1">
        <v>6.8181820000000002</v>
      </c>
      <c r="I6" s="1">
        <v>78.153999999999996</v>
      </c>
    </row>
    <row r="7" spans="2:9" x14ac:dyDescent="0.3">
      <c r="B7" s="1">
        <v>5.0377830000000001</v>
      </c>
      <c r="C7" s="1">
        <v>103.923</v>
      </c>
      <c r="E7" s="1">
        <v>8.0482899999999997</v>
      </c>
      <c r="F7" s="1">
        <v>79.882999999999996</v>
      </c>
      <c r="H7" s="1">
        <v>9.0909089999999999</v>
      </c>
      <c r="I7" s="1">
        <v>74.150000000000006</v>
      </c>
    </row>
    <row r="8" spans="2:9" x14ac:dyDescent="0.3">
      <c r="B8" s="1">
        <v>6.2972289999999997</v>
      </c>
      <c r="C8" s="1">
        <v>102.129</v>
      </c>
      <c r="E8" s="1">
        <v>10.060359999999999</v>
      </c>
      <c r="F8" s="1">
        <v>76.495999999999995</v>
      </c>
      <c r="H8" s="1">
        <v>11.36364</v>
      </c>
      <c r="I8" s="1">
        <v>74.054000000000002</v>
      </c>
    </row>
    <row r="9" spans="2:9" x14ac:dyDescent="0.3">
      <c r="B9" s="1">
        <v>7.5566750000000003</v>
      </c>
      <c r="C9" s="1">
        <v>97.453000000000003</v>
      </c>
      <c r="E9" s="1">
        <v>12.072430000000001</v>
      </c>
      <c r="F9" s="1">
        <v>68.004999999999995</v>
      </c>
      <c r="H9" s="1">
        <v>13.63636</v>
      </c>
      <c r="I9" s="1">
        <v>74.596000000000004</v>
      </c>
    </row>
    <row r="10" spans="2:9" x14ac:dyDescent="0.3">
      <c r="B10" s="1">
        <v>8.8161210000000008</v>
      </c>
      <c r="C10" s="1">
        <v>93.917000000000002</v>
      </c>
      <c r="E10" s="1">
        <v>14.08451</v>
      </c>
      <c r="F10" s="1">
        <v>58.249000000000002</v>
      </c>
      <c r="H10" s="1">
        <v>15.909090000000001</v>
      </c>
      <c r="I10" s="1">
        <v>74.614000000000004</v>
      </c>
    </row>
    <row r="11" spans="2:9" x14ac:dyDescent="0.3">
      <c r="B11" s="1">
        <v>10.075570000000001</v>
      </c>
      <c r="C11" s="1">
        <v>87.301000000000002</v>
      </c>
      <c r="E11" s="1">
        <v>16.096579999999999</v>
      </c>
      <c r="F11" s="1">
        <v>53.259</v>
      </c>
      <c r="H11" s="1">
        <v>18.181819999999998</v>
      </c>
      <c r="I11" s="1">
        <v>73.17</v>
      </c>
    </row>
    <row r="12" spans="2:9" x14ac:dyDescent="0.3">
      <c r="B12" s="1">
        <v>11.33501</v>
      </c>
      <c r="C12" s="1">
        <v>81.631</v>
      </c>
      <c r="E12" s="1">
        <v>18.108650000000001</v>
      </c>
      <c r="F12" s="1">
        <v>49.436</v>
      </c>
      <c r="H12" s="1">
        <v>20.454550000000001</v>
      </c>
      <c r="I12" s="1">
        <v>70.117000000000004</v>
      </c>
    </row>
    <row r="13" spans="2:9" x14ac:dyDescent="0.3">
      <c r="B13" s="1">
        <v>12.59446</v>
      </c>
      <c r="C13" s="1">
        <v>78.375</v>
      </c>
      <c r="E13" s="1">
        <v>20.120719999999999</v>
      </c>
      <c r="F13" s="1">
        <v>48.113999999999997</v>
      </c>
      <c r="H13" s="1">
        <v>22.727270000000001</v>
      </c>
      <c r="I13" s="1">
        <v>66.584999999999994</v>
      </c>
    </row>
    <row r="14" spans="2:9" x14ac:dyDescent="0.3">
      <c r="B14" s="1">
        <v>13.853899999999999</v>
      </c>
      <c r="C14" s="1">
        <v>73.590999999999994</v>
      </c>
      <c r="E14" s="1">
        <v>22.1328</v>
      </c>
      <c r="F14" s="1">
        <v>47.024999999999999</v>
      </c>
      <c r="H14" s="1">
        <v>25</v>
      </c>
      <c r="I14" s="1">
        <v>62.936</v>
      </c>
    </row>
    <row r="15" spans="2:9" x14ac:dyDescent="0.3">
      <c r="B15" s="1">
        <v>15.113350000000001</v>
      </c>
      <c r="C15" s="1">
        <v>69.168999999999997</v>
      </c>
      <c r="E15" s="1">
        <v>24.144870000000001</v>
      </c>
      <c r="F15" s="1">
        <v>46.667000000000002</v>
      </c>
      <c r="H15" s="1">
        <v>27.272729999999999</v>
      </c>
      <c r="I15" s="1">
        <v>63.683</v>
      </c>
    </row>
    <row r="16" spans="2:9" x14ac:dyDescent="0.3">
      <c r="B16" s="1">
        <v>16.372800000000002</v>
      </c>
      <c r="C16" s="1">
        <v>63.359000000000002</v>
      </c>
      <c r="E16" s="1">
        <v>26.156939999999999</v>
      </c>
      <c r="F16" s="1">
        <v>44.948999999999998</v>
      </c>
      <c r="H16" s="1">
        <v>29.545449999999999</v>
      </c>
      <c r="I16" s="1">
        <v>62.439</v>
      </c>
    </row>
    <row r="17" spans="2:9" x14ac:dyDescent="0.3">
      <c r="B17" s="1">
        <v>17.632239999999999</v>
      </c>
      <c r="C17" s="1">
        <v>61.762</v>
      </c>
      <c r="E17" s="1">
        <v>28.16901</v>
      </c>
      <c r="F17" s="1">
        <v>43.834000000000003</v>
      </c>
      <c r="H17" s="1">
        <v>31.818180000000002</v>
      </c>
      <c r="I17" s="1">
        <v>58.155999999999999</v>
      </c>
    </row>
    <row r="18" spans="2:9" x14ac:dyDescent="0.3">
      <c r="B18" s="1">
        <v>18.891690000000001</v>
      </c>
      <c r="C18" s="1">
        <v>61.402999999999999</v>
      </c>
      <c r="E18" s="1">
        <v>30.181090000000001</v>
      </c>
      <c r="F18" s="1">
        <v>43.941000000000003</v>
      </c>
      <c r="H18" s="1">
        <v>34.090910000000001</v>
      </c>
      <c r="I18" s="1">
        <v>50.887</v>
      </c>
    </row>
    <row r="19" spans="2:9" x14ac:dyDescent="0.3">
      <c r="B19" s="1">
        <v>20.151129999999998</v>
      </c>
      <c r="C19" s="1">
        <v>61.802999999999997</v>
      </c>
      <c r="E19" s="1">
        <v>32.193159999999999</v>
      </c>
      <c r="F19" s="1">
        <v>44.887999999999998</v>
      </c>
      <c r="H19" s="1">
        <v>36.363639999999997</v>
      </c>
      <c r="I19" s="1">
        <v>52.761000000000003</v>
      </c>
    </row>
    <row r="20" spans="2:9" x14ac:dyDescent="0.3">
      <c r="B20" s="1">
        <v>21.41058</v>
      </c>
      <c r="C20" s="1">
        <v>67.27</v>
      </c>
      <c r="E20" s="1">
        <v>34.20523</v>
      </c>
      <c r="F20" s="1">
        <v>45.52</v>
      </c>
      <c r="H20" s="1">
        <v>38.636360000000003</v>
      </c>
      <c r="I20" s="1">
        <v>48.473999999999997</v>
      </c>
    </row>
    <row r="21" spans="2:9" x14ac:dyDescent="0.3">
      <c r="B21" s="1">
        <v>22.670030000000001</v>
      </c>
      <c r="C21" s="1">
        <v>73.42</v>
      </c>
      <c r="E21" s="1">
        <v>36.217300000000002</v>
      </c>
      <c r="F21" s="1">
        <v>45.372999999999998</v>
      </c>
      <c r="H21" s="1">
        <v>40.909089999999999</v>
      </c>
      <c r="I21" s="1">
        <v>49.956000000000003</v>
      </c>
    </row>
    <row r="22" spans="2:9" x14ac:dyDescent="0.3">
      <c r="B22" s="1">
        <v>23.929469999999998</v>
      </c>
      <c r="C22" s="1">
        <v>77.427000000000007</v>
      </c>
      <c r="E22" s="1">
        <v>38.229379999999999</v>
      </c>
      <c r="F22" s="1">
        <v>44.026000000000003</v>
      </c>
      <c r="H22" s="1">
        <v>43.181820000000002</v>
      </c>
      <c r="I22" s="1">
        <v>51.780999999999999</v>
      </c>
    </row>
    <row r="23" spans="2:9" x14ac:dyDescent="0.3">
      <c r="B23" s="1">
        <v>25.18892</v>
      </c>
      <c r="C23" s="1">
        <v>81.918999999999997</v>
      </c>
      <c r="E23" s="1">
        <v>40.24145</v>
      </c>
      <c r="F23" s="1">
        <v>40.398000000000003</v>
      </c>
      <c r="H23" s="1">
        <v>45.454549999999998</v>
      </c>
      <c r="I23" s="1">
        <v>51.95</v>
      </c>
    </row>
    <row r="24" spans="2:9" x14ac:dyDescent="0.3">
      <c r="B24" s="1">
        <v>26.448360000000001</v>
      </c>
      <c r="C24" s="1">
        <v>88.516000000000005</v>
      </c>
      <c r="E24" s="1">
        <v>42.253520000000002</v>
      </c>
      <c r="F24" s="1">
        <v>38.042999999999999</v>
      </c>
      <c r="H24" s="1">
        <v>47.727269999999997</v>
      </c>
      <c r="I24" s="1">
        <v>54.973999999999997</v>
      </c>
    </row>
    <row r="25" spans="2:9" x14ac:dyDescent="0.3">
      <c r="B25" s="1">
        <v>27.707809999999998</v>
      </c>
      <c r="C25" s="1">
        <v>92.44</v>
      </c>
      <c r="E25" s="1">
        <v>44.265590000000003</v>
      </c>
      <c r="F25" s="1">
        <v>37.674999999999997</v>
      </c>
      <c r="H25" s="1">
        <v>50</v>
      </c>
      <c r="I25" s="1">
        <v>52.430999999999997</v>
      </c>
    </row>
    <row r="26" spans="2:9" x14ac:dyDescent="0.3">
      <c r="B26" s="1">
        <v>28.96725</v>
      </c>
      <c r="C26" s="1">
        <v>97.442999999999998</v>
      </c>
      <c r="E26" s="1">
        <v>46.277670000000001</v>
      </c>
      <c r="F26" s="1">
        <v>36.518000000000001</v>
      </c>
      <c r="H26" s="1">
        <v>52.272730000000003</v>
      </c>
      <c r="I26" s="1">
        <v>53.896000000000001</v>
      </c>
    </row>
    <row r="27" spans="2:9" x14ac:dyDescent="0.3">
      <c r="B27" s="1">
        <v>30.226700000000001</v>
      </c>
      <c r="C27" s="1">
        <v>102.76</v>
      </c>
      <c r="E27" s="1">
        <v>48.289740000000002</v>
      </c>
      <c r="F27" s="1">
        <v>33.252000000000002</v>
      </c>
      <c r="H27" s="1">
        <v>54.545450000000002</v>
      </c>
      <c r="I27" s="1">
        <v>60.69</v>
      </c>
    </row>
    <row r="28" spans="2:9" x14ac:dyDescent="0.3">
      <c r="B28" s="1">
        <v>31.486149999999999</v>
      </c>
      <c r="C28" s="1">
        <v>107.116</v>
      </c>
      <c r="E28" s="1">
        <v>50.301810000000003</v>
      </c>
      <c r="F28" s="1">
        <v>36.183999999999997</v>
      </c>
      <c r="H28" s="1">
        <v>56.818179999999998</v>
      </c>
      <c r="I28" s="1">
        <v>65.754000000000005</v>
      </c>
    </row>
    <row r="29" spans="2:9" x14ac:dyDescent="0.3">
      <c r="B29" s="1">
        <v>32.74559</v>
      </c>
      <c r="C29" s="1">
        <v>110.60899999999999</v>
      </c>
      <c r="E29" s="1">
        <v>52.313879999999997</v>
      </c>
      <c r="F29" s="1">
        <v>44.198999999999998</v>
      </c>
      <c r="H29" s="1">
        <v>59.090910000000001</v>
      </c>
      <c r="I29" s="1">
        <v>73.519000000000005</v>
      </c>
    </row>
    <row r="30" spans="2:9" x14ac:dyDescent="0.3">
      <c r="B30" s="1">
        <v>34.005040000000001</v>
      </c>
      <c r="C30" s="1">
        <v>114.133</v>
      </c>
      <c r="E30" s="1">
        <v>54.325960000000002</v>
      </c>
      <c r="F30" s="1">
        <v>52.828000000000003</v>
      </c>
      <c r="H30" s="1">
        <v>61.363639999999997</v>
      </c>
      <c r="I30" s="1">
        <v>78.834999999999994</v>
      </c>
    </row>
    <row r="31" spans="2:9" x14ac:dyDescent="0.3">
      <c r="B31" s="1">
        <v>35.264479999999999</v>
      </c>
      <c r="C31" s="1">
        <v>117.02</v>
      </c>
      <c r="E31" s="1">
        <v>56.338030000000003</v>
      </c>
      <c r="F31" s="1">
        <v>67.481999999999999</v>
      </c>
      <c r="H31" s="1">
        <v>63.636360000000003</v>
      </c>
      <c r="I31" s="1">
        <v>87.614000000000004</v>
      </c>
    </row>
    <row r="32" spans="2:9" x14ac:dyDescent="0.3">
      <c r="B32" s="1">
        <v>36.52393</v>
      </c>
      <c r="C32" s="1">
        <v>123.334</v>
      </c>
      <c r="E32" s="1">
        <v>58.350099999999998</v>
      </c>
      <c r="F32" s="1">
        <v>85.373000000000005</v>
      </c>
      <c r="H32" s="1">
        <v>65.909090000000006</v>
      </c>
      <c r="I32" s="1">
        <v>91.787999999999997</v>
      </c>
    </row>
    <row r="33" spans="2:9" x14ac:dyDescent="0.3">
      <c r="B33" s="1">
        <v>37.783380000000001</v>
      </c>
      <c r="C33" s="1">
        <v>125.006</v>
      </c>
      <c r="E33" s="1">
        <v>60.362169999999999</v>
      </c>
      <c r="F33" s="1">
        <v>94.867999999999995</v>
      </c>
      <c r="H33" s="1">
        <v>68.181820000000002</v>
      </c>
      <c r="I33" s="1">
        <v>96.504000000000005</v>
      </c>
    </row>
    <row r="34" spans="2:9" x14ac:dyDescent="0.3">
      <c r="B34" s="1">
        <v>39.042819999999999</v>
      </c>
      <c r="C34" s="1">
        <v>125.121</v>
      </c>
      <c r="E34" s="1">
        <v>62.374250000000004</v>
      </c>
      <c r="F34" s="1">
        <v>92.299000000000007</v>
      </c>
      <c r="H34" s="1">
        <v>70.454549999999998</v>
      </c>
      <c r="I34" s="1">
        <v>95.545000000000002</v>
      </c>
    </row>
    <row r="35" spans="2:9" x14ac:dyDescent="0.3">
      <c r="B35" s="1">
        <v>40.30227</v>
      </c>
      <c r="C35" s="1">
        <v>127.26</v>
      </c>
      <c r="E35" s="1">
        <v>64.386319999999998</v>
      </c>
      <c r="F35" s="1">
        <v>80.81</v>
      </c>
      <c r="H35" s="1">
        <v>72.727270000000004</v>
      </c>
      <c r="I35" s="1">
        <v>96.447999999999993</v>
      </c>
    </row>
    <row r="36" spans="2:9" x14ac:dyDescent="0.3">
      <c r="B36" s="1">
        <v>41.561709999999998</v>
      </c>
      <c r="C36" s="1">
        <v>124.081</v>
      </c>
      <c r="E36" s="1">
        <v>66.398390000000006</v>
      </c>
      <c r="F36" s="1">
        <v>65.757000000000005</v>
      </c>
      <c r="H36" s="1">
        <v>75</v>
      </c>
      <c r="I36" s="1">
        <v>96.176000000000002</v>
      </c>
    </row>
    <row r="37" spans="2:9" x14ac:dyDescent="0.3">
      <c r="B37" s="1">
        <v>42.821159999999999</v>
      </c>
      <c r="C37" s="1">
        <v>118.6</v>
      </c>
      <c r="E37" s="1">
        <v>68.41046</v>
      </c>
      <c r="F37" s="1">
        <v>57.753999999999998</v>
      </c>
      <c r="H37" s="1">
        <v>77.272729999999996</v>
      </c>
      <c r="I37" s="1">
        <v>97.983999999999995</v>
      </c>
    </row>
    <row r="38" spans="2:9" x14ac:dyDescent="0.3">
      <c r="B38" s="1">
        <v>44.080599999999997</v>
      </c>
      <c r="C38" s="1">
        <v>109.89400000000001</v>
      </c>
      <c r="E38" s="1">
        <v>70.422539999999998</v>
      </c>
      <c r="F38" s="1">
        <v>59.552999999999997</v>
      </c>
      <c r="H38" s="1">
        <v>79.545450000000002</v>
      </c>
      <c r="I38" s="1">
        <v>101.188</v>
      </c>
    </row>
    <row r="39" spans="2:9" x14ac:dyDescent="0.3">
      <c r="B39" s="1">
        <v>45.340049999999998</v>
      </c>
      <c r="C39" s="1">
        <v>100.429</v>
      </c>
      <c r="E39" s="1">
        <v>72.434610000000006</v>
      </c>
      <c r="F39" s="1">
        <v>75.941000000000003</v>
      </c>
      <c r="H39" s="1">
        <v>81.818179999999998</v>
      </c>
      <c r="I39" s="1">
        <v>108.563</v>
      </c>
    </row>
    <row r="40" spans="2:9" x14ac:dyDescent="0.3">
      <c r="B40" s="1">
        <v>46.599499999999999</v>
      </c>
      <c r="C40" s="1">
        <v>90.587999999999994</v>
      </c>
      <c r="E40" s="1">
        <v>74.446680000000001</v>
      </c>
      <c r="F40" s="1">
        <v>90.602000000000004</v>
      </c>
      <c r="H40" s="1">
        <v>84.090909999999994</v>
      </c>
      <c r="I40" s="1">
        <v>119.39700000000001</v>
      </c>
    </row>
    <row r="41" spans="2:9" x14ac:dyDescent="0.3">
      <c r="B41" s="1">
        <v>47.858939999999997</v>
      </c>
      <c r="C41" s="1">
        <v>86.102999999999994</v>
      </c>
      <c r="E41" s="1">
        <v>76.458749999999995</v>
      </c>
      <c r="F41" s="1">
        <v>104.652</v>
      </c>
      <c r="H41" s="1">
        <v>86.363640000000004</v>
      </c>
      <c r="I41" s="1">
        <v>127.48</v>
      </c>
    </row>
    <row r="42" spans="2:9" x14ac:dyDescent="0.3">
      <c r="B42" s="1">
        <v>49.118389999999998</v>
      </c>
      <c r="C42" s="1">
        <v>76.954999999999998</v>
      </c>
      <c r="E42" s="1">
        <v>78.470820000000003</v>
      </c>
      <c r="F42" s="1">
        <v>102.94199999999999</v>
      </c>
      <c r="H42" s="1">
        <v>88.636359999999996</v>
      </c>
      <c r="I42" s="1">
        <v>135.42599999999999</v>
      </c>
    </row>
    <row r="43" spans="2:9" x14ac:dyDescent="0.3">
      <c r="B43" s="1">
        <v>50.377830000000003</v>
      </c>
      <c r="C43" s="1">
        <v>67.915999999999997</v>
      </c>
      <c r="E43" s="1">
        <v>80.482900000000001</v>
      </c>
      <c r="F43" s="1">
        <v>89.320999999999998</v>
      </c>
      <c r="H43" s="1">
        <v>90.909090000000006</v>
      </c>
      <c r="I43" s="1">
        <v>141.27000000000001</v>
      </c>
    </row>
    <row r="44" spans="2:9" x14ac:dyDescent="0.3">
      <c r="B44" s="1">
        <v>51.637279999999997</v>
      </c>
      <c r="C44" s="1">
        <v>68.084000000000003</v>
      </c>
      <c r="E44" s="1">
        <v>82.494969999999995</v>
      </c>
      <c r="F44" s="1">
        <v>75.715999999999994</v>
      </c>
      <c r="H44" s="1">
        <v>93.181820000000002</v>
      </c>
      <c r="I44" s="1">
        <v>145.315</v>
      </c>
    </row>
    <row r="45" spans="2:9" x14ac:dyDescent="0.3">
      <c r="B45" s="1">
        <v>52.896729999999998</v>
      </c>
      <c r="C45" s="1">
        <v>67.597999999999999</v>
      </c>
      <c r="E45" s="1">
        <v>84.507040000000003</v>
      </c>
      <c r="F45" s="1">
        <v>64.677000000000007</v>
      </c>
      <c r="H45" s="1">
        <v>95.454549999999998</v>
      </c>
      <c r="I45" s="1">
        <v>146.636</v>
      </c>
    </row>
    <row r="46" spans="2:9" x14ac:dyDescent="0.3">
      <c r="B46" s="1">
        <v>54.156170000000003</v>
      </c>
      <c r="C46" s="1">
        <v>62.414000000000001</v>
      </c>
      <c r="E46" s="1">
        <v>86.519109999999998</v>
      </c>
      <c r="F46" s="1">
        <v>61.906999999999996</v>
      </c>
      <c r="H46" s="1">
        <v>97.727270000000004</v>
      </c>
      <c r="I46" s="1">
        <v>141.78200000000001</v>
      </c>
    </row>
    <row r="47" spans="2:9" x14ac:dyDescent="0.3">
      <c r="B47" s="1">
        <v>55.415619999999997</v>
      </c>
      <c r="C47" s="1">
        <v>65.591999999999999</v>
      </c>
      <c r="E47" s="1">
        <v>88.531189999999995</v>
      </c>
      <c r="F47" s="1">
        <v>64.134</v>
      </c>
      <c r="H47" s="1">
        <v>100</v>
      </c>
      <c r="I47" s="1">
        <v>132.49100000000001</v>
      </c>
    </row>
    <row r="48" spans="2:9" x14ac:dyDescent="0.3">
      <c r="B48" s="1">
        <v>56.675060000000002</v>
      </c>
      <c r="C48" s="1">
        <v>66.799000000000007</v>
      </c>
      <c r="E48" s="1">
        <v>90.543260000000004</v>
      </c>
      <c r="F48" s="1">
        <v>66.716999999999999</v>
      </c>
      <c r="H48" s="1">
        <v>102.2727</v>
      </c>
      <c r="I48" s="1">
        <v>117.373</v>
      </c>
    </row>
    <row r="49" spans="2:9" x14ac:dyDescent="0.3">
      <c r="B49" s="1">
        <v>57.934510000000003</v>
      </c>
      <c r="C49" s="1">
        <v>62.74</v>
      </c>
      <c r="E49" s="1">
        <v>92.555329999999998</v>
      </c>
      <c r="F49" s="1">
        <v>66.007999999999996</v>
      </c>
      <c r="H49" s="1">
        <v>104.5455</v>
      </c>
      <c r="I49" s="1">
        <v>99.881</v>
      </c>
    </row>
    <row r="50" spans="2:9" x14ac:dyDescent="0.3">
      <c r="B50" s="1">
        <v>59.193950000000001</v>
      </c>
      <c r="C50" s="1">
        <v>57.697000000000003</v>
      </c>
      <c r="E50" s="1">
        <v>94.567400000000006</v>
      </c>
      <c r="F50" s="1">
        <v>63.529000000000003</v>
      </c>
      <c r="H50" s="1">
        <v>106.8182</v>
      </c>
      <c r="I50" s="1">
        <v>81.051000000000002</v>
      </c>
    </row>
    <row r="51" spans="2:9" x14ac:dyDescent="0.3">
      <c r="B51" s="1">
        <v>60.453400000000002</v>
      </c>
      <c r="C51" s="1">
        <v>58.557000000000002</v>
      </c>
      <c r="E51" s="1">
        <v>96.579480000000004</v>
      </c>
      <c r="F51" s="1">
        <v>61.591999999999999</v>
      </c>
      <c r="H51" s="1">
        <v>109.0909</v>
      </c>
      <c r="I51" s="1">
        <v>65.635999999999996</v>
      </c>
    </row>
    <row r="52" spans="2:9" x14ac:dyDescent="0.3">
      <c r="B52" s="1">
        <v>61.712850000000003</v>
      </c>
      <c r="C52" s="1">
        <v>57.360999999999997</v>
      </c>
      <c r="E52" s="1">
        <v>98.591549999999998</v>
      </c>
      <c r="F52" s="1">
        <v>63.994999999999997</v>
      </c>
      <c r="H52" s="1">
        <v>111.36360000000001</v>
      </c>
      <c r="I52" s="1">
        <v>55.478999999999999</v>
      </c>
    </row>
    <row r="53" spans="2:9" x14ac:dyDescent="0.3">
      <c r="B53" s="1">
        <v>62.972290000000001</v>
      </c>
      <c r="C53" s="1">
        <v>57.215000000000003</v>
      </c>
      <c r="E53" s="1">
        <v>100.6036</v>
      </c>
      <c r="F53" s="1">
        <v>66.549000000000007</v>
      </c>
      <c r="H53" s="1">
        <v>113.63639999999999</v>
      </c>
      <c r="I53" s="1">
        <v>60.231000000000002</v>
      </c>
    </row>
    <row r="54" spans="2:9" x14ac:dyDescent="0.3">
      <c r="B54" s="1">
        <v>64.231740000000002</v>
      </c>
      <c r="C54" s="1">
        <v>60.606999999999999</v>
      </c>
      <c r="E54" s="1">
        <v>102.6157</v>
      </c>
      <c r="F54" s="1">
        <v>66.322999999999993</v>
      </c>
      <c r="H54" s="1">
        <v>115.9091</v>
      </c>
      <c r="I54" s="1">
        <v>65.164000000000001</v>
      </c>
    </row>
    <row r="55" spans="2:9" x14ac:dyDescent="0.3">
      <c r="B55" s="1">
        <v>65.49118</v>
      </c>
      <c r="C55" s="1">
        <v>65.113</v>
      </c>
      <c r="E55" s="1">
        <v>104.62779999999999</v>
      </c>
      <c r="F55" s="1">
        <v>62.44</v>
      </c>
      <c r="H55" s="1">
        <v>118.1818</v>
      </c>
      <c r="I55" s="1">
        <v>78.116</v>
      </c>
    </row>
    <row r="56" spans="2:9" x14ac:dyDescent="0.3">
      <c r="B56" s="1">
        <v>66.750630000000001</v>
      </c>
      <c r="C56" s="1">
        <v>69.385999999999996</v>
      </c>
      <c r="E56" s="1">
        <v>106.63979999999999</v>
      </c>
      <c r="F56" s="1">
        <v>61.128</v>
      </c>
      <c r="H56" s="1">
        <v>120.4545</v>
      </c>
      <c r="I56" s="1">
        <v>78.98</v>
      </c>
    </row>
    <row r="57" spans="2:9" x14ac:dyDescent="0.3">
      <c r="B57" s="1">
        <v>68.010080000000002</v>
      </c>
      <c r="C57" s="1">
        <v>73.049000000000007</v>
      </c>
      <c r="E57" s="1">
        <v>108.6519</v>
      </c>
      <c r="F57" s="1">
        <v>63.424999999999997</v>
      </c>
      <c r="H57" s="1">
        <v>122.7273</v>
      </c>
      <c r="I57" s="1">
        <v>77.427000000000007</v>
      </c>
    </row>
    <row r="58" spans="2:9" x14ac:dyDescent="0.3">
      <c r="B58" s="1">
        <v>69.26952</v>
      </c>
      <c r="C58" s="1">
        <v>71.704999999999998</v>
      </c>
      <c r="E58" s="1">
        <v>110.664</v>
      </c>
      <c r="F58" s="1">
        <v>67.468000000000004</v>
      </c>
      <c r="H58" s="1">
        <v>125</v>
      </c>
      <c r="I58" s="1">
        <v>78.203000000000003</v>
      </c>
    </row>
    <row r="59" spans="2:9" x14ac:dyDescent="0.3">
      <c r="B59" s="1">
        <v>70.528970000000001</v>
      </c>
      <c r="C59" s="1">
        <v>79.655000000000001</v>
      </c>
      <c r="E59" s="1">
        <v>112.67610000000001</v>
      </c>
      <c r="F59" s="1">
        <v>66.566999999999993</v>
      </c>
      <c r="H59" s="1">
        <v>127.2727</v>
      </c>
      <c r="I59" s="1">
        <v>74.706999999999994</v>
      </c>
    </row>
    <row r="60" spans="2:9" x14ac:dyDescent="0.3">
      <c r="B60" s="1">
        <v>71.788409999999999</v>
      </c>
      <c r="C60" s="1">
        <v>86.013999999999996</v>
      </c>
      <c r="E60" s="1">
        <v>114.68810000000001</v>
      </c>
      <c r="F60" s="1">
        <v>63.122999999999998</v>
      </c>
      <c r="H60" s="1">
        <v>129.5455</v>
      </c>
      <c r="I60" s="1">
        <v>69.644000000000005</v>
      </c>
    </row>
    <row r="61" spans="2:9" x14ac:dyDescent="0.3">
      <c r="B61" s="1">
        <v>73.04786</v>
      </c>
      <c r="C61" s="1">
        <v>88.956000000000003</v>
      </c>
      <c r="E61" s="1">
        <v>116.7002</v>
      </c>
      <c r="F61" s="1">
        <v>59.012</v>
      </c>
      <c r="H61" s="1">
        <v>131.81819999999999</v>
      </c>
      <c r="I61" s="1">
        <v>74.224000000000004</v>
      </c>
    </row>
    <row r="62" spans="2:9" x14ac:dyDescent="0.3">
      <c r="B62" s="1">
        <v>74.307299999999998</v>
      </c>
      <c r="C62" s="1">
        <v>93.929000000000002</v>
      </c>
      <c r="E62" s="1">
        <v>118.7123</v>
      </c>
      <c r="F62" s="1">
        <v>56.646000000000001</v>
      </c>
      <c r="H62" s="1">
        <v>134.0909</v>
      </c>
      <c r="I62" s="1">
        <v>77.89</v>
      </c>
    </row>
    <row r="63" spans="2:9" x14ac:dyDescent="0.3">
      <c r="B63" s="1">
        <v>75.566749999999999</v>
      </c>
      <c r="C63" s="1">
        <v>99.510999999999996</v>
      </c>
      <c r="E63" s="1">
        <v>120.7243</v>
      </c>
      <c r="F63" s="1">
        <v>57.145000000000003</v>
      </c>
      <c r="H63" s="1">
        <v>136.36359999999999</v>
      </c>
      <c r="I63" s="1">
        <v>81.191999999999993</v>
      </c>
    </row>
    <row r="64" spans="2:9" x14ac:dyDescent="0.3">
      <c r="B64" s="1">
        <v>76.8262</v>
      </c>
      <c r="C64" s="1">
        <v>102.48099999999999</v>
      </c>
      <c r="E64" s="1">
        <v>122.7364</v>
      </c>
      <c r="F64" s="1">
        <v>58.283999999999999</v>
      </c>
      <c r="H64" s="1">
        <v>138.63640000000001</v>
      </c>
      <c r="I64" s="1">
        <v>84.385000000000005</v>
      </c>
    </row>
    <row r="65" spans="2:9" x14ac:dyDescent="0.3">
      <c r="B65" s="1">
        <v>78.085639999999998</v>
      </c>
      <c r="C65" s="1">
        <v>102.992</v>
      </c>
      <c r="E65" s="1">
        <v>124.74850000000001</v>
      </c>
      <c r="F65" s="1">
        <v>56.953000000000003</v>
      </c>
      <c r="H65" s="1">
        <v>140.9091</v>
      </c>
      <c r="I65" s="1">
        <v>86.713999999999999</v>
      </c>
    </row>
    <row r="66" spans="2:9" x14ac:dyDescent="0.3">
      <c r="B66" s="1">
        <v>79.345089999999999</v>
      </c>
      <c r="C66" s="1">
        <v>105.027</v>
      </c>
      <c r="E66" s="1">
        <v>126.7606</v>
      </c>
      <c r="F66" s="1">
        <v>52.098999999999997</v>
      </c>
      <c r="H66" s="1">
        <v>143.18180000000001</v>
      </c>
      <c r="I66" s="1">
        <v>91.494</v>
      </c>
    </row>
    <row r="67" spans="2:9" x14ac:dyDescent="0.3">
      <c r="B67" s="1">
        <v>80.604529999999997</v>
      </c>
      <c r="C67" s="1">
        <v>110.43</v>
      </c>
      <c r="E67" s="1">
        <v>128.77260000000001</v>
      </c>
      <c r="F67" s="1">
        <v>46.128999999999998</v>
      </c>
      <c r="H67" s="1">
        <v>145.4545</v>
      </c>
      <c r="I67" s="1">
        <v>95.171999999999997</v>
      </c>
    </row>
    <row r="68" spans="2:9" x14ac:dyDescent="0.3">
      <c r="B68" s="1">
        <v>81.863979999999998</v>
      </c>
      <c r="C68" s="1">
        <v>112.077</v>
      </c>
      <c r="E68" s="1">
        <v>130.78469999999999</v>
      </c>
      <c r="F68" s="1">
        <v>42.567</v>
      </c>
      <c r="H68" s="1">
        <v>147.72730000000001</v>
      </c>
      <c r="I68" s="1">
        <v>98.963999999999999</v>
      </c>
    </row>
    <row r="69" spans="2:9" x14ac:dyDescent="0.3">
      <c r="B69" s="1">
        <v>83.123429999999999</v>
      </c>
      <c r="C69" s="1">
        <v>117.355</v>
      </c>
      <c r="E69" s="1">
        <v>132.79679999999999</v>
      </c>
      <c r="F69" s="1">
        <v>41.292000000000002</v>
      </c>
      <c r="H69" s="1">
        <v>150</v>
      </c>
      <c r="I69" s="1">
        <v>102.39</v>
      </c>
    </row>
    <row r="70" spans="2:9" x14ac:dyDescent="0.3">
      <c r="B70" s="1">
        <v>84.382869999999997</v>
      </c>
      <c r="C70" s="1">
        <v>119.333</v>
      </c>
      <c r="E70" s="1">
        <v>134.80889999999999</v>
      </c>
      <c r="F70" s="1">
        <v>43.764000000000003</v>
      </c>
      <c r="H70" s="1">
        <v>152.27269999999999</v>
      </c>
      <c r="I70" s="1">
        <v>109.181</v>
      </c>
    </row>
    <row r="71" spans="2:9" x14ac:dyDescent="0.3">
      <c r="B71" s="1">
        <v>85.642319999999998</v>
      </c>
      <c r="C71" s="1">
        <v>116.59699999999999</v>
      </c>
      <c r="E71" s="1">
        <v>136.82089999999999</v>
      </c>
      <c r="F71" s="1">
        <v>44.646999999999998</v>
      </c>
      <c r="H71" s="1">
        <v>154.5455</v>
      </c>
      <c r="I71" s="1">
        <v>114.86199999999999</v>
      </c>
    </row>
    <row r="72" spans="2:9" x14ac:dyDescent="0.3">
      <c r="B72" s="1">
        <v>86.901759999999996</v>
      </c>
      <c r="C72" s="1">
        <v>110.82599999999999</v>
      </c>
      <c r="E72" s="1">
        <v>138.833</v>
      </c>
      <c r="F72" s="1">
        <v>46.887999999999998</v>
      </c>
      <c r="H72" s="1">
        <v>156.81819999999999</v>
      </c>
      <c r="I72" s="1">
        <v>119.694</v>
      </c>
    </row>
    <row r="73" spans="2:9" x14ac:dyDescent="0.3">
      <c r="B73" s="1">
        <v>88.161209999999997</v>
      </c>
      <c r="C73" s="1">
        <v>102.37</v>
      </c>
      <c r="E73" s="1">
        <v>140.8451</v>
      </c>
      <c r="F73" s="1">
        <v>48.795000000000002</v>
      </c>
      <c r="H73" s="1">
        <v>159.0909</v>
      </c>
      <c r="I73" s="1">
        <v>120.721</v>
      </c>
    </row>
    <row r="74" spans="2:9" x14ac:dyDescent="0.3">
      <c r="B74" s="1">
        <v>89.420649999999995</v>
      </c>
      <c r="C74" s="1">
        <v>104.85899999999999</v>
      </c>
      <c r="E74" s="1">
        <v>142.8571</v>
      </c>
      <c r="F74" s="1">
        <v>53.447000000000003</v>
      </c>
      <c r="H74" s="1">
        <v>161.36359999999999</v>
      </c>
      <c r="I74" s="1">
        <v>116.428</v>
      </c>
    </row>
    <row r="75" spans="2:9" x14ac:dyDescent="0.3">
      <c r="B75" s="1">
        <v>90.680099999999996</v>
      </c>
      <c r="C75" s="1">
        <v>99.174000000000007</v>
      </c>
      <c r="E75" s="1">
        <v>144.86920000000001</v>
      </c>
      <c r="F75" s="1">
        <v>60.593000000000004</v>
      </c>
      <c r="H75" s="1">
        <v>163.63640000000001</v>
      </c>
      <c r="I75" s="1">
        <v>108.435</v>
      </c>
    </row>
    <row r="76" spans="2:9" x14ac:dyDescent="0.3">
      <c r="B76" s="1">
        <v>91.939549999999997</v>
      </c>
      <c r="C76" s="1">
        <v>99.251999999999995</v>
      </c>
      <c r="E76" s="1">
        <v>146.88130000000001</v>
      </c>
      <c r="F76" s="1">
        <v>72.459999999999994</v>
      </c>
      <c r="H76" s="1">
        <v>165.9091</v>
      </c>
      <c r="I76" s="1">
        <v>95.463999999999999</v>
      </c>
    </row>
    <row r="77" spans="2:9" x14ac:dyDescent="0.3">
      <c r="B77" s="1">
        <v>93.198989999999995</v>
      </c>
      <c r="C77" s="1">
        <v>90.87</v>
      </c>
      <c r="E77" s="1">
        <v>148.89340000000001</v>
      </c>
      <c r="F77" s="1">
        <v>81.718000000000004</v>
      </c>
      <c r="H77" s="1">
        <v>168.18180000000001</v>
      </c>
      <c r="I77" s="1">
        <v>85.959000000000003</v>
      </c>
    </row>
    <row r="78" spans="2:9" x14ac:dyDescent="0.3">
      <c r="B78" s="1">
        <v>94.458439999999996</v>
      </c>
      <c r="C78" s="1">
        <v>95.385999999999996</v>
      </c>
      <c r="E78" s="1">
        <v>150.90539999999999</v>
      </c>
      <c r="F78" s="1">
        <v>89.34</v>
      </c>
      <c r="H78" s="1">
        <v>170.4545</v>
      </c>
      <c r="I78" s="1">
        <v>81.382999999999996</v>
      </c>
    </row>
    <row r="79" spans="2:9" x14ac:dyDescent="0.3">
      <c r="B79" s="1">
        <v>95.717879999999994</v>
      </c>
      <c r="C79" s="1">
        <v>93.497</v>
      </c>
      <c r="E79" s="1">
        <v>152.91749999999999</v>
      </c>
      <c r="F79" s="1">
        <v>97.319000000000003</v>
      </c>
      <c r="H79" s="1">
        <v>172.72730000000001</v>
      </c>
      <c r="I79" s="1">
        <v>89.924999999999997</v>
      </c>
    </row>
    <row r="80" spans="2:9" x14ac:dyDescent="0.3">
      <c r="B80" s="1">
        <v>96.977329999999995</v>
      </c>
      <c r="C80" s="1">
        <v>88.412000000000006</v>
      </c>
      <c r="E80" s="1">
        <v>154.92959999999999</v>
      </c>
      <c r="F80" s="1">
        <v>101.151</v>
      </c>
      <c r="H80" s="1">
        <v>175</v>
      </c>
      <c r="I80" s="1">
        <v>99.022000000000006</v>
      </c>
    </row>
    <row r="81" spans="2:9" x14ac:dyDescent="0.3">
      <c r="B81" s="1">
        <v>98.236779999999996</v>
      </c>
      <c r="C81" s="1">
        <v>88.334999999999994</v>
      </c>
      <c r="E81" s="1">
        <v>156.94159999999999</v>
      </c>
      <c r="F81" s="1">
        <v>103.11499999999999</v>
      </c>
      <c r="H81" s="1">
        <v>177.27269999999999</v>
      </c>
      <c r="I81" s="1">
        <v>108.176</v>
      </c>
    </row>
    <row r="82" spans="2:9" x14ac:dyDescent="0.3">
      <c r="B82" s="1">
        <v>99.496219999999994</v>
      </c>
      <c r="C82" s="1">
        <v>90.611999999999995</v>
      </c>
      <c r="E82" s="1">
        <v>158.9537</v>
      </c>
      <c r="F82" s="1">
        <v>106.377</v>
      </c>
      <c r="H82" s="1">
        <v>179.5455</v>
      </c>
      <c r="I82" s="1">
        <v>111.042</v>
      </c>
    </row>
    <row r="83" spans="2:9" x14ac:dyDescent="0.3">
      <c r="B83" s="1">
        <v>100.7557</v>
      </c>
      <c r="C83" s="1">
        <v>92.846000000000004</v>
      </c>
      <c r="E83" s="1">
        <v>160.9658</v>
      </c>
      <c r="F83" s="1">
        <v>105.92400000000001</v>
      </c>
      <c r="H83" s="1">
        <v>181.81819999999999</v>
      </c>
      <c r="I83" s="1">
        <v>106.339</v>
      </c>
    </row>
    <row r="84" spans="2:9" x14ac:dyDescent="0.3">
      <c r="B84" s="1">
        <v>102.0151</v>
      </c>
      <c r="C84" s="1">
        <v>96.475999999999999</v>
      </c>
      <c r="E84" s="1">
        <v>162.97790000000001</v>
      </c>
      <c r="F84" s="1">
        <v>102.419</v>
      </c>
      <c r="H84" s="1">
        <v>184.0909</v>
      </c>
      <c r="I84" s="1">
        <v>97.683000000000007</v>
      </c>
    </row>
    <row r="85" spans="2:9" x14ac:dyDescent="0.3">
      <c r="B85" s="1">
        <v>103.27460000000001</v>
      </c>
      <c r="C85" s="1">
        <v>93.180999999999997</v>
      </c>
      <c r="E85" s="1">
        <v>164.98990000000001</v>
      </c>
      <c r="F85" s="1">
        <v>97.480999999999995</v>
      </c>
      <c r="H85" s="1">
        <v>186.36359999999999</v>
      </c>
      <c r="I85" s="1">
        <v>85.016999999999996</v>
      </c>
    </row>
    <row r="86" spans="2:9" x14ac:dyDescent="0.3">
      <c r="B86" s="1">
        <v>104.53400000000001</v>
      </c>
      <c r="C86" s="1">
        <v>97.569000000000003</v>
      </c>
      <c r="E86" s="1">
        <v>167.00200000000001</v>
      </c>
      <c r="F86" s="1">
        <v>90.23</v>
      </c>
      <c r="H86" s="1">
        <v>188.63640000000001</v>
      </c>
      <c r="I86" s="1">
        <v>77.358999999999995</v>
      </c>
    </row>
    <row r="87" spans="2:9" x14ac:dyDescent="0.3">
      <c r="B87" s="1">
        <v>105.79349999999999</v>
      </c>
      <c r="C87" s="1">
        <v>95.74</v>
      </c>
      <c r="E87" s="1">
        <v>169.01410000000001</v>
      </c>
      <c r="F87" s="1">
        <v>85.006</v>
      </c>
      <c r="H87" s="1">
        <v>190.9091</v>
      </c>
      <c r="I87" s="1">
        <v>74.850999999999999</v>
      </c>
    </row>
    <row r="88" spans="2:9" x14ac:dyDescent="0.3">
      <c r="B88" s="1">
        <v>107.05289999999999</v>
      </c>
      <c r="C88" s="1">
        <v>100.548</v>
      </c>
      <c r="E88" s="1">
        <v>171.02619999999999</v>
      </c>
      <c r="F88" s="1">
        <v>77.593000000000004</v>
      </c>
      <c r="H88" s="1">
        <v>193.18180000000001</v>
      </c>
      <c r="I88" s="1">
        <v>75.837999999999994</v>
      </c>
    </row>
    <row r="89" spans="2:9" x14ac:dyDescent="0.3">
      <c r="B89" s="1">
        <v>108.31229999999999</v>
      </c>
      <c r="C89" s="1">
        <v>99.64</v>
      </c>
      <c r="E89" s="1">
        <v>173.03819999999999</v>
      </c>
      <c r="F89" s="1">
        <v>71.006</v>
      </c>
      <c r="H89" s="1">
        <v>195.4545</v>
      </c>
      <c r="I89" s="1">
        <v>80.221999999999994</v>
      </c>
    </row>
    <row r="90" spans="2:9" x14ac:dyDescent="0.3">
      <c r="B90" s="1">
        <v>109.5718</v>
      </c>
      <c r="C90" s="1">
        <v>97.888000000000005</v>
      </c>
      <c r="E90" s="1">
        <v>175.05029999999999</v>
      </c>
      <c r="F90" s="1">
        <v>65.563000000000002</v>
      </c>
      <c r="H90" s="1">
        <v>197.72730000000001</v>
      </c>
      <c r="I90" s="1">
        <v>87.497</v>
      </c>
    </row>
    <row r="91" spans="2:9" x14ac:dyDescent="0.3">
      <c r="B91" s="1">
        <v>110.8312</v>
      </c>
      <c r="C91" s="1">
        <v>94.725999999999999</v>
      </c>
      <c r="E91" s="1">
        <v>177.0624</v>
      </c>
      <c r="F91" s="1">
        <v>61.088000000000001</v>
      </c>
      <c r="H91" s="1">
        <v>200</v>
      </c>
      <c r="I91" s="1">
        <v>95.870999999999995</v>
      </c>
    </row>
    <row r="92" spans="2:9" x14ac:dyDescent="0.3">
      <c r="B92" s="1">
        <v>112.0907</v>
      </c>
      <c r="C92" s="1">
        <v>88.954999999999998</v>
      </c>
      <c r="E92" s="1">
        <v>179.0744</v>
      </c>
      <c r="F92" s="1">
        <v>58.055</v>
      </c>
      <c r="H92" s="1">
        <v>202.27269999999999</v>
      </c>
      <c r="I92" s="1">
        <v>101.48399999999999</v>
      </c>
    </row>
    <row r="93" spans="2:9" x14ac:dyDescent="0.3">
      <c r="B93" s="1">
        <v>113.3501</v>
      </c>
      <c r="C93" s="1">
        <v>84.019000000000005</v>
      </c>
      <c r="E93" s="1">
        <v>181.0865</v>
      </c>
      <c r="F93" s="1">
        <v>55.476999999999997</v>
      </c>
      <c r="H93" s="1">
        <v>204.5455</v>
      </c>
      <c r="I93" s="1">
        <v>101.861</v>
      </c>
    </row>
    <row r="94" spans="2:9" x14ac:dyDescent="0.3">
      <c r="B94" s="1">
        <v>114.6096</v>
      </c>
      <c r="C94" s="1">
        <v>76.757000000000005</v>
      </c>
      <c r="E94" s="1">
        <v>183.0986</v>
      </c>
      <c r="F94" s="1">
        <v>54.067999999999998</v>
      </c>
      <c r="H94" s="1">
        <v>206.81819999999999</v>
      </c>
      <c r="I94" s="1">
        <v>97.578999999999994</v>
      </c>
    </row>
    <row r="95" spans="2:9" x14ac:dyDescent="0.3">
      <c r="B95" s="1">
        <v>115.869</v>
      </c>
      <c r="C95" s="1">
        <v>74.370999999999995</v>
      </c>
      <c r="E95" s="1">
        <v>185.11070000000001</v>
      </c>
      <c r="F95" s="1">
        <v>51.392000000000003</v>
      </c>
      <c r="H95" s="1">
        <v>209.0909</v>
      </c>
      <c r="I95" s="1">
        <v>94.593999999999994</v>
      </c>
    </row>
    <row r="96" spans="2:9" x14ac:dyDescent="0.3">
      <c r="B96" s="1">
        <v>117.1285</v>
      </c>
      <c r="C96" s="1">
        <v>71.582999999999998</v>
      </c>
      <c r="E96" s="1">
        <v>187.12270000000001</v>
      </c>
      <c r="F96" s="1">
        <v>49.59</v>
      </c>
      <c r="H96" s="1">
        <v>211.36359999999999</v>
      </c>
      <c r="I96" s="1">
        <v>89.203000000000003</v>
      </c>
    </row>
    <row r="97" spans="2:9" x14ac:dyDescent="0.3">
      <c r="B97" s="1">
        <v>118.3879</v>
      </c>
      <c r="C97" s="1">
        <v>70.001000000000005</v>
      </c>
      <c r="E97" s="1">
        <v>189.13480000000001</v>
      </c>
      <c r="F97" s="1">
        <v>46.816000000000003</v>
      </c>
      <c r="H97" s="1">
        <v>213.63640000000001</v>
      </c>
      <c r="I97" s="1">
        <v>80.256</v>
      </c>
    </row>
    <row r="98" spans="2:9" x14ac:dyDescent="0.3">
      <c r="B98" s="1">
        <v>119.6474</v>
      </c>
      <c r="C98" s="1">
        <v>69.518000000000001</v>
      </c>
      <c r="E98" s="1">
        <v>191.14689999999999</v>
      </c>
      <c r="F98" s="1">
        <v>44.691000000000003</v>
      </c>
      <c r="H98" s="1">
        <v>215.9091</v>
      </c>
      <c r="I98" s="1">
        <v>69.811999999999998</v>
      </c>
    </row>
    <row r="99" spans="2:9" x14ac:dyDescent="0.3">
      <c r="B99" s="1">
        <v>120.9068</v>
      </c>
      <c r="C99" s="1">
        <v>69.442999999999998</v>
      </c>
      <c r="E99" s="1">
        <v>193.15899999999999</v>
      </c>
      <c r="F99" s="1">
        <v>42.819000000000003</v>
      </c>
      <c r="H99" s="1">
        <v>218.18180000000001</v>
      </c>
      <c r="I99" s="1">
        <v>62.353999999999999</v>
      </c>
    </row>
    <row r="100" spans="2:9" x14ac:dyDescent="0.3">
      <c r="B100" s="1">
        <v>122.1662</v>
      </c>
      <c r="C100" s="1">
        <v>67.375</v>
      </c>
      <c r="E100" s="1">
        <v>195.17099999999999</v>
      </c>
      <c r="F100" s="1">
        <v>40.98</v>
      </c>
      <c r="H100" s="1">
        <v>220.4545</v>
      </c>
      <c r="I100" s="1">
        <v>54.73</v>
      </c>
    </row>
    <row r="101" spans="2:9" x14ac:dyDescent="0.3">
      <c r="B101" s="1">
        <v>123.42570000000001</v>
      </c>
      <c r="C101" s="1">
        <v>71.281999999999996</v>
      </c>
      <c r="E101" s="1">
        <v>197.1831</v>
      </c>
      <c r="F101" s="1">
        <v>41.131999999999998</v>
      </c>
      <c r="H101" s="1">
        <v>222.72730000000001</v>
      </c>
      <c r="I101" s="1">
        <v>49.027999999999999</v>
      </c>
    </row>
    <row r="102" spans="2:9" x14ac:dyDescent="0.3">
      <c r="B102" s="1">
        <v>124.68510000000001</v>
      </c>
      <c r="C102" s="1">
        <v>70.697000000000003</v>
      </c>
      <c r="E102" s="1">
        <v>199.1952</v>
      </c>
      <c r="F102" s="1">
        <v>41.432000000000002</v>
      </c>
      <c r="H102" s="1">
        <v>225</v>
      </c>
      <c r="I102" s="1">
        <v>45.823</v>
      </c>
    </row>
    <row r="103" spans="2:9" x14ac:dyDescent="0.3">
      <c r="B103" s="1">
        <v>125.94459999999999</v>
      </c>
      <c r="C103" s="1">
        <v>75.760000000000005</v>
      </c>
      <c r="E103" s="1">
        <v>201.2072</v>
      </c>
      <c r="F103" s="1">
        <v>43.194000000000003</v>
      </c>
      <c r="H103" s="1">
        <v>227.27269999999999</v>
      </c>
      <c r="I103" s="1">
        <v>43.578000000000003</v>
      </c>
    </row>
    <row r="104" spans="2:9" x14ac:dyDescent="0.3">
      <c r="B104" s="1">
        <v>127.20399999999999</v>
      </c>
      <c r="C104" s="1">
        <v>77.694999999999993</v>
      </c>
      <c r="E104" s="1">
        <v>203.2193</v>
      </c>
      <c r="F104" s="1">
        <v>46.232999999999997</v>
      </c>
      <c r="H104" s="1">
        <v>229.5455</v>
      </c>
      <c r="I104" s="1">
        <v>39.348999999999997</v>
      </c>
    </row>
    <row r="105" spans="2:9" x14ac:dyDescent="0.3">
      <c r="B105" s="1">
        <v>128.46350000000001</v>
      </c>
      <c r="C105" s="1">
        <v>82.105000000000004</v>
      </c>
      <c r="E105" s="1">
        <v>205.23140000000001</v>
      </c>
      <c r="F105" s="1">
        <v>49.192999999999998</v>
      </c>
      <c r="H105" s="1">
        <v>231.81819999999999</v>
      </c>
      <c r="I105" s="1">
        <v>36.087000000000003</v>
      </c>
    </row>
    <row r="106" spans="2:9" x14ac:dyDescent="0.3">
      <c r="B106" s="1">
        <v>129.72290000000001</v>
      </c>
      <c r="C106" s="1">
        <v>80.201999999999998</v>
      </c>
      <c r="E106" s="1">
        <v>207.24350000000001</v>
      </c>
      <c r="F106" s="1">
        <v>50.264000000000003</v>
      </c>
      <c r="H106" s="1">
        <v>234.0909</v>
      </c>
      <c r="I106" s="1">
        <v>30.937999999999999</v>
      </c>
    </row>
    <row r="107" spans="2:9" x14ac:dyDescent="0.3">
      <c r="B107" s="1">
        <v>130.98240000000001</v>
      </c>
      <c r="C107" s="1">
        <v>88.668000000000006</v>
      </c>
      <c r="E107" s="1">
        <v>209.25550000000001</v>
      </c>
      <c r="F107" s="1">
        <v>52.972000000000001</v>
      </c>
      <c r="H107" s="1">
        <v>236.36359999999999</v>
      </c>
      <c r="I107" s="1">
        <v>27.007999999999999</v>
      </c>
    </row>
    <row r="108" spans="2:9" x14ac:dyDescent="0.3">
      <c r="B108" s="1">
        <v>132.24180000000001</v>
      </c>
      <c r="C108" s="1">
        <v>77.48</v>
      </c>
      <c r="E108" s="1">
        <v>211.26759999999999</v>
      </c>
      <c r="F108" s="1">
        <v>53.515000000000001</v>
      </c>
      <c r="H108" s="1">
        <v>238.63640000000001</v>
      </c>
      <c r="I108" s="1">
        <v>23.675999999999998</v>
      </c>
    </row>
    <row r="109" spans="2:9" x14ac:dyDescent="0.3">
      <c r="B109" s="1">
        <v>133.50129999999999</v>
      </c>
      <c r="C109" s="1">
        <v>80.296000000000006</v>
      </c>
      <c r="E109" s="1">
        <v>213.27969999999999</v>
      </c>
      <c r="F109" s="1">
        <v>52.758000000000003</v>
      </c>
      <c r="H109" s="1">
        <v>240.9091</v>
      </c>
      <c r="I109" s="1">
        <v>22.628</v>
      </c>
    </row>
    <row r="110" spans="2:9" x14ac:dyDescent="0.3">
      <c r="B110" s="1">
        <v>134.76070000000001</v>
      </c>
      <c r="C110" s="1">
        <v>83.283000000000001</v>
      </c>
      <c r="E110" s="1">
        <v>215.29179999999999</v>
      </c>
      <c r="F110" s="1">
        <v>51.954999999999998</v>
      </c>
      <c r="H110" s="1">
        <v>243.18180000000001</v>
      </c>
      <c r="I110" s="1">
        <v>23.448</v>
      </c>
    </row>
    <row r="111" spans="2:9" x14ac:dyDescent="0.3">
      <c r="B111" s="1">
        <v>136.02019999999999</v>
      </c>
      <c r="C111" s="1">
        <v>81.900000000000006</v>
      </c>
      <c r="E111" s="1">
        <v>217.3038</v>
      </c>
      <c r="F111" s="1">
        <v>49.41</v>
      </c>
      <c r="H111" s="1">
        <v>245.4545</v>
      </c>
      <c r="I111" s="1">
        <v>24.722000000000001</v>
      </c>
    </row>
    <row r="112" spans="2:9" x14ac:dyDescent="0.3">
      <c r="B112" s="1">
        <v>137.27959999999999</v>
      </c>
      <c r="C112" s="1">
        <v>85.137</v>
      </c>
      <c r="E112" s="1">
        <v>219.3159</v>
      </c>
      <c r="F112" s="1">
        <v>47.003</v>
      </c>
      <c r="H112" s="1">
        <v>247.72730000000001</v>
      </c>
      <c r="I112" s="1">
        <v>28.326000000000001</v>
      </c>
    </row>
    <row r="113" spans="2:9" x14ac:dyDescent="0.3">
      <c r="B113" s="1">
        <v>138.53899999999999</v>
      </c>
      <c r="C113" s="1">
        <v>80.153000000000006</v>
      </c>
      <c r="E113" s="1">
        <v>221.328</v>
      </c>
      <c r="F113" s="1">
        <v>45.14</v>
      </c>
      <c r="H113" s="1">
        <v>250</v>
      </c>
      <c r="I113" s="1">
        <v>35.893000000000001</v>
      </c>
    </row>
    <row r="114" spans="2:9" x14ac:dyDescent="0.3">
      <c r="B114" s="1">
        <v>139.79849999999999</v>
      </c>
      <c r="C114" s="1">
        <v>84.872</v>
      </c>
      <c r="E114" s="1">
        <v>223.34</v>
      </c>
      <c r="F114" s="1">
        <v>45.353000000000002</v>
      </c>
      <c r="H114" s="1">
        <v>252.27269999999999</v>
      </c>
      <c r="I114" s="1">
        <v>47.616999999999997</v>
      </c>
    </row>
    <row r="115" spans="2:9" x14ac:dyDescent="0.3">
      <c r="B115" s="1">
        <v>141.05789999999999</v>
      </c>
      <c r="C115" s="1">
        <v>77.981999999999999</v>
      </c>
      <c r="E115" s="1">
        <v>225.35210000000001</v>
      </c>
      <c r="F115" s="1">
        <v>45.395000000000003</v>
      </c>
      <c r="H115" s="1">
        <v>254.5455</v>
      </c>
      <c r="I115" s="1">
        <v>61.503999999999998</v>
      </c>
    </row>
    <row r="116" spans="2:9" x14ac:dyDescent="0.3">
      <c r="B116" s="1">
        <v>142.31739999999999</v>
      </c>
      <c r="C116" s="1">
        <v>79.364000000000004</v>
      </c>
      <c r="E116" s="1">
        <v>227.36420000000001</v>
      </c>
      <c r="F116" s="1">
        <v>45.710999999999999</v>
      </c>
      <c r="H116" s="1">
        <v>256.81819999999999</v>
      </c>
      <c r="I116" s="1">
        <v>74.006</v>
      </c>
    </row>
    <row r="117" spans="2:9" x14ac:dyDescent="0.3">
      <c r="B117" s="1">
        <v>143.57679999999999</v>
      </c>
      <c r="C117" s="1">
        <v>72.695999999999998</v>
      </c>
      <c r="E117" s="1">
        <v>229.37629999999999</v>
      </c>
      <c r="F117" s="1">
        <v>47.386000000000003</v>
      </c>
      <c r="H117" s="1">
        <v>259.09089999999998</v>
      </c>
      <c r="I117" s="1">
        <v>81.260000000000005</v>
      </c>
    </row>
    <row r="118" spans="2:9" x14ac:dyDescent="0.3">
      <c r="B118" s="1">
        <v>144.83629999999999</v>
      </c>
      <c r="C118" s="1">
        <v>74.186000000000007</v>
      </c>
      <c r="E118" s="1">
        <v>231.38829999999999</v>
      </c>
      <c r="F118" s="1">
        <v>49.826999999999998</v>
      </c>
      <c r="H118" s="1">
        <v>261.36360000000002</v>
      </c>
      <c r="I118" s="1">
        <v>79.769000000000005</v>
      </c>
    </row>
    <row r="119" spans="2:9" x14ac:dyDescent="0.3">
      <c r="B119" s="1">
        <v>146.09569999999999</v>
      </c>
      <c r="C119" s="1">
        <v>74.522999999999996</v>
      </c>
      <c r="E119" s="1">
        <v>233.40039999999999</v>
      </c>
      <c r="F119" s="1">
        <v>53.103999999999999</v>
      </c>
      <c r="H119" s="1">
        <v>263.63639999999998</v>
      </c>
      <c r="I119" s="1">
        <v>74.024000000000001</v>
      </c>
    </row>
    <row r="120" spans="2:9" x14ac:dyDescent="0.3">
      <c r="B120" s="1">
        <v>147.3552</v>
      </c>
      <c r="C120" s="1">
        <v>74.212999999999994</v>
      </c>
      <c r="E120" s="1">
        <v>235.41249999999999</v>
      </c>
      <c r="F120" s="1">
        <v>59.42</v>
      </c>
      <c r="H120" s="1">
        <v>265.90910000000002</v>
      </c>
      <c r="I120" s="1">
        <v>67.959000000000003</v>
      </c>
    </row>
    <row r="121" spans="2:9" x14ac:dyDescent="0.3">
      <c r="B121" s="1">
        <v>148.6146</v>
      </c>
      <c r="C121" s="1">
        <v>73.822999999999993</v>
      </c>
      <c r="E121" s="1">
        <v>237.42449999999999</v>
      </c>
      <c r="F121" s="1">
        <v>65.531000000000006</v>
      </c>
      <c r="H121" s="1">
        <v>268.18180000000001</v>
      </c>
      <c r="I121" s="1">
        <v>61.103000000000002</v>
      </c>
    </row>
    <row r="122" spans="2:9" x14ac:dyDescent="0.3">
      <c r="B122" s="1">
        <v>149.8741</v>
      </c>
      <c r="C122" s="1">
        <v>71.015000000000001</v>
      </c>
      <c r="E122" s="1">
        <v>239.4366</v>
      </c>
      <c r="F122" s="1">
        <v>72.415999999999997</v>
      </c>
      <c r="H122" s="1">
        <v>270.4545</v>
      </c>
      <c r="I122" s="1">
        <v>55.768999999999998</v>
      </c>
    </row>
    <row r="123" spans="2:9" x14ac:dyDescent="0.3">
      <c r="B123" s="1">
        <v>151.1335</v>
      </c>
      <c r="C123" s="1">
        <v>68.671999999999997</v>
      </c>
      <c r="E123" s="1">
        <v>241.4487</v>
      </c>
      <c r="F123" s="1">
        <v>73.28</v>
      </c>
      <c r="H123" s="1">
        <v>272.72730000000001</v>
      </c>
      <c r="I123" s="1">
        <v>53.86</v>
      </c>
    </row>
    <row r="124" spans="2:9" x14ac:dyDescent="0.3">
      <c r="B124" s="1">
        <v>152.3929</v>
      </c>
      <c r="C124" s="1">
        <v>70.122</v>
      </c>
      <c r="E124" s="1">
        <v>243.46080000000001</v>
      </c>
      <c r="F124" s="1">
        <v>69.855999999999995</v>
      </c>
      <c r="H124" s="1">
        <v>275</v>
      </c>
      <c r="I124" s="1">
        <v>56.115000000000002</v>
      </c>
    </row>
    <row r="125" spans="2:9" x14ac:dyDescent="0.3">
      <c r="B125" s="1">
        <v>153.6524</v>
      </c>
      <c r="C125" s="1">
        <v>71.129000000000005</v>
      </c>
      <c r="E125" s="1">
        <v>245.47280000000001</v>
      </c>
      <c r="F125" s="1">
        <v>63.241999999999997</v>
      </c>
      <c r="H125" s="1">
        <v>277.27269999999999</v>
      </c>
      <c r="I125" s="1">
        <v>62.212000000000003</v>
      </c>
    </row>
    <row r="126" spans="2:9" x14ac:dyDescent="0.3">
      <c r="B126" s="1">
        <v>154.9118</v>
      </c>
      <c r="C126" s="1">
        <v>74.100999999999999</v>
      </c>
      <c r="E126" s="1">
        <v>247.48490000000001</v>
      </c>
      <c r="F126" s="1">
        <v>58.484999999999999</v>
      </c>
      <c r="H126" s="1">
        <v>279.5455</v>
      </c>
      <c r="I126" s="1">
        <v>68.622</v>
      </c>
    </row>
    <row r="127" spans="2:9" x14ac:dyDescent="0.3">
      <c r="B127" s="1">
        <v>156.1713</v>
      </c>
      <c r="C127" s="1">
        <v>78.221999999999994</v>
      </c>
      <c r="E127" s="1">
        <v>249.49700000000001</v>
      </c>
      <c r="F127" s="1">
        <v>57.610999999999997</v>
      </c>
      <c r="H127" s="1">
        <v>281.81819999999999</v>
      </c>
      <c r="I127" s="1">
        <v>75.221000000000004</v>
      </c>
    </row>
    <row r="128" spans="2:9" x14ac:dyDescent="0.3">
      <c r="B128" s="1">
        <v>157.4307</v>
      </c>
      <c r="C128" s="1">
        <v>82.222999999999999</v>
      </c>
      <c r="E128" s="1">
        <v>251.50909999999999</v>
      </c>
      <c r="F128" s="1">
        <v>60.322000000000003</v>
      </c>
      <c r="H128" s="1">
        <v>284.09089999999998</v>
      </c>
      <c r="I128" s="1">
        <v>79.757000000000005</v>
      </c>
    </row>
    <row r="129" spans="2:9" x14ac:dyDescent="0.3">
      <c r="B129" s="1">
        <v>158.6902</v>
      </c>
      <c r="C129" s="1">
        <v>86.59</v>
      </c>
      <c r="E129" s="1">
        <v>253.52109999999999</v>
      </c>
      <c r="F129" s="1">
        <v>65.409000000000006</v>
      </c>
      <c r="H129" s="1">
        <v>286.36360000000002</v>
      </c>
      <c r="I129" s="1">
        <v>81.638999999999996</v>
      </c>
    </row>
    <row r="130" spans="2:9" x14ac:dyDescent="0.3">
      <c r="B130" s="1">
        <v>159.9496</v>
      </c>
      <c r="C130" s="1">
        <v>93.272999999999996</v>
      </c>
      <c r="E130" s="1">
        <v>255.53319999999999</v>
      </c>
      <c r="F130" s="1">
        <v>73.313999999999993</v>
      </c>
      <c r="H130" s="1">
        <v>288.63639999999998</v>
      </c>
      <c r="I130" s="1">
        <v>81.234999999999999</v>
      </c>
    </row>
    <row r="131" spans="2:9" x14ac:dyDescent="0.3">
      <c r="B131" s="1">
        <v>161.20910000000001</v>
      </c>
      <c r="C131" s="1">
        <v>98.108999999999995</v>
      </c>
      <c r="E131" s="1">
        <v>257.5453</v>
      </c>
      <c r="F131" s="1">
        <v>83.507999999999996</v>
      </c>
      <c r="H131" s="1">
        <v>290.90910000000002</v>
      </c>
      <c r="I131" s="1">
        <v>79.905000000000001</v>
      </c>
    </row>
    <row r="132" spans="2:9" x14ac:dyDescent="0.3">
      <c r="B132" s="1">
        <v>162.46850000000001</v>
      </c>
      <c r="C132" s="1">
        <v>99.95</v>
      </c>
      <c r="E132" s="1">
        <v>259.5573</v>
      </c>
      <c r="F132" s="1">
        <v>94.075999999999993</v>
      </c>
      <c r="H132" s="1">
        <v>293.18180000000001</v>
      </c>
      <c r="I132" s="1">
        <v>78.948999999999998</v>
      </c>
    </row>
    <row r="133" spans="2:9" x14ac:dyDescent="0.3">
      <c r="B133" s="1">
        <v>163.72800000000001</v>
      </c>
      <c r="C133" s="1">
        <v>98.379000000000005</v>
      </c>
      <c r="E133" s="1">
        <v>261.56939999999997</v>
      </c>
      <c r="F133" s="1">
        <v>103.15300000000001</v>
      </c>
      <c r="H133" s="1">
        <v>295.4545</v>
      </c>
      <c r="I133" s="1">
        <v>77.424999999999997</v>
      </c>
    </row>
    <row r="134" spans="2:9" x14ac:dyDescent="0.3">
      <c r="B134" s="1">
        <v>164.98740000000001</v>
      </c>
      <c r="C134" s="1">
        <v>97.186000000000007</v>
      </c>
      <c r="E134" s="1">
        <v>263.58150000000001</v>
      </c>
      <c r="F134" s="1">
        <v>111.27</v>
      </c>
      <c r="H134" s="1">
        <v>297.72730000000001</v>
      </c>
      <c r="I134" s="1">
        <v>75.433999999999997</v>
      </c>
    </row>
    <row r="135" spans="2:9" x14ac:dyDescent="0.3">
      <c r="B135" s="1">
        <v>166.24690000000001</v>
      </c>
      <c r="C135" s="1">
        <v>94.698999999999998</v>
      </c>
      <c r="E135" s="1">
        <v>265.59359999999998</v>
      </c>
      <c r="F135" s="1">
        <v>112.271</v>
      </c>
      <c r="H135" s="1">
        <v>300</v>
      </c>
      <c r="I135" s="1">
        <v>72.962999999999994</v>
      </c>
    </row>
    <row r="136" spans="2:9" x14ac:dyDescent="0.3">
      <c r="B136" s="1">
        <v>167.50630000000001</v>
      </c>
      <c r="C136" s="1">
        <v>97.863</v>
      </c>
      <c r="E136" s="1">
        <v>267.60559999999998</v>
      </c>
      <c r="F136" s="1">
        <v>106.85299999999999</v>
      </c>
      <c r="H136" s="1">
        <v>302.27269999999999</v>
      </c>
      <c r="I136" s="1">
        <v>75.519000000000005</v>
      </c>
    </row>
    <row r="137" spans="2:9" x14ac:dyDescent="0.3">
      <c r="B137" s="1">
        <v>168.76570000000001</v>
      </c>
      <c r="C137" s="1">
        <v>99.031000000000006</v>
      </c>
      <c r="E137" s="1">
        <v>269.61770000000001</v>
      </c>
      <c r="F137" s="1">
        <v>99.495999999999995</v>
      </c>
      <c r="H137" s="1">
        <v>304.5455</v>
      </c>
      <c r="I137" s="1">
        <v>79.182000000000002</v>
      </c>
    </row>
    <row r="138" spans="2:9" x14ac:dyDescent="0.3">
      <c r="B138" s="1">
        <v>170.02520000000001</v>
      </c>
      <c r="C138" s="1">
        <v>91.183000000000007</v>
      </c>
      <c r="E138" s="1">
        <v>271.62979999999999</v>
      </c>
      <c r="F138" s="1">
        <v>91.826999999999998</v>
      </c>
      <c r="H138" s="1">
        <v>306.81819999999999</v>
      </c>
      <c r="I138" s="1">
        <v>81.445999999999998</v>
      </c>
    </row>
    <row r="139" spans="2:9" x14ac:dyDescent="0.3">
      <c r="B139" s="1">
        <v>171.28460000000001</v>
      </c>
      <c r="C139" s="1">
        <v>86.483999999999995</v>
      </c>
      <c r="E139" s="1">
        <v>273.64190000000002</v>
      </c>
      <c r="F139" s="1">
        <v>86.343000000000004</v>
      </c>
      <c r="H139" s="1">
        <v>309.09089999999998</v>
      </c>
      <c r="I139" s="1">
        <v>87.617999999999995</v>
      </c>
    </row>
    <row r="140" spans="2:9" x14ac:dyDescent="0.3">
      <c r="B140" s="1">
        <v>172.54409999999999</v>
      </c>
      <c r="C140" s="1">
        <v>86.501000000000005</v>
      </c>
      <c r="E140" s="1">
        <v>275.65390000000002</v>
      </c>
      <c r="F140" s="1">
        <v>84.575000000000003</v>
      </c>
      <c r="H140" s="1">
        <v>311.36360000000002</v>
      </c>
      <c r="I140" s="1">
        <v>88.236000000000004</v>
      </c>
    </row>
    <row r="141" spans="2:9" x14ac:dyDescent="0.3">
      <c r="B141" s="1">
        <v>173.80350000000001</v>
      </c>
      <c r="C141" s="1">
        <v>85.763999999999996</v>
      </c>
      <c r="E141" s="1">
        <v>277.666</v>
      </c>
      <c r="F141" s="1">
        <v>82.638999999999996</v>
      </c>
      <c r="H141" s="1">
        <v>313.63639999999998</v>
      </c>
      <c r="I141" s="1">
        <v>85.581000000000003</v>
      </c>
    </row>
    <row r="142" spans="2:9" x14ac:dyDescent="0.3">
      <c r="B142" s="1">
        <v>175.06299999999999</v>
      </c>
      <c r="C142" s="1">
        <v>85.031999999999996</v>
      </c>
      <c r="E142" s="1">
        <v>279.67809999999997</v>
      </c>
      <c r="F142" s="1">
        <v>77.933999999999997</v>
      </c>
      <c r="H142" s="1">
        <v>315.90910000000002</v>
      </c>
      <c r="I142" s="1">
        <v>80.980999999999995</v>
      </c>
    </row>
    <row r="143" spans="2:9" x14ac:dyDescent="0.3">
      <c r="B143" s="1">
        <v>176.32239999999999</v>
      </c>
      <c r="C143" s="1">
        <v>85.150999999999996</v>
      </c>
      <c r="E143" s="1">
        <v>281.69009999999997</v>
      </c>
      <c r="F143" s="1">
        <v>73.683999999999997</v>
      </c>
      <c r="H143" s="1">
        <v>318.18180000000001</v>
      </c>
      <c r="I143" s="1">
        <v>73.798000000000002</v>
      </c>
    </row>
    <row r="144" spans="2:9" x14ac:dyDescent="0.3">
      <c r="B144" s="1">
        <v>177.58189999999999</v>
      </c>
      <c r="C144" s="1">
        <v>82.534000000000006</v>
      </c>
      <c r="E144" s="1">
        <v>283.7022</v>
      </c>
      <c r="F144" s="1">
        <v>69.218000000000004</v>
      </c>
      <c r="H144" s="1">
        <v>320.4545</v>
      </c>
      <c r="I144" s="1">
        <v>66.730999999999995</v>
      </c>
    </row>
    <row r="145" spans="2:9" x14ac:dyDescent="0.3">
      <c r="B145" s="1">
        <v>178.84129999999999</v>
      </c>
      <c r="C145" s="1">
        <v>86.613</v>
      </c>
      <c r="E145" s="1">
        <v>285.71429999999998</v>
      </c>
      <c r="F145" s="1">
        <v>76.099000000000004</v>
      </c>
      <c r="H145" s="1">
        <v>322.72730000000001</v>
      </c>
      <c r="I145" s="1">
        <v>66.542000000000002</v>
      </c>
    </row>
    <row r="146" spans="2:9" x14ac:dyDescent="0.3">
      <c r="B146" s="1">
        <v>180.10079999999999</v>
      </c>
      <c r="C146" s="1">
        <v>89.694000000000003</v>
      </c>
      <c r="E146" s="1">
        <v>287.72640000000001</v>
      </c>
      <c r="F146" s="1">
        <v>93.561000000000007</v>
      </c>
      <c r="H146" s="1">
        <v>325</v>
      </c>
      <c r="I146" s="1">
        <v>66.909000000000006</v>
      </c>
    </row>
    <row r="147" spans="2:9" x14ac:dyDescent="0.3">
      <c r="B147" s="1">
        <v>181.36019999999999</v>
      </c>
      <c r="C147" s="1">
        <v>91.295000000000002</v>
      </c>
      <c r="E147" s="1">
        <v>289.73840000000001</v>
      </c>
      <c r="F147" s="1">
        <v>104.154</v>
      </c>
      <c r="H147" s="1">
        <v>327.27269999999999</v>
      </c>
      <c r="I147" s="1">
        <v>69.308000000000007</v>
      </c>
    </row>
    <row r="148" spans="2:9" x14ac:dyDescent="0.3">
      <c r="B148" s="1">
        <v>182.61959999999999</v>
      </c>
      <c r="C148" s="1">
        <v>91.543999999999997</v>
      </c>
      <c r="E148" s="1">
        <v>291.75049999999999</v>
      </c>
      <c r="F148" s="1">
        <v>116.794</v>
      </c>
      <c r="H148" s="1">
        <v>329.5455</v>
      </c>
      <c r="I148" s="1">
        <v>71.171000000000006</v>
      </c>
    </row>
    <row r="149" spans="2:9" x14ac:dyDescent="0.3">
      <c r="B149" s="1">
        <v>183.87909999999999</v>
      </c>
      <c r="C149" s="1">
        <v>89.992000000000004</v>
      </c>
      <c r="E149" s="1">
        <v>293.76260000000002</v>
      </c>
      <c r="F149" s="1">
        <v>116.961</v>
      </c>
      <c r="H149" s="1">
        <v>331.81819999999999</v>
      </c>
      <c r="I149" s="1">
        <v>76.519000000000005</v>
      </c>
    </row>
    <row r="150" spans="2:9" x14ac:dyDescent="0.3">
      <c r="B150" s="1">
        <v>185.13849999999999</v>
      </c>
      <c r="C150" s="1">
        <v>87.483999999999995</v>
      </c>
      <c r="E150" s="1">
        <v>295.77460000000002</v>
      </c>
      <c r="F150" s="1">
        <v>111.605</v>
      </c>
      <c r="H150" s="1">
        <v>334.09089999999998</v>
      </c>
      <c r="I150" s="1">
        <v>74.912000000000006</v>
      </c>
    </row>
    <row r="151" spans="2:9" x14ac:dyDescent="0.3">
      <c r="B151" s="1">
        <v>186.398</v>
      </c>
      <c r="C151" s="1">
        <v>85.617999999999995</v>
      </c>
      <c r="E151" s="1">
        <v>297.7867</v>
      </c>
      <c r="F151" s="1">
        <v>104.32599999999999</v>
      </c>
      <c r="H151" s="1">
        <v>336.36360000000002</v>
      </c>
      <c r="I151" s="1">
        <v>73.358000000000004</v>
      </c>
    </row>
    <row r="152" spans="2:9" x14ac:dyDescent="0.3">
      <c r="B152" s="1">
        <v>187.6574</v>
      </c>
      <c r="C152" s="1">
        <v>84.248999999999995</v>
      </c>
      <c r="E152" s="1">
        <v>299.79880000000003</v>
      </c>
      <c r="F152" s="1">
        <v>96.483000000000004</v>
      </c>
      <c r="H152" s="1">
        <v>338.63639999999998</v>
      </c>
      <c r="I152" s="1">
        <v>70.847999999999999</v>
      </c>
    </row>
    <row r="153" spans="2:9" x14ac:dyDescent="0.3">
      <c r="B153" s="1">
        <v>188.9169</v>
      </c>
      <c r="C153" s="1">
        <v>83.587000000000003</v>
      </c>
      <c r="E153" s="1">
        <v>301.8109</v>
      </c>
      <c r="F153" s="1">
        <v>90.805000000000007</v>
      </c>
      <c r="H153" s="1">
        <v>340.90910000000002</v>
      </c>
      <c r="I153" s="1">
        <v>69.021000000000001</v>
      </c>
    </row>
    <row r="154" spans="2:9" x14ac:dyDescent="0.3">
      <c r="B154" s="1">
        <v>190.1763</v>
      </c>
      <c r="C154" s="1">
        <v>84.269000000000005</v>
      </c>
      <c r="E154" s="1">
        <v>303.8229</v>
      </c>
      <c r="F154" s="1">
        <v>86.497</v>
      </c>
      <c r="H154" s="1">
        <v>343.18180000000001</v>
      </c>
      <c r="I154" s="1">
        <v>67.814999999999998</v>
      </c>
    </row>
    <row r="155" spans="2:9" x14ac:dyDescent="0.3">
      <c r="B155" s="1">
        <v>191.4358</v>
      </c>
      <c r="C155" s="1">
        <v>83.727000000000004</v>
      </c>
      <c r="E155" s="1">
        <v>305.83499999999998</v>
      </c>
      <c r="F155" s="1">
        <v>78.584000000000003</v>
      </c>
      <c r="H155" s="1">
        <v>345.4545</v>
      </c>
      <c r="I155" s="1">
        <v>67.569000000000003</v>
      </c>
    </row>
    <row r="156" spans="2:9" x14ac:dyDescent="0.3">
      <c r="B156" s="1">
        <v>192.6952</v>
      </c>
      <c r="C156" s="1">
        <v>86.316999999999993</v>
      </c>
      <c r="E156" s="1">
        <v>307.84710000000001</v>
      </c>
      <c r="F156" s="1">
        <v>69.631</v>
      </c>
      <c r="H156" s="1">
        <v>347.72730000000001</v>
      </c>
      <c r="I156" s="1">
        <v>68.983999999999995</v>
      </c>
    </row>
    <row r="157" spans="2:9" x14ac:dyDescent="0.3">
      <c r="B157" s="1">
        <v>193.9547</v>
      </c>
      <c r="C157" s="1">
        <v>87.951999999999998</v>
      </c>
      <c r="E157" s="1">
        <v>309.85919999999999</v>
      </c>
      <c r="F157" s="1">
        <v>67.787000000000006</v>
      </c>
      <c r="H157" s="1">
        <v>350</v>
      </c>
      <c r="I157" s="1">
        <v>70.805000000000007</v>
      </c>
    </row>
    <row r="158" spans="2:9" x14ac:dyDescent="0.3">
      <c r="B158" s="1">
        <v>195.2141</v>
      </c>
      <c r="C158" s="1">
        <v>88.242999999999995</v>
      </c>
      <c r="E158" s="1">
        <v>311.87119999999999</v>
      </c>
      <c r="F158" s="1">
        <v>64.096000000000004</v>
      </c>
      <c r="H158" s="1">
        <v>352.27269999999999</v>
      </c>
      <c r="I158" s="1">
        <v>70.293999999999997</v>
      </c>
    </row>
    <row r="159" spans="2:9" x14ac:dyDescent="0.3">
      <c r="B159" s="1">
        <v>196.4736</v>
      </c>
      <c r="C159" s="1">
        <v>87.878</v>
      </c>
      <c r="E159" s="1">
        <v>313.88330000000002</v>
      </c>
      <c r="F159" s="1">
        <v>61.290999999999997</v>
      </c>
      <c r="H159" s="1">
        <v>354.5455</v>
      </c>
      <c r="I159" s="1">
        <v>69.977000000000004</v>
      </c>
    </row>
    <row r="160" spans="2:9" x14ac:dyDescent="0.3">
      <c r="B160" s="1">
        <v>197.733</v>
      </c>
      <c r="C160" s="1">
        <v>86.564999999999998</v>
      </c>
      <c r="E160" s="1">
        <v>315.8954</v>
      </c>
      <c r="F160" s="1">
        <v>57.009</v>
      </c>
      <c r="H160" s="1">
        <v>356.81819999999999</v>
      </c>
      <c r="I160" s="1">
        <v>69.382000000000005</v>
      </c>
    </row>
    <row r="161" spans="2:9" x14ac:dyDescent="0.3">
      <c r="B161" s="1">
        <v>198.9924</v>
      </c>
      <c r="C161" s="1">
        <v>84.308999999999997</v>
      </c>
      <c r="E161" s="1">
        <v>317.9074</v>
      </c>
      <c r="F161" s="1">
        <v>55.304000000000002</v>
      </c>
      <c r="H161" s="1">
        <v>359.09089999999998</v>
      </c>
      <c r="I161" s="1">
        <v>67.783000000000001</v>
      </c>
    </row>
    <row r="162" spans="2:9" x14ac:dyDescent="0.3">
      <c r="B162" s="1">
        <v>200.25190000000001</v>
      </c>
      <c r="C162" s="1">
        <v>83.703000000000003</v>
      </c>
      <c r="E162" s="1">
        <v>319.91950000000003</v>
      </c>
      <c r="F162" s="1">
        <v>52.890999999999998</v>
      </c>
      <c r="H162" s="1">
        <v>361.36360000000002</v>
      </c>
      <c r="I162" s="1">
        <v>65.602000000000004</v>
      </c>
    </row>
    <row r="163" spans="2:9" x14ac:dyDescent="0.3">
      <c r="B163" s="1">
        <v>201.51130000000001</v>
      </c>
      <c r="C163" s="1">
        <v>82.224000000000004</v>
      </c>
      <c r="E163" s="1">
        <v>321.9316</v>
      </c>
      <c r="F163" s="1">
        <v>50.661999999999999</v>
      </c>
      <c r="H163" s="1">
        <v>363.63639999999998</v>
      </c>
      <c r="I163" s="1">
        <v>65.557000000000002</v>
      </c>
    </row>
    <row r="164" spans="2:9" x14ac:dyDescent="0.3">
      <c r="B164" s="1">
        <v>202.77080000000001</v>
      </c>
      <c r="C164" s="1">
        <v>77.784000000000006</v>
      </c>
      <c r="E164" s="1">
        <v>323.94369999999998</v>
      </c>
      <c r="F164" s="1">
        <v>47.786999999999999</v>
      </c>
      <c r="H164" s="1">
        <v>365.90910000000002</v>
      </c>
      <c r="I164" s="1">
        <v>64.677999999999997</v>
      </c>
    </row>
    <row r="165" spans="2:9" x14ac:dyDescent="0.3">
      <c r="B165" s="1">
        <v>204.03020000000001</v>
      </c>
      <c r="C165" s="1">
        <v>75.620999999999995</v>
      </c>
      <c r="E165" s="1">
        <v>325.95569999999998</v>
      </c>
      <c r="F165" s="1">
        <v>45.040999999999997</v>
      </c>
      <c r="H165" s="1">
        <v>368.18180000000001</v>
      </c>
      <c r="I165" s="1">
        <v>65.900000000000006</v>
      </c>
    </row>
    <row r="166" spans="2:9" x14ac:dyDescent="0.3">
      <c r="B166" s="1">
        <v>205.28970000000001</v>
      </c>
      <c r="C166" s="1">
        <v>74.295000000000002</v>
      </c>
      <c r="E166" s="1">
        <v>327.96780000000001</v>
      </c>
      <c r="F166" s="1">
        <v>45.988</v>
      </c>
      <c r="H166" s="1">
        <v>370.4545</v>
      </c>
      <c r="I166" s="1">
        <v>69.055000000000007</v>
      </c>
    </row>
    <row r="167" spans="2:9" x14ac:dyDescent="0.3">
      <c r="B167" s="1">
        <v>206.54910000000001</v>
      </c>
      <c r="C167" s="1">
        <v>75.468000000000004</v>
      </c>
      <c r="E167" s="1">
        <v>329.97989999999999</v>
      </c>
      <c r="F167" s="1">
        <v>47.66</v>
      </c>
      <c r="H167" s="1">
        <v>372.72730000000001</v>
      </c>
      <c r="I167" s="1">
        <v>75.573999999999998</v>
      </c>
    </row>
    <row r="168" spans="2:9" x14ac:dyDescent="0.3">
      <c r="B168" s="1">
        <v>207.80860000000001</v>
      </c>
      <c r="C168" s="1">
        <v>77.552000000000007</v>
      </c>
      <c r="E168" s="1">
        <v>331.99200000000002</v>
      </c>
      <c r="F168" s="1">
        <v>49.835999999999999</v>
      </c>
      <c r="H168" s="1">
        <v>375</v>
      </c>
      <c r="I168" s="1">
        <v>80.59</v>
      </c>
    </row>
    <row r="169" spans="2:9" x14ac:dyDescent="0.3">
      <c r="B169" s="1">
        <v>209.06800000000001</v>
      </c>
      <c r="C169" s="1">
        <v>79.843000000000004</v>
      </c>
      <c r="E169" s="1">
        <v>334.00400000000002</v>
      </c>
      <c r="F169" s="1">
        <v>54.457000000000001</v>
      </c>
      <c r="H169" s="1">
        <v>377.27269999999999</v>
      </c>
      <c r="I169" s="1">
        <v>82.802999999999997</v>
      </c>
    </row>
    <row r="170" spans="2:9" x14ac:dyDescent="0.3">
      <c r="B170" s="1">
        <v>210.32749999999999</v>
      </c>
      <c r="C170" s="1">
        <v>82.289000000000001</v>
      </c>
      <c r="E170" s="1">
        <v>336.01609999999999</v>
      </c>
      <c r="F170" s="1">
        <v>60.366999999999997</v>
      </c>
      <c r="H170" s="1">
        <v>379.5455</v>
      </c>
      <c r="I170" s="1">
        <v>83.088999999999999</v>
      </c>
    </row>
    <row r="171" spans="2:9" x14ac:dyDescent="0.3">
      <c r="B171" s="1">
        <v>211.58690000000001</v>
      </c>
      <c r="C171" s="1">
        <v>84.561000000000007</v>
      </c>
      <c r="E171" s="1">
        <v>338.02820000000003</v>
      </c>
      <c r="F171" s="1">
        <v>65.873000000000005</v>
      </c>
      <c r="H171" s="1">
        <v>381.81819999999999</v>
      </c>
      <c r="I171" s="1">
        <v>80.468999999999994</v>
      </c>
    </row>
    <row r="172" spans="2:9" x14ac:dyDescent="0.3">
      <c r="B172" s="1">
        <v>212.84630000000001</v>
      </c>
      <c r="C172" s="1">
        <v>86.206000000000003</v>
      </c>
      <c r="E172" s="1">
        <v>340.04020000000003</v>
      </c>
      <c r="F172" s="1">
        <v>70.043000000000006</v>
      </c>
      <c r="H172" s="1">
        <v>384.09089999999998</v>
      </c>
      <c r="I172" s="1">
        <v>78.340999999999994</v>
      </c>
    </row>
    <row r="173" spans="2:9" x14ac:dyDescent="0.3">
      <c r="B173" s="1">
        <v>214.10579999999999</v>
      </c>
      <c r="C173" s="1">
        <v>87.03</v>
      </c>
      <c r="E173" s="1">
        <v>342.0523</v>
      </c>
      <c r="F173" s="1">
        <v>71.251999999999995</v>
      </c>
      <c r="H173" s="1">
        <v>386.36360000000002</v>
      </c>
      <c r="I173" s="1">
        <v>75.734999999999999</v>
      </c>
    </row>
    <row r="174" spans="2:9" x14ac:dyDescent="0.3">
      <c r="B174" s="1">
        <v>215.36519999999999</v>
      </c>
      <c r="C174" s="1">
        <v>87.251000000000005</v>
      </c>
      <c r="E174" s="1">
        <v>344.06439999999998</v>
      </c>
      <c r="F174" s="1">
        <v>68.875</v>
      </c>
      <c r="H174" s="1">
        <v>388.63639999999998</v>
      </c>
      <c r="I174" s="1">
        <v>77.103999999999999</v>
      </c>
    </row>
    <row r="175" spans="2:9" x14ac:dyDescent="0.3">
      <c r="B175" s="1">
        <v>216.62469999999999</v>
      </c>
      <c r="C175" s="1">
        <v>86.626000000000005</v>
      </c>
      <c r="E175" s="1">
        <v>346.07650000000001</v>
      </c>
      <c r="F175" s="1">
        <v>60.192999999999998</v>
      </c>
      <c r="H175" s="1">
        <v>390.90910000000002</v>
      </c>
      <c r="I175" s="1">
        <v>75.799000000000007</v>
      </c>
    </row>
    <row r="176" spans="2:9" x14ac:dyDescent="0.3">
      <c r="B176" s="1">
        <v>217.88409999999999</v>
      </c>
      <c r="C176" s="1">
        <v>86.042000000000002</v>
      </c>
      <c r="E176" s="1">
        <v>348.08850000000001</v>
      </c>
      <c r="F176" s="1">
        <v>52.118000000000002</v>
      </c>
      <c r="H176" s="1">
        <v>393.18180000000001</v>
      </c>
      <c r="I176" s="1">
        <v>75.751000000000005</v>
      </c>
    </row>
    <row r="177" spans="2:9" x14ac:dyDescent="0.3">
      <c r="B177" s="1">
        <v>219.14359999999999</v>
      </c>
      <c r="C177" s="1">
        <v>87.084999999999994</v>
      </c>
      <c r="E177" s="1">
        <v>350.10059999999999</v>
      </c>
      <c r="F177" s="1">
        <v>45.606999999999999</v>
      </c>
      <c r="H177" s="1">
        <v>395.4545</v>
      </c>
      <c r="I177" s="1">
        <v>73.748000000000005</v>
      </c>
    </row>
    <row r="178" spans="2:9" x14ac:dyDescent="0.3">
      <c r="B178" s="1">
        <v>220.40299999999999</v>
      </c>
      <c r="C178" s="1">
        <v>89.906999999999996</v>
      </c>
      <c r="E178" s="1">
        <v>352.11270000000002</v>
      </c>
      <c r="F178" s="1">
        <v>40.819000000000003</v>
      </c>
      <c r="H178" s="1">
        <v>397.72730000000001</v>
      </c>
      <c r="I178" s="1">
        <v>75.564999999999998</v>
      </c>
    </row>
    <row r="179" spans="2:9" x14ac:dyDescent="0.3">
      <c r="B179" s="1">
        <v>221.66249999999999</v>
      </c>
      <c r="C179" s="1">
        <v>93.311999999999998</v>
      </c>
      <c r="E179" s="1">
        <v>354.12470000000002</v>
      </c>
      <c r="F179" s="1">
        <v>38.414999999999999</v>
      </c>
      <c r="H179" s="1">
        <v>400</v>
      </c>
      <c r="I179" s="1">
        <v>80.894999999999996</v>
      </c>
    </row>
    <row r="180" spans="2:9" x14ac:dyDescent="0.3">
      <c r="B180" s="1">
        <v>222.92189999999999</v>
      </c>
      <c r="C180" s="1">
        <v>96.028000000000006</v>
      </c>
      <c r="E180" s="1">
        <v>356.13679999999999</v>
      </c>
      <c r="F180" s="1">
        <v>35.420999999999999</v>
      </c>
      <c r="H180" s="1">
        <v>402.27269999999999</v>
      </c>
      <c r="I180" s="1">
        <v>84.97</v>
      </c>
    </row>
    <row r="181" spans="2:9" x14ac:dyDescent="0.3">
      <c r="B181" s="1">
        <v>224.1814</v>
      </c>
      <c r="C181" s="1">
        <v>97.543999999999997</v>
      </c>
      <c r="E181" s="1">
        <v>358.14890000000003</v>
      </c>
      <c r="F181" s="1">
        <v>33.895000000000003</v>
      </c>
      <c r="H181" s="1">
        <v>404.5455</v>
      </c>
      <c r="I181" s="1">
        <v>87.405000000000001</v>
      </c>
    </row>
    <row r="182" spans="2:9" x14ac:dyDescent="0.3">
      <c r="B182" s="1">
        <v>225.4408</v>
      </c>
      <c r="C182" s="1">
        <v>98.106999999999999</v>
      </c>
      <c r="E182" s="1">
        <v>360.161</v>
      </c>
      <c r="F182" s="1">
        <v>29.849</v>
      </c>
      <c r="H182" s="1">
        <v>406.81819999999999</v>
      </c>
      <c r="I182" s="1">
        <v>90.471000000000004</v>
      </c>
    </row>
    <row r="183" spans="2:9" x14ac:dyDescent="0.3">
      <c r="B183" s="1">
        <v>226.7003</v>
      </c>
      <c r="C183" s="1">
        <v>98.042000000000002</v>
      </c>
      <c r="E183" s="1">
        <v>362.173</v>
      </c>
      <c r="F183" s="1">
        <v>29.55</v>
      </c>
      <c r="H183" s="1">
        <v>409.09089999999998</v>
      </c>
      <c r="I183" s="1">
        <v>95.584000000000003</v>
      </c>
    </row>
    <row r="184" spans="2:9" x14ac:dyDescent="0.3">
      <c r="B184" s="1">
        <v>227.9597</v>
      </c>
      <c r="C184" s="1">
        <v>97.355999999999995</v>
      </c>
      <c r="E184" s="1">
        <v>364.18509999999998</v>
      </c>
      <c r="F184" s="1">
        <v>33.229999999999997</v>
      </c>
      <c r="H184" s="1">
        <v>411.36360000000002</v>
      </c>
      <c r="I184" s="1">
        <v>98.418999999999997</v>
      </c>
    </row>
    <row r="185" spans="2:9" x14ac:dyDescent="0.3">
      <c r="B185" s="1">
        <v>229.2191</v>
      </c>
      <c r="C185" s="1">
        <v>96.266000000000005</v>
      </c>
      <c r="E185" s="1">
        <v>366.19720000000001</v>
      </c>
      <c r="F185" s="1">
        <v>34.969000000000001</v>
      </c>
      <c r="H185" s="1">
        <v>413.63639999999998</v>
      </c>
      <c r="I185" s="1">
        <v>97.971000000000004</v>
      </c>
    </row>
    <row r="186" spans="2:9" x14ac:dyDescent="0.3">
      <c r="B186" s="1">
        <v>230.4786</v>
      </c>
      <c r="C186" s="1">
        <v>95.215000000000003</v>
      </c>
      <c r="E186" s="1">
        <v>368.20929999999998</v>
      </c>
      <c r="F186" s="1">
        <v>37.667000000000002</v>
      </c>
      <c r="H186" s="1">
        <v>415.90910000000002</v>
      </c>
      <c r="I186" s="1">
        <v>94.415000000000006</v>
      </c>
    </row>
    <row r="187" spans="2:9" x14ac:dyDescent="0.3">
      <c r="B187" s="1">
        <v>231.738</v>
      </c>
      <c r="C187" s="1">
        <v>94.322999999999993</v>
      </c>
      <c r="E187" s="1">
        <v>370.22129999999999</v>
      </c>
      <c r="F187" s="1">
        <v>40.374000000000002</v>
      </c>
      <c r="H187" s="1">
        <v>418.18180000000001</v>
      </c>
      <c r="I187" s="1">
        <v>88.415000000000006</v>
      </c>
    </row>
    <row r="188" spans="2:9" x14ac:dyDescent="0.3">
      <c r="B188" s="1">
        <v>232.9975</v>
      </c>
      <c r="C188" s="1">
        <v>93.715000000000003</v>
      </c>
      <c r="E188" s="1">
        <v>372.23340000000002</v>
      </c>
      <c r="F188" s="1">
        <v>43.265000000000001</v>
      </c>
      <c r="H188" s="1">
        <v>420.4545</v>
      </c>
      <c r="I188" s="1">
        <v>86.272000000000006</v>
      </c>
    </row>
    <row r="189" spans="2:9" x14ac:dyDescent="0.3">
      <c r="B189" s="1">
        <v>234.2569</v>
      </c>
      <c r="C189" s="1">
        <v>93.539000000000001</v>
      </c>
      <c r="E189" s="1">
        <v>374.24549999999999</v>
      </c>
      <c r="F189" s="1">
        <v>45.578000000000003</v>
      </c>
      <c r="H189" s="1">
        <v>422.72730000000001</v>
      </c>
      <c r="I189" s="1">
        <v>84.207999999999998</v>
      </c>
    </row>
    <row r="190" spans="2:9" x14ac:dyDescent="0.3">
      <c r="B190" s="1">
        <v>235.5164</v>
      </c>
      <c r="C190" s="1">
        <v>93.872</v>
      </c>
      <c r="E190" s="1">
        <v>376.25749999999999</v>
      </c>
      <c r="F190" s="1">
        <v>44.322000000000003</v>
      </c>
      <c r="H190" s="1">
        <v>425</v>
      </c>
      <c r="I190" s="1">
        <v>78.546000000000006</v>
      </c>
    </row>
    <row r="191" spans="2:9" x14ac:dyDescent="0.3">
      <c r="B191" s="1">
        <v>236.7758</v>
      </c>
      <c r="C191" s="1">
        <v>95.379000000000005</v>
      </c>
      <c r="E191" s="1">
        <v>378.26960000000003</v>
      </c>
      <c r="F191" s="1">
        <v>41.476999999999997</v>
      </c>
      <c r="H191" s="1">
        <v>427.27269999999999</v>
      </c>
      <c r="I191" s="1">
        <v>85.730999999999995</v>
      </c>
    </row>
    <row r="192" spans="2:9" x14ac:dyDescent="0.3">
      <c r="B192" s="1">
        <v>238.03530000000001</v>
      </c>
      <c r="C192" s="1">
        <v>98.426000000000002</v>
      </c>
      <c r="E192" s="1">
        <v>380.2817</v>
      </c>
      <c r="F192" s="1">
        <v>39.372999999999998</v>
      </c>
      <c r="H192" s="1">
        <v>429.5455</v>
      </c>
      <c r="I192" s="1">
        <v>89.087000000000003</v>
      </c>
    </row>
    <row r="193" spans="2:9" x14ac:dyDescent="0.3">
      <c r="B193" s="1">
        <v>239.29470000000001</v>
      </c>
      <c r="C193" s="1">
        <v>99.272999999999996</v>
      </c>
      <c r="E193" s="1">
        <v>382.29379999999998</v>
      </c>
      <c r="F193" s="1">
        <v>40.143999999999998</v>
      </c>
      <c r="H193" s="1">
        <v>431.81819999999999</v>
      </c>
      <c r="I193" s="1">
        <v>95.316000000000003</v>
      </c>
    </row>
    <row r="194" spans="2:9" x14ac:dyDescent="0.3">
      <c r="B194" s="1">
        <v>240.55420000000001</v>
      </c>
      <c r="C194" s="1">
        <v>103.35</v>
      </c>
      <c r="E194" s="1">
        <v>384.30579999999998</v>
      </c>
      <c r="F194" s="1">
        <v>41.701000000000001</v>
      </c>
      <c r="H194" s="1">
        <v>434.09089999999998</v>
      </c>
      <c r="I194" s="1">
        <v>98.248000000000005</v>
      </c>
    </row>
    <row r="195" spans="2:9" x14ac:dyDescent="0.3">
      <c r="B195" s="1">
        <v>241.81360000000001</v>
      </c>
      <c r="C195" s="1">
        <v>103.48699999999999</v>
      </c>
      <c r="E195" s="1">
        <v>386.31790000000001</v>
      </c>
      <c r="F195" s="1">
        <v>44.658000000000001</v>
      </c>
      <c r="H195" s="1">
        <v>436.36360000000002</v>
      </c>
      <c r="I195" s="1">
        <v>92.498999999999995</v>
      </c>
    </row>
    <row r="196" spans="2:9" x14ac:dyDescent="0.3">
      <c r="B196" s="1">
        <v>243.07300000000001</v>
      </c>
      <c r="C196" s="1">
        <v>106.417</v>
      </c>
      <c r="E196" s="1">
        <v>388.33</v>
      </c>
      <c r="F196" s="1">
        <v>47.009</v>
      </c>
      <c r="H196" s="1">
        <v>438.63639999999998</v>
      </c>
      <c r="I196" s="1">
        <v>81.775999999999996</v>
      </c>
    </row>
    <row r="197" spans="2:9" x14ac:dyDescent="0.3">
      <c r="B197" s="1">
        <v>244.33250000000001</v>
      </c>
      <c r="C197" s="1">
        <v>103.41800000000001</v>
      </c>
      <c r="E197" s="1">
        <v>390.34210000000002</v>
      </c>
      <c r="F197" s="1">
        <v>46.932000000000002</v>
      </c>
      <c r="H197" s="1">
        <v>440.90910000000002</v>
      </c>
      <c r="I197" s="1">
        <v>69.962000000000003</v>
      </c>
    </row>
    <row r="198" spans="2:9" x14ac:dyDescent="0.3">
      <c r="B198" s="1">
        <v>245.59190000000001</v>
      </c>
      <c r="C198" s="1">
        <v>98.521000000000001</v>
      </c>
      <c r="E198" s="1">
        <v>392.35410000000002</v>
      </c>
      <c r="F198" s="1">
        <v>47.789000000000001</v>
      </c>
      <c r="H198" s="1">
        <v>443.18180000000001</v>
      </c>
      <c r="I198" s="1">
        <v>59.975999999999999</v>
      </c>
    </row>
    <row r="199" spans="2:9" x14ac:dyDescent="0.3">
      <c r="B199" s="1">
        <v>246.85140000000001</v>
      </c>
      <c r="C199" s="1">
        <v>92.805999999999997</v>
      </c>
      <c r="E199" s="1">
        <v>394.36619999999999</v>
      </c>
      <c r="F199" s="1">
        <v>48.975000000000001</v>
      </c>
      <c r="H199" s="1">
        <v>445.4545</v>
      </c>
      <c r="I199" s="1">
        <v>53.313000000000002</v>
      </c>
    </row>
    <row r="200" spans="2:9" x14ac:dyDescent="0.3">
      <c r="B200" s="1">
        <v>248.11080000000001</v>
      </c>
      <c r="C200" s="1">
        <v>88.585999999999999</v>
      </c>
      <c r="E200" s="1">
        <v>396.37830000000002</v>
      </c>
      <c r="F200" s="1">
        <v>53.48</v>
      </c>
      <c r="H200" s="1">
        <v>447.72730000000001</v>
      </c>
      <c r="I200" s="1">
        <v>53.768999999999998</v>
      </c>
    </row>
    <row r="201" spans="2:9" x14ac:dyDescent="0.3">
      <c r="B201" s="1">
        <v>249.37029999999999</v>
      </c>
      <c r="C201" s="1">
        <v>84.257999999999996</v>
      </c>
      <c r="E201" s="1">
        <v>398.39030000000002</v>
      </c>
      <c r="F201" s="1">
        <v>60.841999999999999</v>
      </c>
      <c r="H201" s="1">
        <v>450</v>
      </c>
      <c r="I201" s="1">
        <v>56.290999999999997</v>
      </c>
    </row>
    <row r="202" spans="2:9" x14ac:dyDescent="0.3">
      <c r="B202" s="1">
        <v>250.62970000000001</v>
      </c>
      <c r="C202" s="1">
        <v>82.84</v>
      </c>
      <c r="E202" s="1">
        <v>400.4024</v>
      </c>
      <c r="F202" s="1">
        <v>72.013999999999996</v>
      </c>
      <c r="H202" s="1">
        <v>452.27269999999999</v>
      </c>
      <c r="I202" s="1">
        <v>55.137</v>
      </c>
    </row>
    <row r="203" spans="2:9" x14ac:dyDescent="0.3">
      <c r="B203" s="1">
        <v>251.88919999999999</v>
      </c>
      <c r="C203" s="1">
        <v>83.763000000000005</v>
      </c>
      <c r="E203" s="1">
        <v>402.41449999999998</v>
      </c>
      <c r="F203" s="1">
        <v>82.314999999999998</v>
      </c>
      <c r="H203" s="1">
        <v>454.5455</v>
      </c>
      <c r="I203" s="1">
        <v>62.231999999999999</v>
      </c>
    </row>
    <row r="204" spans="2:9" x14ac:dyDescent="0.3">
      <c r="B204" s="1">
        <v>253.14859999999999</v>
      </c>
      <c r="C204" s="1">
        <v>84.525999999999996</v>
      </c>
      <c r="E204" s="1">
        <v>404.42660000000001</v>
      </c>
      <c r="F204" s="1">
        <v>96.156000000000006</v>
      </c>
      <c r="H204" s="1">
        <v>456.81819999999999</v>
      </c>
      <c r="I204" s="1">
        <v>60.109000000000002</v>
      </c>
    </row>
    <row r="205" spans="2:9" x14ac:dyDescent="0.3">
      <c r="B205" s="1">
        <v>254.40809999999999</v>
      </c>
      <c r="C205" s="1">
        <v>86.623999999999995</v>
      </c>
      <c r="E205" s="1">
        <v>406.43860000000001</v>
      </c>
      <c r="F205" s="1">
        <v>109.72499999999999</v>
      </c>
      <c r="H205" s="1">
        <v>459.09089999999998</v>
      </c>
      <c r="I205" s="1">
        <v>68.912999999999997</v>
      </c>
    </row>
    <row r="206" spans="2:9" x14ac:dyDescent="0.3">
      <c r="B206" s="1">
        <v>255.66749999999999</v>
      </c>
      <c r="C206" s="1">
        <v>89.355000000000004</v>
      </c>
      <c r="E206" s="1">
        <v>408.45069999999998</v>
      </c>
      <c r="F206" s="1">
        <v>120.11799999999999</v>
      </c>
      <c r="H206" s="1">
        <v>461.36360000000002</v>
      </c>
      <c r="I206" s="1">
        <v>79.915000000000006</v>
      </c>
    </row>
    <row r="207" spans="2:9" x14ac:dyDescent="0.3">
      <c r="B207" s="1">
        <v>256.92700000000002</v>
      </c>
      <c r="C207" s="1">
        <v>86.68</v>
      </c>
      <c r="E207" s="1">
        <v>410.46280000000002</v>
      </c>
      <c r="F207" s="1">
        <v>127.015</v>
      </c>
      <c r="H207" s="1">
        <v>463.63639999999998</v>
      </c>
      <c r="I207" s="1">
        <v>89.516000000000005</v>
      </c>
    </row>
    <row r="208" spans="2:9" x14ac:dyDescent="0.3">
      <c r="B208" s="1">
        <v>258.18639999999999</v>
      </c>
      <c r="C208" s="1">
        <v>85.367999999999995</v>
      </c>
      <c r="E208" s="1">
        <v>412.47480000000002</v>
      </c>
      <c r="F208" s="1">
        <v>124.895</v>
      </c>
      <c r="H208" s="1">
        <v>465.90910000000002</v>
      </c>
      <c r="I208" s="1">
        <v>103.242</v>
      </c>
    </row>
    <row r="209" spans="2:9" x14ac:dyDescent="0.3">
      <c r="B209" s="1">
        <v>259.44580000000002</v>
      </c>
      <c r="C209" s="1">
        <v>86.147000000000006</v>
      </c>
      <c r="E209" s="1">
        <v>414.48689999999999</v>
      </c>
      <c r="F209" s="1">
        <v>117.089</v>
      </c>
      <c r="H209" s="1">
        <v>468.18180000000001</v>
      </c>
      <c r="I209" s="1">
        <v>114.977</v>
      </c>
    </row>
    <row r="210" spans="2:9" x14ac:dyDescent="0.3">
      <c r="B210" s="1">
        <v>260.70530000000002</v>
      </c>
      <c r="C210" s="1">
        <v>83.266999999999996</v>
      </c>
      <c r="E210" s="1">
        <v>416.49900000000002</v>
      </c>
      <c r="F210" s="1">
        <v>104.88200000000001</v>
      </c>
      <c r="H210" s="1">
        <v>470.4545</v>
      </c>
      <c r="I210" s="1">
        <v>121.675</v>
      </c>
    </row>
    <row r="211" spans="2:9" x14ac:dyDescent="0.3">
      <c r="B211" s="1">
        <v>261.96469999999999</v>
      </c>
      <c r="C211" s="1">
        <v>82.885999999999996</v>
      </c>
      <c r="E211" s="1">
        <v>418.5111</v>
      </c>
      <c r="F211" s="1">
        <v>102.614</v>
      </c>
      <c r="H211" s="1">
        <v>472.72730000000001</v>
      </c>
      <c r="I211" s="1">
        <v>125.336</v>
      </c>
    </row>
    <row r="212" spans="2:9" x14ac:dyDescent="0.3">
      <c r="B212" s="1">
        <v>263.2242</v>
      </c>
      <c r="C212" s="1">
        <v>83.236999999999995</v>
      </c>
      <c r="E212" s="1">
        <v>420.5231</v>
      </c>
      <c r="F212" s="1">
        <v>99.668999999999997</v>
      </c>
      <c r="H212" s="1">
        <v>475</v>
      </c>
      <c r="I212" s="1">
        <v>127.57899999999999</v>
      </c>
    </row>
    <row r="213" spans="2:9" x14ac:dyDescent="0.3">
      <c r="B213" s="1">
        <v>264.48360000000002</v>
      </c>
      <c r="C213" s="1">
        <v>81.418000000000006</v>
      </c>
      <c r="E213" s="1">
        <v>422.53519999999997</v>
      </c>
      <c r="F213" s="1">
        <v>95.224999999999994</v>
      </c>
      <c r="H213" s="1">
        <v>477.27269999999999</v>
      </c>
      <c r="I213" s="1">
        <v>133.048</v>
      </c>
    </row>
    <row r="214" spans="2:9" x14ac:dyDescent="0.3">
      <c r="B214" s="1">
        <v>265.74310000000003</v>
      </c>
      <c r="C214" s="1">
        <v>82.745999999999995</v>
      </c>
      <c r="E214" s="1">
        <v>424.54730000000001</v>
      </c>
      <c r="F214" s="1">
        <v>88.747</v>
      </c>
      <c r="H214" s="1">
        <v>479.5455</v>
      </c>
      <c r="I214" s="1">
        <v>134.11000000000001</v>
      </c>
    </row>
    <row r="215" spans="2:9" x14ac:dyDescent="0.3">
      <c r="B215" s="1">
        <v>267.0025</v>
      </c>
      <c r="C215" s="1">
        <v>78.697000000000003</v>
      </c>
      <c r="E215" s="1">
        <v>426.55939999999998</v>
      </c>
      <c r="F215" s="1">
        <v>81.081999999999994</v>
      </c>
      <c r="H215" s="1">
        <v>481.81819999999999</v>
      </c>
      <c r="I215" s="1">
        <v>134.524</v>
      </c>
    </row>
    <row r="216" spans="2:9" x14ac:dyDescent="0.3">
      <c r="B216" s="1">
        <v>268.262</v>
      </c>
      <c r="C216" s="1">
        <v>74.706999999999994</v>
      </c>
      <c r="E216" s="1">
        <v>428.57139999999998</v>
      </c>
      <c r="F216" s="1">
        <v>85.367999999999995</v>
      </c>
      <c r="H216" s="1">
        <v>484.09089999999998</v>
      </c>
      <c r="I216" s="1">
        <v>133.96700000000001</v>
      </c>
    </row>
    <row r="217" spans="2:9" x14ac:dyDescent="0.3">
      <c r="B217" s="1">
        <v>269.52140000000003</v>
      </c>
      <c r="C217" s="1">
        <v>75.914000000000001</v>
      </c>
      <c r="E217" s="1">
        <v>430.58350000000002</v>
      </c>
      <c r="F217" s="1">
        <v>81.659000000000006</v>
      </c>
      <c r="H217" s="1">
        <v>486.36360000000002</v>
      </c>
      <c r="I217" s="1">
        <v>134.01599999999999</v>
      </c>
    </row>
    <row r="218" spans="2:9" x14ac:dyDescent="0.3">
      <c r="B218" s="1">
        <v>270.78089999999997</v>
      </c>
      <c r="C218" s="1">
        <v>76.210999999999999</v>
      </c>
      <c r="E218" s="1">
        <v>432.59559999999999</v>
      </c>
      <c r="F218" s="1">
        <v>84.436000000000007</v>
      </c>
      <c r="H218" s="1">
        <v>488.63639999999998</v>
      </c>
      <c r="I218" s="1">
        <v>131.36199999999999</v>
      </c>
    </row>
    <row r="219" spans="2:9" x14ac:dyDescent="0.3">
      <c r="B219" s="1">
        <v>272.0403</v>
      </c>
      <c r="C219" s="1">
        <v>76.262</v>
      </c>
      <c r="E219" s="1">
        <v>434.60759999999999</v>
      </c>
      <c r="F219" s="1">
        <v>86.254999999999995</v>
      </c>
      <c r="H219" s="1">
        <v>490.90910000000002</v>
      </c>
      <c r="I219" s="1">
        <v>129.012</v>
      </c>
    </row>
    <row r="220" spans="2:9" x14ac:dyDescent="0.3">
      <c r="B220" s="1">
        <v>273.29969999999997</v>
      </c>
      <c r="C220" s="1">
        <v>73.828000000000003</v>
      </c>
      <c r="E220" s="1">
        <v>436.61970000000002</v>
      </c>
      <c r="F220" s="1">
        <v>103.628</v>
      </c>
      <c r="H220" s="1">
        <v>493.18180000000001</v>
      </c>
      <c r="I220" s="1">
        <v>126.574</v>
      </c>
    </row>
    <row r="221" spans="2:9" x14ac:dyDescent="0.3">
      <c r="B221" s="1">
        <v>274.55919999999998</v>
      </c>
      <c r="C221" s="1">
        <v>71.263999999999996</v>
      </c>
      <c r="E221" s="1">
        <v>438.6318</v>
      </c>
      <c r="F221" s="1">
        <v>117.1</v>
      </c>
      <c r="H221" s="1">
        <v>495.4545</v>
      </c>
      <c r="I221" s="1">
        <v>122.777</v>
      </c>
    </row>
    <row r="222" spans="2:9" x14ac:dyDescent="0.3">
      <c r="B222" s="1">
        <v>275.8186</v>
      </c>
      <c r="C222" s="1">
        <v>70.212999999999994</v>
      </c>
      <c r="E222" s="1">
        <v>440.64389999999997</v>
      </c>
      <c r="F222" s="1">
        <v>127.815</v>
      </c>
      <c r="H222" s="1">
        <v>497.72730000000001</v>
      </c>
      <c r="I222" s="1">
        <v>120.462</v>
      </c>
    </row>
    <row r="223" spans="2:9" x14ac:dyDescent="0.3">
      <c r="B223" s="1">
        <v>277.07810000000001</v>
      </c>
      <c r="C223" s="1">
        <v>67.965999999999994</v>
      </c>
      <c r="E223" s="1">
        <v>442.65589999999997</v>
      </c>
      <c r="F223" s="1">
        <v>125.417</v>
      </c>
      <c r="H223" s="1">
        <v>500</v>
      </c>
      <c r="I223" s="1">
        <v>120.437</v>
      </c>
    </row>
    <row r="224" spans="2:9" x14ac:dyDescent="0.3">
      <c r="B224" s="1">
        <v>278.33749999999998</v>
      </c>
      <c r="C224" s="1">
        <v>65.394000000000005</v>
      </c>
      <c r="E224" s="1">
        <v>444.66800000000001</v>
      </c>
      <c r="F224" s="1">
        <v>112.875</v>
      </c>
      <c r="H224" s="1">
        <v>502.27269999999999</v>
      </c>
      <c r="I224" s="1">
        <v>119.29</v>
      </c>
    </row>
    <row r="225" spans="2:9" x14ac:dyDescent="0.3">
      <c r="B225" s="1">
        <v>279.59699999999998</v>
      </c>
      <c r="C225" s="1">
        <v>63.39</v>
      </c>
      <c r="E225" s="1">
        <v>446.68009999999998</v>
      </c>
      <c r="F225" s="1">
        <v>105.74</v>
      </c>
      <c r="H225" s="1">
        <v>504.5455</v>
      </c>
      <c r="I225" s="1">
        <v>118.254</v>
      </c>
    </row>
    <row r="226" spans="2:9" x14ac:dyDescent="0.3">
      <c r="B226" s="1">
        <v>280.85640000000001</v>
      </c>
      <c r="C226" s="1">
        <v>61.96</v>
      </c>
      <c r="E226" s="1">
        <v>448.69220000000001</v>
      </c>
      <c r="F226" s="1">
        <v>102.13500000000001</v>
      </c>
      <c r="H226" s="1">
        <v>506.81819999999999</v>
      </c>
      <c r="I226" s="1">
        <v>115.392</v>
      </c>
    </row>
    <row r="227" spans="2:9" x14ac:dyDescent="0.3">
      <c r="B227" s="1">
        <v>282.11590000000001</v>
      </c>
      <c r="C227" s="1">
        <v>60.728000000000002</v>
      </c>
      <c r="E227" s="1">
        <v>450.70420000000001</v>
      </c>
      <c r="F227" s="1">
        <v>99.322000000000003</v>
      </c>
      <c r="H227" s="1">
        <v>509.09089999999998</v>
      </c>
      <c r="I227" s="1">
        <v>108.754</v>
      </c>
    </row>
    <row r="228" spans="2:9" x14ac:dyDescent="0.3">
      <c r="B228" s="1">
        <v>283.37529999999998</v>
      </c>
      <c r="C228" s="1">
        <v>59.430999999999997</v>
      </c>
      <c r="E228" s="1">
        <v>452.71629999999999</v>
      </c>
      <c r="F228" s="1">
        <v>104.465</v>
      </c>
      <c r="H228" s="1">
        <v>511.36360000000002</v>
      </c>
      <c r="I228" s="1">
        <v>100.92100000000001</v>
      </c>
    </row>
    <row r="229" spans="2:9" x14ac:dyDescent="0.3">
      <c r="B229" s="1">
        <v>284.63479999999998</v>
      </c>
      <c r="C229" s="1">
        <v>58.448999999999998</v>
      </c>
      <c r="E229" s="1">
        <v>454.72840000000002</v>
      </c>
      <c r="F229" s="1">
        <v>116.22799999999999</v>
      </c>
      <c r="H229" s="1">
        <v>513.63639999999998</v>
      </c>
      <c r="I229" s="1">
        <v>95.421999999999997</v>
      </c>
    </row>
    <row r="230" spans="2:9" x14ac:dyDescent="0.3">
      <c r="B230" s="1">
        <v>285.89420000000001</v>
      </c>
      <c r="C230" s="1">
        <v>57.414999999999999</v>
      </c>
      <c r="E230" s="1">
        <v>456.74040000000002</v>
      </c>
      <c r="F230" s="1">
        <v>127.27800000000001</v>
      </c>
      <c r="H230" s="1">
        <v>515.90909999999997</v>
      </c>
      <c r="I230" s="1">
        <v>92.855000000000004</v>
      </c>
    </row>
    <row r="231" spans="2:9" x14ac:dyDescent="0.3">
      <c r="B231" s="1">
        <v>287.15370000000001</v>
      </c>
      <c r="C231" s="1">
        <v>57.491</v>
      </c>
      <c r="E231" s="1">
        <v>458.7525</v>
      </c>
      <c r="F231" s="1">
        <v>121.203</v>
      </c>
      <c r="H231" s="1">
        <v>518.18179999999995</v>
      </c>
      <c r="I231" s="1">
        <v>92.322000000000003</v>
      </c>
    </row>
    <row r="232" spans="2:9" x14ac:dyDescent="0.3">
      <c r="B232" s="1">
        <v>288.41309999999999</v>
      </c>
      <c r="C232" s="1">
        <v>58.667999999999999</v>
      </c>
      <c r="E232" s="1">
        <v>460.76459999999997</v>
      </c>
      <c r="F232" s="1">
        <v>119.328</v>
      </c>
      <c r="H232" s="1">
        <v>520.45450000000005</v>
      </c>
      <c r="I232" s="1">
        <v>91.963999999999999</v>
      </c>
    </row>
    <row r="233" spans="2:9" x14ac:dyDescent="0.3">
      <c r="B233" s="1">
        <v>289.67250000000001</v>
      </c>
      <c r="C233" s="1">
        <v>60.63</v>
      </c>
      <c r="E233" s="1">
        <v>462.77670000000001</v>
      </c>
      <c r="F233" s="1">
        <v>111.523</v>
      </c>
      <c r="H233" s="1">
        <v>522.72730000000001</v>
      </c>
      <c r="I233" s="1">
        <v>90.387</v>
      </c>
    </row>
    <row r="234" spans="2:9" x14ac:dyDescent="0.3">
      <c r="B234" s="1">
        <v>290.93200000000002</v>
      </c>
      <c r="C234" s="1">
        <v>63.091000000000001</v>
      </c>
      <c r="E234" s="1">
        <v>464.78870000000001</v>
      </c>
      <c r="F234" s="1">
        <v>99.119</v>
      </c>
      <c r="H234" s="1">
        <v>525</v>
      </c>
      <c r="I234" s="1">
        <v>86.891000000000005</v>
      </c>
    </row>
    <row r="235" spans="2:9" x14ac:dyDescent="0.3">
      <c r="B235" s="1">
        <v>292.19139999999999</v>
      </c>
      <c r="C235" s="1">
        <v>65.027000000000001</v>
      </c>
      <c r="E235" s="1">
        <v>466.80079999999998</v>
      </c>
      <c r="F235" s="1">
        <v>91.347999999999999</v>
      </c>
      <c r="H235" s="1">
        <v>527.27269999999999</v>
      </c>
      <c r="I235" s="1">
        <v>83.203999999999994</v>
      </c>
    </row>
    <row r="236" spans="2:9" x14ac:dyDescent="0.3">
      <c r="B236" s="1">
        <v>293.45089999999999</v>
      </c>
      <c r="C236" s="1">
        <v>65.397000000000006</v>
      </c>
      <c r="E236" s="1">
        <v>468.81290000000001</v>
      </c>
      <c r="F236" s="1">
        <v>89.911000000000001</v>
      </c>
      <c r="H236" s="1">
        <v>529.54549999999995</v>
      </c>
      <c r="I236" s="1">
        <v>81.015000000000001</v>
      </c>
    </row>
    <row r="237" spans="2:9" x14ac:dyDescent="0.3">
      <c r="B237" s="1">
        <v>294.71030000000002</v>
      </c>
      <c r="C237" s="1">
        <v>63.18</v>
      </c>
      <c r="E237" s="1">
        <v>470.82490000000001</v>
      </c>
      <c r="F237" s="1">
        <v>84.087000000000003</v>
      </c>
      <c r="H237" s="1">
        <v>531.81820000000005</v>
      </c>
      <c r="I237" s="1">
        <v>81.411000000000001</v>
      </c>
    </row>
    <row r="238" spans="2:9" x14ac:dyDescent="0.3">
      <c r="B238" s="1">
        <v>295.96980000000002</v>
      </c>
      <c r="C238" s="1">
        <v>58.906999999999996</v>
      </c>
      <c r="E238" s="1">
        <v>472.83699999999999</v>
      </c>
      <c r="F238" s="1">
        <v>78.165000000000006</v>
      </c>
      <c r="H238" s="1">
        <v>534.09090000000003</v>
      </c>
      <c r="I238" s="1">
        <v>83.887</v>
      </c>
    </row>
    <row r="239" spans="2:9" x14ac:dyDescent="0.3">
      <c r="B239" s="1">
        <v>297.22919999999999</v>
      </c>
      <c r="C239" s="1">
        <v>54.459000000000003</v>
      </c>
      <c r="E239" s="1">
        <v>474.84910000000002</v>
      </c>
      <c r="F239" s="1">
        <v>68.632000000000005</v>
      </c>
      <c r="H239" s="1">
        <v>536.36360000000002</v>
      </c>
      <c r="I239" s="1">
        <v>87.17</v>
      </c>
    </row>
    <row r="240" spans="2:9" x14ac:dyDescent="0.3">
      <c r="B240" s="1">
        <v>298.48869999999999</v>
      </c>
      <c r="C240" s="1">
        <v>51.063000000000002</v>
      </c>
      <c r="E240" s="1">
        <v>476.8612</v>
      </c>
      <c r="F240" s="1">
        <v>56.601999999999997</v>
      </c>
      <c r="H240" s="1">
        <v>538.63639999999998</v>
      </c>
      <c r="I240" s="1">
        <v>91.454999999999998</v>
      </c>
    </row>
    <row r="241" spans="2:9" x14ac:dyDescent="0.3">
      <c r="B241" s="1">
        <v>299.74810000000002</v>
      </c>
      <c r="C241" s="1">
        <v>46.3</v>
      </c>
      <c r="E241" s="1">
        <v>478.8732</v>
      </c>
      <c r="F241" s="1">
        <v>50.149000000000001</v>
      </c>
      <c r="H241" s="1">
        <v>540.90909999999997</v>
      </c>
      <c r="I241" s="1">
        <v>94.983000000000004</v>
      </c>
    </row>
    <row r="242" spans="2:9" x14ac:dyDescent="0.3">
      <c r="B242" s="1">
        <v>301.00760000000002</v>
      </c>
      <c r="C242" s="1">
        <v>42.429000000000002</v>
      </c>
      <c r="E242" s="1">
        <v>480.88529999999997</v>
      </c>
      <c r="F242" s="1">
        <v>46.951999999999998</v>
      </c>
      <c r="H242" s="1">
        <v>543.18179999999995</v>
      </c>
      <c r="I242" s="1">
        <v>99.111000000000004</v>
      </c>
    </row>
    <row r="243" spans="2:9" x14ac:dyDescent="0.3">
      <c r="B243" s="1">
        <v>302.267</v>
      </c>
      <c r="C243" s="1">
        <v>39.509</v>
      </c>
      <c r="E243" s="1">
        <v>482.8974</v>
      </c>
      <c r="F243" s="1">
        <v>45.546999999999997</v>
      </c>
      <c r="H243" s="1">
        <v>545.45450000000005</v>
      </c>
      <c r="I243" s="1">
        <v>98.573999999999998</v>
      </c>
    </row>
    <row r="244" spans="2:9" x14ac:dyDescent="0.3">
      <c r="B244" s="1">
        <v>303.52640000000002</v>
      </c>
      <c r="C244" s="1">
        <v>38.097999999999999</v>
      </c>
      <c r="E244" s="1">
        <v>484.90949999999998</v>
      </c>
      <c r="F244" s="1">
        <v>44.997</v>
      </c>
      <c r="H244" s="1">
        <v>547.72730000000001</v>
      </c>
      <c r="I244" s="1">
        <v>101.14700000000001</v>
      </c>
    </row>
    <row r="245" spans="2:9" x14ac:dyDescent="0.3">
      <c r="B245" s="1">
        <v>304.78590000000003</v>
      </c>
      <c r="C245" s="1">
        <v>38.264000000000003</v>
      </c>
      <c r="E245" s="1">
        <v>486.92149999999998</v>
      </c>
      <c r="F245" s="1">
        <v>49.726999999999997</v>
      </c>
      <c r="H245" s="1">
        <v>550</v>
      </c>
      <c r="I245" s="1">
        <v>102.545</v>
      </c>
    </row>
    <row r="246" spans="2:9" x14ac:dyDescent="0.3">
      <c r="B246" s="1">
        <v>306.0453</v>
      </c>
      <c r="C246" s="1">
        <v>39.542999999999999</v>
      </c>
      <c r="E246" s="1">
        <v>488.93360000000001</v>
      </c>
      <c r="F246" s="1">
        <v>51.350999999999999</v>
      </c>
      <c r="H246" s="1">
        <v>552.27269999999999</v>
      </c>
      <c r="I246" s="1">
        <v>102.498</v>
      </c>
    </row>
    <row r="247" spans="2:9" x14ac:dyDescent="0.3">
      <c r="B247" s="1">
        <v>307.3048</v>
      </c>
      <c r="C247" s="1">
        <v>41.414999999999999</v>
      </c>
      <c r="E247" s="1">
        <v>490.94569999999999</v>
      </c>
      <c r="F247" s="1">
        <v>54.47</v>
      </c>
      <c r="H247" s="1">
        <v>554.54549999999995</v>
      </c>
      <c r="I247" s="1">
        <v>101.258</v>
      </c>
    </row>
    <row r="248" spans="2:9" x14ac:dyDescent="0.3">
      <c r="B248" s="1">
        <v>308.56420000000003</v>
      </c>
      <c r="C248" s="1">
        <v>44.918999999999997</v>
      </c>
      <c r="E248" s="1">
        <v>492.95769999999999</v>
      </c>
      <c r="F248" s="1">
        <v>60.439</v>
      </c>
      <c r="H248" s="1">
        <v>556.81820000000005</v>
      </c>
      <c r="I248" s="1">
        <v>103.464</v>
      </c>
    </row>
    <row r="249" spans="2:9" x14ac:dyDescent="0.3">
      <c r="B249" s="1">
        <v>309.82369999999997</v>
      </c>
      <c r="C249" s="1">
        <v>49.323</v>
      </c>
      <c r="E249" s="1">
        <v>494.96980000000002</v>
      </c>
      <c r="F249" s="1">
        <v>63.997</v>
      </c>
      <c r="H249" s="1">
        <v>559.09090000000003</v>
      </c>
      <c r="I249" s="1">
        <v>111.905</v>
      </c>
    </row>
    <row r="250" spans="2:9" x14ac:dyDescent="0.3">
      <c r="B250" s="1">
        <v>311.0831</v>
      </c>
      <c r="C250" s="1">
        <v>54.24</v>
      </c>
      <c r="E250" s="1">
        <v>496.9819</v>
      </c>
      <c r="F250" s="1">
        <v>67.384</v>
      </c>
      <c r="H250" s="1">
        <v>561.36360000000002</v>
      </c>
      <c r="I250" s="1">
        <v>124.503</v>
      </c>
    </row>
    <row r="251" spans="2:9" x14ac:dyDescent="0.3">
      <c r="B251" s="1">
        <v>312.3426</v>
      </c>
      <c r="C251" s="1">
        <v>59.622</v>
      </c>
      <c r="E251" s="1">
        <v>498.99400000000003</v>
      </c>
      <c r="F251" s="1">
        <v>71.144000000000005</v>
      </c>
      <c r="H251" s="1">
        <v>563.63639999999998</v>
      </c>
      <c r="I251" s="1">
        <v>135.16800000000001</v>
      </c>
    </row>
    <row r="252" spans="2:9" x14ac:dyDescent="0.3">
      <c r="B252" s="1">
        <v>313.60199999999998</v>
      </c>
      <c r="C252" s="1">
        <v>60.627000000000002</v>
      </c>
      <c r="E252" s="1">
        <v>501.00599999999997</v>
      </c>
      <c r="F252" s="1">
        <v>72.584000000000003</v>
      </c>
      <c r="H252" s="1">
        <v>565.90909999999997</v>
      </c>
      <c r="I252" s="1">
        <v>143.124</v>
      </c>
    </row>
    <row r="253" spans="2:9" x14ac:dyDescent="0.3">
      <c r="B253" s="1">
        <v>314.86149999999998</v>
      </c>
      <c r="C253" s="1">
        <v>61.893000000000001</v>
      </c>
      <c r="E253" s="1">
        <v>503.0181</v>
      </c>
      <c r="F253" s="1">
        <v>74.44</v>
      </c>
      <c r="H253" s="1">
        <v>568.18179999999995</v>
      </c>
      <c r="I253" s="1">
        <v>143.99</v>
      </c>
    </row>
    <row r="254" spans="2:9" x14ac:dyDescent="0.3">
      <c r="B254" s="1">
        <v>316.12090000000001</v>
      </c>
      <c r="C254" s="1">
        <v>56.707000000000001</v>
      </c>
      <c r="E254" s="1">
        <v>505.03019999999998</v>
      </c>
      <c r="F254" s="1">
        <v>80.522999999999996</v>
      </c>
      <c r="H254" s="1">
        <v>570.45450000000005</v>
      </c>
      <c r="I254" s="1">
        <v>143.10300000000001</v>
      </c>
    </row>
    <row r="255" spans="2:9" x14ac:dyDescent="0.3">
      <c r="B255" s="1">
        <v>317.38040000000001</v>
      </c>
      <c r="C255" s="1">
        <v>57.506</v>
      </c>
      <c r="E255" s="1">
        <v>507.04230000000001</v>
      </c>
      <c r="F255" s="1">
        <v>92.528000000000006</v>
      </c>
      <c r="H255" s="1">
        <v>572.72730000000001</v>
      </c>
      <c r="I255" s="1">
        <v>139.92599999999999</v>
      </c>
    </row>
    <row r="256" spans="2:9" x14ac:dyDescent="0.3">
      <c r="B256" s="1">
        <v>318.63979999999998</v>
      </c>
      <c r="C256" s="1">
        <v>53.845999999999997</v>
      </c>
      <c r="E256" s="1">
        <v>509.05430000000001</v>
      </c>
      <c r="F256" s="1">
        <v>110.30200000000001</v>
      </c>
      <c r="H256" s="1">
        <v>575</v>
      </c>
      <c r="I256" s="1">
        <v>135.53800000000001</v>
      </c>
    </row>
    <row r="257" spans="2:9" x14ac:dyDescent="0.3">
      <c r="B257" s="1">
        <v>319.89920000000001</v>
      </c>
      <c r="C257" s="1">
        <v>49.442999999999998</v>
      </c>
      <c r="E257" s="1">
        <v>511.06639999999999</v>
      </c>
      <c r="F257" s="1">
        <v>127.221</v>
      </c>
      <c r="H257" s="1">
        <v>577.27269999999999</v>
      </c>
      <c r="I257" s="1">
        <v>132.21199999999999</v>
      </c>
    </row>
    <row r="258" spans="2:9" x14ac:dyDescent="0.3">
      <c r="B258" s="1">
        <v>321.15870000000001</v>
      </c>
      <c r="C258" s="1">
        <v>45.23</v>
      </c>
      <c r="E258" s="1">
        <v>513.07849999999996</v>
      </c>
      <c r="F258" s="1">
        <v>132.16499999999999</v>
      </c>
      <c r="H258" s="1">
        <v>579.54549999999995</v>
      </c>
      <c r="I258" s="1">
        <v>130.30699999999999</v>
      </c>
    </row>
    <row r="259" spans="2:9" x14ac:dyDescent="0.3">
      <c r="B259" s="1">
        <v>322.41809999999998</v>
      </c>
      <c r="C259" s="1">
        <v>45.168999999999997</v>
      </c>
      <c r="E259" s="1">
        <v>515.09050000000002</v>
      </c>
      <c r="F259" s="1">
        <v>134.20400000000001</v>
      </c>
      <c r="H259" s="1">
        <v>581.81820000000005</v>
      </c>
      <c r="I259" s="1">
        <v>127.48099999999999</v>
      </c>
    </row>
    <row r="260" spans="2:9" x14ac:dyDescent="0.3">
      <c r="B260" s="1">
        <v>323.67759999999998</v>
      </c>
      <c r="C260" s="1">
        <v>42.503999999999998</v>
      </c>
      <c r="E260" s="1">
        <v>517.10260000000005</v>
      </c>
      <c r="F260" s="1">
        <v>129.71899999999999</v>
      </c>
      <c r="H260" s="1">
        <v>584.09090000000003</v>
      </c>
      <c r="I260" s="1">
        <v>125.044</v>
      </c>
    </row>
    <row r="261" spans="2:9" x14ac:dyDescent="0.3">
      <c r="B261" s="1">
        <v>324.93700000000001</v>
      </c>
      <c r="C261" s="1">
        <v>42.548000000000002</v>
      </c>
      <c r="E261" s="1">
        <v>519.11469999999997</v>
      </c>
      <c r="F261" s="1">
        <v>120.29</v>
      </c>
      <c r="H261" s="1">
        <v>586.36360000000002</v>
      </c>
      <c r="I261" s="1">
        <v>120.93</v>
      </c>
    </row>
    <row r="262" spans="2:9" x14ac:dyDescent="0.3">
      <c r="B262" s="1">
        <v>326.19650000000001</v>
      </c>
      <c r="C262" s="1">
        <v>42.468000000000004</v>
      </c>
      <c r="E262" s="1">
        <v>521.1268</v>
      </c>
      <c r="F262" s="1">
        <v>114.944</v>
      </c>
      <c r="H262" s="1">
        <v>588.63639999999998</v>
      </c>
      <c r="I262" s="1">
        <v>111.958</v>
      </c>
    </row>
    <row r="263" spans="2:9" x14ac:dyDescent="0.3">
      <c r="B263" s="1">
        <v>327.45589999999999</v>
      </c>
      <c r="C263" s="1">
        <v>43.706000000000003</v>
      </c>
      <c r="E263" s="1">
        <v>523.13879999999995</v>
      </c>
      <c r="F263" s="1">
        <v>104.47799999999999</v>
      </c>
      <c r="H263" s="1">
        <v>590.90909999999997</v>
      </c>
      <c r="I263" s="1">
        <v>105.114</v>
      </c>
    </row>
    <row r="264" spans="2:9" x14ac:dyDescent="0.3">
      <c r="B264" s="1">
        <v>328.71539999999999</v>
      </c>
      <c r="C264" s="1">
        <v>45.829000000000001</v>
      </c>
      <c r="E264" s="1">
        <v>525.15089999999998</v>
      </c>
      <c r="F264" s="1">
        <v>98.78</v>
      </c>
      <c r="H264" s="1">
        <v>593.18179999999995</v>
      </c>
      <c r="I264" s="1">
        <v>96.606999999999999</v>
      </c>
    </row>
    <row r="265" spans="2:9" x14ac:dyDescent="0.3">
      <c r="B265" s="1">
        <v>329.97480000000002</v>
      </c>
      <c r="C265" s="1">
        <v>46.472999999999999</v>
      </c>
      <c r="E265" s="1">
        <v>527.16300000000001</v>
      </c>
      <c r="F265" s="1">
        <v>88.09</v>
      </c>
      <c r="H265" s="1">
        <v>595.45450000000005</v>
      </c>
      <c r="I265" s="1">
        <v>90.787000000000006</v>
      </c>
    </row>
    <row r="266" spans="2:9" x14ac:dyDescent="0.3">
      <c r="B266" s="1">
        <v>331.23430000000002</v>
      </c>
      <c r="C266" s="1">
        <v>47.125999999999998</v>
      </c>
      <c r="E266" s="1">
        <v>529.17510000000004</v>
      </c>
      <c r="F266" s="1">
        <v>73.700999999999993</v>
      </c>
      <c r="H266" s="1">
        <v>597.72730000000001</v>
      </c>
      <c r="I266" s="1">
        <v>86.831999999999994</v>
      </c>
    </row>
    <row r="267" spans="2:9" x14ac:dyDescent="0.3">
      <c r="B267" s="1">
        <v>332.49369999999999</v>
      </c>
      <c r="C267" s="1">
        <v>46.331000000000003</v>
      </c>
      <c r="E267" s="1">
        <v>531.18709999999999</v>
      </c>
      <c r="F267" s="1">
        <v>66.194000000000003</v>
      </c>
      <c r="H267" s="1">
        <v>600</v>
      </c>
      <c r="I267" s="1">
        <v>82.453000000000003</v>
      </c>
    </row>
    <row r="268" spans="2:9" x14ac:dyDescent="0.3">
      <c r="B268" s="1">
        <v>333.75310000000002</v>
      </c>
      <c r="C268" s="1">
        <v>47.220999999999997</v>
      </c>
      <c r="E268" s="1">
        <v>533.19920000000002</v>
      </c>
      <c r="F268" s="1">
        <v>66.137</v>
      </c>
      <c r="H268" s="1">
        <v>602.27269999999999</v>
      </c>
      <c r="I268" s="1">
        <v>80.772999999999996</v>
      </c>
    </row>
    <row r="269" spans="2:9" x14ac:dyDescent="0.3">
      <c r="B269" s="1">
        <v>335.01260000000002</v>
      </c>
      <c r="C269" s="1">
        <v>48.514000000000003</v>
      </c>
      <c r="E269" s="1">
        <v>535.21130000000005</v>
      </c>
      <c r="F269" s="1">
        <v>70.031999999999996</v>
      </c>
      <c r="H269" s="1">
        <v>604.54549999999995</v>
      </c>
      <c r="I269" s="1">
        <v>80.549000000000007</v>
      </c>
    </row>
    <row r="270" spans="2:9" x14ac:dyDescent="0.3">
      <c r="B270" s="1">
        <v>336.27199999999999</v>
      </c>
      <c r="C270" s="1">
        <v>47.107999999999997</v>
      </c>
      <c r="E270" s="1">
        <v>537.22329999999999</v>
      </c>
      <c r="F270" s="1">
        <v>75.766999999999996</v>
      </c>
      <c r="H270" s="1">
        <v>606.81820000000005</v>
      </c>
      <c r="I270" s="1">
        <v>82.129000000000005</v>
      </c>
    </row>
    <row r="271" spans="2:9" x14ac:dyDescent="0.3">
      <c r="B271" s="1">
        <v>337.53149999999999</v>
      </c>
      <c r="C271" s="1">
        <v>46.009</v>
      </c>
      <c r="E271" s="1">
        <v>539.23540000000003</v>
      </c>
      <c r="F271" s="1">
        <v>81.09</v>
      </c>
      <c r="H271" s="1">
        <v>609.09090000000003</v>
      </c>
      <c r="I271" s="1">
        <v>86.521000000000001</v>
      </c>
    </row>
    <row r="272" spans="2:9" x14ac:dyDescent="0.3">
      <c r="B272" s="1">
        <v>338.79090000000002</v>
      </c>
      <c r="C272" s="1">
        <v>44.554000000000002</v>
      </c>
      <c r="E272" s="1">
        <v>541.24749999999995</v>
      </c>
      <c r="F272" s="1">
        <v>85.108000000000004</v>
      </c>
      <c r="H272" s="1">
        <v>611.36360000000002</v>
      </c>
      <c r="I272" s="1">
        <v>92.555999999999997</v>
      </c>
    </row>
    <row r="273" spans="2:9" x14ac:dyDescent="0.3">
      <c r="B273" s="1">
        <v>340.05040000000002</v>
      </c>
      <c r="C273" s="1">
        <v>44.656999999999996</v>
      </c>
      <c r="E273" s="1">
        <v>543.25959999999998</v>
      </c>
      <c r="F273" s="1">
        <v>85.858999999999995</v>
      </c>
      <c r="H273" s="1">
        <v>613.63639999999998</v>
      </c>
      <c r="I273" s="1">
        <v>98.784999999999997</v>
      </c>
    </row>
    <row r="274" spans="2:9" x14ac:dyDescent="0.3">
      <c r="B274" s="1">
        <v>341.3098</v>
      </c>
      <c r="C274" s="1">
        <v>43.47</v>
      </c>
      <c r="E274" s="1">
        <v>545.27160000000003</v>
      </c>
      <c r="F274" s="1">
        <v>82.117999999999995</v>
      </c>
      <c r="H274" s="1">
        <v>615.90909999999997</v>
      </c>
      <c r="I274" s="1">
        <v>101.407</v>
      </c>
    </row>
    <row r="275" spans="2:9" x14ac:dyDescent="0.3">
      <c r="B275" s="1">
        <v>342.5693</v>
      </c>
      <c r="C275" s="1">
        <v>41.348999999999997</v>
      </c>
      <c r="E275" s="1">
        <v>547.28369999999995</v>
      </c>
      <c r="F275" s="1">
        <v>77.522999999999996</v>
      </c>
      <c r="H275" s="1">
        <v>618.18179999999995</v>
      </c>
      <c r="I275" s="1">
        <v>96.661000000000001</v>
      </c>
    </row>
    <row r="276" spans="2:9" x14ac:dyDescent="0.3">
      <c r="B276" s="1">
        <v>343.82870000000003</v>
      </c>
      <c r="C276" s="1">
        <v>40.253</v>
      </c>
      <c r="E276" s="1">
        <v>549.29579999999999</v>
      </c>
      <c r="F276" s="1">
        <v>68.355999999999995</v>
      </c>
      <c r="H276" s="1">
        <v>620.45450000000005</v>
      </c>
      <c r="I276" s="1">
        <v>84.001999999999995</v>
      </c>
    </row>
    <row r="277" spans="2:9" x14ac:dyDescent="0.3">
      <c r="B277" s="1">
        <v>345.08819999999997</v>
      </c>
      <c r="C277" s="1">
        <v>40.136000000000003</v>
      </c>
      <c r="E277" s="1">
        <v>551.30780000000004</v>
      </c>
      <c r="F277" s="1">
        <v>60.688000000000002</v>
      </c>
      <c r="H277" s="1">
        <v>622.72730000000001</v>
      </c>
      <c r="I277" s="1">
        <v>70.447999999999993</v>
      </c>
    </row>
    <row r="278" spans="2:9" x14ac:dyDescent="0.3">
      <c r="B278" s="1">
        <v>346.3476</v>
      </c>
      <c r="C278" s="1">
        <v>38.603000000000002</v>
      </c>
      <c r="E278" s="1">
        <v>553.31989999999996</v>
      </c>
      <c r="F278" s="1">
        <v>56.16</v>
      </c>
      <c r="H278" s="1">
        <v>625</v>
      </c>
      <c r="I278" s="1">
        <v>59.170999999999999</v>
      </c>
    </row>
    <row r="279" spans="2:9" x14ac:dyDescent="0.3">
      <c r="B279" s="1">
        <v>347.6071</v>
      </c>
      <c r="C279" s="1">
        <v>40.173999999999999</v>
      </c>
      <c r="E279" s="1">
        <v>555.33199999999999</v>
      </c>
      <c r="F279" s="1">
        <v>55.332000000000001</v>
      </c>
      <c r="H279" s="1">
        <v>627.27269999999999</v>
      </c>
      <c r="I279" s="1">
        <v>52.845999999999997</v>
      </c>
    </row>
    <row r="280" spans="2:9" x14ac:dyDescent="0.3">
      <c r="B280" s="1">
        <v>348.86649999999997</v>
      </c>
      <c r="C280" s="1">
        <v>41.844999999999999</v>
      </c>
      <c r="E280" s="1">
        <v>557.34410000000003</v>
      </c>
      <c r="F280" s="1">
        <v>56.509</v>
      </c>
      <c r="H280" s="1">
        <v>629.54549999999995</v>
      </c>
      <c r="I280" s="1">
        <v>54.68</v>
      </c>
    </row>
    <row r="281" spans="2:9" x14ac:dyDescent="0.3">
      <c r="B281" s="1">
        <v>350.1259</v>
      </c>
      <c r="C281" s="1">
        <v>45.582999999999998</v>
      </c>
      <c r="E281" s="1">
        <v>559.35609999999997</v>
      </c>
      <c r="F281" s="1">
        <v>57.298000000000002</v>
      </c>
      <c r="H281" s="1">
        <v>631.81820000000005</v>
      </c>
      <c r="I281" s="1">
        <v>62.362000000000002</v>
      </c>
    </row>
    <row r="282" spans="2:9" x14ac:dyDescent="0.3">
      <c r="B282" s="1">
        <v>351.3854</v>
      </c>
      <c r="C282" s="1">
        <v>48.621000000000002</v>
      </c>
      <c r="E282" s="1">
        <v>561.3682</v>
      </c>
      <c r="F282" s="1">
        <v>57.167000000000002</v>
      </c>
      <c r="H282" s="1">
        <v>634.09090000000003</v>
      </c>
      <c r="I282" s="1">
        <v>69.942999999999998</v>
      </c>
    </row>
    <row r="283" spans="2:9" x14ac:dyDescent="0.3">
      <c r="B283" s="1">
        <v>352.64479999999998</v>
      </c>
      <c r="C283" s="1">
        <v>52.137</v>
      </c>
      <c r="E283" s="1">
        <v>563.38030000000003</v>
      </c>
      <c r="F283" s="1">
        <v>55.36</v>
      </c>
      <c r="H283" s="1">
        <v>636.36360000000002</v>
      </c>
      <c r="I283" s="1">
        <v>74.581000000000003</v>
      </c>
    </row>
    <row r="284" spans="2:9" x14ac:dyDescent="0.3">
      <c r="B284" s="1">
        <v>353.90429999999998</v>
      </c>
      <c r="C284" s="1">
        <v>55.174999999999997</v>
      </c>
      <c r="E284" s="1">
        <v>565.39239999999995</v>
      </c>
      <c r="F284" s="1">
        <v>54.014000000000003</v>
      </c>
      <c r="H284" s="1">
        <v>638.63639999999998</v>
      </c>
      <c r="I284" s="1">
        <v>76.53</v>
      </c>
    </row>
    <row r="285" spans="2:9" x14ac:dyDescent="0.3">
      <c r="B285" s="1">
        <v>355.16370000000001</v>
      </c>
      <c r="C285" s="1">
        <v>59.433999999999997</v>
      </c>
      <c r="E285" s="1">
        <v>567.40440000000001</v>
      </c>
      <c r="F285" s="1">
        <v>52.570999999999998</v>
      </c>
      <c r="H285" s="1">
        <v>640.90909999999997</v>
      </c>
      <c r="I285" s="1">
        <v>76.991</v>
      </c>
    </row>
    <row r="286" spans="2:9" x14ac:dyDescent="0.3">
      <c r="B286" s="1">
        <v>356.42320000000001</v>
      </c>
      <c r="C286" s="1">
        <v>62.673000000000002</v>
      </c>
      <c r="E286" s="1">
        <v>569.41650000000004</v>
      </c>
      <c r="F286" s="1">
        <v>51.606000000000002</v>
      </c>
      <c r="H286" s="1">
        <v>643.18179999999995</v>
      </c>
      <c r="I286" s="1">
        <v>74.069000000000003</v>
      </c>
    </row>
    <row r="287" spans="2:9" x14ac:dyDescent="0.3">
      <c r="B287" s="1">
        <v>357.68259999999998</v>
      </c>
      <c r="C287" s="1">
        <v>64.876000000000005</v>
      </c>
      <c r="E287" s="1">
        <v>571.42859999999996</v>
      </c>
      <c r="F287" s="1">
        <v>49.414999999999999</v>
      </c>
      <c r="H287" s="1">
        <v>645.45450000000005</v>
      </c>
      <c r="I287" s="1">
        <v>72.64</v>
      </c>
    </row>
    <row r="288" spans="2:9" x14ac:dyDescent="0.3">
      <c r="B288" s="1">
        <v>358.94209999999998</v>
      </c>
      <c r="C288" s="1">
        <v>66.171999999999997</v>
      </c>
      <c r="E288" s="1">
        <v>573.44060000000002</v>
      </c>
      <c r="F288" s="1">
        <v>48.902999999999999</v>
      </c>
      <c r="H288" s="1">
        <v>647.72730000000001</v>
      </c>
      <c r="I288" s="1">
        <v>72.585999999999999</v>
      </c>
    </row>
    <row r="289" spans="2:9" x14ac:dyDescent="0.3">
      <c r="B289" s="1">
        <v>360.20150000000001</v>
      </c>
      <c r="C289" s="1">
        <v>65.382000000000005</v>
      </c>
      <c r="E289" s="1">
        <v>575.45270000000005</v>
      </c>
      <c r="F289" s="1">
        <v>51.198</v>
      </c>
      <c r="H289" s="1">
        <v>650</v>
      </c>
      <c r="I289" s="1">
        <v>74.394999999999996</v>
      </c>
    </row>
    <row r="290" spans="2:9" x14ac:dyDescent="0.3">
      <c r="B290" s="1">
        <v>361.46100000000001</v>
      </c>
      <c r="C290" s="1">
        <v>65.436999999999998</v>
      </c>
      <c r="E290" s="1">
        <v>577.46479999999997</v>
      </c>
      <c r="F290" s="1">
        <v>56.673000000000002</v>
      </c>
      <c r="H290" s="1">
        <v>652.27269999999999</v>
      </c>
      <c r="I290" s="1">
        <v>75.125</v>
      </c>
    </row>
    <row r="291" spans="2:9" x14ac:dyDescent="0.3">
      <c r="B291" s="1">
        <v>362.72039999999998</v>
      </c>
      <c r="C291" s="1">
        <v>64.102000000000004</v>
      </c>
      <c r="E291" s="1">
        <v>579.4769</v>
      </c>
      <c r="F291" s="1">
        <v>68.597999999999999</v>
      </c>
      <c r="H291" s="1">
        <v>654.54549999999995</v>
      </c>
      <c r="I291" s="1">
        <v>77.14</v>
      </c>
    </row>
    <row r="292" spans="2:9" x14ac:dyDescent="0.3">
      <c r="B292" s="1">
        <v>363.97980000000001</v>
      </c>
      <c r="C292" s="1">
        <v>62.276000000000003</v>
      </c>
      <c r="E292" s="1">
        <v>581.48889999999994</v>
      </c>
      <c r="F292" s="1">
        <v>81.725999999999999</v>
      </c>
      <c r="H292" s="1">
        <v>656.81820000000005</v>
      </c>
      <c r="I292" s="1">
        <v>74.055000000000007</v>
      </c>
    </row>
    <row r="293" spans="2:9" x14ac:dyDescent="0.3">
      <c r="B293" s="1">
        <v>365.23930000000001</v>
      </c>
      <c r="C293" s="1">
        <v>59.677999999999997</v>
      </c>
      <c r="E293" s="1">
        <v>583.50099999999998</v>
      </c>
      <c r="F293" s="1">
        <v>92.266999999999996</v>
      </c>
      <c r="H293" s="1">
        <v>659.09090000000003</v>
      </c>
      <c r="I293" s="1">
        <v>75.201999999999998</v>
      </c>
    </row>
    <row r="294" spans="2:9" x14ac:dyDescent="0.3">
      <c r="B294" s="1">
        <v>366.49869999999999</v>
      </c>
      <c r="C294" s="1">
        <v>56.622</v>
      </c>
      <c r="E294" s="1">
        <v>585.51310000000001</v>
      </c>
      <c r="F294" s="1">
        <v>100.893</v>
      </c>
      <c r="H294" s="1">
        <v>661.36360000000002</v>
      </c>
      <c r="I294" s="1">
        <v>72.534000000000006</v>
      </c>
    </row>
    <row r="295" spans="2:9" x14ac:dyDescent="0.3">
      <c r="B295" s="1">
        <v>367.75819999999999</v>
      </c>
      <c r="C295" s="1">
        <v>52.966000000000001</v>
      </c>
      <c r="E295" s="1">
        <v>587.52520000000004</v>
      </c>
      <c r="F295" s="1">
        <v>102.791</v>
      </c>
      <c r="H295" s="1">
        <v>663.63639999999998</v>
      </c>
      <c r="I295" s="1">
        <v>69.962000000000003</v>
      </c>
    </row>
    <row r="296" spans="2:9" x14ac:dyDescent="0.3">
      <c r="B296" s="1">
        <v>369.01760000000002</v>
      </c>
      <c r="C296" s="1">
        <v>50.267000000000003</v>
      </c>
      <c r="E296" s="1">
        <v>589.53719999999998</v>
      </c>
      <c r="F296" s="1">
        <v>94.078999999999994</v>
      </c>
      <c r="H296" s="1">
        <v>665.90909999999997</v>
      </c>
      <c r="I296" s="1">
        <v>70.149000000000001</v>
      </c>
    </row>
    <row r="297" spans="2:9" x14ac:dyDescent="0.3">
      <c r="B297" s="1">
        <v>370.27710000000002</v>
      </c>
      <c r="C297" s="1">
        <v>48.448999999999998</v>
      </c>
      <c r="E297" s="1">
        <v>591.54930000000002</v>
      </c>
      <c r="F297" s="1">
        <v>87.233000000000004</v>
      </c>
      <c r="H297" s="1">
        <v>668.18179999999995</v>
      </c>
      <c r="I297" s="1">
        <v>72.418000000000006</v>
      </c>
    </row>
    <row r="298" spans="2:9" x14ac:dyDescent="0.3">
      <c r="B298" s="1">
        <v>371.53649999999999</v>
      </c>
      <c r="C298" s="1">
        <v>49.454999999999998</v>
      </c>
      <c r="E298" s="1">
        <v>593.56140000000005</v>
      </c>
      <c r="F298" s="1">
        <v>70.504999999999995</v>
      </c>
      <c r="H298" s="1">
        <v>670.45450000000005</v>
      </c>
      <c r="I298" s="1">
        <v>70.134</v>
      </c>
    </row>
    <row r="299" spans="2:9" x14ac:dyDescent="0.3">
      <c r="B299" s="1">
        <v>372.79599999999999</v>
      </c>
      <c r="C299" s="1">
        <v>50.973999999999997</v>
      </c>
      <c r="E299" s="1">
        <v>595.57339999999999</v>
      </c>
      <c r="F299" s="1">
        <v>60.552</v>
      </c>
      <c r="H299" s="1">
        <v>672.72730000000001</v>
      </c>
      <c r="I299" s="1">
        <v>69.994</v>
      </c>
    </row>
    <row r="300" spans="2:9" x14ac:dyDescent="0.3">
      <c r="B300" s="1">
        <v>374.05540000000002</v>
      </c>
      <c r="C300" s="1">
        <v>52.53</v>
      </c>
      <c r="E300" s="1">
        <v>597.58550000000002</v>
      </c>
      <c r="F300" s="1">
        <v>53.713999999999999</v>
      </c>
      <c r="H300" s="1">
        <v>675</v>
      </c>
      <c r="I300" s="1">
        <v>74.757999999999996</v>
      </c>
    </row>
    <row r="301" spans="2:9" x14ac:dyDescent="0.3">
      <c r="B301" s="1">
        <v>375.31490000000002</v>
      </c>
      <c r="C301" s="1">
        <v>54.841000000000001</v>
      </c>
      <c r="E301" s="1">
        <v>599.59760000000006</v>
      </c>
      <c r="F301" s="1">
        <v>52.350999999999999</v>
      </c>
      <c r="H301" s="1">
        <v>677.27269999999999</v>
      </c>
      <c r="I301" s="1">
        <v>78.591999999999999</v>
      </c>
    </row>
    <row r="302" spans="2:9" x14ac:dyDescent="0.3">
      <c r="B302" s="1">
        <v>376.57429999999999</v>
      </c>
      <c r="C302" s="1">
        <v>54.57</v>
      </c>
      <c r="E302" s="1">
        <v>601.60969999999998</v>
      </c>
      <c r="F302" s="1">
        <v>49.625999999999998</v>
      </c>
      <c r="H302" s="1">
        <v>679.54549999999995</v>
      </c>
      <c r="I302" s="1">
        <v>87.378</v>
      </c>
    </row>
    <row r="303" spans="2:9" x14ac:dyDescent="0.3">
      <c r="B303" s="1">
        <v>377.8338</v>
      </c>
      <c r="C303" s="1">
        <v>56.591000000000001</v>
      </c>
      <c r="E303" s="1">
        <v>603.62170000000003</v>
      </c>
      <c r="F303" s="1">
        <v>44.819000000000003</v>
      </c>
      <c r="H303" s="1">
        <v>681.81820000000005</v>
      </c>
      <c r="I303" s="1">
        <v>99.116</v>
      </c>
    </row>
    <row r="304" spans="2:9" x14ac:dyDescent="0.3">
      <c r="B304" s="1">
        <v>379.09320000000002</v>
      </c>
      <c r="C304" s="1">
        <v>57.734000000000002</v>
      </c>
      <c r="E304" s="1">
        <v>605.63379999999995</v>
      </c>
      <c r="F304" s="1">
        <v>41.621000000000002</v>
      </c>
      <c r="H304" s="1">
        <v>684.09090000000003</v>
      </c>
      <c r="I304" s="1">
        <v>106.607</v>
      </c>
    </row>
    <row r="305" spans="2:9" x14ac:dyDescent="0.3">
      <c r="B305" s="1">
        <v>380.3526</v>
      </c>
      <c r="C305" s="1">
        <v>57.514000000000003</v>
      </c>
      <c r="E305" s="1">
        <v>607.64589999999998</v>
      </c>
      <c r="F305" s="1">
        <v>30.968</v>
      </c>
      <c r="H305" s="1">
        <v>686.36360000000002</v>
      </c>
      <c r="I305" s="1">
        <v>109.327</v>
      </c>
    </row>
    <row r="306" spans="2:9" x14ac:dyDescent="0.3">
      <c r="B306" s="1">
        <v>381.6121</v>
      </c>
      <c r="C306" s="1">
        <v>56.996000000000002</v>
      </c>
      <c r="E306" s="1">
        <v>609.65790000000004</v>
      </c>
      <c r="F306" s="1">
        <v>27.666</v>
      </c>
      <c r="H306" s="1">
        <v>688.63639999999998</v>
      </c>
      <c r="I306" s="1">
        <v>106.538</v>
      </c>
    </row>
    <row r="307" spans="2:9" x14ac:dyDescent="0.3">
      <c r="B307" s="1">
        <v>382.87150000000003</v>
      </c>
      <c r="C307" s="1">
        <v>59.692</v>
      </c>
      <c r="E307" s="1">
        <v>611.66999999999996</v>
      </c>
      <c r="F307" s="1">
        <v>27.597000000000001</v>
      </c>
      <c r="H307" s="1">
        <v>690.90909999999997</v>
      </c>
      <c r="I307" s="1">
        <v>100.947</v>
      </c>
    </row>
    <row r="308" spans="2:9" x14ac:dyDescent="0.3">
      <c r="B308" s="1">
        <v>384.13099999999997</v>
      </c>
      <c r="C308" s="1">
        <v>60.564999999999998</v>
      </c>
      <c r="E308" s="1">
        <v>613.68209999999999</v>
      </c>
      <c r="F308" s="1">
        <v>29.574999999999999</v>
      </c>
      <c r="H308" s="1">
        <v>693.18179999999995</v>
      </c>
      <c r="I308" s="1">
        <v>89.763000000000005</v>
      </c>
    </row>
    <row r="309" spans="2:9" x14ac:dyDescent="0.3">
      <c r="B309" s="1">
        <v>385.3904</v>
      </c>
      <c r="C309" s="1">
        <v>62.45</v>
      </c>
      <c r="E309" s="1">
        <v>615.69420000000002</v>
      </c>
      <c r="F309" s="1">
        <v>30.623000000000001</v>
      </c>
      <c r="H309" s="1">
        <v>695.45450000000005</v>
      </c>
      <c r="I309" s="1">
        <v>80.09</v>
      </c>
    </row>
    <row r="310" spans="2:9" x14ac:dyDescent="0.3">
      <c r="B310" s="1">
        <v>386.6499</v>
      </c>
      <c r="C310" s="1">
        <v>65.12</v>
      </c>
      <c r="E310" s="1">
        <v>617.70619999999997</v>
      </c>
      <c r="F310" s="1">
        <v>35.530999999999999</v>
      </c>
      <c r="H310" s="1">
        <v>697.72730000000001</v>
      </c>
      <c r="I310" s="1">
        <v>85.781999999999996</v>
      </c>
    </row>
    <row r="311" spans="2:9" x14ac:dyDescent="0.3">
      <c r="B311" s="1">
        <v>387.90929999999997</v>
      </c>
      <c r="C311" s="1">
        <v>64.292000000000002</v>
      </c>
      <c r="E311" s="1">
        <v>619.7183</v>
      </c>
      <c r="F311" s="1">
        <v>42.314999999999998</v>
      </c>
      <c r="H311" s="1">
        <v>700</v>
      </c>
      <c r="I311" s="1">
        <v>100.27</v>
      </c>
    </row>
    <row r="312" spans="2:9" x14ac:dyDescent="0.3">
      <c r="B312" s="1">
        <v>389.16879999999998</v>
      </c>
      <c r="C312" s="1">
        <v>61.844000000000001</v>
      </c>
      <c r="E312" s="1">
        <v>621.73040000000003</v>
      </c>
      <c r="F312" s="1">
        <v>45.887999999999998</v>
      </c>
      <c r="H312" s="1">
        <v>702.27269999999999</v>
      </c>
      <c r="I312" s="1">
        <v>114.83799999999999</v>
      </c>
    </row>
    <row r="313" spans="2:9" x14ac:dyDescent="0.3">
      <c r="B313" s="1">
        <v>390.4282</v>
      </c>
      <c r="C313" s="1">
        <v>59.319000000000003</v>
      </c>
      <c r="E313" s="1">
        <v>623.74249999999995</v>
      </c>
      <c r="F313" s="1">
        <v>48.710999999999999</v>
      </c>
      <c r="H313" s="1">
        <v>704.54549999999995</v>
      </c>
      <c r="I313" s="1">
        <v>120.892</v>
      </c>
    </row>
    <row r="314" spans="2:9" x14ac:dyDescent="0.3">
      <c r="B314" s="1">
        <v>391.68770000000001</v>
      </c>
      <c r="C314" s="1">
        <v>60.569000000000003</v>
      </c>
      <c r="E314" s="1">
        <v>625.75450000000001</v>
      </c>
      <c r="F314" s="1">
        <v>49.386000000000003</v>
      </c>
      <c r="H314" s="1">
        <v>706.81820000000005</v>
      </c>
      <c r="I314" s="1">
        <v>121.01900000000001</v>
      </c>
    </row>
    <row r="315" spans="2:9" x14ac:dyDescent="0.3">
      <c r="B315" s="1">
        <v>392.94709999999998</v>
      </c>
      <c r="C315" s="1">
        <v>61.966000000000001</v>
      </c>
      <c r="E315" s="1">
        <v>627.76660000000004</v>
      </c>
      <c r="F315" s="1">
        <v>49.997999999999998</v>
      </c>
      <c r="H315" s="1">
        <v>709.09090000000003</v>
      </c>
      <c r="I315" s="1">
        <v>112.714</v>
      </c>
    </row>
    <row r="316" spans="2:9" x14ac:dyDescent="0.3">
      <c r="B316" s="1">
        <v>394.20650000000001</v>
      </c>
      <c r="C316" s="1">
        <v>58.445999999999998</v>
      </c>
      <c r="E316" s="1">
        <v>629.77869999999996</v>
      </c>
      <c r="F316" s="1">
        <v>51.192</v>
      </c>
      <c r="H316" s="1">
        <v>711.36360000000002</v>
      </c>
      <c r="I316" s="1">
        <v>101.837</v>
      </c>
    </row>
    <row r="317" spans="2:9" x14ac:dyDescent="0.3">
      <c r="B317" s="1">
        <v>395.46600000000001</v>
      </c>
      <c r="C317" s="1">
        <v>57.917999999999999</v>
      </c>
      <c r="E317" s="1">
        <v>631.79070000000002</v>
      </c>
      <c r="F317" s="1">
        <v>51.418999999999997</v>
      </c>
      <c r="H317" s="1">
        <v>713.63639999999998</v>
      </c>
      <c r="I317" s="1">
        <v>86.677000000000007</v>
      </c>
    </row>
    <row r="318" spans="2:9" x14ac:dyDescent="0.3">
      <c r="B318" s="1">
        <v>396.72539999999998</v>
      </c>
      <c r="C318" s="1">
        <v>54.284999999999997</v>
      </c>
      <c r="E318" s="1">
        <v>633.80280000000005</v>
      </c>
      <c r="F318" s="1">
        <v>53.524000000000001</v>
      </c>
      <c r="H318" s="1">
        <v>715.90909999999997</v>
      </c>
      <c r="I318" s="1">
        <v>72.557000000000002</v>
      </c>
    </row>
    <row r="319" spans="2:9" x14ac:dyDescent="0.3">
      <c r="B319" s="1">
        <v>397.98489999999998</v>
      </c>
      <c r="C319" s="1">
        <v>51.652999999999999</v>
      </c>
      <c r="E319" s="1">
        <v>635.81489999999997</v>
      </c>
      <c r="F319" s="1">
        <v>56.11</v>
      </c>
      <c r="H319" s="1">
        <v>718.18179999999995</v>
      </c>
      <c r="I319" s="1">
        <v>64.296000000000006</v>
      </c>
    </row>
    <row r="320" spans="2:9" x14ac:dyDescent="0.3">
      <c r="B320" s="1">
        <v>399.24430000000001</v>
      </c>
      <c r="C320" s="1">
        <v>53.298000000000002</v>
      </c>
      <c r="E320" s="1">
        <v>637.827</v>
      </c>
      <c r="F320" s="1">
        <v>58.93</v>
      </c>
      <c r="H320" s="1">
        <v>720.45450000000005</v>
      </c>
      <c r="I320" s="1">
        <v>58.847999999999999</v>
      </c>
    </row>
    <row r="321" spans="2:9" x14ac:dyDescent="0.3">
      <c r="B321" s="1">
        <v>400.50380000000001</v>
      </c>
      <c r="C321" s="1">
        <v>54.481999999999999</v>
      </c>
      <c r="E321" s="1">
        <v>639.83900000000006</v>
      </c>
      <c r="F321" s="1">
        <v>62.218000000000004</v>
      </c>
      <c r="H321" s="1">
        <v>722.72730000000001</v>
      </c>
      <c r="I321" s="1">
        <v>54.369</v>
      </c>
    </row>
    <row r="322" spans="2:9" x14ac:dyDescent="0.3">
      <c r="B322" s="1">
        <v>401.76319999999998</v>
      </c>
      <c r="C322" s="1">
        <v>51.911000000000001</v>
      </c>
      <c r="E322" s="1">
        <v>641.85109999999997</v>
      </c>
      <c r="F322" s="1">
        <v>65.325000000000003</v>
      </c>
      <c r="H322" s="1">
        <v>725</v>
      </c>
      <c r="I322" s="1">
        <v>55.741999999999997</v>
      </c>
    </row>
    <row r="323" spans="2:9" x14ac:dyDescent="0.3">
      <c r="B323" s="1">
        <v>403.02269999999999</v>
      </c>
      <c r="C323" s="1">
        <v>50.408999999999999</v>
      </c>
      <c r="E323" s="1">
        <v>643.86320000000001</v>
      </c>
      <c r="F323" s="1">
        <v>68.259</v>
      </c>
      <c r="H323" s="1">
        <v>727.27269999999999</v>
      </c>
      <c r="I323" s="1">
        <v>62.444000000000003</v>
      </c>
    </row>
    <row r="324" spans="2:9" x14ac:dyDescent="0.3">
      <c r="B324" s="1">
        <v>404.28210000000001</v>
      </c>
      <c r="C324" s="1">
        <v>52.302999999999997</v>
      </c>
      <c r="E324" s="1">
        <v>645.87530000000004</v>
      </c>
      <c r="F324" s="1">
        <v>72.106999999999999</v>
      </c>
      <c r="H324" s="1">
        <v>729.54549999999995</v>
      </c>
      <c r="I324" s="1">
        <v>70.584999999999994</v>
      </c>
    </row>
    <row r="325" spans="2:9" x14ac:dyDescent="0.3">
      <c r="B325" s="1">
        <v>405.54160000000002</v>
      </c>
      <c r="C325" s="1">
        <v>50.890999999999998</v>
      </c>
      <c r="E325" s="1">
        <v>647.88729999999998</v>
      </c>
      <c r="F325" s="1">
        <v>72.718000000000004</v>
      </c>
      <c r="H325" s="1">
        <v>731.81820000000005</v>
      </c>
      <c r="I325" s="1">
        <v>75.363</v>
      </c>
    </row>
    <row r="326" spans="2:9" x14ac:dyDescent="0.3">
      <c r="B326" s="1">
        <v>406.80099999999999</v>
      </c>
      <c r="C326" s="1">
        <v>53.343000000000004</v>
      </c>
      <c r="E326" s="1">
        <v>649.89940000000001</v>
      </c>
      <c r="F326" s="1">
        <v>69.525000000000006</v>
      </c>
      <c r="H326" s="1">
        <v>734.09090000000003</v>
      </c>
      <c r="I326" s="1">
        <v>74.795000000000002</v>
      </c>
    </row>
    <row r="327" spans="2:9" x14ac:dyDescent="0.3">
      <c r="B327" s="1">
        <v>408.06049999999999</v>
      </c>
      <c r="C327" s="1">
        <v>55.295000000000002</v>
      </c>
      <c r="E327" s="1">
        <v>651.91150000000005</v>
      </c>
      <c r="F327" s="1">
        <v>73.399000000000001</v>
      </c>
      <c r="H327" s="1">
        <v>736.36360000000002</v>
      </c>
      <c r="I327" s="1">
        <v>68.846000000000004</v>
      </c>
    </row>
    <row r="328" spans="2:9" x14ac:dyDescent="0.3">
      <c r="B328" s="1">
        <v>409.31990000000002</v>
      </c>
      <c r="C328" s="1">
        <v>60.274999999999999</v>
      </c>
      <c r="E328" s="1">
        <v>653.92349999999999</v>
      </c>
      <c r="F328" s="1">
        <v>72.91</v>
      </c>
      <c r="H328" s="1">
        <v>738.63639999999998</v>
      </c>
      <c r="I328" s="1">
        <v>57.853000000000002</v>
      </c>
    </row>
    <row r="329" spans="2:9" x14ac:dyDescent="0.3">
      <c r="B329" s="1">
        <v>410.57929999999999</v>
      </c>
      <c r="C329" s="1">
        <v>64.731999999999999</v>
      </c>
      <c r="E329" s="1">
        <v>655.93560000000002</v>
      </c>
      <c r="F329" s="1">
        <v>73.537000000000006</v>
      </c>
      <c r="H329" s="1">
        <v>740.90909999999997</v>
      </c>
      <c r="I329" s="1">
        <v>44.456000000000003</v>
      </c>
    </row>
    <row r="330" spans="2:9" x14ac:dyDescent="0.3">
      <c r="B330" s="1">
        <v>411.83879999999999</v>
      </c>
      <c r="C330" s="1">
        <v>65.686000000000007</v>
      </c>
      <c r="E330" s="1">
        <v>657.94770000000005</v>
      </c>
      <c r="F330" s="1">
        <v>74.81</v>
      </c>
      <c r="H330" s="1">
        <v>743.18179999999995</v>
      </c>
      <c r="I330" s="1">
        <v>31.292000000000002</v>
      </c>
    </row>
    <row r="331" spans="2:9" x14ac:dyDescent="0.3">
      <c r="B331" s="1">
        <v>413.09820000000002</v>
      </c>
      <c r="C331" s="1">
        <v>72.180000000000007</v>
      </c>
      <c r="E331" s="1">
        <v>659.95979999999997</v>
      </c>
      <c r="F331" s="1">
        <v>72.620999999999995</v>
      </c>
      <c r="H331" s="1">
        <v>745.45450000000005</v>
      </c>
      <c r="I331" s="1">
        <v>23.574999999999999</v>
      </c>
    </row>
    <row r="332" spans="2:9" x14ac:dyDescent="0.3">
      <c r="B332" s="1">
        <v>414.35770000000002</v>
      </c>
      <c r="C332" s="1">
        <v>73.831000000000003</v>
      </c>
      <c r="E332" s="1">
        <v>661.97180000000003</v>
      </c>
      <c r="F332" s="1">
        <v>70.840999999999994</v>
      </c>
      <c r="H332" s="1">
        <v>747.72730000000001</v>
      </c>
      <c r="I332" s="1">
        <v>18.942</v>
      </c>
    </row>
    <row r="333" spans="2:9" x14ac:dyDescent="0.3">
      <c r="B333" s="1">
        <v>415.61709999999999</v>
      </c>
      <c r="C333" s="1">
        <v>76.641999999999996</v>
      </c>
      <c r="E333" s="1">
        <v>663.98389999999995</v>
      </c>
      <c r="F333" s="1">
        <v>68.179000000000002</v>
      </c>
      <c r="H333" s="1">
        <v>750</v>
      </c>
      <c r="I333" s="1">
        <v>19.919</v>
      </c>
    </row>
    <row r="334" spans="2:9" x14ac:dyDescent="0.3">
      <c r="B334" s="1">
        <v>416.8766</v>
      </c>
      <c r="C334" s="1">
        <v>74.811000000000007</v>
      </c>
      <c r="E334" s="1">
        <v>665.99599999999998</v>
      </c>
      <c r="F334" s="1">
        <v>64.808999999999997</v>
      </c>
      <c r="H334" s="1">
        <v>752.27269999999999</v>
      </c>
      <c r="I334" s="1">
        <v>23.43</v>
      </c>
    </row>
    <row r="335" spans="2:9" x14ac:dyDescent="0.3">
      <c r="B335" s="1">
        <v>418.13600000000002</v>
      </c>
      <c r="C335" s="1">
        <v>78.087999999999994</v>
      </c>
      <c r="E335" s="1">
        <v>668.00800000000004</v>
      </c>
      <c r="F335" s="1">
        <v>63.640999999999998</v>
      </c>
      <c r="H335" s="1">
        <v>754.54549999999995</v>
      </c>
      <c r="I335" s="1">
        <v>28.28</v>
      </c>
    </row>
    <row r="336" spans="2:9" x14ac:dyDescent="0.3">
      <c r="B336" s="1">
        <v>419.39550000000003</v>
      </c>
      <c r="C336" s="1">
        <v>79.807000000000002</v>
      </c>
      <c r="E336" s="1">
        <v>670.02009999999996</v>
      </c>
      <c r="F336" s="1">
        <v>62.070999999999998</v>
      </c>
      <c r="H336" s="1">
        <v>756.81820000000005</v>
      </c>
      <c r="I336" s="1">
        <v>33.430999999999997</v>
      </c>
    </row>
    <row r="337" spans="2:9" x14ac:dyDescent="0.3">
      <c r="B337" s="1">
        <v>420.6549</v>
      </c>
      <c r="C337" s="1">
        <v>75.572000000000003</v>
      </c>
      <c r="E337" s="1">
        <v>672.03219999999999</v>
      </c>
      <c r="F337" s="1">
        <v>61.631</v>
      </c>
      <c r="H337" s="1">
        <v>759.09090000000003</v>
      </c>
      <c r="I337" s="1">
        <v>35.372999999999998</v>
      </c>
    </row>
    <row r="338" spans="2:9" x14ac:dyDescent="0.3">
      <c r="B338" s="1">
        <v>421.9144</v>
      </c>
      <c r="C338" s="1">
        <v>72.466999999999999</v>
      </c>
      <c r="E338" s="1">
        <v>674.04430000000002</v>
      </c>
      <c r="F338" s="1">
        <v>59</v>
      </c>
      <c r="H338" s="1">
        <v>761.36360000000002</v>
      </c>
      <c r="I338" s="1">
        <v>35.856999999999999</v>
      </c>
    </row>
    <row r="339" spans="2:9" x14ac:dyDescent="0.3">
      <c r="B339" s="1">
        <v>423.17380000000003</v>
      </c>
      <c r="C339" s="1">
        <v>71.006</v>
      </c>
      <c r="E339" s="1">
        <v>676.05629999999996</v>
      </c>
      <c r="F339" s="1">
        <v>56.195</v>
      </c>
      <c r="H339" s="1">
        <v>763.63639999999998</v>
      </c>
      <c r="I339" s="1">
        <v>32.655999999999999</v>
      </c>
    </row>
    <row r="340" spans="2:9" x14ac:dyDescent="0.3">
      <c r="B340" s="1">
        <v>424.4332</v>
      </c>
      <c r="C340" s="1">
        <v>67.947000000000003</v>
      </c>
      <c r="E340" s="1">
        <v>678.0684</v>
      </c>
      <c r="F340" s="1">
        <v>51.795000000000002</v>
      </c>
      <c r="H340" s="1">
        <v>765.90909999999997</v>
      </c>
      <c r="I340" s="1">
        <v>26.332000000000001</v>
      </c>
    </row>
    <row r="341" spans="2:9" x14ac:dyDescent="0.3">
      <c r="B341" s="1">
        <v>425.6927</v>
      </c>
      <c r="C341" s="1">
        <v>68.224999999999994</v>
      </c>
      <c r="E341" s="1">
        <v>680.08050000000003</v>
      </c>
      <c r="F341" s="1">
        <v>50.530999999999999</v>
      </c>
      <c r="H341" s="1">
        <v>768.18179999999995</v>
      </c>
      <c r="I341" s="1">
        <v>24.620999999999999</v>
      </c>
    </row>
    <row r="342" spans="2:9" x14ac:dyDescent="0.3">
      <c r="B342" s="1">
        <v>426.95209999999997</v>
      </c>
      <c r="C342" s="1">
        <v>66.972999999999999</v>
      </c>
      <c r="E342" s="1">
        <v>682.09259999999995</v>
      </c>
      <c r="F342" s="1">
        <v>51.825000000000003</v>
      </c>
      <c r="H342" s="1">
        <v>770.45450000000005</v>
      </c>
      <c r="I342" s="1">
        <v>25.484000000000002</v>
      </c>
    </row>
    <row r="343" spans="2:9" x14ac:dyDescent="0.3">
      <c r="B343" s="1">
        <v>428.21159999999998</v>
      </c>
      <c r="C343" s="1">
        <v>67.441999999999993</v>
      </c>
      <c r="E343" s="1">
        <v>684.1046</v>
      </c>
      <c r="F343" s="1">
        <v>50.63</v>
      </c>
      <c r="H343" s="1">
        <v>772.72730000000001</v>
      </c>
      <c r="I343" s="1">
        <v>27.178999999999998</v>
      </c>
    </row>
    <row r="344" spans="2:9" x14ac:dyDescent="0.3">
      <c r="B344" s="1">
        <v>429.471</v>
      </c>
      <c r="C344" s="1">
        <v>70.905000000000001</v>
      </c>
      <c r="E344" s="1">
        <v>686.11670000000004</v>
      </c>
      <c r="F344" s="1">
        <v>51.476999999999997</v>
      </c>
      <c r="H344" s="1">
        <v>775</v>
      </c>
      <c r="I344" s="1">
        <v>32.819000000000003</v>
      </c>
    </row>
    <row r="345" spans="2:9" x14ac:dyDescent="0.3">
      <c r="B345" s="1">
        <v>430.73050000000001</v>
      </c>
      <c r="C345" s="1">
        <v>76.3</v>
      </c>
      <c r="E345" s="1">
        <v>688.12879999999996</v>
      </c>
      <c r="F345" s="1">
        <v>51.735999999999997</v>
      </c>
      <c r="H345" s="1">
        <v>777.27269999999999</v>
      </c>
      <c r="I345" s="1">
        <v>37.201999999999998</v>
      </c>
    </row>
    <row r="346" spans="2:9" x14ac:dyDescent="0.3">
      <c r="B346" s="1">
        <v>431.98989999999998</v>
      </c>
      <c r="C346" s="1">
        <v>77.346999999999994</v>
      </c>
      <c r="E346" s="1">
        <v>690.14080000000001</v>
      </c>
      <c r="F346" s="1">
        <v>61.497999999999998</v>
      </c>
      <c r="H346" s="1">
        <v>779.54549999999995</v>
      </c>
      <c r="I346" s="1">
        <v>40.718000000000004</v>
      </c>
    </row>
    <row r="347" spans="2:9" x14ac:dyDescent="0.3">
      <c r="B347" s="1">
        <v>433.24939999999998</v>
      </c>
      <c r="C347" s="1">
        <v>78.061000000000007</v>
      </c>
      <c r="E347" s="1">
        <v>692.15290000000005</v>
      </c>
      <c r="F347" s="1">
        <v>71.087999999999994</v>
      </c>
      <c r="H347" s="1">
        <v>781.81820000000005</v>
      </c>
      <c r="I347" s="1">
        <v>44.796999999999997</v>
      </c>
    </row>
    <row r="348" spans="2:9" x14ac:dyDescent="0.3">
      <c r="B348" s="1">
        <v>434.50880000000001</v>
      </c>
      <c r="C348" s="1">
        <v>82.42</v>
      </c>
      <c r="E348" s="1">
        <v>694.16499999999996</v>
      </c>
      <c r="F348" s="1">
        <v>82.073999999999998</v>
      </c>
      <c r="H348" s="1">
        <v>784.09090000000003</v>
      </c>
      <c r="I348" s="1">
        <v>51.73</v>
      </c>
    </row>
    <row r="349" spans="2:9" x14ac:dyDescent="0.3">
      <c r="B349" s="1">
        <v>435.76830000000001</v>
      </c>
      <c r="C349" s="1">
        <v>78.055999999999997</v>
      </c>
      <c r="E349" s="1">
        <v>696.1771</v>
      </c>
      <c r="F349" s="1">
        <v>92.17</v>
      </c>
      <c r="H349" s="1">
        <v>786.36360000000002</v>
      </c>
      <c r="I349" s="1">
        <v>58.039000000000001</v>
      </c>
    </row>
    <row r="350" spans="2:9" x14ac:dyDescent="0.3">
      <c r="B350" s="1">
        <v>437.02769999999998</v>
      </c>
      <c r="C350" s="1">
        <v>76.194999999999993</v>
      </c>
      <c r="E350" s="1">
        <v>698.18910000000005</v>
      </c>
      <c r="F350" s="1">
        <v>100.465</v>
      </c>
      <c r="H350" s="1">
        <v>788.63639999999998</v>
      </c>
      <c r="I350" s="1">
        <v>61.523000000000003</v>
      </c>
    </row>
    <row r="351" spans="2:9" x14ac:dyDescent="0.3">
      <c r="B351" s="1">
        <v>438.28719999999998</v>
      </c>
      <c r="C351" s="1">
        <v>72.858999999999995</v>
      </c>
      <c r="E351" s="1">
        <v>700.20119999999997</v>
      </c>
      <c r="F351" s="1">
        <v>106.247</v>
      </c>
      <c r="H351" s="1">
        <v>790.90909999999997</v>
      </c>
      <c r="I351" s="1">
        <v>61.454000000000001</v>
      </c>
    </row>
    <row r="352" spans="2:9" x14ac:dyDescent="0.3">
      <c r="B352" s="1">
        <v>439.54660000000001</v>
      </c>
      <c r="C352" s="1">
        <v>70.484999999999999</v>
      </c>
      <c r="E352" s="1">
        <v>702.2133</v>
      </c>
      <c r="F352" s="1">
        <v>99.677000000000007</v>
      </c>
      <c r="H352" s="1">
        <v>793.18179999999995</v>
      </c>
      <c r="I352" s="1">
        <v>59.484000000000002</v>
      </c>
    </row>
    <row r="353" spans="2:9" x14ac:dyDescent="0.3">
      <c r="B353" s="1">
        <v>440.80599999999998</v>
      </c>
      <c r="C353" s="1">
        <v>70.709000000000003</v>
      </c>
      <c r="E353" s="1">
        <v>704.22540000000004</v>
      </c>
      <c r="F353" s="1">
        <v>84.664000000000001</v>
      </c>
      <c r="H353" s="1">
        <v>795.45450000000005</v>
      </c>
      <c r="I353" s="1">
        <v>55.338000000000001</v>
      </c>
    </row>
    <row r="354" spans="2:9" x14ac:dyDescent="0.3">
      <c r="B354" s="1">
        <v>442.06549999999999</v>
      </c>
      <c r="C354" s="1">
        <v>70.781999999999996</v>
      </c>
      <c r="E354" s="1">
        <v>706.23739999999998</v>
      </c>
      <c r="F354" s="1">
        <v>77.646000000000001</v>
      </c>
      <c r="H354" s="1">
        <v>797.72730000000001</v>
      </c>
      <c r="I354" s="1">
        <v>49.704000000000001</v>
      </c>
    </row>
    <row r="355" spans="2:9" x14ac:dyDescent="0.3">
      <c r="B355" s="1">
        <v>443.32490000000001</v>
      </c>
      <c r="C355" s="1">
        <v>74.543999999999997</v>
      </c>
      <c r="E355" s="1">
        <v>708.24950000000001</v>
      </c>
      <c r="F355" s="1">
        <v>71.116</v>
      </c>
      <c r="H355" s="1">
        <v>800</v>
      </c>
      <c r="I355" s="1">
        <v>45.393000000000001</v>
      </c>
    </row>
    <row r="356" spans="2:9" x14ac:dyDescent="0.3">
      <c r="B356" s="1">
        <v>444.58440000000002</v>
      </c>
      <c r="C356" s="1">
        <v>80.944999999999993</v>
      </c>
      <c r="E356" s="1">
        <v>710.26160000000004</v>
      </c>
      <c r="F356" s="1">
        <v>66.507999999999996</v>
      </c>
      <c r="H356" s="1">
        <v>802.27269999999999</v>
      </c>
      <c r="I356" s="1">
        <v>42.01</v>
      </c>
    </row>
    <row r="357" spans="2:9" x14ac:dyDescent="0.3">
      <c r="B357" s="1">
        <v>445.84379999999999</v>
      </c>
      <c r="C357" s="1">
        <v>85.54</v>
      </c>
      <c r="E357" s="1">
        <v>712.27359999999999</v>
      </c>
      <c r="F357" s="1">
        <v>66.067999999999998</v>
      </c>
      <c r="H357" s="1">
        <v>804.54549999999995</v>
      </c>
      <c r="I357" s="1">
        <v>40.01</v>
      </c>
    </row>
    <row r="358" spans="2:9" x14ac:dyDescent="0.3">
      <c r="B358" s="1">
        <v>447.10329999999999</v>
      </c>
      <c r="C358" s="1">
        <v>84.195999999999998</v>
      </c>
      <c r="E358" s="1">
        <v>714.28570000000002</v>
      </c>
      <c r="F358" s="1">
        <v>64.539000000000001</v>
      </c>
      <c r="H358" s="1">
        <v>806.81820000000005</v>
      </c>
      <c r="I358" s="1">
        <v>37.936999999999998</v>
      </c>
    </row>
    <row r="359" spans="2:9" x14ac:dyDescent="0.3">
      <c r="B359" s="1">
        <v>448.36270000000002</v>
      </c>
      <c r="C359" s="1">
        <v>87.14</v>
      </c>
      <c r="E359" s="1">
        <v>716.29780000000005</v>
      </c>
      <c r="F359" s="1">
        <v>62.503</v>
      </c>
      <c r="H359" s="1">
        <v>809.09090000000003</v>
      </c>
      <c r="I359" s="1">
        <v>36.225000000000001</v>
      </c>
    </row>
    <row r="360" spans="2:9" x14ac:dyDescent="0.3">
      <c r="B360" s="1">
        <v>449.62220000000002</v>
      </c>
      <c r="C360" s="1">
        <v>86.820999999999998</v>
      </c>
      <c r="E360" s="1">
        <v>718.30989999999997</v>
      </c>
      <c r="F360" s="1">
        <v>60.548999999999999</v>
      </c>
      <c r="H360" s="1">
        <v>811.36360000000002</v>
      </c>
      <c r="I360" s="1">
        <v>34.292999999999999</v>
      </c>
    </row>
    <row r="361" spans="2:9" x14ac:dyDescent="0.3">
      <c r="B361" s="1">
        <v>450.88159999999999</v>
      </c>
      <c r="C361" s="1">
        <v>84.825999999999993</v>
      </c>
      <c r="E361" s="1">
        <v>720.32190000000003</v>
      </c>
      <c r="F361" s="1">
        <v>61.415999999999997</v>
      </c>
      <c r="H361" s="1">
        <v>813.63639999999998</v>
      </c>
      <c r="I361" s="1">
        <v>33.716000000000001</v>
      </c>
    </row>
    <row r="362" spans="2:9" x14ac:dyDescent="0.3">
      <c r="B362" s="1">
        <v>452.14109999999999</v>
      </c>
      <c r="C362" s="1">
        <v>84.593999999999994</v>
      </c>
      <c r="E362" s="1">
        <v>722.33399999999995</v>
      </c>
      <c r="F362" s="1">
        <v>63.917000000000002</v>
      </c>
      <c r="H362" s="1">
        <v>815.90909999999997</v>
      </c>
      <c r="I362" s="1">
        <v>34.445</v>
      </c>
    </row>
    <row r="363" spans="2:9" x14ac:dyDescent="0.3">
      <c r="B363" s="1">
        <v>453.40050000000002</v>
      </c>
      <c r="C363" s="1">
        <v>82.694000000000003</v>
      </c>
      <c r="E363" s="1">
        <v>724.34609999999998</v>
      </c>
      <c r="F363" s="1">
        <v>70.691000000000003</v>
      </c>
      <c r="H363" s="1">
        <v>818.18179999999995</v>
      </c>
      <c r="I363" s="1">
        <v>33.731000000000002</v>
      </c>
    </row>
    <row r="364" spans="2:9" x14ac:dyDescent="0.3">
      <c r="B364" s="1">
        <v>454.65989999999999</v>
      </c>
      <c r="C364" s="1">
        <v>77.054000000000002</v>
      </c>
      <c r="E364" s="1">
        <v>726.35810000000004</v>
      </c>
      <c r="F364" s="1">
        <v>77.525999999999996</v>
      </c>
      <c r="H364" s="1">
        <v>820.45450000000005</v>
      </c>
      <c r="I364" s="1">
        <v>32.905000000000001</v>
      </c>
    </row>
    <row r="365" spans="2:9" x14ac:dyDescent="0.3">
      <c r="B365" s="1">
        <v>455.9194</v>
      </c>
      <c r="C365" s="1">
        <v>79.515000000000001</v>
      </c>
      <c r="E365" s="1">
        <v>728.37019999999995</v>
      </c>
      <c r="F365" s="1">
        <v>93.281999999999996</v>
      </c>
      <c r="H365" s="1">
        <v>822.72730000000001</v>
      </c>
      <c r="I365" s="1">
        <v>31.649000000000001</v>
      </c>
    </row>
    <row r="366" spans="2:9" x14ac:dyDescent="0.3">
      <c r="B366" s="1">
        <v>457.17880000000002</v>
      </c>
      <c r="C366" s="1">
        <v>87.260999999999996</v>
      </c>
      <c r="E366" s="1">
        <v>730.38229999999999</v>
      </c>
      <c r="F366" s="1">
        <v>110.592</v>
      </c>
      <c r="H366" s="1">
        <v>825</v>
      </c>
      <c r="I366" s="1">
        <v>30.149000000000001</v>
      </c>
    </row>
    <row r="367" spans="2:9" x14ac:dyDescent="0.3">
      <c r="B367" s="1">
        <v>458.43830000000003</v>
      </c>
      <c r="C367" s="1">
        <v>80.656999999999996</v>
      </c>
      <c r="E367" s="1">
        <v>732.39440000000002</v>
      </c>
      <c r="F367" s="1">
        <v>123.93</v>
      </c>
      <c r="H367" s="1">
        <v>827.27269999999999</v>
      </c>
      <c r="I367" s="1">
        <v>28.716999999999999</v>
      </c>
    </row>
    <row r="368" spans="2:9" x14ac:dyDescent="0.3">
      <c r="B368" s="1">
        <v>459.6977</v>
      </c>
      <c r="C368" s="1">
        <v>74.298000000000002</v>
      </c>
      <c r="E368" s="1">
        <v>734.40639999999996</v>
      </c>
      <c r="F368" s="1">
        <v>134.53800000000001</v>
      </c>
      <c r="H368" s="1">
        <v>829.54549999999995</v>
      </c>
      <c r="I368" s="1">
        <v>27.382000000000001</v>
      </c>
    </row>
    <row r="369" spans="2:9" x14ac:dyDescent="0.3">
      <c r="B369" s="1">
        <v>460.9572</v>
      </c>
      <c r="C369" s="1">
        <v>73.325000000000003</v>
      </c>
      <c r="E369" s="1">
        <v>736.41849999999999</v>
      </c>
      <c r="F369" s="1">
        <v>135.93899999999999</v>
      </c>
      <c r="H369" s="1">
        <v>831.81820000000005</v>
      </c>
      <c r="I369" s="1">
        <v>28.853000000000002</v>
      </c>
    </row>
    <row r="370" spans="2:9" x14ac:dyDescent="0.3">
      <c r="B370" s="1">
        <v>462.21660000000003</v>
      </c>
      <c r="C370" s="1">
        <v>74.388999999999996</v>
      </c>
      <c r="E370" s="1">
        <v>738.43060000000003</v>
      </c>
      <c r="F370" s="1">
        <v>137.9</v>
      </c>
      <c r="H370" s="1">
        <v>834.09090000000003</v>
      </c>
      <c r="I370" s="1">
        <v>29.928000000000001</v>
      </c>
    </row>
    <row r="371" spans="2:9" x14ac:dyDescent="0.3">
      <c r="B371" s="1">
        <v>463.47609999999997</v>
      </c>
      <c r="C371" s="1">
        <v>70.887</v>
      </c>
      <c r="E371" s="1">
        <v>740.44269999999995</v>
      </c>
      <c r="F371" s="1">
        <v>140.97900000000001</v>
      </c>
      <c r="H371" s="1">
        <v>836.36360000000002</v>
      </c>
      <c r="I371" s="1">
        <v>31.01</v>
      </c>
    </row>
    <row r="372" spans="2:9" x14ac:dyDescent="0.3">
      <c r="B372" s="1">
        <v>464.7355</v>
      </c>
      <c r="C372" s="1">
        <v>69.102000000000004</v>
      </c>
      <c r="E372" s="1">
        <v>742.4547</v>
      </c>
      <c r="F372" s="1">
        <v>147.78700000000001</v>
      </c>
      <c r="H372" s="1">
        <v>838.63639999999998</v>
      </c>
      <c r="I372" s="1">
        <v>30.047000000000001</v>
      </c>
    </row>
    <row r="373" spans="2:9" x14ac:dyDescent="0.3">
      <c r="B373" s="1">
        <v>465.995</v>
      </c>
      <c r="C373" s="1">
        <v>67.504000000000005</v>
      </c>
      <c r="E373" s="1">
        <v>744.46680000000003</v>
      </c>
      <c r="F373" s="1">
        <v>147.197</v>
      </c>
      <c r="H373" s="1">
        <v>840.90909999999997</v>
      </c>
      <c r="I373" s="1">
        <v>28.427</v>
      </c>
    </row>
    <row r="374" spans="2:9" x14ac:dyDescent="0.3">
      <c r="B374" s="1">
        <v>467.25439999999998</v>
      </c>
      <c r="C374" s="1">
        <v>66.436999999999998</v>
      </c>
      <c r="E374" s="1">
        <v>746.47889999999995</v>
      </c>
      <c r="F374" s="1">
        <v>153.08500000000001</v>
      </c>
      <c r="H374" s="1">
        <v>843.18179999999995</v>
      </c>
      <c r="I374" s="1">
        <v>25.222999999999999</v>
      </c>
    </row>
    <row r="375" spans="2:9" x14ac:dyDescent="0.3">
      <c r="B375" s="1">
        <v>468.51389999999998</v>
      </c>
      <c r="C375" s="1">
        <v>64.951999999999998</v>
      </c>
      <c r="E375" s="1">
        <v>748.49090000000001</v>
      </c>
      <c r="F375" s="1">
        <v>156.76</v>
      </c>
      <c r="H375" s="1">
        <v>845.45450000000005</v>
      </c>
      <c r="I375" s="1">
        <v>24.21</v>
      </c>
    </row>
    <row r="376" spans="2:9" x14ac:dyDescent="0.3">
      <c r="B376" s="1">
        <v>469.77330000000001</v>
      </c>
      <c r="C376" s="1">
        <v>62.265000000000001</v>
      </c>
      <c r="E376" s="1">
        <v>750.50300000000004</v>
      </c>
      <c r="F376" s="1">
        <v>159.726</v>
      </c>
      <c r="H376" s="1">
        <v>847.72730000000001</v>
      </c>
      <c r="I376" s="1">
        <v>25.055</v>
      </c>
    </row>
    <row r="377" spans="2:9" x14ac:dyDescent="0.3">
      <c r="B377" s="1">
        <v>471.03269999999998</v>
      </c>
      <c r="C377" s="1">
        <v>59.436999999999998</v>
      </c>
      <c r="E377" s="1">
        <v>752.51509999999996</v>
      </c>
      <c r="F377" s="1">
        <v>161.20500000000001</v>
      </c>
      <c r="H377" s="1">
        <v>850</v>
      </c>
      <c r="I377" s="1">
        <v>28.452000000000002</v>
      </c>
    </row>
    <row r="378" spans="2:9" x14ac:dyDescent="0.3">
      <c r="B378" s="1">
        <v>472.29219999999998</v>
      </c>
      <c r="C378" s="1">
        <v>57.320999999999998</v>
      </c>
      <c r="E378" s="1">
        <v>754.52719999999999</v>
      </c>
      <c r="F378" s="1">
        <v>159.39699999999999</v>
      </c>
      <c r="H378" s="1">
        <v>852.27269999999999</v>
      </c>
      <c r="I378" s="1">
        <v>31.864999999999998</v>
      </c>
    </row>
    <row r="379" spans="2:9" x14ac:dyDescent="0.3">
      <c r="B379" s="1">
        <v>473.55160000000001</v>
      </c>
      <c r="C379" s="1">
        <v>56.860999999999997</v>
      </c>
      <c r="E379" s="1">
        <v>756.53920000000005</v>
      </c>
      <c r="F379" s="1">
        <v>157.20699999999999</v>
      </c>
      <c r="H379" s="1">
        <v>854.54549999999995</v>
      </c>
      <c r="I379" s="1">
        <v>28.552</v>
      </c>
    </row>
    <row r="380" spans="2:9" x14ac:dyDescent="0.3">
      <c r="B380" s="1">
        <v>474.81110000000001</v>
      </c>
      <c r="C380" s="1">
        <v>58.875</v>
      </c>
      <c r="E380" s="1">
        <v>758.55129999999997</v>
      </c>
      <c r="F380" s="1">
        <v>148.923</v>
      </c>
      <c r="H380" s="1">
        <v>856.81820000000005</v>
      </c>
      <c r="I380" s="1">
        <v>24.905000000000001</v>
      </c>
    </row>
    <row r="381" spans="2:9" x14ac:dyDescent="0.3">
      <c r="B381" s="1">
        <v>476.07049999999998</v>
      </c>
      <c r="C381" s="1">
        <v>62.354999999999997</v>
      </c>
      <c r="E381" s="1">
        <v>760.5634</v>
      </c>
      <c r="F381" s="1">
        <v>136.77500000000001</v>
      </c>
      <c r="H381" s="1">
        <v>859.09090000000003</v>
      </c>
      <c r="I381" s="1">
        <v>21.457000000000001</v>
      </c>
    </row>
    <row r="382" spans="2:9" x14ac:dyDescent="0.3">
      <c r="B382" s="1">
        <v>477.33</v>
      </c>
      <c r="C382" s="1">
        <v>65.31</v>
      </c>
      <c r="E382" s="1">
        <v>762.57550000000003</v>
      </c>
      <c r="F382" s="1">
        <v>123.113</v>
      </c>
      <c r="H382" s="1">
        <v>861.36360000000002</v>
      </c>
      <c r="I382" s="1">
        <v>22.143000000000001</v>
      </c>
    </row>
    <row r="383" spans="2:9" x14ac:dyDescent="0.3">
      <c r="B383" s="1">
        <v>478.58940000000001</v>
      </c>
      <c r="C383" s="1">
        <v>66.912000000000006</v>
      </c>
      <c r="E383" s="1">
        <v>764.58749999999998</v>
      </c>
      <c r="F383" s="1">
        <v>105.629</v>
      </c>
      <c r="H383" s="1">
        <v>863.63639999999998</v>
      </c>
      <c r="I383" s="1">
        <v>29.643999999999998</v>
      </c>
    </row>
    <row r="384" spans="2:9" x14ac:dyDescent="0.3">
      <c r="B384" s="1">
        <v>479.84890000000001</v>
      </c>
      <c r="C384" s="1">
        <v>66.792000000000002</v>
      </c>
      <c r="E384" s="1">
        <v>766.59960000000001</v>
      </c>
      <c r="F384" s="1">
        <v>105.596</v>
      </c>
      <c r="H384" s="1">
        <v>865.90909999999997</v>
      </c>
      <c r="I384" s="1">
        <v>42.536999999999999</v>
      </c>
    </row>
    <row r="385" spans="2:9" x14ac:dyDescent="0.3">
      <c r="B385" s="1">
        <v>481.10829999999999</v>
      </c>
      <c r="C385" s="1">
        <v>65.617000000000004</v>
      </c>
      <c r="E385" s="1">
        <v>768.61170000000004</v>
      </c>
      <c r="F385" s="1">
        <v>103.79900000000001</v>
      </c>
      <c r="H385" s="1">
        <v>868.18179999999995</v>
      </c>
      <c r="I385" s="1">
        <v>53.753999999999998</v>
      </c>
    </row>
    <row r="386" spans="2:9" x14ac:dyDescent="0.3">
      <c r="B386" s="1">
        <v>482.36779999999999</v>
      </c>
      <c r="C386" s="1">
        <v>64.893000000000001</v>
      </c>
      <c r="E386" s="1">
        <v>770.62369999999999</v>
      </c>
      <c r="F386" s="1">
        <v>99.878</v>
      </c>
      <c r="H386" s="1">
        <v>870.45450000000005</v>
      </c>
      <c r="I386" s="1">
        <v>64.222999999999999</v>
      </c>
    </row>
    <row r="387" spans="2:9" x14ac:dyDescent="0.3">
      <c r="B387" s="1">
        <v>483.62720000000002</v>
      </c>
      <c r="C387" s="1">
        <v>65.382000000000005</v>
      </c>
      <c r="E387" s="1">
        <v>772.63580000000002</v>
      </c>
      <c r="F387" s="1">
        <v>91.649000000000001</v>
      </c>
      <c r="H387" s="1">
        <v>872.72730000000001</v>
      </c>
      <c r="I387" s="1">
        <v>68.436999999999998</v>
      </c>
    </row>
    <row r="388" spans="2:9" x14ac:dyDescent="0.3">
      <c r="B388" s="1">
        <v>484.88659999999999</v>
      </c>
      <c r="C388" s="1">
        <v>66.983999999999995</v>
      </c>
      <c r="E388" s="1">
        <v>774.64790000000005</v>
      </c>
      <c r="F388" s="1">
        <v>88.373000000000005</v>
      </c>
      <c r="H388" s="1">
        <v>875</v>
      </c>
      <c r="I388" s="1">
        <v>66.004000000000005</v>
      </c>
    </row>
    <row r="389" spans="2:9" x14ac:dyDescent="0.3">
      <c r="B389" s="1">
        <v>486.14609999999999</v>
      </c>
      <c r="C389" s="1">
        <v>68.569000000000003</v>
      </c>
      <c r="E389" s="1">
        <v>776.66</v>
      </c>
      <c r="F389" s="1">
        <v>91.623999999999995</v>
      </c>
      <c r="H389" s="1">
        <v>877.27269999999999</v>
      </c>
      <c r="I389" s="1">
        <v>64.254000000000005</v>
      </c>
    </row>
    <row r="390" spans="2:9" x14ac:dyDescent="0.3">
      <c r="B390" s="1">
        <v>487.40550000000002</v>
      </c>
      <c r="C390" s="1">
        <v>70.245000000000005</v>
      </c>
      <c r="E390" s="1">
        <v>778.67200000000003</v>
      </c>
      <c r="F390" s="1">
        <v>100.169</v>
      </c>
      <c r="H390" s="1">
        <v>879.54549999999995</v>
      </c>
      <c r="I390" s="1">
        <v>60.814999999999998</v>
      </c>
    </row>
    <row r="391" spans="2:9" x14ac:dyDescent="0.3">
      <c r="B391" s="1">
        <v>488.66500000000002</v>
      </c>
      <c r="C391" s="1">
        <v>72.006</v>
      </c>
      <c r="E391" s="1">
        <v>780.68409999999994</v>
      </c>
      <c r="F391" s="1">
        <v>105.672</v>
      </c>
      <c r="H391" s="1">
        <v>881.81820000000005</v>
      </c>
      <c r="I391" s="1">
        <v>60.396000000000001</v>
      </c>
    </row>
    <row r="392" spans="2:9" x14ac:dyDescent="0.3">
      <c r="B392" s="1">
        <v>489.92439999999999</v>
      </c>
      <c r="C392" s="1">
        <v>73.847999999999999</v>
      </c>
      <c r="E392" s="1">
        <v>782.69619999999998</v>
      </c>
      <c r="F392" s="1">
        <v>104.741</v>
      </c>
      <c r="H392" s="1">
        <v>884.09090000000003</v>
      </c>
      <c r="I392" s="1">
        <v>64.373000000000005</v>
      </c>
    </row>
    <row r="393" spans="2:9" x14ac:dyDescent="0.3">
      <c r="B393" s="1">
        <v>491.18389999999999</v>
      </c>
      <c r="C393" s="1">
        <v>75.626999999999995</v>
      </c>
      <c r="E393" s="1">
        <v>784.70820000000003</v>
      </c>
      <c r="F393" s="1">
        <v>105.86499999999999</v>
      </c>
      <c r="H393" s="1">
        <v>886.36360000000002</v>
      </c>
      <c r="I393" s="1">
        <v>70.793000000000006</v>
      </c>
    </row>
    <row r="394" spans="2:9" x14ac:dyDescent="0.3">
      <c r="B394" s="1">
        <v>492.44330000000002</v>
      </c>
      <c r="C394" s="1">
        <v>77.611000000000004</v>
      </c>
      <c r="E394" s="1">
        <v>786.72029999999995</v>
      </c>
      <c r="F394" s="1">
        <v>103.22799999999999</v>
      </c>
      <c r="H394" s="1">
        <v>888.63639999999998</v>
      </c>
      <c r="I394" s="1">
        <v>71.501999999999995</v>
      </c>
    </row>
    <row r="395" spans="2:9" x14ac:dyDescent="0.3">
      <c r="B395" s="1">
        <v>493.70280000000002</v>
      </c>
      <c r="C395" s="1">
        <v>79.075999999999993</v>
      </c>
      <c r="E395" s="1">
        <v>788.73239999999998</v>
      </c>
      <c r="F395" s="1">
        <v>96.837999999999994</v>
      </c>
      <c r="H395" s="1">
        <v>890.90909999999997</v>
      </c>
      <c r="I395" s="1">
        <v>74.798000000000002</v>
      </c>
    </row>
    <row r="396" spans="2:9" x14ac:dyDescent="0.3">
      <c r="B396" s="1">
        <v>494.9622</v>
      </c>
      <c r="C396" s="1">
        <v>80.373999999999995</v>
      </c>
      <c r="E396" s="1">
        <v>790.74450000000002</v>
      </c>
      <c r="F396" s="1">
        <v>87.275999999999996</v>
      </c>
      <c r="H396" s="1">
        <v>893.18179999999995</v>
      </c>
      <c r="I396" s="1">
        <v>78.944999999999993</v>
      </c>
    </row>
    <row r="397" spans="2:9" x14ac:dyDescent="0.3">
      <c r="B397" s="1">
        <v>496.2217</v>
      </c>
      <c r="C397" s="1">
        <v>81.534000000000006</v>
      </c>
      <c r="E397" s="1">
        <v>792.75649999999996</v>
      </c>
      <c r="F397" s="1">
        <v>78.768000000000001</v>
      </c>
      <c r="H397" s="1">
        <v>895.45450000000005</v>
      </c>
      <c r="I397" s="1">
        <v>82.262</v>
      </c>
    </row>
    <row r="398" spans="2:9" x14ac:dyDescent="0.3">
      <c r="B398" s="1">
        <v>497.48110000000003</v>
      </c>
      <c r="C398" s="1">
        <v>82.644999999999996</v>
      </c>
      <c r="E398" s="1">
        <v>794.76859999999999</v>
      </c>
      <c r="F398" s="1">
        <v>71.164000000000001</v>
      </c>
      <c r="H398" s="1">
        <v>897.72730000000001</v>
      </c>
      <c r="I398" s="1">
        <v>81.769000000000005</v>
      </c>
    </row>
    <row r="399" spans="2:9" x14ac:dyDescent="0.3">
      <c r="B399" s="1">
        <v>498.74059999999997</v>
      </c>
      <c r="C399" s="1">
        <v>84.516999999999996</v>
      </c>
      <c r="E399" s="1">
        <v>796.78070000000002</v>
      </c>
      <c r="F399" s="1">
        <v>67.486000000000004</v>
      </c>
      <c r="H399" s="1">
        <v>900</v>
      </c>
      <c r="I399" s="1">
        <v>73.567999999999998</v>
      </c>
    </row>
    <row r="400" spans="2:9" x14ac:dyDescent="0.3">
      <c r="B400" s="1">
        <v>500</v>
      </c>
      <c r="C400" s="1">
        <v>87.557000000000002</v>
      </c>
      <c r="E400" s="1">
        <v>798.79280000000006</v>
      </c>
      <c r="F400" s="1">
        <v>66.956999999999994</v>
      </c>
      <c r="H400" s="1">
        <v>902.27269999999999</v>
      </c>
      <c r="I400" s="1">
        <v>67.266000000000005</v>
      </c>
    </row>
    <row r="401" spans="2:9" x14ac:dyDescent="0.3">
      <c r="B401" s="1">
        <v>501.25940000000003</v>
      </c>
      <c r="C401" s="1">
        <v>90.992000000000004</v>
      </c>
      <c r="E401" s="1">
        <v>800.8048</v>
      </c>
      <c r="F401" s="1">
        <v>62.445999999999998</v>
      </c>
      <c r="H401" s="1">
        <v>904.54549999999995</v>
      </c>
      <c r="I401" s="1">
        <v>59.198999999999998</v>
      </c>
    </row>
    <row r="402" spans="2:9" x14ac:dyDescent="0.3">
      <c r="B402" s="1">
        <v>502.51889999999997</v>
      </c>
      <c r="C402" s="1">
        <v>94.683000000000007</v>
      </c>
      <c r="E402" s="1">
        <v>802.81690000000003</v>
      </c>
      <c r="F402" s="1">
        <v>67.668999999999997</v>
      </c>
      <c r="H402" s="1">
        <v>906.81820000000005</v>
      </c>
      <c r="I402" s="1">
        <v>54.463000000000001</v>
      </c>
    </row>
    <row r="403" spans="2:9" x14ac:dyDescent="0.3">
      <c r="B403" s="1">
        <v>503.7783</v>
      </c>
      <c r="C403" s="1">
        <v>99.135999999999996</v>
      </c>
      <c r="E403" s="1">
        <v>804.82899999999995</v>
      </c>
      <c r="F403" s="1">
        <v>65.314999999999998</v>
      </c>
      <c r="H403" s="1">
        <v>909.09090000000003</v>
      </c>
      <c r="I403" s="1">
        <v>51.703000000000003</v>
      </c>
    </row>
    <row r="404" spans="2:9" x14ac:dyDescent="0.3">
      <c r="B404" s="1">
        <v>505.0378</v>
      </c>
      <c r="C404" s="1">
        <v>102.901</v>
      </c>
      <c r="E404" s="1">
        <v>806.84100000000001</v>
      </c>
      <c r="F404" s="1">
        <v>72.599000000000004</v>
      </c>
      <c r="H404" s="1">
        <v>911.36360000000002</v>
      </c>
      <c r="I404" s="1">
        <v>49.244</v>
      </c>
    </row>
    <row r="405" spans="2:9" x14ac:dyDescent="0.3">
      <c r="B405" s="1">
        <v>506.29719999999998</v>
      </c>
      <c r="C405" s="1">
        <v>103.706</v>
      </c>
      <c r="E405" s="1">
        <v>808.85310000000004</v>
      </c>
      <c r="F405" s="1">
        <v>70.269000000000005</v>
      </c>
      <c r="H405" s="1">
        <v>913.63639999999998</v>
      </c>
      <c r="I405" s="1">
        <v>47.106000000000002</v>
      </c>
    </row>
    <row r="406" spans="2:9" x14ac:dyDescent="0.3">
      <c r="B406" s="1">
        <v>507.55669999999998</v>
      </c>
      <c r="C406" s="1">
        <v>102.47199999999999</v>
      </c>
      <c r="E406" s="1">
        <v>810.86519999999996</v>
      </c>
      <c r="F406" s="1">
        <v>66.84</v>
      </c>
      <c r="H406" s="1">
        <v>915.90909999999997</v>
      </c>
      <c r="I406" s="1">
        <v>43.957000000000001</v>
      </c>
    </row>
    <row r="407" spans="2:9" x14ac:dyDescent="0.3">
      <c r="B407" s="1">
        <v>508.81610000000001</v>
      </c>
      <c r="C407" s="1">
        <v>105.07899999999999</v>
      </c>
      <c r="E407" s="1">
        <v>812.87729999999999</v>
      </c>
      <c r="F407" s="1">
        <v>65.820999999999998</v>
      </c>
      <c r="H407" s="1">
        <v>918.18179999999995</v>
      </c>
      <c r="I407" s="1">
        <v>40.747</v>
      </c>
    </row>
    <row r="408" spans="2:9" x14ac:dyDescent="0.3">
      <c r="B408" s="1">
        <v>510.07560000000001</v>
      </c>
      <c r="C408" s="1">
        <v>108.07899999999999</v>
      </c>
      <c r="E408" s="1">
        <v>814.88930000000005</v>
      </c>
      <c r="F408" s="1">
        <v>65.567999999999998</v>
      </c>
      <c r="H408" s="1">
        <v>920.45450000000005</v>
      </c>
      <c r="I408" s="1">
        <v>38.448999999999998</v>
      </c>
    </row>
    <row r="409" spans="2:9" x14ac:dyDescent="0.3">
      <c r="B409" s="1">
        <v>511.33499999999998</v>
      </c>
      <c r="C409" s="1">
        <v>104.71</v>
      </c>
      <c r="E409" s="1">
        <v>816.90139999999997</v>
      </c>
      <c r="F409" s="1">
        <v>59.616</v>
      </c>
      <c r="H409" s="1">
        <v>922.72730000000001</v>
      </c>
      <c r="I409" s="1">
        <v>37.895000000000003</v>
      </c>
    </row>
    <row r="410" spans="2:9" x14ac:dyDescent="0.3">
      <c r="B410" s="1">
        <v>512.59450000000004</v>
      </c>
      <c r="C410" s="1">
        <v>105.13</v>
      </c>
      <c r="E410" s="1">
        <v>818.9135</v>
      </c>
      <c r="F410" s="1">
        <v>53.848999999999997</v>
      </c>
      <c r="H410" s="1">
        <v>925</v>
      </c>
      <c r="I410" s="1">
        <v>39.238</v>
      </c>
    </row>
    <row r="411" spans="2:9" x14ac:dyDescent="0.3">
      <c r="B411" s="1">
        <v>513.85389999999995</v>
      </c>
      <c r="C411" s="1">
        <v>104.051</v>
      </c>
      <c r="E411" s="1">
        <v>820.92560000000003</v>
      </c>
      <c r="F411" s="1">
        <v>65.483000000000004</v>
      </c>
      <c r="H411" s="1">
        <v>927.27269999999999</v>
      </c>
      <c r="I411" s="1">
        <v>42.616999999999997</v>
      </c>
    </row>
    <row r="412" spans="2:9" x14ac:dyDescent="0.3">
      <c r="B412" s="1">
        <v>515.11339999999996</v>
      </c>
      <c r="C412" s="1">
        <v>104.65600000000001</v>
      </c>
      <c r="E412" s="1">
        <v>822.93759999999997</v>
      </c>
      <c r="F412" s="1">
        <v>68.275000000000006</v>
      </c>
      <c r="H412" s="1">
        <v>929.54549999999995</v>
      </c>
      <c r="I412" s="1">
        <v>46.527000000000001</v>
      </c>
    </row>
    <row r="413" spans="2:9" x14ac:dyDescent="0.3">
      <c r="B413" s="1">
        <v>516.37279999999998</v>
      </c>
      <c r="C413" s="1">
        <v>107.84099999999999</v>
      </c>
      <c r="E413" s="1">
        <v>824.94970000000001</v>
      </c>
      <c r="F413" s="1">
        <v>73.555000000000007</v>
      </c>
      <c r="H413" s="1">
        <v>931.81820000000005</v>
      </c>
      <c r="I413" s="1">
        <v>49.155000000000001</v>
      </c>
    </row>
    <row r="414" spans="2:9" x14ac:dyDescent="0.3">
      <c r="B414" s="1">
        <v>517.63220000000001</v>
      </c>
      <c r="C414" s="1">
        <v>110.383</v>
      </c>
      <c r="E414" s="1">
        <v>826.96180000000004</v>
      </c>
      <c r="F414" s="1">
        <v>83.988</v>
      </c>
      <c r="H414" s="1">
        <v>934.09090000000003</v>
      </c>
      <c r="I414" s="1">
        <v>50.384999999999998</v>
      </c>
    </row>
    <row r="415" spans="2:9" x14ac:dyDescent="0.3">
      <c r="B415" s="1">
        <v>518.89170000000001</v>
      </c>
      <c r="C415" s="1">
        <v>110.517</v>
      </c>
      <c r="E415" s="1">
        <v>828.97379999999998</v>
      </c>
      <c r="F415" s="1">
        <v>90.061000000000007</v>
      </c>
      <c r="H415" s="1">
        <v>936.36360000000002</v>
      </c>
      <c r="I415" s="1">
        <v>46.024999999999999</v>
      </c>
    </row>
    <row r="416" spans="2:9" x14ac:dyDescent="0.3">
      <c r="B416" s="1">
        <v>520.15110000000004</v>
      </c>
      <c r="C416" s="1">
        <v>111.90600000000001</v>
      </c>
      <c r="E416" s="1">
        <v>830.98590000000002</v>
      </c>
      <c r="F416" s="1">
        <v>88.957999999999998</v>
      </c>
      <c r="H416" s="1">
        <v>938.63639999999998</v>
      </c>
      <c r="I416" s="1">
        <v>38.299999999999997</v>
      </c>
    </row>
    <row r="417" spans="2:9" x14ac:dyDescent="0.3">
      <c r="B417" s="1">
        <v>521.41060000000004</v>
      </c>
      <c r="C417" s="1">
        <v>107.282</v>
      </c>
      <c r="E417" s="1">
        <v>832.99800000000005</v>
      </c>
      <c r="F417" s="1">
        <v>82.218999999999994</v>
      </c>
      <c r="H417" s="1">
        <v>940.90909999999997</v>
      </c>
      <c r="I417" s="1">
        <v>36.176000000000002</v>
      </c>
    </row>
    <row r="418" spans="2:9" x14ac:dyDescent="0.3">
      <c r="B418" s="1">
        <v>522.66999999999996</v>
      </c>
      <c r="C418" s="1">
        <v>109.69799999999999</v>
      </c>
      <c r="E418" s="1">
        <v>835.01009999999997</v>
      </c>
      <c r="F418" s="1">
        <v>79.534999999999997</v>
      </c>
      <c r="H418" s="1">
        <v>943.18179999999995</v>
      </c>
      <c r="I418" s="1">
        <v>34.463000000000001</v>
      </c>
    </row>
    <row r="419" spans="2:9" x14ac:dyDescent="0.3">
      <c r="B419" s="1">
        <v>523.92949999999996</v>
      </c>
      <c r="C419" s="1">
        <v>110.49299999999999</v>
      </c>
      <c r="E419" s="1">
        <v>837.02210000000002</v>
      </c>
      <c r="F419" s="1">
        <v>81.850999999999999</v>
      </c>
      <c r="H419" s="1">
        <v>945.45450000000005</v>
      </c>
      <c r="I419" s="1">
        <v>31.901</v>
      </c>
    </row>
    <row r="420" spans="2:9" x14ac:dyDescent="0.3">
      <c r="B420" s="1">
        <v>525.18889999999999</v>
      </c>
      <c r="C420" s="1">
        <v>108.623</v>
      </c>
      <c r="E420" s="1">
        <v>839.03420000000006</v>
      </c>
      <c r="F420" s="1">
        <v>90.570999999999998</v>
      </c>
      <c r="H420" s="1">
        <v>947.72730000000001</v>
      </c>
      <c r="I420" s="1">
        <v>30.190999999999999</v>
      </c>
    </row>
    <row r="421" spans="2:9" x14ac:dyDescent="0.3">
      <c r="B421" s="1">
        <v>526.44839999999999</v>
      </c>
      <c r="C421" s="1">
        <v>107.44799999999999</v>
      </c>
      <c r="E421" s="1">
        <v>841.04629999999997</v>
      </c>
      <c r="F421" s="1">
        <v>97.361999999999995</v>
      </c>
      <c r="H421" s="1">
        <v>950</v>
      </c>
      <c r="I421" s="1">
        <v>38.551000000000002</v>
      </c>
    </row>
    <row r="422" spans="2:9" x14ac:dyDescent="0.3">
      <c r="B422" s="1">
        <v>527.70780000000002</v>
      </c>
      <c r="C422" s="1">
        <v>108.7</v>
      </c>
      <c r="E422" s="1">
        <v>843.05840000000001</v>
      </c>
      <c r="F422" s="1">
        <v>100.703</v>
      </c>
      <c r="H422" s="1">
        <v>952.27269999999999</v>
      </c>
      <c r="I422" s="1">
        <v>39.204000000000001</v>
      </c>
    </row>
    <row r="423" spans="2:9" x14ac:dyDescent="0.3">
      <c r="B423" s="1">
        <v>528.96730000000002</v>
      </c>
      <c r="C423" s="1">
        <v>108.89700000000001</v>
      </c>
      <c r="E423" s="1">
        <v>845.07039999999995</v>
      </c>
      <c r="F423" s="1">
        <v>97.762</v>
      </c>
      <c r="H423" s="1">
        <v>954.54549999999995</v>
      </c>
      <c r="I423" s="1">
        <v>45.780999999999999</v>
      </c>
    </row>
    <row r="424" spans="2:9" x14ac:dyDescent="0.3">
      <c r="B424" s="1">
        <v>530.22670000000005</v>
      </c>
      <c r="C424" s="1">
        <v>102.34699999999999</v>
      </c>
      <c r="E424" s="1">
        <v>847.08249999999998</v>
      </c>
      <c r="F424" s="1">
        <v>90.656000000000006</v>
      </c>
      <c r="H424" s="1">
        <v>956.81820000000005</v>
      </c>
      <c r="I424" s="1">
        <v>50.811999999999998</v>
      </c>
    </row>
    <row r="425" spans="2:9" x14ac:dyDescent="0.3">
      <c r="B425" s="1">
        <v>531.48609999999996</v>
      </c>
      <c r="C425" s="1">
        <v>103.197</v>
      </c>
      <c r="E425" s="1">
        <v>849.09460000000001</v>
      </c>
      <c r="F425" s="1">
        <v>84.616</v>
      </c>
      <c r="H425" s="1">
        <v>959.09090000000003</v>
      </c>
      <c r="I425" s="1">
        <v>48.881999999999998</v>
      </c>
    </row>
    <row r="426" spans="2:9" x14ac:dyDescent="0.3">
      <c r="B426" s="1">
        <v>532.74559999999997</v>
      </c>
      <c r="C426" s="1">
        <v>104.751</v>
      </c>
      <c r="E426" s="1">
        <v>851.10659999999996</v>
      </c>
      <c r="F426" s="1">
        <v>81.465999999999994</v>
      </c>
      <c r="H426" s="1">
        <v>961.36360000000002</v>
      </c>
      <c r="I426" s="1">
        <v>46.655000000000001</v>
      </c>
    </row>
    <row r="427" spans="2:9" x14ac:dyDescent="0.3">
      <c r="B427" s="1">
        <v>534.005</v>
      </c>
      <c r="C427" s="1">
        <v>105.17100000000001</v>
      </c>
      <c r="E427" s="1">
        <v>853.11869999999999</v>
      </c>
      <c r="F427" s="1">
        <v>81.281999999999996</v>
      </c>
      <c r="H427" s="1">
        <v>963.63639999999998</v>
      </c>
      <c r="I427" s="1">
        <v>45.283000000000001</v>
      </c>
    </row>
    <row r="428" spans="2:9" x14ac:dyDescent="0.3">
      <c r="B428" s="1">
        <v>535.2645</v>
      </c>
      <c r="C428" s="1">
        <v>107.027</v>
      </c>
      <c r="E428" s="1">
        <v>855.13080000000002</v>
      </c>
      <c r="F428" s="1">
        <v>84.495999999999995</v>
      </c>
      <c r="H428" s="1">
        <v>965.90909999999997</v>
      </c>
      <c r="I428" s="1">
        <v>40.78</v>
      </c>
    </row>
    <row r="429" spans="2:9" x14ac:dyDescent="0.3">
      <c r="B429" s="1">
        <v>536.52390000000003</v>
      </c>
      <c r="C429" s="1">
        <v>104.66500000000001</v>
      </c>
      <c r="E429" s="1">
        <v>857.14290000000005</v>
      </c>
      <c r="F429" s="1">
        <v>85.54</v>
      </c>
      <c r="H429" s="1">
        <v>968.18179999999995</v>
      </c>
      <c r="I429" s="1">
        <v>39.981000000000002</v>
      </c>
    </row>
    <row r="430" spans="2:9" x14ac:dyDescent="0.3">
      <c r="B430" s="1">
        <v>537.78340000000003</v>
      </c>
      <c r="C430" s="1">
        <v>112.18300000000001</v>
      </c>
      <c r="E430" s="1">
        <v>859.1549</v>
      </c>
      <c r="F430" s="1">
        <v>90.588999999999999</v>
      </c>
      <c r="H430" s="1">
        <v>970.45450000000005</v>
      </c>
      <c r="I430" s="1">
        <v>45.051000000000002</v>
      </c>
    </row>
    <row r="431" spans="2:9" x14ac:dyDescent="0.3">
      <c r="B431" s="1">
        <v>539.04280000000006</v>
      </c>
      <c r="C431" s="1">
        <v>110.91200000000001</v>
      </c>
      <c r="E431" s="1">
        <v>861.16700000000003</v>
      </c>
      <c r="F431" s="1">
        <v>94.406000000000006</v>
      </c>
      <c r="H431" s="1">
        <v>972.72730000000001</v>
      </c>
      <c r="I431" s="1">
        <v>53.506999999999998</v>
      </c>
    </row>
    <row r="432" spans="2:9" x14ac:dyDescent="0.3">
      <c r="B432" s="1">
        <v>540.30229999999995</v>
      </c>
      <c r="C432" s="1">
        <v>108.31699999999999</v>
      </c>
      <c r="E432" s="1">
        <v>863.17909999999995</v>
      </c>
      <c r="F432" s="1">
        <v>93.703000000000003</v>
      </c>
      <c r="H432" s="1">
        <v>975</v>
      </c>
      <c r="I432" s="1">
        <v>60.741</v>
      </c>
    </row>
    <row r="433" spans="2:9" x14ac:dyDescent="0.3">
      <c r="B433" s="1">
        <v>541.56169999999997</v>
      </c>
      <c r="C433" s="1">
        <v>115.26</v>
      </c>
      <c r="E433" s="1">
        <v>865.19110000000001</v>
      </c>
      <c r="F433" s="1">
        <v>95.576999999999998</v>
      </c>
      <c r="H433" s="1">
        <v>977.27269999999999</v>
      </c>
      <c r="I433" s="1">
        <v>63.707999999999998</v>
      </c>
    </row>
    <row r="434" spans="2:9" x14ac:dyDescent="0.3">
      <c r="B434" s="1">
        <v>542.82119999999998</v>
      </c>
      <c r="C434" s="1">
        <v>110.699</v>
      </c>
      <c r="E434" s="1">
        <v>867.20320000000004</v>
      </c>
      <c r="F434" s="1">
        <v>96.495000000000005</v>
      </c>
      <c r="H434" s="1">
        <v>979.54549999999995</v>
      </c>
      <c r="I434" s="1">
        <v>75.819000000000003</v>
      </c>
    </row>
    <row r="435" spans="2:9" x14ac:dyDescent="0.3">
      <c r="B435" s="1">
        <v>544.0806</v>
      </c>
      <c r="C435" s="1">
        <v>113.254</v>
      </c>
      <c r="E435" s="1">
        <v>869.21529999999996</v>
      </c>
      <c r="F435" s="1">
        <v>98.468999999999994</v>
      </c>
      <c r="H435" s="1">
        <v>981.81820000000005</v>
      </c>
      <c r="I435" s="1">
        <v>81.921999999999997</v>
      </c>
    </row>
    <row r="436" spans="2:9" x14ac:dyDescent="0.3">
      <c r="B436" s="1">
        <v>545.34010000000001</v>
      </c>
      <c r="C436" s="1">
        <v>112.14</v>
      </c>
      <c r="E436" s="1">
        <v>871.22739999999999</v>
      </c>
      <c r="F436" s="1">
        <v>91.009</v>
      </c>
      <c r="H436" s="1">
        <v>984.09090000000003</v>
      </c>
      <c r="I436" s="1">
        <v>82.878</v>
      </c>
    </row>
    <row r="437" spans="2:9" x14ac:dyDescent="0.3">
      <c r="B437" s="1">
        <v>546.59950000000003</v>
      </c>
      <c r="C437" s="1">
        <v>117.108</v>
      </c>
      <c r="E437" s="1">
        <v>873.23940000000005</v>
      </c>
      <c r="F437" s="1">
        <v>79.206000000000003</v>
      </c>
      <c r="H437" s="1">
        <v>986.36360000000002</v>
      </c>
      <c r="I437" s="1">
        <v>84.043999999999997</v>
      </c>
    </row>
    <row r="438" spans="2:9" x14ac:dyDescent="0.3">
      <c r="B438" s="1">
        <v>547.85889999999995</v>
      </c>
      <c r="C438" s="1">
        <v>116.8</v>
      </c>
      <c r="E438" s="1">
        <v>875.25149999999996</v>
      </c>
      <c r="F438" s="1">
        <v>72.712000000000003</v>
      </c>
      <c r="H438" s="1">
        <v>988.63639999999998</v>
      </c>
      <c r="I438" s="1">
        <v>83.69</v>
      </c>
    </row>
    <row r="439" spans="2:9" x14ac:dyDescent="0.3">
      <c r="B439" s="1">
        <v>549.11839999999995</v>
      </c>
      <c r="C439" s="1">
        <v>127.3</v>
      </c>
      <c r="E439" s="1">
        <v>877.2636</v>
      </c>
      <c r="F439" s="1">
        <v>74.644999999999996</v>
      </c>
      <c r="H439" s="1">
        <v>990.90909999999997</v>
      </c>
      <c r="I439" s="1">
        <v>84.257000000000005</v>
      </c>
    </row>
    <row r="440" spans="2:9" x14ac:dyDescent="0.3">
      <c r="B440" s="1">
        <v>550.37779999999998</v>
      </c>
      <c r="C440" s="1">
        <v>122.547</v>
      </c>
      <c r="E440" s="1">
        <v>879.27570000000003</v>
      </c>
      <c r="F440" s="1">
        <v>82.173000000000002</v>
      </c>
      <c r="H440" s="1">
        <v>993.18179999999995</v>
      </c>
      <c r="I440" s="1">
        <v>84.894999999999996</v>
      </c>
    </row>
    <row r="441" spans="2:9" x14ac:dyDescent="0.3">
      <c r="B441" s="1">
        <v>551.63729999999998</v>
      </c>
      <c r="C441" s="1">
        <v>129.477</v>
      </c>
      <c r="E441" s="1">
        <v>881.28769999999997</v>
      </c>
      <c r="F441" s="1">
        <v>90.664000000000001</v>
      </c>
      <c r="H441" s="1">
        <v>995.45450000000005</v>
      </c>
      <c r="I441" s="1">
        <v>86.917000000000002</v>
      </c>
    </row>
    <row r="442" spans="2:9" x14ac:dyDescent="0.3">
      <c r="B442" s="1">
        <v>552.89670000000001</v>
      </c>
      <c r="C442" s="1">
        <v>131.636</v>
      </c>
      <c r="E442" s="1">
        <v>883.2998</v>
      </c>
      <c r="F442" s="1">
        <v>100.646</v>
      </c>
      <c r="H442" s="1">
        <v>997.72730000000001</v>
      </c>
      <c r="I442" s="1">
        <v>89.188000000000002</v>
      </c>
    </row>
    <row r="443" spans="2:9" x14ac:dyDescent="0.3">
      <c r="B443" s="1">
        <v>554.15620000000001</v>
      </c>
      <c r="C443" s="1">
        <v>139.70699999999999</v>
      </c>
      <c r="E443" s="1">
        <v>885.31190000000004</v>
      </c>
      <c r="F443" s="1">
        <v>97.42</v>
      </c>
      <c r="H443" s="1">
        <v>1000</v>
      </c>
      <c r="I443" s="1">
        <v>86.81</v>
      </c>
    </row>
    <row r="444" spans="2:9" x14ac:dyDescent="0.3">
      <c r="B444" s="1">
        <v>555.41560000000004</v>
      </c>
      <c r="C444" s="1">
        <v>142.50800000000001</v>
      </c>
      <c r="E444" s="1">
        <v>887.32389999999998</v>
      </c>
      <c r="F444" s="1">
        <v>90.641000000000005</v>
      </c>
    </row>
    <row r="445" spans="2:9" x14ac:dyDescent="0.3">
      <c r="B445" s="1">
        <v>556.67510000000004</v>
      </c>
      <c r="C445" s="1">
        <v>137.69200000000001</v>
      </c>
      <c r="E445" s="1">
        <v>889.33600000000001</v>
      </c>
      <c r="F445" s="1">
        <v>80.575999999999993</v>
      </c>
    </row>
    <row r="446" spans="2:9" x14ac:dyDescent="0.3">
      <c r="B446" s="1">
        <v>557.93449999999996</v>
      </c>
      <c r="C446" s="1">
        <v>140.08199999999999</v>
      </c>
      <c r="E446" s="1">
        <v>891.34810000000004</v>
      </c>
      <c r="F446" s="1">
        <v>77.418999999999997</v>
      </c>
    </row>
    <row r="447" spans="2:9" x14ac:dyDescent="0.3">
      <c r="B447" s="1">
        <v>559.19399999999996</v>
      </c>
      <c r="C447" s="1">
        <v>137.39599999999999</v>
      </c>
      <c r="E447" s="1">
        <v>893.36019999999996</v>
      </c>
      <c r="F447" s="1">
        <v>81.358000000000004</v>
      </c>
    </row>
    <row r="448" spans="2:9" x14ac:dyDescent="0.3">
      <c r="B448" s="1">
        <v>560.45339999999999</v>
      </c>
      <c r="C448" s="1">
        <v>133.255</v>
      </c>
      <c r="E448" s="1">
        <v>895.37220000000002</v>
      </c>
      <c r="F448" s="1">
        <v>84.372</v>
      </c>
    </row>
    <row r="449" spans="2:6" x14ac:dyDescent="0.3">
      <c r="B449" s="1">
        <v>561.71280000000002</v>
      </c>
      <c r="C449" s="1">
        <v>128.06100000000001</v>
      </c>
      <c r="E449" s="1">
        <v>897.38430000000005</v>
      </c>
      <c r="F449" s="1">
        <v>82.164000000000001</v>
      </c>
    </row>
    <row r="450" spans="2:6" x14ac:dyDescent="0.3">
      <c r="B450" s="1">
        <v>562.97230000000002</v>
      </c>
      <c r="C450" s="1">
        <v>119.357</v>
      </c>
      <c r="E450" s="1">
        <v>899.39639999999997</v>
      </c>
      <c r="F450" s="1">
        <v>79.954999999999998</v>
      </c>
    </row>
    <row r="451" spans="2:6" x14ac:dyDescent="0.3">
      <c r="B451" s="1">
        <v>564.23170000000005</v>
      </c>
      <c r="C451" s="1">
        <v>109.589</v>
      </c>
      <c r="E451" s="1">
        <v>901.4085</v>
      </c>
      <c r="F451" s="1">
        <v>73.278000000000006</v>
      </c>
    </row>
    <row r="452" spans="2:6" x14ac:dyDescent="0.3">
      <c r="B452" s="1">
        <v>565.49120000000005</v>
      </c>
      <c r="C452" s="1">
        <v>98.873999999999995</v>
      </c>
      <c r="E452" s="1">
        <v>903.42049999999995</v>
      </c>
      <c r="F452" s="1">
        <v>67.831000000000003</v>
      </c>
    </row>
    <row r="453" spans="2:6" x14ac:dyDescent="0.3">
      <c r="B453" s="1">
        <v>566.75059999999996</v>
      </c>
      <c r="C453" s="1">
        <v>89.155000000000001</v>
      </c>
      <c r="E453" s="1">
        <v>905.43259999999998</v>
      </c>
      <c r="F453" s="1">
        <v>62.612000000000002</v>
      </c>
    </row>
    <row r="454" spans="2:6" x14ac:dyDescent="0.3">
      <c r="B454" s="1">
        <v>568.01009999999997</v>
      </c>
      <c r="C454" s="1">
        <v>81.453999999999994</v>
      </c>
      <c r="E454" s="1">
        <v>907.44470000000001</v>
      </c>
      <c r="F454" s="1">
        <v>60.265000000000001</v>
      </c>
    </row>
    <row r="455" spans="2:6" x14ac:dyDescent="0.3">
      <c r="B455" s="1">
        <v>569.26949999999999</v>
      </c>
      <c r="C455" s="1">
        <v>74.763000000000005</v>
      </c>
      <c r="E455" s="1">
        <v>909.45669999999996</v>
      </c>
      <c r="F455" s="1">
        <v>64.403999999999996</v>
      </c>
    </row>
    <row r="456" spans="2:6" x14ac:dyDescent="0.3">
      <c r="B456" s="1">
        <v>570.529</v>
      </c>
      <c r="C456" s="1">
        <v>68.789000000000001</v>
      </c>
      <c r="E456" s="1">
        <v>911.46879999999999</v>
      </c>
      <c r="F456" s="1">
        <v>71.795000000000002</v>
      </c>
    </row>
    <row r="457" spans="2:6" x14ac:dyDescent="0.3">
      <c r="B457" s="1">
        <v>571.78840000000002</v>
      </c>
      <c r="C457" s="1">
        <v>66.138999999999996</v>
      </c>
      <c r="E457" s="1">
        <v>913.48090000000002</v>
      </c>
      <c r="F457" s="1">
        <v>82.635999999999996</v>
      </c>
    </row>
    <row r="458" spans="2:6" x14ac:dyDescent="0.3">
      <c r="B458" s="1">
        <v>573.04790000000003</v>
      </c>
      <c r="C458" s="1">
        <v>67.974999999999994</v>
      </c>
      <c r="E458" s="1">
        <v>915.49300000000005</v>
      </c>
      <c r="F458" s="1">
        <v>93.337999999999994</v>
      </c>
    </row>
    <row r="459" spans="2:6" x14ac:dyDescent="0.3">
      <c r="B459" s="1">
        <v>574.30730000000005</v>
      </c>
      <c r="C459" s="1">
        <v>67.387</v>
      </c>
      <c r="E459" s="1">
        <v>917.505</v>
      </c>
      <c r="F459" s="1">
        <v>98.816000000000003</v>
      </c>
    </row>
    <row r="460" spans="2:6" x14ac:dyDescent="0.3">
      <c r="B460" s="1">
        <v>575.56679999999994</v>
      </c>
      <c r="C460" s="1">
        <v>67.968999999999994</v>
      </c>
      <c r="E460" s="1">
        <v>919.51710000000003</v>
      </c>
      <c r="F460" s="1">
        <v>97.738</v>
      </c>
    </row>
    <row r="461" spans="2:6" x14ac:dyDescent="0.3">
      <c r="B461" s="1">
        <v>576.82619999999997</v>
      </c>
      <c r="C461" s="1">
        <v>68.281999999999996</v>
      </c>
      <c r="E461" s="1">
        <v>921.52919999999995</v>
      </c>
      <c r="F461" s="1">
        <v>98.85</v>
      </c>
    </row>
    <row r="462" spans="2:6" x14ac:dyDescent="0.3">
      <c r="B462" s="1">
        <v>578.0856</v>
      </c>
      <c r="C462" s="1">
        <v>68.200999999999993</v>
      </c>
      <c r="E462" s="1">
        <v>923.5412</v>
      </c>
      <c r="F462" s="1">
        <v>111.777</v>
      </c>
    </row>
    <row r="463" spans="2:6" x14ac:dyDescent="0.3">
      <c r="B463" s="1">
        <v>579.3451</v>
      </c>
      <c r="C463" s="1">
        <v>70.05</v>
      </c>
      <c r="E463" s="1">
        <v>925.55330000000004</v>
      </c>
      <c r="F463" s="1">
        <v>114.002</v>
      </c>
    </row>
    <row r="464" spans="2:6" x14ac:dyDescent="0.3">
      <c r="B464" s="1">
        <v>580.60450000000003</v>
      </c>
      <c r="C464" s="1">
        <v>74.097999999999999</v>
      </c>
      <c r="E464" s="1">
        <v>927.56539999999995</v>
      </c>
      <c r="F464" s="1">
        <v>112.97199999999999</v>
      </c>
    </row>
    <row r="465" spans="2:6" x14ac:dyDescent="0.3">
      <c r="B465" s="1">
        <v>581.86400000000003</v>
      </c>
      <c r="C465" s="1">
        <v>81.516999999999996</v>
      </c>
      <c r="E465" s="1">
        <v>929.57749999999999</v>
      </c>
      <c r="F465" s="1">
        <v>107.97199999999999</v>
      </c>
    </row>
    <row r="466" spans="2:6" x14ac:dyDescent="0.3">
      <c r="B466" s="1">
        <v>583.12339999999995</v>
      </c>
      <c r="C466" s="1">
        <v>90.320999999999998</v>
      </c>
      <c r="E466" s="1">
        <v>931.58950000000004</v>
      </c>
      <c r="F466" s="1">
        <v>113.788</v>
      </c>
    </row>
    <row r="467" spans="2:6" x14ac:dyDescent="0.3">
      <c r="B467" s="1">
        <v>584.38289999999995</v>
      </c>
      <c r="C467" s="1">
        <v>99.977999999999994</v>
      </c>
      <c r="E467" s="1">
        <v>933.60159999999996</v>
      </c>
      <c r="F467" s="1">
        <v>119.76900000000001</v>
      </c>
    </row>
    <row r="468" spans="2:6" x14ac:dyDescent="0.3">
      <c r="B468" s="1">
        <v>585.64229999999998</v>
      </c>
      <c r="C468" s="1">
        <v>106.444</v>
      </c>
      <c r="E468" s="1">
        <v>935.61369999999999</v>
      </c>
      <c r="F468" s="1">
        <v>125.818</v>
      </c>
    </row>
    <row r="469" spans="2:6" x14ac:dyDescent="0.3">
      <c r="B469" s="1">
        <v>586.90179999999998</v>
      </c>
      <c r="C469" s="1">
        <v>109.181</v>
      </c>
      <c r="E469" s="1">
        <v>937.62580000000003</v>
      </c>
      <c r="F469" s="1">
        <v>126.633</v>
      </c>
    </row>
    <row r="470" spans="2:6" x14ac:dyDescent="0.3">
      <c r="B470" s="1">
        <v>588.16120000000001</v>
      </c>
      <c r="C470" s="1">
        <v>112.205</v>
      </c>
      <c r="E470" s="1">
        <v>939.63779999999997</v>
      </c>
      <c r="F470" s="1">
        <v>119.245</v>
      </c>
    </row>
    <row r="471" spans="2:6" x14ac:dyDescent="0.3">
      <c r="B471" s="1">
        <v>589.42070000000001</v>
      </c>
      <c r="C471" s="1">
        <v>108.54900000000001</v>
      </c>
      <c r="E471" s="1">
        <v>941.6499</v>
      </c>
      <c r="F471" s="1">
        <v>109.199</v>
      </c>
    </row>
    <row r="472" spans="2:6" x14ac:dyDescent="0.3">
      <c r="B472" s="1">
        <v>590.68010000000004</v>
      </c>
      <c r="C472" s="1">
        <v>105.172</v>
      </c>
      <c r="E472" s="1">
        <v>943.66200000000003</v>
      </c>
      <c r="F472" s="1">
        <v>97.441999999999993</v>
      </c>
    </row>
    <row r="473" spans="2:6" x14ac:dyDescent="0.3">
      <c r="B473" s="1">
        <v>591.93949999999995</v>
      </c>
      <c r="C473" s="1">
        <v>100.398</v>
      </c>
      <c r="E473" s="1">
        <v>945.67399999999998</v>
      </c>
      <c r="F473" s="1">
        <v>84.507000000000005</v>
      </c>
    </row>
    <row r="474" spans="2:6" x14ac:dyDescent="0.3">
      <c r="B474" s="1">
        <v>593.19899999999996</v>
      </c>
      <c r="C474" s="1">
        <v>96.343999999999994</v>
      </c>
      <c r="E474" s="1">
        <v>947.68610000000001</v>
      </c>
      <c r="F474" s="1">
        <v>72.575000000000003</v>
      </c>
    </row>
    <row r="475" spans="2:6" x14ac:dyDescent="0.3">
      <c r="B475" s="1">
        <v>594.45839999999998</v>
      </c>
      <c r="C475" s="1">
        <v>94.8</v>
      </c>
      <c r="E475" s="1">
        <v>949.69820000000004</v>
      </c>
      <c r="F475" s="1">
        <v>60.514000000000003</v>
      </c>
    </row>
    <row r="476" spans="2:6" x14ac:dyDescent="0.3">
      <c r="B476" s="1">
        <v>595.71789999999999</v>
      </c>
      <c r="C476" s="1">
        <v>92.343000000000004</v>
      </c>
      <c r="E476" s="1">
        <v>951.71029999999996</v>
      </c>
      <c r="F476" s="1">
        <v>51.341000000000001</v>
      </c>
    </row>
    <row r="477" spans="2:6" x14ac:dyDescent="0.3">
      <c r="B477" s="1">
        <v>596.97730000000001</v>
      </c>
      <c r="C477" s="1">
        <v>88.814999999999998</v>
      </c>
      <c r="E477" s="1">
        <v>953.72230000000002</v>
      </c>
      <c r="F477" s="1">
        <v>42.392000000000003</v>
      </c>
    </row>
    <row r="478" spans="2:6" x14ac:dyDescent="0.3">
      <c r="B478" s="1">
        <v>598.23680000000002</v>
      </c>
      <c r="C478" s="1">
        <v>84.325999999999993</v>
      </c>
      <c r="E478" s="1">
        <v>955.73440000000005</v>
      </c>
      <c r="F478" s="1">
        <v>37.165999999999997</v>
      </c>
    </row>
    <row r="479" spans="2:6" x14ac:dyDescent="0.3">
      <c r="B479" s="1">
        <v>599.49620000000004</v>
      </c>
      <c r="C479" s="1">
        <v>82.028999999999996</v>
      </c>
      <c r="E479" s="1">
        <v>957.74649999999997</v>
      </c>
      <c r="F479" s="1">
        <v>38.604999999999997</v>
      </c>
    </row>
    <row r="480" spans="2:6" x14ac:dyDescent="0.3">
      <c r="B480" s="1">
        <v>600.75570000000005</v>
      </c>
      <c r="C480" s="1">
        <v>82.055999999999997</v>
      </c>
      <c r="E480" s="1">
        <v>959.7586</v>
      </c>
      <c r="F480" s="1">
        <v>40.484000000000002</v>
      </c>
    </row>
    <row r="481" spans="2:6" x14ac:dyDescent="0.3">
      <c r="B481" s="1">
        <v>602.01509999999996</v>
      </c>
      <c r="C481" s="1">
        <v>82.094999999999999</v>
      </c>
      <c r="E481" s="1">
        <v>961.77059999999994</v>
      </c>
      <c r="F481" s="1">
        <v>43.695999999999998</v>
      </c>
    </row>
    <row r="482" spans="2:6" x14ac:dyDescent="0.3">
      <c r="B482" s="1">
        <v>603.27459999999996</v>
      </c>
      <c r="C482" s="1">
        <v>84.069000000000003</v>
      </c>
      <c r="E482" s="1">
        <v>963.78269999999998</v>
      </c>
      <c r="F482" s="1">
        <v>47.936999999999998</v>
      </c>
    </row>
    <row r="483" spans="2:6" x14ac:dyDescent="0.3">
      <c r="B483" s="1">
        <v>604.53399999999999</v>
      </c>
      <c r="C483" s="1">
        <v>88.870999999999995</v>
      </c>
      <c r="E483" s="1">
        <v>965.79480000000001</v>
      </c>
      <c r="F483" s="1">
        <v>51.902000000000001</v>
      </c>
    </row>
    <row r="484" spans="2:6" x14ac:dyDescent="0.3">
      <c r="B484" s="1">
        <v>605.79349999999999</v>
      </c>
      <c r="C484" s="1">
        <v>95.894999999999996</v>
      </c>
      <c r="E484" s="1">
        <v>967.80679999999995</v>
      </c>
      <c r="F484" s="1">
        <v>57.05</v>
      </c>
    </row>
    <row r="485" spans="2:6" x14ac:dyDescent="0.3">
      <c r="B485" s="1">
        <v>607.05290000000002</v>
      </c>
      <c r="C485" s="1">
        <v>103.961</v>
      </c>
      <c r="E485" s="1">
        <v>969.81889999999999</v>
      </c>
      <c r="F485" s="1">
        <v>62.341999999999999</v>
      </c>
    </row>
    <row r="486" spans="2:6" x14ac:dyDescent="0.3">
      <c r="B486" s="1">
        <v>608.31230000000005</v>
      </c>
      <c r="C486" s="1">
        <v>112.15300000000001</v>
      </c>
      <c r="E486" s="1">
        <v>971.83100000000002</v>
      </c>
      <c r="F486" s="1">
        <v>64.194999999999993</v>
      </c>
    </row>
    <row r="487" spans="2:6" x14ac:dyDescent="0.3">
      <c r="B487" s="1">
        <v>609.57180000000005</v>
      </c>
      <c r="C487" s="1">
        <v>119.973</v>
      </c>
      <c r="E487" s="1">
        <v>973.84310000000005</v>
      </c>
      <c r="F487" s="1">
        <v>66.965999999999994</v>
      </c>
    </row>
    <row r="488" spans="2:6" x14ac:dyDescent="0.3">
      <c r="B488" s="1">
        <v>610.83119999999997</v>
      </c>
      <c r="C488" s="1">
        <v>127.259</v>
      </c>
      <c r="E488" s="1">
        <v>975.85509999999999</v>
      </c>
      <c r="F488" s="1">
        <v>70.301000000000002</v>
      </c>
    </row>
    <row r="489" spans="2:6" x14ac:dyDescent="0.3">
      <c r="B489" s="1">
        <v>612.09069999999997</v>
      </c>
      <c r="C489" s="1">
        <v>131.357</v>
      </c>
      <c r="E489" s="1">
        <v>977.86720000000003</v>
      </c>
      <c r="F489" s="1">
        <v>71.486000000000004</v>
      </c>
    </row>
    <row r="490" spans="2:6" x14ac:dyDescent="0.3">
      <c r="B490" s="1">
        <v>613.3501</v>
      </c>
      <c r="C490" s="1">
        <v>132.31200000000001</v>
      </c>
      <c r="E490" s="1">
        <v>979.87929999999994</v>
      </c>
      <c r="F490" s="1">
        <v>73.917000000000002</v>
      </c>
    </row>
    <row r="491" spans="2:6" x14ac:dyDescent="0.3">
      <c r="B491" s="1">
        <v>614.6096</v>
      </c>
      <c r="C491" s="1">
        <v>137.36099999999999</v>
      </c>
      <c r="E491" s="1">
        <v>981.8913</v>
      </c>
      <c r="F491" s="1">
        <v>71.066000000000003</v>
      </c>
    </row>
    <row r="492" spans="2:6" x14ac:dyDescent="0.3">
      <c r="B492" s="1">
        <v>615.86900000000003</v>
      </c>
      <c r="C492" s="1">
        <v>137.05000000000001</v>
      </c>
      <c r="E492" s="1">
        <v>983.90340000000003</v>
      </c>
      <c r="F492" s="1">
        <v>62.420999999999999</v>
      </c>
    </row>
    <row r="493" spans="2:6" x14ac:dyDescent="0.3">
      <c r="B493" s="1">
        <v>617.12850000000003</v>
      </c>
      <c r="C493" s="1">
        <v>133.10499999999999</v>
      </c>
      <c r="E493" s="1">
        <v>985.91549999999995</v>
      </c>
      <c r="F493" s="1">
        <v>53.064</v>
      </c>
    </row>
    <row r="494" spans="2:6" x14ac:dyDescent="0.3">
      <c r="B494" s="1">
        <v>618.38789999999995</v>
      </c>
      <c r="C494" s="1">
        <v>126.267</v>
      </c>
      <c r="E494" s="1">
        <v>987.92759999999998</v>
      </c>
      <c r="F494" s="1">
        <v>51.432000000000002</v>
      </c>
    </row>
    <row r="495" spans="2:6" x14ac:dyDescent="0.3">
      <c r="B495" s="1">
        <v>619.64739999999995</v>
      </c>
      <c r="C495" s="1">
        <v>120.25</v>
      </c>
      <c r="E495" s="1">
        <v>989.93960000000004</v>
      </c>
      <c r="F495" s="1">
        <v>54.277999999999999</v>
      </c>
    </row>
    <row r="496" spans="2:6" x14ac:dyDescent="0.3">
      <c r="B496" s="1">
        <v>620.90679999999998</v>
      </c>
      <c r="C496" s="1">
        <v>114.03100000000001</v>
      </c>
      <c r="E496" s="1">
        <v>991.95169999999996</v>
      </c>
      <c r="F496" s="1">
        <v>54.707999999999998</v>
      </c>
    </row>
    <row r="497" spans="2:6" x14ac:dyDescent="0.3">
      <c r="B497" s="1">
        <v>622.1662</v>
      </c>
      <c r="C497" s="1">
        <v>112.16800000000001</v>
      </c>
      <c r="E497" s="1">
        <v>993.96379999999999</v>
      </c>
      <c r="F497" s="1">
        <v>71.292000000000002</v>
      </c>
    </row>
    <row r="498" spans="2:6" x14ac:dyDescent="0.3">
      <c r="B498" s="1">
        <v>623.42570000000001</v>
      </c>
      <c r="C498" s="1">
        <v>103.64400000000001</v>
      </c>
      <c r="E498" s="1">
        <v>995.97590000000002</v>
      </c>
      <c r="F498" s="1">
        <v>86.947999999999993</v>
      </c>
    </row>
    <row r="499" spans="2:6" x14ac:dyDescent="0.3">
      <c r="B499" s="1">
        <v>624.68510000000003</v>
      </c>
      <c r="C499" s="1">
        <v>100.453</v>
      </c>
      <c r="E499" s="1">
        <v>997.98789999999997</v>
      </c>
      <c r="F499" s="1">
        <v>97.709000000000003</v>
      </c>
    </row>
    <row r="500" spans="2:6" x14ac:dyDescent="0.3">
      <c r="B500" s="1">
        <v>625.94460000000004</v>
      </c>
      <c r="C500" s="1">
        <v>100.621</v>
      </c>
      <c r="E500" s="1">
        <v>1000</v>
      </c>
      <c r="F500" s="1">
        <v>97.421000000000006</v>
      </c>
    </row>
    <row r="501" spans="2:6" x14ac:dyDescent="0.3">
      <c r="B501" s="1">
        <v>627.20399999999995</v>
      </c>
      <c r="C501" s="1">
        <v>100.935</v>
      </c>
    </row>
    <row r="502" spans="2:6" x14ac:dyDescent="0.3">
      <c r="B502" s="1">
        <v>628.46349999999995</v>
      </c>
      <c r="C502" s="1">
        <v>106.494</v>
      </c>
    </row>
    <row r="503" spans="2:6" x14ac:dyDescent="0.3">
      <c r="B503" s="1">
        <v>629.72289999999998</v>
      </c>
      <c r="C503" s="1">
        <v>108.33499999999999</v>
      </c>
    </row>
    <row r="504" spans="2:6" x14ac:dyDescent="0.3">
      <c r="B504" s="1">
        <v>630.98239999999998</v>
      </c>
      <c r="C504" s="1">
        <v>108.807</v>
      </c>
    </row>
    <row r="505" spans="2:6" x14ac:dyDescent="0.3">
      <c r="B505" s="1">
        <v>632.24180000000001</v>
      </c>
      <c r="C505" s="1">
        <v>108.303</v>
      </c>
    </row>
    <row r="506" spans="2:6" x14ac:dyDescent="0.3">
      <c r="B506" s="1">
        <v>633.50130000000001</v>
      </c>
      <c r="C506" s="1">
        <v>108.399</v>
      </c>
    </row>
    <row r="507" spans="2:6" x14ac:dyDescent="0.3">
      <c r="B507" s="1">
        <v>634.76070000000004</v>
      </c>
      <c r="C507" s="1">
        <v>103.621</v>
      </c>
    </row>
    <row r="508" spans="2:6" x14ac:dyDescent="0.3">
      <c r="B508" s="1">
        <v>636.02020000000005</v>
      </c>
      <c r="C508" s="1">
        <v>103.06100000000001</v>
      </c>
    </row>
    <row r="509" spans="2:6" x14ac:dyDescent="0.3">
      <c r="B509" s="1">
        <v>637.27959999999996</v>
      </c>
      <c r="C509" s="1">
        <v>103.22499999999999</v>
      </c>
    </row>
    <row r="510" spans="2:6" x14ac:dyDescent="0.3">
      <c r="B510" s="1">
        <v>638.53899999999999</v>
      </c>
      <c r="C510" s="1">
        <v>104.837</v>
      </c>
    </row>
    <row r="511" spans="2:6" x14ac:dyDescent="0.3">
      <c r="B511" s="1">
        <v>639.79849999999999</v>
      </c>
      <c r="C511" s="1">
        <v>107.82599999999999</v>
      </c>
    </row>
    <row r="512" spans="2:6" x14ac:dyDescent="0.3">
      <c r="B512" s="1">
        <v>641.05790000000002</v>
      </c>
      <c r="C512" s="1">
        <v>110.158</v>
      </c>
    </row>
    <row r="513" spans="2:3" x14ac:dyDescent="0.3">
      <c r="B513" s="1">
        <v>642.31740000000002</v>
      </c>
      <c r="C513" s="1">
        <v>113.889</v>
      </c>
    </row>
    <row r="514" spans="2:3" x14ac:dyDescent="0.3">
      <c r="B514" s="1">
        <v>643.57680000000005</v>
      </c>
      <c r="C514" s="1">
        <v>115.086</v>
      </c>
    </row>
    <row r="515" spans="2:3" x14ac:dyDescent="0.3">
      <c r="B515" s="1">
        <v>644.83630000000005</v>
      </c>
      <c r="C515" s="1">
        <v>112.04900000000001</v>
      </c>
    </row>
    <row r="516" spans="2:3" x14ac:dyDescent="0.3">
      <c r="B516" s="1">
        <v>646.09569999999997</v>
      </c>
      <c r="C516" s="1">
        <v>113.21599999999999</v>
      </c>
    </row>
    <row r="517" spans="2:3" x14ac:dyDescent="0.3">
      <c r="B517" s="1">
        <v>647.35519999999997</v>
      </c>
      <c r="C517" s="1">
        <v>112.22499999999999</v>
      </c>
    </row>
    <row r="518" spans="2:3" x14ac:dyDescent="0.3">
      <c r="B518" s="1">
        <v>648.6146</v>
      </c>
      <c r="C518" s="1">
        <v>108.294</v>
      </c>
    </row>
    <row r="519" spans="2:3" x14ac:dyDescent="0.3">
      <c r="B519" s="1">
        <v>649.8741</v>
      </c>
      <c r="C519" s="1">
        <v>107.119</v>
      </c>
    </row>
    <row r="520" spans="2:3" x14ac:dyDescent="0.3">
      <c r="B520" s="1">
        <v>651.13350000000003</v>
      </c>
      <c r="C520" s="1">
        <v>105.587</v>
      </c>
    </row>
    <row r="521" spans="2:3" x14ac:dyDescent="0.3">
      <c r="B521" s="1">
        <v>652.39290000000005</v>
      </c>
      <c r="C521" s="1">
        <v>103.39</v>
      </c>
    </row>
    <row r="522" spans="2:3" x14ac:dyDescent="0.3">
      <c r="B522" s="1">
        <v>653.65239999999994</v>
      </c>
      <c r="C522" s="1">
        <v>105.137</v>
      </c>
    </row>
    <row r="523" spans="2:3" x14ac:dyDescent="0.3">
      <c r="B523" s="1">
        <v>654.91179999999997</v>
      </c>
      <c r="C523" s="1">
        <v>102.20399999999999</v>
      </c>
    </row>
    <row r="524" spans="2:3" x14ac:dyDescent="0.3">
      <c r="B524" s="1">
        <v>656.17129999999997</v>
      </c>
      <c r="C524" s="1">
        <v>102.35899999999999</v>
      </c>
    </row>
    <row r="525" spans="2:3" x14ac:dyDescent="0.3">
      <c r="B525" s="1">
        <v>657.4307</v>
      </c>
      <c r="C525" s="1">
        <v>101.36499999999999</v>
      </c>
    </row>
    <row r="526" spans="2:3" x14ac:dyDescent="0.3">
      <c r="B526" s="1">
        <v>658.6902</v>
      </c>
      <c r="C526" s="1">
        <v>99.656999999999996</v>
      </c>
    </row>
    <row r="527" spans="2:3" x14ac:dyDescent="0.3">
      <c r="B527" s="1">
        <v>659.94960000000003</v>
      </c>
      <c r="C527" s="1">
        <v>98.004999999999995</v>
      </c>
    </row>
    <row r="528" spans="2:3" x14ac:dyDescent="0.3">
      <c r="B528" s="1">
        <v>661.20910000000003</v>
      </c>
      <c r="C528" s="1">
        <v>97.98</v>
      </c>
    </row>
    <row r="529" spans="2:3" x14ac:dyDescent="0.3">
      <c r="B529" s="1">
        <v>662.46849999999995</v>
      </c>
      <c r="C529" s="1">
        <v>96.27</v>
      </c>
    </row>
    <row r="530" spans="2:3" x14ac:dyDescent="0.3">
      <c r="B530" s="1">
        <v>663.72799999999995</v>
      </c>
      <c r="C530" s="1">
        <v>93.504000000000005</v>
      </c>
    </row>
    <row r="531" spans="2:3" x14ac:dyDescent="0.3">
      <c r="B531" s="1">
        <v>664.98739999999998</v>
      </c>
      <c r="C531" s="1">
        <v>89.402000000000001</v>
      </c>
    </row>
    <row r="532" spans="2:3" x14ac:dyDescent="0.3">
      <c r="B532" s="1">
        <v>666.24689999999998</v>
      </c>
      <c r="C532" s="1">
        <v>84.981999999999999</v>
      </c>
    </row>
    <row r="533" spans="2:3" x14ac:dyDescent="0.3">
      <c r="B533" s="1">
        <v>667.50630000000001</v>
      </c>
      <c r="C533" s="1">
        <v>81.405000000000001</v>
      </c>
    </row>
    <row r="534" spans="2:3" x14ac:dyDescent="0.3">
      <c r="B534" s="1">
        <v>668.76570000000004</v>
      </c>
      <c r="C534" s="1">
        <v>78.739000000000004</v>
      </c>
    </row>
    <row r="535" spans="2:3" x14ac:dyDescent="0.3">
      <c r="B535" s="1">
        <v>670.02520000000004</v>
      </c>
      <c r="C535" s="1">
        <v>75.388000000000005</v>
      </c>
    </row>
    <row r="536" spans="2:3" x14ac:dyDescent="0.3">
      <c r="B536" s="1">
        <v>671.28459999999995</v>
      </c>
      <c r="C536" s="1">
        <v>71.123000000000005</v>
      </c>
    </row>
    <row r="537" spans="2:3" x14ac:dyDescent="0.3">
      <c r="B537" s="1">
        <v>672.54409999999996</v>
      </c>
      <c r="C537" s="1">
        <v>66.48</v>
      </c>
    </row>
    <row r="538" spans="2:3" x14ac:dyDescent="0.3">
      <c r="B538" s="1">
        <v>673.80349999999999</v>
      </c>
      <c r="C538" s="1">
        <v>65.259</v>
      </c>
    </row>
    <row r="539" spans="2:3" x14ac:dyDescent="0.3">
      <c r="B539" s="1">
        <v>675.06299999999999</v>
      </c>
      <c r="C539" s="1">
        <v>61.868000000000002</v>
      </c>
    </row>
    <row r="540" spans="2:3" x14ac:dyDescent="0.3">
      <c r="B540" s="1">
        <v>676.32240000000002</v>
      </c>
      <c r="C540" s="1">
        <v>60.658000000000001</v>
      </c>
    </row>
    <row r="541" spans="2:3" x14ac:dyDescent="0.3">
      <c r="B541" s="1">
        <v>677.58190000000002</v>
      </c>
      <c r="C541" s="1">
        <v>60.469000000000001</v>
      </c>
    </row>
    <row r="542" spans="2:3" x14ac:dyDescent="0.3">
      <c r="B542" s="1">
        <v>678.84130000000005</v>
      </c>
      <c r="C542" s="1">
        <v>60.16</v>
      </c>
    </row>
    <row r="543" spans="2:3" x14ac:dyDescent="0.3">
      <c r="B543" s="1">
        <v>680.10080000000005</v>
      </c>
      <c r="C543" s="1">
        <v>58.423999999999999</v>
      </c>
    </row>
    <row r="544" spans="2:3" x14ac:dyDescent="0.3">
      <c r="B544" s="1">
        <v>681.36019999999996</v>
      </c>
      <c r="C544" s="1">
        <v>55.018000000000001</v>
      </c>
    </row>
    <row r="545" spans="2:3" x14ac:dyDescent="0.3">
      <c r="B545" s="1">
        <v>682.61959999999999</v>
      </c>
      <c r="C545" s="1">
        <v>51.267000000000003</v>
      </c>
    </row>
    <row r="546" spans="2:3" x14ac:dyDescent="0.3">
      <c r="B546" s="1">
        <v>683.87909999999999</v>
      </c>
      <c r="C546" s="1">
        <v>48.86</v>
      </c>
    </row>
    <row r="547" spans="2:3" x14ac:dyDescent="0.3">
      <c r="B547" s="1">
        <v>685.13850000000002</v>
      </c>
      <c r="C547" s="1">
        <v>47.808999999999997</v>
      </c>
    </row>
    <row r="548" spans="2:3" x14ac:dyDescent="0.3">
      <c r="B548" s="1">
        <v>686.39800000000002</v>
      </c>
      <c r="C548" s="1">
        <v>46.366</v>
      </c>
    </row>
    <row r="549" spans="2:3" x14ac:dyDescent="0.3">
      <c r="B549" s="1">
        <v>687.65740000000005</v>
      </c>
      <c r="C549" s="1">
        <v>44.654000000000003</v>
      </c>
    </row>
    <row r="550" spans="2:3" x14ac:dyDescent="0.3">
      <c r="B550" s="1">
        <v>688.91690000000006</v>
      </c>
      <c r="C550" s="1">
        <v>43.186</v>
      </c>
    </row>
    <row r="551" spans="2:3" x14ac:dyDescent="0.3">
      <c r="B551" s="1">
        <v>690.17629999999997</v>
      </c>
      <c r="C551" s="1">
        <v>43.872999999999998</v>
      </c>
    </row>
    <row r="552" spans="2:3" x14ac:dyDescent="0.3">
      <c r="B552" s="1">
        <v>691.43579999999997</v>
      </c>
      <c r="C552" s="1">
        <v>44.642000000000003</v>
      </c>
    </row>
    <row r="553" spans="2:3" x14ac:dyDescent="0.3">
      <c r="B553" s="1">
        <v>692.6952</v>
      </c>
      <c r="C553" s="1">
        <v>44.963999999999999</v>
      </c>
    </row>
    <row r="554" spans="2:3" x14ac:dyDescent="0.3">
      <c r="B554" s="1">
        <v>693.9547</v>
      </c>
      <c r="C554" s="1">
        <v>45.633000000000003</v>
      </c>
    </row>
    <row r="555" spans="2:3" x14ac:dyDescent="0.3">
      <c r="B555" s="1">
        <v>695.21410000000003</v>
      </c>
      <c r="C555" s="1">
        <v>46.136000000000003</v>
      </c>
    </row>
    <row r="556" spans="2:3" x14ac:dyDescent="0.3">
      <c r="B556" s="1">
        <v>696.47360000000003</v>
      </c>
      <c r="C556" s="1">
        <v>45.817999999999998</v>
      </c>
    </row>
    <row r="557" spans="2:3" x14ac:dyDescent="0.3">
      <c r="B557" s="1">
        <v>697.73299999999995</v>
      </c>
      <c r="C557" s="1">
        <v>45.427</v>
      </c>
    </row>
    <row r="558" spans="2:3" x14ac:dyDescent="0.3">
      <c r="B558" s="1">
        <v>698.99239999999998</v>
      </c>
      <c r="C558" s="1">
        <v>45.101999999999997</v>
      </c>
    </row>
    <row r="559" spans="2:3" x14ac:dyDescent="0.3">
      <c r="B559" s="1">
        <v>700.25189999999998</v>
      </c>
      <c r="C559" s="1">
        <v>44.378999999999998</v>
      </c>
    </row>
    <row r="560" spans="2:3" x14ac:dyDescent="0.3">
      <c r="B560" s="1">
        <v>701.51130000000001</v>
      </c>
      <c r="C560" s="1">
        <v>44.219000000000001</v>
      </c>
    </row>
    <row r="561" spans="2:3" x14ac:dyDescent="0.3">
      <c r="B561" s="1">
        <v>702.77080000000001</v>
      </c>
      <c r="C561" s="1">
        <v>43.122</v>
      </c>
    </row>
    <row r="562" spans="2:3" x14ac:dyDescent="0.3">
      <c r="B562" s="1">
        <v>704.03020000000004</v>
      </c>
      <c r="C562" s="1">
        <v>43.043999999999997</v>
      </c>
    </row>
    <row r="563" spans="2:3" x14ac:dyDescent="0.3">
      <c r="B563" s="1">
        <v>705.28970000000004</v>
      </c>
      <c r="C563" s="1">
        <v>43.476999999999997</v>
      </c>
    </row>
    <row r="564" spans="2:3" x14ac:dyDescent="0.3">
      <c r="B564" s="1">
        <v>706.54909999999995</v>
      </c>
      <c r="C564" s="1">
        <v>44.012999999999998</v>
      </c>
    </row>
    <row r="565" spans="2:3" x14ac:dyDescent="0.3">
      <c r="B565" s="1">
        <v>707.80859999999996</v>
      </c>
      <c r="C565" s="1">
        <v>44.250999999999998</v>
      </c>
    </row>
    <row r="566" spans="2:3" x14ac:dyDescent="0.3">
      <c r="B566" s="1">
        <v>709.06799999999998</v>
      </c>
      <c r="C566" s="1">
        <v>44.052999999999997</v>
      </c>
    </row>
    <row r="567" spans="2:3" x14ac:dyDescent="0.3">
      <c r="B567" s="1">
        <v>710.32749999999999</v>
      </c>
      <c r="C567" s="1">
        <v>43.387</v>
      </c>
    </row>
    <row r="568" spans="2:3" x14ac:dyDescent="0.3">
      <c r="B568" s="1">
        <v>711.58690000000001</v>
      </c>
      <c r="C568" s="1">
        <v>42.521999999999998</v>
      </c>
    </row>
    <row r="569" spans="2:3" x14ac:dyDescent="0.3">
      <c r="B569" s="1">
        <v>712.84630000000004</v>
      </c>
      <c r="C569" s="1">
        <v>41.728000000000002</v>
      </c>
    </row>
    <row r="570" spans="2:3" x14ac:dyDescent="0.3">
      <c r="B570" s="1">
        <v>714.10580000000004</v>
      </c>
      <c r="C570" s="1">
        <v>41.33</v>
      </c>
    </row>
    <row r="571" spans="2:3" x14ac:dyDescent="0.3">
      <c r="B571" s="1">
        <v>715.36519999999996</v>
      </c>
      <c r="C571" s="1">
        <v>41.829000000000001</v>
      </c>
    </row>
    <row r="572" spans="2:3" x14ac:dyDescent="0.3">
      <c r="B572" s="1">
        <v>716.62469999999996</v>
      </c>
      <c r="C572" s="1">
        <v>43.195999999999998</v>
      </c>
    </row>
    <row r="573" spans="2:3" x14ac:dyDescent="0.3">
      <c r="B573" s="1">
        <v>717.88409999999999</v>
      </c>
      <c r="C573" s="1">
        <v>44.832000000000001</v>
      </c>
    </row>
    <row r="574" spans="2:3" x14ac:dyDescent="0.3">
      <c r="B574" s="1">
        <v>719.14359999999999</v>
      </c>
      <c r="C574" s="1">
        <v>45.567999999999998</v>
      </c>
    </row>
    <row r="575" spans="2:3" x14ac:dyDescent="0.3">
      <c r="B575" s="1">
        <v>720.40300000000002</v>
      </c>
      <c r="C575" s="1">
        <v>44.856999999999999</v>
      </c>
    </row>
    <row r="576" spans="2:3" x14ac:dyDescent="0.3">
      <c r="B576" s="1">
        <v>721.66250000000002</v>
      </c>
      <c r="C576" s="1">
        <v>42.104999999999997</v>
      </c>
    </row>
    <row r="577" spans="2:3" x14ac:dyDescent="0.3">
      <c r="B577" s="1">
        <v>722.92190000000005</v>
      </c>
      <c r="C577" s="1">
        <v>40.097000000000001</v>
      </c>
    </row>
    <row r="578" spans="2:3" x14ac:dyDescent="0.3">
      <c r="B578" s="1">
        <v>724.18140000000005</v>
      </c>
      <c r="C578" s="1">
        <v>37.884</v>
      </c>
    </row>
    <row r="579" spans="2:3" x14ac:dyDescent="0.3">
      <c r="B579" s="1">
        <v>725.44079999999997</v>
      </c>
      <c r="C579" s="1">
        <v>35.493000000000002</v>
      </c>
    </row>
    <row r="580" spans="2:3" x14ac:dyDescent="0.3">
      <c r="B580" s="1">
        <v>726.70029999999997</v>
      </c>
      <c r="C580" s="1">
        <v>34.005000000000003</v>
      </c>
    </row>
    <row r="581" spans="2:3" x14ac:dyDescent="0.3">
      <c r="B581" s="1">
        <v>727.9597</v>
      </c>
      <c r="C581" s="1">
        <v>33.651000000000003</v>
      </c>
    </row>
    <row r="582" spans="2:3" x14ac:dyDescent="0.3">
      <c r="B582" s="1">
        <v>729.21910000000003</v>
      </c>
      <c r="C582" s="1">
        <v>33.817999999999998</v>
      </c>
    </row>
    <row r="583" spans="2:3" x14ac:dyDescent="0.3">
      <c r="B583" s="1">
        <v>730.47860000000003</v>
      </c>
      <c r="C583" s="1">
        <v>34.319000000000003</v>
      </c>
    </row>
    <row r="584" spans="2:3" x14ac:dyDescent="0.3">
      <c r="B584" s="1">
        <v>731.73800000000006</v>
      </c>
      <c r="C584" s="1">
        <v>34.997</v>
      </c>
    </row>
    <row r="585" spans="2:3" x14ac:dyDescent="0.3">
      <c r="B585" s="1">
        <v>732.99749999999995</v>
      </c>
      <c r="C585" s="1">
        <v>35.643999999999998</v>
      </c>
    </row>
    <row r="586" spans="2:3" x14ac:dyDescent="0.3">
      <c r="B586" s="1">
        <v>734.25689999999997</v>
      </c>
      <c r="C586" s="1">
        <v>37.165999999999997</v>
      </c>
    </row>
    <row r="587" spans="2:3" x14ac:dyDescent="0.3">
      <c r="B587" s="1">
        <v>735.51639999999998</v>
      </c>
      <c r="C587" s="1">
        <v>40.024999999999999</v>
      </c>
    </row>
    <row r="588" spans="2:3" x14ac:dyDescent="0.3">
      <c r="B588" s="1">
        <v>736.7758</v>
      </c>
      <c r="C588" s="1">
        <v>43.357999999999997</v>
      </c>
    </row>
    <row r="589" spans="2:3" x14ac:dyDescent="0.3">
      <c r="B589" s="1">
        <v>738.03530000000001</v>
      </c>
      <c r="C589" s="1">
        <v>47.100999999999999</v>
      </c>
    </row>
    <row r="590" spans="2:3" x14ac:dyDescent="0.3">
      <c r="B590" s="1">
        <v>739.29470000000003</v>
      </c>
      <c r="C590" s="1">
        <v>50.249000000000002</v>
      </c>
    </row>
    <row r="591" spans="2:3" x14ac:dyDescent="0.3">
      <c r="B591" s="1">
        <v>740.55420000000004</v>
      </c>
      <c r="C591" s="1">
        <v>51.738999999999997</v>
      </c>
    </row>
    <row r="592" spans="2:3" x14ac:dyDescent="0.3">
      <c r="B592" s="1">
        <v>741.81359999999995</v>
      </c>
      <c r="C592" s="1">
        <v>52.561</v>
      </c>
    </row>
    <row r="593" spans="2:3" x14ac:dyDescent="0.3">
      <c r="B593" s="1">
        <v>743.07299999999998</v>
      </c>
      <c r="C593" s="1">
        <v>53.003999999999998</v>
      </c>
    </row>
    <row r="594" spans="2:3" x14ac:dyDescent="0.3">
      <c r="B594" s="1">
        <v>744.33249999999998</v>
      </c>
      <c r="C594" s="1">
        <v>53.927</v>
      </c>
    </row>
    <row r="595" spans="2:3" x14ac:dyDescent="0.3">
      <c r="B595" s="1">
        <v>745.59190000000001</v>
      </c>
      <c r="C595" s="1">
        <v>55.161999999999999</v>
      </c>
    </row>
    <row r="596" spans="2:3" x14ac:dyDescent="0.3">
      <c r="B596" s="1">
        <v>746.85140000000001</v>
      </c>
      <c r="C596" s="1">
        <v>55.552999999999997</v>
      </c>
    </row>
    <row r="597" spans="2:3" x14ac:dyDescent="0.3">
      <c r="B597" s="1">
        <v>748.11080000000004</v>
      </c>
      <c r="C597" s="1">
        <v>54.807000000000002</v>
      </c>
    </row>
    <row r="598" spans="2:3" x14ac:dyDescent="0.3">
      <c r="B598" s="1">
        <v>749.37030000000004</v>
      </c>
      <c r="C598" s="1">
        <v>53.31</v>
      </c>
    </row>
    <row r="599" spans="2:3" x14ac:dyDescent="0.3">
      <c r="B599" s="1">
        <v>750.62969999999996</v>
      </c>
      <c r="C599" s="1">
        <v>50.881999999999998</v>
      </c>
    </row>
    <row r="600" spans="2:3" x14ac:dyDescent="0.3">
      <c r="B600" s="1">
        <v>751.88919999999996</v>
      </c>
      <c r="C600" s="1">
        <v>48.268000000000001</v>
      </c>
    </row>
    <row r="601" spans="2:3" x14ac:dyDescent="0.3">
      <c r="B601" s="1">
        <v>753.14859999999999</v>
      </c>
      <c r="C601" s="1">
        <v>48.183999999999997</v>
      </c>
    </row>
    <row r="602" spans="2:3" x14ac:dyDescent="0.3">
      <c r="B602" s="1">
        <v>754.40809999999999</v>
      </c>
      <c r="C602" s="1">
        <v>48.688000000000002</v>
      </c>
    </row>
    <row r="603" spans="2:3" x14ac:dyDescent="0.3">
      <c r="B603" s="1">
        <v>755.66750000000002</v>
      </c>
      <c r="C603" s="1">
        <v>47.569000000000003</v>
      </c>
    </row>
    <row r="604" spans="2:3" x14ac:dyDescent="0.3">
      <c r="B604" s="1">
        <v>756.92700000000002</v>
      </c>
      <c r="C604" s="1">
        <v>52.109000000000002</v>
      </c>
    </row>
    <row r="605" spans="2:3" x14ac:dyDescent="0.3">
      <c r="B605" s="1">
        <v>758.18640000000005</v>
      </c>
      <c r="C605" s="1">
        <v>51.807000000000002</v>
      </c>
    </row>
    <row r="606" spans="2:3" x14ac:dyDescent="0.3">
      <c r="B606" s="1">
        <v>759.44579999999996</v>
      </c>
      <c r="C606" s="1">
        <v>54.783999999999999</v>
      </c>
    </row>
    <row r="607" spans="2:3" x14ac:dyDescent="0.3">
      <c r="B607" s="1">
        <v>760.70529999999997</v>
      </c>
      <c r="C607" s="1">
        <v>58.35</v>
      </c>
    </row>
    <row r="608" spans="2:3" x14ac:dyDescent="0.3">
      <c r="B608" s="1">
        <v>761.96469999999999</v>
      </c>
      <c r="C608" s="1">
        <v>59.851999999999997</v>
      </c>
    </row>
    <row r="609" spans="2:3" x14ac:dyDescent="0.3">
      <c r="B609" s="1">
        <v>763.2242</v>
      </c>
      <c r="C609" s="1">
        <v>59.441000000000003</v>
      </c>
    </row>
    <row r="610" spans="2:3" x14ac:dyDescent="0.3">
      <c r="B610" s="1">
        <v>764.48360000000002</v>
      </c>
      <c r="C610" s="1">
        <v>61.323999999999998</v>
      </c>
    </row>
    <row r="611" spans="2:3" x14ac:dyDescent="0.3">
      <c r="B611" s="1">
        <v>765.74310000000003</v>
      </c>
      <c r="C611" s="1">
        <v>59.646999999999998</v>
      </c>
    </row>
    <row r="612" spans="2:3" x14ac:dyDescent="0.3">
      <c r="B612" s="1">
        <v>767.00250000000005</v>
      </c>
      <c r="C612" s="1">
        <v>56.959000000000003</v>
      </c>
    </row>
    <row r="613" spans="2:3" x14ac:dyDescent="0.3">
      <c r="B613" s="1">
        <v>768.26199999999994</v>
      </c>
      <c r="C613" s="1">
        <v>55</v>
      </c>
    </row>
    <row r="614" spans="2:3" x14ac:dyDescent="0.3">
      <c r="B614" s="1">
        <v>769.52139999999997</v>
      </c>
      <c r="C614" s="1">
        <v>51.798000000000002</v>
      </c>
    </row>
    <row r="615" spans="2:3" x14ac:dyDescent="0.3">
      <c r="B615" s="1">
        <v>770.78089999999997</v>
      </c>
      <c r="C615" s="1">
        <v>49.777999999999999</v>
      </c>
    </row>
    <row r="616" spans="2:3" x14ac:dyDescent="0.3">
      <c r="B616" s="1">
        <v>772.0403</v>
      </c>
      <c r="C616" s="1">
        <v>49.427999999999997</v>
      </c>
    </row>
    <row r="617" spans="2:3" x14ac:dyDescent="0.3">
      <c r="B617" s="1">
        <v>773.29970000000003</v>
      </c>
      <c r="C617" s="1">
        <v>50.662999999999997</v>
      </c>
    </row>
    <row r="618" spans="2:3" x14ac:dyDescent="0.3">
      <c r="B618" s="1">
        <v>774.55920000000003</v>
      </c>
      <c r="C618" s="1">
        <v>52.78</v>
      </c>
    </row>
    <row r="619" spans="2:3" x14ac:dyDescent="0.3">
      <c r="B619" s="1">
        <v>775.81859999999995</v>
      </c>
      <c r="C619" s="1">
        <v>53.366999999999997</v>
      </c>
    </row>
    <row r="620" spans="2:3" x14ac:dyDescent="0.3">
      <c r="B620" s="1">
        <v>777.07809999999995</v>
      </c>
      <c r="C620" s="1">
        <v>50.627000000000002</v>
      </c>
    </row>
    <row r="621" spans="2:3" x14ac:dyDescent="0.3">
      <c r="B621" s="1">
        <v>778.33749999999998</v>
      </c>
      <c r="C621" s="1">
        <v>47.173000000000002</v>
      </c>
    </row>
    <row r="622" spans="2:3" x14ac:dyDescent="0.3">
      <c r="B622" s="1">
        <v>779.59699999999998</v>
      </c>
      <c r="C622" s="1">
        <v>44.298000000000002</v>
      </c>
    </row>
    <row r="623" spans="2:3" x14ac:dyDescent="0.3">
      <c r="B623" s="1">
        <v>780.85640000000001</v>
      </c>
      <c r="C623" s="1">
        <v>41.15</v>
      </c>
    </row>
    <row r="624" spans="2:3" x14ac:dyDescent="0.3">
      <c r="B624" s="1">
        <v>782.11590000000001</v>
      </c>
      <c r="C624" s="1">
        <v>39.915999999999997</v>
      </c>
    </row>
    <row r="625" spans="2:3" x14ac:dyDescent="0.3">
      <c r="B625" s="1">
        <v>783.37530000000004</v>
      </c>
      <c r="C625" s="1">
        <v>42.155000000000001</v>
      </c>
    </row>
    <row r="626" spans="2:3" x14ac:dyDescent="0.3">
      <c r="B626" s="1">
        <v>784.63480000000004</v>
      </c>
      <c r="C626" s="1">
        <v>46.591999999999999</v>
      </c>
    </row>
    <row r="627" spans="2:3" x14ac:dyDescent="0.3">
      <c r="B627" s="1">
        <v>785.89419999999996</v>
      </c>
      <c r="C627" s="1">
        <v>52.302</v>
      </c>
    </row>
    <row r="628" spans="2:3" x14ac:dyDescent="0.3">
      <c r="B628" s="1">
        <v>787.15369999999996</v>
      </c>
      <c r="C628" s="1">
        <v>61.267000000000003</v>
      </c>
    </row>
    <row r="629" spans="2:3" x14ac:dyDescent="0.3">
      <c r="B629" s="1">
        <v>788.41309999999999</v>
      </c>
      <c r="C629" s="1">
        <v>70.7</v>
      </c>
    </row>
    <row r="630" spans="2:3" x14ac:dyDescent="0.3">
      <c r="B630" s="1">
        <v>789.67250000000001</v>
      </c>
      <c r="C630" s="1">
        <v>77.647000000000006</v>
      </c>
    </row>
    <row r="631" spans="2:3" x14ac:dyDescent="0.3">
      <c r="B631" s="1">
        <v>790.93200000000002</v>
      </c>
      <c r="C631" s="1">
        <v>81.462999999999994</v>
      </c>
    </row>
    <row r="632" spans="2:3" x14ac:dyDescent="0.3">
      <c r="B632" s="1">
        <v>792.19140000000004</v>
      </c>
      <c r="C632" s="1">
        <v>82.352000000000004</v>
      </c>
    </row>
    <row r="633" spans="2:3" x14ac:dyDescent="0.3">
      <c r="B633" s="1">
        <v>793.45090000000005</v>
      </c>
      <c r="C633" s="1">
        <v>83.334999999999994</v>
      </c>
    </row>
    <row r="634" spans="2:3" x14ac:dyDescent="0.3">
      <c r="B634" s="1">
        <v>794.71029999999996</v>
      </c>
      <c r="C634" s="1">
        <v>87.274000000000001</v>
      </c>
    </row>
    <row r="635" spans="2:3" x14ac:dyDescent="0.3">
      <c r="B635" s="1">
        <v>795.96979999999996</v>
      </c>
      <c r="C635" s="1">
        <v>81.968999999999994</v>
      </c>
    </row>
    <row r="636" spans="2:3" x14ac:dyDescent="0.3">
      <c r="B636" s="1">
        <v>797.22919999999999</v>
      </c>
      <c r="C636" s="1">
        <v>82.150999999999996</v>
      </c>
    </row>
    <row r="637" spans="2:3" x14ac:dyDescent="0.3">
      <c r="B637" s="1">
        <v>798.48869999999999</v>
      </c>
      <c r="C637" s="1">
        <v>72.962999999999994</v>
      </c>
    </row>
    <row r="638" spans="2:3" x14ac:dyDescent="0.3">
      <c r="B638" s="1">
        <v>799.74810000000002</v>
      </c>
      <c r="C638" s="1">
        <v>71.102000000000004</v>
      </c>
    </row>
    <row r="639" spans="2:3" x14ac:dyDescent="0.3">
      <c r="B639" s="1">
        <v>801.00760000000002</v>
      </c>
      <c r="C639" s="1">
        <v>63.951000000000001</v>
      </c>
    </row>
    <row r="640" spans="2:3" x14ac:dyDescent="0.3">
      <c r="B640" s="1">
        <v>802.26700000000005</v>
      </c>
      <c r="C640" s="1">
        <v>58.436</v>
      </c>
    </row>
    <row r="641" spans="2:3" x14ac:dyDescent="0.3">
      <c r="B641" s="1">
        <v>803.52639999999997</v>
      </c>
      <c r="C641" s="1">
        <v>55.389000000000003</v>
      </c>
    </row>
    <row r="642" spans="2:3" x14ac:dyDescent="0.3">
      <c r="B642" s="1">
        <v>804.78589999999997</v>
      </c>
      <c r="C642" s="1">
        <v>54.792000000000002</v>
      </c>
    </row>
    <row r="643" spans="2:3" x14ac:dyDescent="0.3">
      <c r="B643" s="1">
        <v>806.0453</v>
      </c>
      <c r="C643" s="1">
        <v>54.457999999999998</v>
      </c>
    </row>
    <row r="644" spans="2:3" x14ac:dyDescent="0.3">
      <c r="B644" s="1">
        <v>807.3048</v>
      </c>
      <c r="C644" s="1">
        <v>57.118000000000002</v>
      </c>
    </row>
    <row r="645" spans="2:3" x14ac:dyDescent="0.3">
      <c r="B645" s="1">
        <v>808.56420000000003</v>
      </c>
      <c r="C645" s="1">
        <v>59.68</v>
      </c>
    </row>
    <row r="646" spans="2:3" x14ac:dyDescent="0.3">
      <c r="B646" s="1">
        <v>809.82370000000003</v>
      </c>
      <c r="C646" s="1">
        <v>60.978999999999999</v>
      </c>
    </row>
    <row r="647" spans="2:3" x14ac:dyDescent="0.3">
      <c r="B647" s="1">
        <v>811.08309999999994</v>
      </c>
      <c r="C647" s="1">
        <v>59.206000000000003</v>
      </c>
    </row>
    <row r="648" spans="2:3" x14ac:dyDescent="0.3">
      <c r="B648" s="1">
        <v>812.34259999999995</v>
      </c>
      <c r="C648" s="1">
        <v>60.93</v>
      </c>
    </row>
    <row r="649" spans="2:3" x14ac:dyDescent="0.3">
      <c r="B649" s="1">
        <v>813.60199999999998</v>
      </c>
      <c r="C649" s="1">
        <v>56.298000000000002</v>
      </c>
    </row>
    <row r="650" spans="2:3" x14ac:dyDescent="0.3">
      <c r="B650" s="1">
        <v>814.86149999999998</v>
      </c>
      <c r="C650" s="1">
        <v>56.893999999999998</v>
      </c>
    </row>
    <row r="651" spans="2:3" x14ac:dyDescent="0.3">
      <c r="B651" s="1">
        <v>816.12090000000001</v>
      </c>
      <c r="C651" s="1">
        <v>57.457000000000001</v>
      </c>
    </row>
    <row r="652" spans="2:3" x14ac:dyDescent="0.3">
      <c r="B652" s="1">
        <v>817.38040000000001</v>
      </c>
      <c r="C652" s="1">
        <v>53.235999999999997</v>
      </c>
    </row>
    <row r="653" spans="2:3" x14ac:dyDescent="0.3">
      <c r="B653" s="1">
        <v>818.63980000000004</v>
      </c>
      <c r="C653" s="1">
        <v>51.465000000000003</v>
      </c>
    </row>
    <row r="654" spans="2:3" x14ac:dyDescent="0.3">
      <c r="B654" s="1">
        <v>819.89919999999995</v>
      </c>
      <c r="C654" s="1">
        <v>48.707000000000001</v>
      </c>
    </row>
    <row r="655" spans="2:3" x14ac:dyDescent="0.3">
      <c r="B655" s="1">
        <v>821.15869999999995</v>
      </c>
      <c r="C655" s="1">
        <v>44.408000000000001</v>
      </c>
    </row>
    <row r="656" spans="2:3" x14ac:dyDescent="0.3">
      <c r="B656" s="1">
        <v>822.41809999999998</v>
      </c>
      <c r="C656" s="1">
        <v>40.795999999999999</v>
      </c>
    </row>
    <row r="657" spans="2:3" x14ac:dyDescent="0.3">
      <c r="B657" s="1">
        <v>823.67759999999998</v>
      </c>
      <c r="C657" s="1">
        <v>38.311999999999998</v>
      </c>
    </row>
    <row r="658" spans="2:3" x14ac:dyDescent="0.3">
      <c r="B658" s="1">
        <v>824.93700000000001</v>
      </c>
      <c r="C658" s="1">
        <v>38.08</v>
      </c>
    </row>
    <row r="659" spans="2:3" x14ac:dyDescent="0.3">
      <c r="B659" s="1">
        <v>826.19650000000001</v>
      </c>
      <c r="C659" s="1">
        <v>37.207000000000001</v>
      </c>
    </row>
    <row r="660" spans="2:3" x14ac:dyDescent="0.3">
      <c r="B660" s="1">
        <v>827.45590000000004</v>
      </c>
      <c r="C660" s="1">
        <v>37.372999999999998</v>
      </c>
    </row>
    <row r="661" spans="2:3" x14ac:dyDescent="0.3">
      <c r="B661" s="1">
        <v>828.71540000000005</v>
      </c>
      <c r="C661" s="1">
        <v>39.634999999999998</v>
      </c>
    </row>
    <row r="662" spans="2:3" x14ac:dyDescent="0.3">
      <c r="B662" s="1">
        <v>829.97479999999996</v>
      </c>
      <c r="C662" s="1">
        <v>42.133000000000003</v>
      </c>
    </row>
    <row r="663" spans="2:3" x14ac:dyDescent="0.3">
      <c r="B663" s="1">
        <v>831.23429999999996</v>
      </c>
      <c r="C663" s="1">
        <v>47.121000000000002</v>
      </c>
    </row>
    <row r="664" spans="2:3" x14ac:dyDescent="0.3">
      <c r="B664" s="1">
        <v>832.49369999999999</v>
      </c>
      <c r="C664" s="1">
        <v>52.673999999999999</v>
      </c>
    </row>
    <row r="665" spans="2:3" x14ac:dyDescent="0.3">
      <c r="B665" s="1">
        <v>833.75310000000002</v>
      </c>
      <c r="C665" s="1">
        <v>56.218000000000004</v>
      </c>
    </row>
    <row r="666" spans="2:3" x14ac:dyDescent="0.3">
      <c r="B666" s="1">
        <v>835.01260000000002</v>
      </c>
      <c r="C666" s="1">
        <v>59.655999999999999</v>
      </c>
    </row>
    <row r="667" spans="2:3" x14ac:dyDescent="0.3">
      <c r="B667" s="1">
        <v>836.27200000000005</v>
      </c>
      <c r="C667" s="1">
        <v>62.189</v>
      </c>
    </row>
    <row r="668" spans="2:3" x14ac:dyDescent="0.3">
      <c r="B668" s="1">
        <v>837.53150000000005</v>
      </c>
      <c r="C668" s="1">
        <v>62.901000000000003</v>
      </c>
    </row>
    <row r="669" spans="2:3" x14ac:dyDescent="0.3">
      <c r="B669" s="1">
        <v>838.79089999999997</v>
      </c>
      <c r="C669" s="1">
        <v>60.985999999999997</v>
      </c>
    </row>
    <row r="670" spans="2:3" x14ac:dyDescent="0.3">
      <c r="B670" s="1">
        <v>840.05039999999997</v>
      </c>
      <c r="C670" s="1">
        <v>55.646000000000001</v>
      </c>
    </row>
    <row r="671" spans="2:3" x14ac:dyDescent="0.3">
      <c r="B671" s="1">
        <v>841.3098</v>
      </c>
      <c r="C671" s="1">
        <v>48.688000000000002</v>
      </c>
    </row>
    <row r="672" spans="2:3" x14ac:dyDescent="0.3">
      <c r="B672" s="1">
        <v>842.5693</v>
      </c>
      <c r="C672" s="1">
        <v>45.606000000000002</v>
      </c>
    </row>
    <row r="673" spans="2:3" x14ac:dyDescent="0.3">
      <c r="B673" s="1">
        <v>843.82870000000003</v>
      </c>
      <c r="C673" s="1">
        <v>41.789000000000001</v>
      </c>
    </row>
    <row r="674" spans="2:3" x14ac:dyDescent="0.3">
      <c r="B674" s="1">
        <v>845.08820000000003</v>
      </c>
      <c r="C674" s="1">
        <v>40.454000000000001</v>
      </c>
    </row>
    <row r="675" spans="2:3" x14ac:dyDescent="0.3">
      <c r="B675" s="1">
        <v>846.34760000000006</v>
      </c>
      <c r="C675" s="1">
        <v>37.588000000000001</v>
      </c>
    </row>
    <row r="676" spans="2:3" x14ac:dyDescent="0.3">
      <c r="B676" s="1">
        <v>847.60709999999995</v>
      </c>
      <c r="C676" s="1">
        <v>37.694000000000003</v>
      </c>
    </row>
    <row r="677" spans="2:3" x14ac:dyDescent="0.3">
      <c r="B677" s="1">
        <v>848.86649999999997</v>
      </c>
      <c r="C677" s="1">
        <v>37.698</v>
      </c>
    </row>
    <row r="678" spans="2:3" x14ac:dyDescent="0.3">
      <c r="B678" s="1">
        <v>850.1259</v>
      </c>
      <c r="C678" s="1">
        <v>40.953000000000003</v>
      </c>
    </row>
    <row r="679" spans="2:3" x14ac:dyDescent="0.3">
      <c r="B679" s="1">
        <v>851.3854</v>
      </c>
      <c r="C679" s="1">
        <v>41.308</v>
      </c>
    </row>
    <row r="680" spans="2:3" x14ac:dyDescent="0.3">
      <c r="B680" s="1">
        <v>852.64480000000003</v>
      </c>
      <c r="C680" s="1">
        <v>47.128</v>
      </c>
    </row>
    <row r="681" spans="2:3" x14ac:dyDescent="0.3">
      <c r="B681" s="1">
        <v>853.90430000000003</v>
      </c>
      <c r="C681" s="1">
        <v>54.643000000000001</v>
      </c>
    </row>
    <row r="682" spans="2:3" x14ac:dyDescent="0.3">
      <c r="B682" s="1">
        <v>855.16369999999995</v>
      </c>
      <c r="C682" s="1">
        <v>63.878999999999998</v>
      </c>
    </row>
    <row r="683" spans="2:3" x14ac:dyDescent="0.3">
      <c r="B683" s="1">
        <v>856.42319999999995</v>
      </c>
      <c r="C683" s="1">
        <v>71.489000000000004</v>
      </c>
    </row>
    <row r="684" spans="2:3" x14ac:dyDescent="0.3">
      <c r="B684" s="1">
        <v>857.68259999999998</v>
      </c>
      <c r="C684" s="1">
        <v>75.697000000000003</v>
      </c>
    </row>
    <row r="685" spans="2:3" x14ac:dyDescent="0.3">
      <c r="B685" s="1">
        <v>858.94209999999998</v>
      </c>
      <c r="C685" s="1">
        <v>74.516999999999996</v>
      </c>
    </row>
    <row r="686" spans="2:3" x14ac:dyDescent="0.3">
      <c r="B686" s="1">
        <v>860.20150000000001</v>
      </c>
      <c r="C686" s="1">
        <v>69.313999999999993</v>
      </c>
    </row>
    <row r="687" spans="2:3" x14ac:dyDescent="0.3">
      <c r="B687" s="1">
        <v>861.46100000000001</v>
      </c>
      <c r="C687" s="1">
        <v>63.957999999999998</v>
      </c>
    </row>
    <row r="688" spans="2:3" x14ac:dyDescent="0.3">
      <c r="B688" s="1">
        <v>862.72040000000004</v>
      </c>
      <c r="C688" s="1">
        <v>55.857999999999997</v>
      </c>
    </row>
    <row r="689" spans="2:3" x14ac:dyDescent="0.3">
      <c r="B689" s="1">
        <v>863.97979999999995</v>
      </c>
      <c r="C689" s="1">
        <v>46.802999999999997</v>
      </c>
    </row>
    <row r="690" spans="2:3" x14ac:dyDescent="0.3">
      <c r="B690" s="1">
        <v>865.23929999999996</v>
      </c>
      <c r="C690" s="1">
        <v>41.095999999999997</v>
      </c>
    </row>
    <row r="691" spans="2:3" x14ac:dyDescent="0.3">
      <c r="B691" s="1">
        <v>866.49869999999999</v>
      </c>
      <c r="C691" s="1">
        <v>37.630000000000003</v>
      </c>
    </row>
    <row r="692" spans="2:3" x14ac:dyDescent="0.3">
      <c r="B692" s="1">
        <v>867.75819999999999</v>
      </c>
      <c r="C692" s="1">
        <v>34.637</v>
      </c>
    </row>
    <row r="693" spans="2:3" x14ac:dyDescent="0.3">
      <c r="B693" s="1">
        <v>869.01760000000002</v>
      </c>
      <c r="C693" s="1">
        <v>32.54</v>
      </c>
    </row>
    <row r="694" spans="2:3" x14ac:dyDescent="0.3">
      <c r="B694" s="1">
        <v>870.27710000000002</v>
      </c>
      <c r="C694" s="1">
        <v>31.786999999999999</v>
      </c>
    </row>
    <row r="695" spans="2:3" x14ac:dyDescent="0.3">
      <c r="B695" s="1">
        <v>871.53650000000005</v>
      </c>
      <c r="C695" s="1">
        <v>32.177</v>
      </c>
    </row>
    <row r="696" spans="2:3" x14ac:dyDescent="0.3">
      <c r="B696" s="1">
        <v>872.79600000000005</v>
      </c>
      <c r="C696" s="1">
        <v>32.372</v>
      </c>
    </row>
    <row r="697" spans="2:3" x14ac:dyDescent="0.3">
      <c r="B697" s="1">
        <v>874.05539999999996</v>
      </c>
      <c r="C697" s="1">
        <v>30.966000000000001</v>
      </c>
    </row>
    <row r="698" spans="2:3" x14ac:dyDescent="0.3">
      <c r="B698" s="1">
        <v>875.31489999999997</v>
      </c>
      <c r="C698" s="1">
        <v>29.841000000000001</v>
      </c>
    </row>
    <row r="699" spans="2:3" x14ac:dyDescent="0.3">
      <c r="B699" s="1">
        <v>876.57429999999999</v>
      </c>
      <c r="C699" s="1">
        <v>29.481000000000002</v>
      </c>
    </row>
    <row r="700" spans="2:3" x14ac:dyDescent="0.3">
      <c r="B700" s="1">
        <v>877.8338</v>
      </c>
      <c r="C700" s="1">
        <v>31.181999999999999</v>
      </c>
    </row>
    <row r="701" spans="2:3" x14ac:dyDescent="0.3">
      <c r="B701" s="1">
        <v>879.09320000000002</v>
      </c>
      <c r="C701" s="1">
        <v>33.575000000000003</v>
      </c>
    </row>
    <row r="702" spans="2:3" x14ac:dyDescent="0.3">
      <c r="B702" s="1">
        <v>880.35260000000005</v>
      </c>
      <c r="C702" s="1">
        <v>35.597000000000001</v>
      </c>
    </row>
    <row r="703" spans="2:3" x14ac:dyDescent="0.3">
      <c r="B703" s="1">
        <v>881.61210000000005</v>
      </c>
      <c r="C703" s="1">
        <v>38.805999999999997</v>
      </c>
    </row>
    <row r="704" spans="2:3" x14ac:dyDescent="0.3">
      <c r="B704" s="1">
        <v>882.87149999999997</v>
      </c>
      <c r="C704" s="1">
        <v>42.853000000000002</v>
      </c>
    </row>
    <row r="705" spans="2:3" x14ac:dyDescent="0.3">
      <c r="B705" s="1">
        <v>884.13099999999997</v>
      </c>
      <c r="C705" s="1">
        <v>43.33</v>
      </c>
    </row>
    <row r="706" spans="2:3" x14ac:dyDescent="0.3">
      <c r="B706" s="1">
        <v>885.3904</v>
      </c>
      <c r="C706" s="1">
        <v>46.633000000000003</v>
      </c>
    </row>
    <row r="707" spans="2:3" x14ac:dyDescent="0.3">
      <c r="B707" s="1">
        <v>886.6499</v>
      </c>
      <c r="C707" s="1">
        <v>48.677</v>
      </c>
    </row>
    <row r="708" spans="2:3" x14ac:dyDescent="0.3">
      <c r="B708" s="1">
        <v>887.90930000000003</v>
      </c>
      <c r="C708" s="1">
        <v>48.664000000000001</v>
      </c>
    </row>
    <row r="709" spans="2:3" x14ac:dyDescent="0.3">
      <c r="B709" s="1">
        <v>889.16880000000003</v>
      </c>
      <c r="C709" s="1">
        <v>48.828000000000003</v>
      </c>
    </row>
    <row r="710" spans="2:3" x14ac:dyDescent="0.3">
      <c r="B710" s="1">
        <v>890.42819999999995</v>
      </c>
      <c r="C710" s="1">
        <v>47.555999999999997</v>
      </c>
    </row>
    <row r="711" spans="2:3" x14ac:dyDescent="0.3">
      <c r="B711" s="1">
        <v>891.68769999999995</v>
      </c>
      <c r="C711" s="1">
        <v>45.392000000000003</v>
      </c>
    </row>
    <row r="712" spans="2:3" x14ac:dyDescent="0.3">
      <c r="B712" s="1">
        <v>892.94709999999998</v>
      </c>
      <c r="C712" s="1">
        <v>42.83</v>
      </c>
    </row>
    <row r="713" spans="2:3" x14ac:dyDescent="0.3">
      <c r="B713" s="1">
        <v>894.20650000000001</v>
      </c>
      <c r="C713" s="1">
        <v>39.418999999999997</v>
      </c>
    </row>
    <row r="714" spans="2:3" x14ac:dyDescent="0.3">
      <c r="B714" s="1">
        <v>895.46600000000001</v>
      </c>
      <c r="C714" s="1">
        <v>35.686999999999998</v>
      </c>
    </row>
    <row r="715" spans="2:3" x14ac:dyDescent="0.3">
      <c r="B715" s="1">
        <v>896.72540000000004</v>
      </c>
      <c r="C715" s="1">
        <v>32.610999999999997</v>
      </c>
    </row>
    <row r="716" spans="2:3" x14ac:dyDescent="0.3">
      <c r="B716" s="1">
        <v>897.98490000000004</v>
      </c>
      <c r="C716" s="1">
        <v>30.268999999999998</v>
      </c>
    </row>
    <row r="717" spans="2:3" x14ac:dyDescent="0.3">
      <c r="B717" s="1">
        <v>899.24429999999995</v>
      </c>
      <c r="C717" s="1">
        <v>29.863</v>
      </c>
    </row>
    <row r="718" spans="2:3" x14ac:dyDescent="0.3">
      <c r="B718" s="1">
        <v>900.50379999999996</v>
      </c>
      <c r="C718" s="1">
        <v>29.945</v>
      </c>
    </row>
    <row r="719" spans="2:3" x14ac:dyDescent="0.3">
      <c r="B719" s="1">
        <v>901.76319999999998</v>
      </c>
      <c r="C719" s="1">
        <v>30.574000000000002</v>
      </c>
    </row>
    <row r="720" spans="2:3" x14ac:dyDescent="0.3">
      <c r="B720" s="1">
        <v>903.02269999999999</v>
      </c>
      <c r="C720" s="1">
        <v>31.248999999999999</v>
      </c>
    </row>
    <row r="721" spans="2:3" x14ac:dyDescent="0.3">
      <c r="B721" s="1">
        <v>904.28210000000001</v>
      </c>
      <c r="C721" s="1">
        <v>31.927</v>
      </c>
    </row>
    <row r="722" spans="2:3" x14ac:dyDescent="0.3">
      <c r="B722" s="1">
        <v>905.54160000000002</v>
      </c>
      <c r="C722" s="1">
        <v>32.093000000000004</v>
      </c>
    </row>
    <row r="723" spans="2:3" x14ac:dyDescent="0.3">
      <c r="B723" s="1">
        <v>906.80100000000004</v>
      </c>
      <c r="C723" s="1">
        <v>32.643999999999998</v>
      </c>
    </row>
    <row r="724" spans="2:3" x14ac:dyDescent="0.3">
      <c r="B724" s="1">
        <v>908.06050000000005</v>
      </c>
      <c r="C724" s="1">
        <v>36.234000000000002</v>
      </c>
    </row>
    <row r="725" spans="2:3" x14ac:dyDescent="0.3">
      <c r="B725" s="1">
        <v>909.31989999999996</v>
      </c>
      <c r="C725" s="1">
        <v>40.033000000000001</v>
      </c>
    </row>
    <row r="726" spans="2:3" x14ac:dyDescent="0.3">
      <c r="B726" s="1">
        <v>910.57929999999999</v>
      </c>
      <c r="C726" s="1">
        <v>46.012</v>
      </c>
    </row>
    <row r="727" spans="2:3" x14ac:dyDescent="0.3">
      <c r="B727" s="1">
        <v>911.83879999999999</v>
      </c>
      <c r="C727" s="1">
        <v>53.646999999999998</v>
      </c>
    </row>
    <row r="728" spans="2:3" x14ac:dyDescent="0.3">
      <c r="B728" s="1">
        <v>913.09820000000002</v>
      </c>
      <c r="C728" s="1">
        <v>59.503</v>
      </c>
    </row>
    <row r="729" spans="2:3" x14ac:dyDescent="0.3">
      <c r="B729" s="1">
        <v>914.35770000000002</v>
      </c>
      <c r="C729" s="1">
        <v>62.16</v>
      </c>
    </row>
    <row r="730" spans="2:3" x14ac:dyDescent="0.3">
      <c r="B730" s="1">
        <v>915.61710000000005</v>
      </c>
      <c r="C730" s="1">
        <v>64.929000000000002</v>
      </c>
    </row>
    <row r="731" spans="2:3" x14ac:dyDescent="0.3">
      <c r="B731" s="1">
        <v>916.87660000000005</v>
      </c>
      <c r="C731" s="1">
        <v>65.921000000000006</v>
      </c>
    </row>
    <row r="732" spans="2:3" x14ac:dyDescent="0.3">
      <c r="B732" s="1">
        <v>918.13599999999997</v>
      </c>
      <c r="C732" s="1">
        <v>64.27</v>
      </c>
    </row>
    <row r="733" spans="2:3" x14ac:dyDescent="0.3">
      <c r="B733" s="1">
        <v>919.39549999999997</v>
      </c>
      <c r="C733" s="1">
        <v>65.513000000000005</v>
      </c>
    </row>
    <row r="734" spans="2:3" x14ac:dyDescent="0.3">
      <c r="B734" s="1">
        <v>920.6549</v>
      </c>
      <c r="C734" s="1">
        <v>64.430000000000007</v>
      </c>
    </row>
    <row r="735" spans="2:3" x14ac:dyDescent="0.3">
      <c r="B735" s="1">
        <v>921.9144</v>
      </c>
      <c r="C735" s="1">
        <v>65.5</v>
      </c>
    </row>
    <row r="736" spans="2:3" x14ac:dyDescent="0.3">
      <c r="B736" s="1">
        <v>923.17380000000003</v>
      </c>
      <c r="C736" s="1">
        <v>64.272000000000006</v>
      </c>
    </row>
    <row r="737" spans="2:3" x14ac:dyDescent="0.3">
      <c r="B737" s="1">
        <v>924.43320000000006</v>
      </c>
      <c r="C737" s="1">
        <v>64.099999999999994</v>
      </c>
    </row>
    <row r="738" spans="2:3" x14ac:dyDescent="0.3">
      <c r="B738" s="1">
        <v>925.69269999999995</v>
      </c>
      <c r="C738" s="1">
        <v>63.357999999999997</v>
      </c>
    </row>
    <row r="739" spans="2:3" x14ac:dyDescent="0.3">
      <c r="B739" s="1">
        <v>926.95209999999997</v>
      </c>
      <c r="C739" s="1">
        <v>65.144000000000005</v>
      </c>
    </row>
    <row r="740" spans="2:3" x14ac:dyDescent="0.3">
      <c r="B740" s="1">
        <v>928.21159999999998</v>
      </c>
      <c r="C740" s="1">
        <v>67.635999999999996</v>
      </c>
    </row>
    <row r="741" spans="2:3" x14ac:dyDescent="0.3">
      <c r="B741" s="1">
        <v>929.471</v>
      </c>
      <c r="C741" s="1">
        <v>70.543999999999997</v>
      </c>
    </row>
    <row r="742" spans="2:3" x14ac:dyDescent="0.3">
      <c r="B742" s="1">
        <v>930.73050000000001</v>
      </c>
      <c r="C742" s="1">
        <v>73.784000000000006</v>
      </c>
    </row>
    <row r="743" spans="2:3" x14ac:dyDescent="0.3">
      <c r="B743" s="1">
        <v>931.98990000000003</v>
      </c>
      <c r="C743" s="1">
        <v>76.575999999999993</v>
      </c>
    </row>
    <row r="744" spans="2:3" x14ac:dyDescent="0.3">
      <c r="B744" s="1">
        <v>933.24940000000004</v>
      </c>
      <c r="C744" s="1">
        <v>77.873000000000005</v>
      </c>
    </row>
    <row r="745" spans="2:3" x14ac:dyDescent="0.3">
      <c r="B745" s="1">
        <v>934.50879999999995</v>
      </c>
      <c r="C745" s="1">
        <v>77.287000000000006</v>
      </c>
    </row>
    <row r="746" spans="2:3" x14ac:dyDescent="0.3">
      <c r="B746" s="1">
        <v>935.76829999999995</v>
      </c>
      <c r="C746" s="1">
        <v>81.626000000000005</v>
      </c>
    </row>
    <row r="747" spans="2:3" x14ac:dyDescent="0.3">
      <c r="B747" s="1">
        <v>937.02769999999998</v>
      </c>
      <c r="C747" s="1">
        <v>83.111999999999995</v>
      </c>
    </row>
    <row r="748" spans="2:3" x14ac:dyDescent="0.3">
      <c r="B748" s="1">
        <v>938.28719999999998</v>
      </c>
      <c r="C748" s="1">
        <v>81.869</v>
      </c>
    </row>
    <row r="749" spans="2:3" x14ac:dyDescent="0.3">
      <c r="B749" s="1">
        <v>939.54660000000001</v>
      </c>
      <c r="C749" s="1">
        <v>81.394000000000005</v>
      </c>
    </row>
    <row r="750" spans="2:3" x14ac:dyDescent="0.3">
      <c r="B750" s="1">
        <v>940.80600000000004</v>
      </c>
      <c r="C750" s="1">
        <v>81.155000000000001</v>
      </c>
    </row>
    <row r="751" spans="2:3" x14ac:dyDescent="0.3">
      <c r="B751" s="1">
        <v>942.06550000000004</v>
      </c>
      <c r="C751" s="1">
        <v>79.744</v>
      </c>
    </row>
    <row r="752" spans="2:3" x14ac:dyDescent="0.3">
      <c r="B752" s="1">
        <v>943.32489999999996</v>
      </c>
      <c r="C752" s="1">
        <v>75.665000000000006</v>
      </c>
    </row>
    <row r="753" spans="2:3" x14ac:dyDescent="0.3">
      <c r="B753" s="1">
        <v>944.58439999999996</v>
      </c>
      <c r="C753" s="1">
        <v>71.048000000000002</v>
      </c>
    </row>
    <row r="754" spans="2:3" x14ac:dyDescent="0.3">
      <c r="B754" s="1">
        <v>945.84379999999999</v>
      </c>
      <c r="C754" s="1">
        <v>66.135000000000005</v>
      </c>
    </row>
    <row r="755" spans="2:3" x14ac:dyDescent="0.3">
      <c r="B755" s="1">
        <v>947.10329999999999</v>
      </c>
      <c r="C755" s="1">
        <v>65.238</v>
      </c>
    </row>
    <row r="756" spans="2:3" x14ac:dyDescent="0.3">
      <c r="B756" s="1">
        <v>948.36270000000002</v>
      </c>
      <c r="C756" s="1">
        <v>64.644999999999996</v>
      </c>
    </row>
    <row r="757" spans="2:3" x14ac:dyDescent="0.3">
      <c r="B757" s="1">
        <v>949.62220000000002</v>
      </c>
      <c r="C757" s="1">
        <v>62.591999999999999</v>
      </c>
    </row>
    <row r="758" spans="2:3" x14ac:dyDescent="0.3">
      <c r="B758" s="1">
        <v>950.88160000000005</v>
      </c>
      <c r="C758" s="1">
        <v>62.000999999999998</v>
      </c>
    </row>
    <row r="759" spans="2:3" x14ac:dyDescent="0.3">
      <c r="B759" s="1">
        <v>952.14110000000005</v>
      </c>
      <c r="C759" s="1">
        <v>63.713999999999999</v>
      </c>
    </row>
    <row r="760" spans="2:3" x14ac:dyDescent="0.3">
      <c r="B760" s="1">
        <v>953.40049999999997</v>
      </c>
      <c r="C760" s="1">
        <v>69.91</v>
      </c>
    </row>
    <row r="761" spans="2:3" x14ac:dyDescent="0.3">
      <c r="B761" s="1">
        <v>954.65989999999999</v>
      </c>
      <c r="C761" s="1">
        <v>72.058999999999997</v>
      </c>
    </row>
    <row r="762" spans="2:3" x14ac:dyDescent="0.3">
      <c r="B762" s="1">
        <v>955.9194</v>
      </c>
      <c r="C762" s="1">
        <v>73.292000000000002</v>
      </c>
    </row>
    <row r="763" spans="2:3" x14ac:dyDescent="0.3">
      <c r="B763" s="1">
        <v>957.17880000000002</v>
      </c>
      <c r="C763" s="1">
        <v>77.352000000000004</v>
      </c>
    </row>
    <row r="764" spans="2:3" x14ac:dyDescent="0.3">
      <c r="B764" s="1">
        <v>958.43830000000003</v>
      </c>
      <c r="C764" s="1">
        <v>76.533000000000001</v>
      </c>
    </row>
    <row r="765" spans="2:3" x14ac:dyDescent="0.3">
      <c r="B765" s="1">
        <v>959.69770000000005</v>
      </c>
      <c r="C765" s="1">
        <v>74.712999999999994</v>
      </c>
    </row>
    <row r="766" spans="2:3" x14ac:dyDescent="0.3">
      <c r="B766" s="1">
        <v>960.95719999999994</v>
      </c>
      <c r="C766" s="1">
        <v>74.971000000000004</v>
      </c>
    </row>
    <row r="767" spans="2:3" x14ac:dyDescent="0.3">
      <c r="B767" s="1">
        <v>962.21659999999997</v>
      </c>
      <c r="C767" s="1">
        <v>74.709000000000003</v>
      </c>
    </row>
    <row r="768" spans="2:3" x14ac:dyDescent="0.3">
      <c r="B768" s="1">
        <v>963.47609999999997</v>
      </c>
      <c r="C768" s="1">
        <v>77.769000000000005</v>
      </c>
    </row>
    <row r="769" spans="2:3" x14ac:dyDescent="0.3">
      <c r="B769" s="1">
        <v>964.7355</v>
      </c>
      <c r="C769" s="1">
        <v>77.643000000000001</v>
      </c>
    </row>
    <row r="770" spans="2:3" x14ac:dyDescent="0.3">
      <c r="B770" s="1">
        <v>965.995</v>
      </c>
      <c r="C770" s="1">
        <v>79.581999999999994</v>
      </c>
    </row>
    <row r="771" spans="2:3" x14ac:dyDescent="0.3">
      <c r="B771" s="1">
        <v>967.25440000000003</v>
      </c>
      <c r="C771" s="1">
        <v>77.781000000000006</v>
      </c>
    </row>
    <row r="772" spans="2:3" x14ac:dyDescent="0.3">
      <c r="B772" s="1">
        <v>968.51390000000004</v>
      </c>
      <c r="C772" s="1">
        <v>75.807000000000002</v>
      </c>
    </row>
    <row r="773" spans="2:3" x14ac:dyDescent="0.3">
      <c r="B773" s="1">
        <v>969.77329999999995</v>
      </c>
      <c r="C773" s="1">
        <v>76.578999999999994</v>
      </c>
    </row>
    <row r="774" spans="2:3" x14ac:dyDescent="0.3">
      <c r="B774" s="1">
        <v>971.03269999999998</v>
      </c>
      <c r="C774" s="1">
        <v>80.072000000000003</v>
      </c>
    </row>
    <row r="775" spans="2:3" x14ac:dyDescent="0.3">
      <c r="B775" s="1">
        <v>972.29219999999998</v>
      </c>
      <c r="C775" s="1">
        <v>85.064999999999998</v>
      </c>
    </row>
    <row r="776" spans="2:3" x14ac:dyDescent="0.3">
      <c r="B776" s="1">
        <v>973.55160000000001</v>
      </c>
      <c r="C776" s="1">
        <v>91.557000000000002</v>
      </c>
    </row>
    <row r="777" spans="2:3" x14ac:dyDescent="0.3">
      <c r="B777" s="1">
        <v>974.81110000000001</v>
      </c>
      <c r="C777" s="1">
        <v>99.212999999999994</v>
      </c>
    </row>
    <row r="778" spans="2:3" x14ac:dyDescent="0.3">
      <c r="B778" s="1">
        <v>976.07050000000004</v>
      </c>
      <c r="C778" s="1">
        <v>110.026</v>
      </c>
    </row>
    <row r="779" spans="2:3" x14ac:dyDescent="0.3">
      <c r="B779" s="1">
        <v>977.33</v>
      </c>
      <c r="C779" s="1">
        <v>120.499</v>
      </c>
    </row>
    <row r="780" spans="2:3" x14ac:dyDescent="0.3">
      <c r="B780" s="1">
        <v>978.58939999999996</v>
      </c>
      <c r="C780" s="1">
        <v>127.919</v>
      </c>
    </row>
    <row r="781" spans="2:3" x14ac:dyDescent="0.3">
      <c r="B781" s="1">
        <v>979.84889999999996</v>
      </c>
      <c r="C781" s="1">
        <v>133.20599999999999</v>
      </c>
    </row>
    <row r="782" spans="2:3" x14ac:dyDescent="0.3">
      <c r="B782" s="1">
        <v>981.10829999999999</v>
      </c>
      <c r="C782" s="1">
        <v>137.38300000000001</v>
      </c>
    </row>
    <row r="783" spans="2:3" x14ac:dyDescent="0.3">
      <c r="B783" s="1">
        <v>982.36779999999999</v>
      </c>
      <c r="C783" s="1">
        <v>141.38300000000001</v>
      </c>
    </row>
    <row r="784" spans="2:3" x14ac:dyDescent="0.3">
      <c r="B784" s="1">
        <v>983.62720000000002</v>
      </c>
      <c r="C784" s="1">
        <v>145.00200000000001</v>
      </c>
    </row>
    <row r="785" spans="2:3" x14ac:dyDescent="0.3">
      <c r="B785" s="1">
        <v>984.88660000000004</v>
      </c>
      <c r="C785" s="1">
        <v>146.79300000000001</v>
      </c>
    </row>
    <row r="786" spans="2:3" x14ac:dyDescent="0.3">
      <c r="B786" s="1">
        <v>986.14610000000005</v>
      </c>
      <c r="C786" s="1">
        <v>147.00299999999999</v>
      </c>
    </row>
    <row r="787" spans="2:3" x14ac:dyDescent="0.3">
      <c r="B787" s="1">
        <v>987.40549999999996</v>
      </c>
      <c r="C787" s="1">
        <v>143.76499999999999</v>
      </c>
    </row>
    <row r="788" spans="2:3" x14ac:dyDescent="0.3">
      <c r="B788" s="1">
        <v>988.66499999999996</v>
      </c>
      <c r="C788" s="1">
        <v>137.45099999999999</v>
      </c>
    </row>
    <row r="789" spans="2:3" x14ac:dyDescent="0.3">
      <c r="B789" s="1">
        <v>989.92439999999999</v>
      </c>
      <c r="C789" s="1">
        <v>128.88499999999999</v>
      </c>
    </row>
    <row r="790" spans="2:3" x14ac:dyDescent="0.3">
      <c r="B790" s="1">
        <v>991.18389999999999</v>
      </c>
      <c r="C790" s="1">
        <v>120.501</v>
      </c>
    </row>
    <row r="791" spans="2:3" x14ac:dyDescent="0.3">
      <c r="B791" s="1">
        <v>992.44330000000002</v>
      </c>
      <c r="C791" s="1">
        <v>114.792</v>
      </c>
    </row>
    <row r="792" spans="2:3" x14ac:dyDescent="0.3">
      <c r="B792" s="1">
        <v>993.70280000000002</v>
      </c>
      <c r="C792" s="1">
        <v>113.57599999999999</v>
      </c>
    </row>
    <row r="793" spans="2:3" x14ac:dyDescent="0.3">
      <c r="B793" s="1">
        <v>994.96220000000005</v>
      </c>
      <c r="C793" s="1">
        <v>112.657</v>
      </c>
    </row>
    <row r="794" spans="2:3" x14ac:dyDescent="0.3">
      <c r="B794" s="1">
        <v>996.22170000000006</v>
      </c>
      <c r="C794" s="1">
        <v>111.182</v>
      </c>
    </row>
    <row r="795" spans="2:3" x14ac:dyDescent="0.3">
      <c r="B795" s="1">
        <v>997.48109999999997</v>
      </c>
      <c r="C795" s="1">
        <v>108.027</v>
      </c>
    </row>
    <row r="796" spans="2:3" x14ac:dyDescent="0.3">
      <c r="B796" s="1">
        <v>998.74059999999997</v>
      </c>
      <c r="C796" s="1">
        <v>102.61</v>
      </c>
    </row>
    <row r="797" spans="2:3" x14ac:dyDescent="0.3">
      <c r="B797" s="1">
        <v>1000</v>
      </c>
      <c r="C797" s="1">
        <v>95.27299999999999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C82B2-B3CF-4D43-89C4-82D07EC5D6AC}">
  <dimension ref="B2:I833"/>
  <sheetViews>
    <sheetView topLeftCell="A811" workbookViewId="0">
      <selection activeCell="I413" sqref="I413"/>
    </sheetView>
  </sheetViews>
  <sheetFormatPr defaultColWidth="9" defaultRowHeight="12.5" x14ac:dyDescent="0.25"/>
  <cols>
    <col min="1" max="1" width="9" style="3"/>
    <col min="2" max="2" width="20" style="3" customWidth="1"/>
    <col min="3" max="3" width="16.5" style="3" customWidth="1"/>
    <col min="4" max="4" width="9" style="3"/>
    <col min="5" max="5" width="18.08203125" style="3" customWidth="1"/>
    <col min="6" max="6" width="18.33203125" style="3" customWidth="1"/>
    <col min="7" max="7" width="9" style="3"/>
    <col min="8" max="8" width="19.08203125" style="3" customWidth="1"/>
    <col min="9" max="9" width="17.25" style="3" customWidth="1"/>
    <col min="10" max="16384" width="9" style="3"/>
  </cols>
  <sheetData>
    <row r="2" spans="2:9" x14ac:dyDescent="0.25">
      <c r="B2" s="2" t="s">
        <v>21</v>
      </c>
      <c r="C2" s="2" t="s">
        <v>32</v>
      </c>
      <c r="E2" s="2" t="s">
        <v>21</v>
      </c>
      <c r="F2" s="2" t="s">
        <v>31</v>
      </c>
      <c r="H2" s="2" t="s">
        <v>21</v>
      </c>
      <c r="I2" s="2" t="s">
        <v>30</v>
      </c>
    </row>
    <row r="3" spans="2:9" x14ac:dyDescent="0.25">
      <c r="B3" s="1">
        <v>0</v>
      </c>
      <c r="C3" s="1">
        <v>171.10599999999999</v>
      </c>
      <c r="E3" s="1">
        <v>0</v>
      </c>
      <c r="F3" s="1">
        <v>29.39</v>
      </c>
      <c r="H3" s="1">
        <v>0</v>
      </c>
      <c r="I3" s="1">
        <v>22.446000000000002</v>
      </c>
    </row>
    <row r="4" spans="2:9" x14ac:dyDescent="0.25">
      <c r="B4" s="1">
        <v>1.2048190000000001</v>
      </c>
      <c r="C4" s="1">
        <v>172.93899999999999</v>
      </c>
      <c r="E4" s="1">
        <v>2.617801</v>
      </c>
      <c r="F4" s="1">
        <v>31.17</v>
      </c>
      <c r="H4" s="1">
        <v>2.5575450000000002</v>
      </c>
      <c r="I4" s="1">
        <v>32.389000000000003</v>
      </c>
    </row>
    <row r="5" spans="2:9" x14ac:dyDescent="0.25">
      <c r="B5" s="1">
        <v>2.4096389999999999</v>
      </c>
      <c r="C5" s="1">
        <v>175.05</v>
      </c>
      <c r="E5" s="1">
        <v>5.2356020000000001</v>
      </c>
      <c r="F5" s="1">
        <v>31.591000000000001</v>
      </c>
      <c r="H5" s="1">
        <v>5.1150900000000004</v>
      </c>
      <c r="I5" s="1">
        <v>44.981999999999999</v>
      </c>
    </row>
    <row r="6" spans="2:9" x14ac:dyDescent="0.25">
      <c r="B6" s="1">
        <v>3.6144579999999999</v>
      </c>
      <c r="C6" s="1">
        <v>165.61799999999999</v>
      </c>
      <c r="E6" s="1">
        <v>7.8534030000000001</v>
      </c>
      <c r="F6" s="1">
        <v>25.715</v>
      </c>
      <c r="H6" s="1">
        <v>7.6726340000000004</v>
      </c>
      <c r="I6" s="1">
        <v>43.642000000000003</v>
      </c>
    </row>
    <row r="7" spans="2:9" x14ac:dyDescent="0.25">
      <c r="B7" s="1">
        <v>4.8192769999999996</v>
      </c>
      <c r="C7" s="1">
        <v>178.654</v>
      </c>
      <c r="E7" s="1">
        <v>10.4712</v>
      </c>
      <c r="F7" s="1">
        <v>34.168999999999997</v>
      </c>
      <c r="H7" s="1">
        <v>10.230180000000001</v>
      </c>
      <c r="I7" s="1">
        <v>33.149000000000001</v>
      </c>
    </row>
    <row r="8" spans="2:9" x14ac:dyDescent="0.25">
      <c r="B8" s="1">
        <v>6.0240960000000001</v>
      </c>
      <c r="C8" s="1">
        <v>173.90199999999999</v>
      </c>
      <c r="E8" s="1">
        <v>13.08901</v>
      </c>
      <c r="F8" s="1">
        <v>52.606999999999999</v>
      </c>
      <c r="H8" s="1">
        <v>12.78772</v>
      </c>
      <c r="I8" s="1">
        <v>35.468000000000004</v>
      </c>
    </row>
    <row r="9" spans="2:9" x14ac:dyDescent="0.25">
      <c r="B9" s="1">
        <v>7.2289159999999999</v>
      </c>
      <c r="C9" s="1">
        <v>174.51</v>
      </c>
      <c r="E9" s="1">
        <v>15.706810000000001</v>
      </c>
      <c r="F9" s="1">
        <v>58.365000000000002</v>
      </c>
      <c r="H9" s="1">
        <v>15.345269999999999</v>
      </c>
      <c r="I9" s="1">
        <v>35.686</v>
      </c>
    </row>
    <row r="10" spans="2:9" x14ac:dyDescent="0.25">
      <c r="B10" s="1">
        <v>8.4337350000000004</v>
      </c>
      <c r="C10" s="1">
        <v>175.84200000000001</v>
      </c>
      <c r="E10" s="1">
        <v>18.32461</v>
      </c>
      <c r="F10" s="1">
        <v>34.817</v>
      </c>
      <c r="H10" s="1">
        <v>17.902809999999999</v>
      </c>
      <c r="I10" s="1">
        <v>29.125</v>
      </c>
    </row>
    <row r="11" spans="2:9" x14ac:dyDescent="0.25">
      <c r="B11" s="1">
        <v>9.6385539999999992</v>
      </c>
      <c r="C11" s="1">
        <v>175.97200000000001</v>
      </c>
      <c r="E11" s="1">
        <v>20.942409999999999</v>
      </c>
      <c r="F11" s="1">
        <v>24.148</v>
      </c>
      <c r="H11" s="1">
        <v>20.460360000000001</v>
      </c>
      <c r="I11" s="1">
        <v>29.428999999999998</v>
      </c>
    </row>
    <row r="12" spans="2:9" x14ac:dyDescent="0.25">
      <c r="B12" s="1">
        <v>10.84337</v>
      </c>
      <c r="C12" s="1">
        <v>171.84200000000001</v>
      </c>
      <c r="E12" s="1">
        <v>23.560210000000001</v>
      </c>
      <c r="F12" s="1">
        <v>28.901</v>
      </c>
      <c r="H12" s="1">
        <v>23.017900000000001</v>
      </c>
      <c r="I12" s="1">
        <v>29.114999999999998</v>
      </c>
    </row>
    <row r="13" spans="2:9" x14ac:dyDescent="0.25">
      <c r="B13" s="1">
        <v>12.04819</v>
      </c>
      <c r="C13" s="1">
        <v>169.24</v>
      </c>
      <c r="E13" s="1">
        <v>26.17801</v>
      </c>
      <c r="F13" s="1">
        <v>53.057000000000002</v>
      </c>
      <c r="H13" s="1">
        <v>25.57545</v>
      </c>
      <c r="I13" s="1">
        <v>34.088000000000001</v>
      </c>
    </row>
    <row r="14" spans="2:9" x14ac:dyDescent="0.25">
      <c r="B14" s="1">
        <v>13.25301</v>
      </c>
      <c r="C14" s="1">
        <v>170.94399999999999</v>
      </c>
      <c r="E14" s="1">
        <v>28.795809999999999</v>
      </c>
      <c r="F14" s="1">
        <v>12.134</v>
      </c>
      <c r="H14" s="1">
        <v>28.132989999999999</v>
      </c>
      <c r="I14" s="1">
        <v>32.046999999999997</v>
      </c>
    </row>
    <row r="15" spans="2:9" x14ac:dyDescent="0.25">
      <c r="B15" s="1">
        <v>14.45783</v>
      </c>
      <c r="C15" s="1">
        <v>175.86600000000001</v>
      </c>
      <c r="E15" s="1">
        <v>31.413609999999998</v>
      </c>
      <c r="F15" s="1">
        <v>25.376999999999999</v>
      </c>
      <c r="H15" s="1">
        <v>30.690539999999999</v>
      </c>
      <c r="I15" s="1">
        <v>23.658999999999999</v>
      </c>
    </row>
    <row r="16" spans="2:9" x14ac:dyDescent="0.25">
      <c r="B16" s="1">
        <v>15.662649999999999</v>
      </c>
      <c r="C16" s="1">
        <v>149.59899999999999</v>
      </c>
      <c r="E16" s="1">
        <v>34.031410000000001</v>
      </c>
      <c r="F16" s="1">
        <v>23.542000000000002</v>
      </c>
      <c r="H16" s="1">
        <v>33.248080000000002</v>
      </c>
      <c r="I16" s="1">
        <v>25.026</v>
      </c>
    </row>
    <row r="17" spans="2:9" x14ac:dyDescent="0.25">
      <c r="B17" s="1">
        <v>16.867470000000001</v>
      </c>
      <c r="C17" s="1">
        <v>146.108</v>
      </c>
      <c r="E17" s="1">
        <v>36.649209999999997</v>
      </c>
      <c r="F17" s="1">
        <v>40.567</v>
      </c>
      <c r="H17" s="1">
        <v>35.805630000000001</v>
      </c>
      <c r="I17" s="1">
        <v>17.61</v>
      </c>
    </row>
    <row r="18" spans="2:9" x14ac:dyDescent="0.25">
      <c r="B18" s="1">
        <v>18.072289999999999</v>
      </c>
      <c r="C18" s="1">
        <v>119.892</v>
      </c>
      <c r="E18" s="1">
        <v>39.267020000000002</v>
      </c>
      <c r="F18" s="1">
        <v>33.036000000000001</v>
      </c>
      <c r="H18" s="1">
        <v>38.363169999999997</v>
      </c>
      <c r="I18" s="1">
        <v>17.734000000000002</v>
      </c>
    </row>
    <row r="19" spans="2:9" x14ac:dyDescent="0.25">
      <c r="B19" s="1">
        <v>19.27711</v>
      </c>
      <c r="C19" s="1">
        <v>93.007000000000005</v>
      </c>
      <c r="E19" s="1">
        <v>41.884819999999998</v>
      </c>
      <c r="F19" s="1">
        <v>26.065000000000001</v>
      </c>
      <c r="H19" s="1">
        <v>40.920720000000003</v>
      </c>
      <c r="I19" s="1">
        <v>20.364000000000001</v>
      </c>
    </row>
    <row r="20" spans="2:9" x14ac:dyDescent="0.25">
      <c r="B20" s="1">
        <v>20.481929999999998</v>
      </c>
      <c r="C20" s="1">
        <v>79.835999999999999</v>
      </c>
      <c r="E20" s="1">
        <v>44.50262</v>
      </c>
      <c r="F20" s="1">
        <v>30.870999999999999</v>
      </c>
      <c r="H20" s="1">
        <v>43.478259999999999</v>
      </c>
      <c r="I20" s="1">
        <v>37.155000000000001</v>
      </c>
    </row>
    <row r="21" spans="2:9" x14ac:dyDescent="0.25">
      <c r="B21" s="1">
        <v>21.68675</v>
      </c>
      <c r="C21" s="1">
        <v>72.908000000000001</v>
      </c>
      <c r="E21" s="1">
        <v>47.120420000000003</v>
      </c>
      <c r="F21" s="1">
        <v>31.584</v>
      </c>
      <c r="H21" s="1">
        <v>46.035809999999998</v>
      </c>
      <c r="I21" s="1">
        <v>39.1</v>
      </c>
    </row>
    <row r="22" spans="2:9" x14ac:dyDescent="0.25">
      <c r="B22" s="1">
        <v>22.891570000000002</v>
      </c>
      <c r="C22" s="1">
        <v>75.566999999999993</v>
      </c>
      <c r="E22" s="1">
        <v>49.738219999999998</v>
      </c>
      <c r="F22" s="1">
        <v>45.027000000000001</v>
      </c>
      <c r="H22" s="1">
        <v>48.593350000000001</v>
      </c>
      <c r="I22" s="1">
        <v>45.362000000000002</v>
      </c>
    </row>
    <row r="23" spans="2:9" x14ac:dyDescent="0.25">
      <c r="B23" s="1">
        <v>24.09639</v>
      </c>
      <c r="C23" s="1">
        <v>73.427000000000007</v>
      </c>
      <c r="E23" s="1">
        <v>52.356020000000001</v>
      </c>
      <c r="F23" s="1">
        <v>63.593000000000004</v>
      </c>
      <c r="H23" s="1">
        <v>51.1509</v>
      </c>
      <c r="I23" s="1">
        <v>55.304000000000002</v>
      </c>
    </row>
    <row r="24" spans="2:9" x14ac:dyDescent="0.25">
      <c r="B24" s="1">
        <v>25.301200000000001</v>
      </c>
      <c r="C24" s="1">
        <v>66.531999999999996</v>
      </c>
      <c r="E24" s="1">
        <v>54.973820000000003</v>
      </c>
      <c r="F24" s="1">
        <v>54.268000000000001</v>
      </c>
      <c r="H24" s="1">
        <v>53.708440000000003</v>
      </c>
      <c r="I24" s="1">
        <v>51.970999999999997</v>
      </c>
    </row>
    <row r="25" spans="2:9" x14ac:dyDescent="0.25">
      <c r="B25" s="1">
        <v>26.506019999999999</v>
      </c>
      <c r="C25" s="1">
        <v>65.989999999999995</v>
      </c>
      <c r="E25" s="1">
        <v>57.591619999999999</v>
      </c>
      <c r="F25" s="1">
        <v>32.551000000000002</v>
      </c>
      <c r="H25" s="1">
        <v>56.265979999999999</v>
      </c>
      <c r="I25" s="1">
        <v>34.386000000000003</v>
      </c>
    </row>
    <row r="26" spans="2:9" x14ac:dyDescent="0.25">
      <c r="B26" s="1">
        <v>27.710840000000001</v>
      </c>
      <c r="C26" s="1">
        <v>60.054000000000002</v>
      </c>
      <c r="E26" s="1">
        <v>60.209420000000001</v>
      </c>
      <c r="F26" s="1">
        <v>23.39</v>
      </c>
      <c r="H26" s="1">
        <v>58.823529999999998</v>
      </c>
      <c r="I26" s="1">
        <v>40.021000000000001</v>
      </c>
    </row>
    <row r="27" spans="2:9" x14ac:dyDescent="0.25">
      <c r="B27" s="1">
        <v>28.915659999999999</v>
      </c>
      <c r="C27" s="1">
        <v>50.442999999999998</v>
      </c>
      <c r="E27" s="1">
        <v>62.82723</v>
      </c>
      <c r="F27" s="1">
        <v>31.033999999999999</v>
      </c>
      <c r="H27" s="1">
        <v>61.381070000000001</v>
      </c>
      <c r="I27" s="1">
        <v>46.54</v>
      </c>
    </row>
    <row r="28" spans="2:9" x14ac:dyDescent="0.25">
      <c r="B28" s="1">
        <v>30.120480000000001</v>
      </c>
      <c r="C28" s="1">
        <v>52.125999999999998</v>
      </c>
      <c r="E28" s="1">
        <v>65.445030000000003</v>
      </c>
      <c r="F28" s="1">
        <v>33.866999999999997</v>
      </c>
      <c r="H28" s="1">
        <v>63.93862</v>
      </c>
      <c r="I28" s="1">
        <v>44.311</v>
      </c>
    </row>
    <row r="29" spans="2:9" x14ac:dyDescent="0.25">
      <c r="B29" s="1">
        <v>31.325299999999999</v>
      </c>
      <c r="C29" s="1">
        <v>54.662999999999997</v>
      </c>
      <c r="E29" s="1">
        <v>68.062830000000005</v>
      </c>
      <c r="F29" s="1">
        <v>31.209</v>
      </c>
      <c r="H29" s="1">
        <v>66.496160000000003</v>
      </c>
      <c r="I29" s="1">
        <v>49.786000000000001</v>
      </c>
    </row>
    <row r="30" spans="2:9" x14ac:dyDescent="0.25">
      <c r="B30" s="1">
        <v>32.530119999999997</v>
      </c>
      <c r="C30" s="1">
        <v>38.137</v>
      </c>
      <c r="E30" s="1">
        <v>70.680629999999994</v>
      </c>
      <c r="F30" s="1">
        <v>37.354999999999997</v>
      </c>
      <c r="H30" s="1">
        <v>69.053709999999995</v>
      </c>
      <c r="I30" s="1">
        <v>50.563000000000002</v>
      </c>
    </row>
    <row r="31" spans="2:9" x14ac:dyDescent="0.25">
      <c r="B31" s="1">
        <v>33.734940000000002</v>
      </c>
      <c r="C31" s="1">
        <v>35.954999999999998</v>
      </c>
      <c r="E31" s="1">
        <v>73.298429999999996</v>
      </c>
      <c r="F31" s="1">
        <v>45.710999999999999</v>
      </c>
      <c r="H31" s="1">
        <v>71.611249999999998</v>
      </c>
      <c r="I31" s="1">
        <v>54.347000000000001</v>
      </c>
    </row>
    <row r="32" spans="2:9" x14ac:dyDescent="0.25">
      <c r="B32" s="1">
        <v>34.93976</v>
      </c>
      <c r="C32" s="1">
        <v>39.463000000000001</v>
      </c>
      <c r="E32" s="1">
        <v>75.916229999999999</v>
      </c>
      <c r="F32" s="1">
        <v>33.173999999999999</v>
      </c>
      <c r="H32" s="1">
        <v>74.168800000000005</v>
      </c>
      <c r="I32" s="1">
        <v>56.802</v>
      </c>
    </row>
    <row r="33" spans="2:9" x14ac:dyDescent="0.25">
      <c r="B33" s="1">
        <v>36.144579999999998</v>
      </c>
      <c r="C33" s="1">
        <v>41.143999999999998</v>
      </c>
      <c r="E33" s="1">
        <v>78.534030000000001</v>
      </c>
      <c r="F33" s="1">
        <v>44.109000000000002</v>
      </c>
      <c r="H33" s="1">
        <v>76.726339999999993</v>
      </c>
      <c r="I33" s="1">
        <v>63.463000000000001</v>
      </c>
    </row>
    <row r="34" spans="2:9" x14ac:dyDescent="0.25">
      <c r="B34" s="1">
        <v>37.349400000000003</v>
      </c>
      <c r="C34" s="1">
        <v>47.673000000000002</v>
      </c>
      <c r="E34" s="1">
        <v>81.151830000000004</v>
      </c>
      <c r="F34" s="1">
        <v>50.777000000000001</v>
      </c>
      <c r="H34" s="1">
        <v>79.28389</v>
      </c>
      <c r="I34" s="1">
        <v>59.746000000000002</v>
      </c>
    </row>
    <row r="35" spans="2:9" x14ac:dyDescent="0.25">
      <c r="B35" s="1">
        <v>38.554220000000001</v>
      </c>
      <c r="C35" s="1">
        <v>49.142000000000003</v>
      </c>
      <c r="E35" s="1">
        <v>83.769630000000006</v>
      </c>
      <c r="F35" s="1">
        <v>45.441000000000003</v>
      </c>
      <c r="H35" s="1">
        <v>81.841430000000003</v>
      </c>
      <c r="I35" s="1">
        <v>53.59</v>
      </c>
    </row>
    <row r="36" spans="2:9" x14ac:dyDescent="0.25">
      <c r="B36" s="1">
        <v>39.759039999999999</v>
      </c>
      <c r="C36" s="1">
        <v>46.463000000000001</v>
      </c>
      <c r="E36" s="1">
        <v>86.387429999999995</v>
      </c>
      <c r="F36" s="1">
        <v>34.488999999999997</v>
      </c>
      <c r="H36" s="1">
        <v>84.398979999999995</v>
      </c>
      <c r="I36" s="1">
        <v>54.570999999999998</v>
      </c>
    </row>
    <row r="37" spans="2:9" x14ac:dyDescent="0.25">
      <c r="B37" s="1">
        <v>40.963859999999997</v>
      </c>
      <c r="C37" s="1">
        <v>40.689</v>
      </c>
      <c r="E37" s="1">
        <v>89.005240000000001</v>
      </c>
      <c r="F37" s="1">
        <v>21.57</v>
      </c>
      <c r="H37" s="1">
        <v>86.956519999999998</v>
      </c>
      <c r="I37" s="1">
        <v>48.985999999999997</v>
      </c>
    </row>
    <row r="38" spans="2:9" x14ac:dyDescent="0.25">
      <c r="B38" s="1">
        <v>42.168669999999999</v>
      </c>
      <c r="C38" s="1">
        <v>32.956000000000003</v>
      </c>
      <c r="E38" s="1">
        <v>91.623040000000003</v>
      </c>
      <c r="F38" s="1">
        <v>19.193000000000001</v>
      </c>
      <c r="H38" s="1">
        <v>89.514070000000004</v>
      </c>
      <c r="I38" s="1">
        <v>55.875</v>
      </c>
    </row>
    <row r="39" spans="2:9" x14ac:dyDescent="0.25">
      <c r="B39" s="1">
        <v>43.373489999999997</v>
      </c>
      <c r="C39" s="1">
        <v>28.744</v>
      </c>
      <c r="E39" s="1">
        <v>94.240840000000006</v>
      </c>
      <c r="F39" s="1">
        <v>32.073</v>
      </c>
      <c r="H39" s="1">
        <v>92.071610000000007</v>
      </c>
      <c r="I39" s="1">
        <v>48.317</v>
      </c>
    </row>
    <row r="40" spans="2:9" x14ac:dyDescent="0.25">
      <c r="B40" s="1">
        <v>44.578310000000002</v>
      </c>
      <c r="C40" s="1">
        <v>22.713999999999999</v>
      </c>
      <c r="E40" s="1">
        <v>96.858639999999994</v>
      </c>
      <c r="F40" s="1">
        <v>28.792999999999999</v>
      </c>
      <c r="H40" s="1">
        <v>94.629159999999999</v>
      </c>
      <c r="I40" s="1">
        <v>42.012999999999998</v>
      </c>
    </row>
    <row r="41" spans="2:9" x14ac:dyDescent="0.25">
      <c r="B41" s="1">
        <v>45.78313</v>
      </c>
      <c r="C41" s="1">
        <v>22.341000000000001</v>
      </c>
      <c r="E41" s="1">
        <v>99.476439999999997</v>
      </c>
      <c r="F41" s="1">
        <v>24.234000000000002</v>
      </c>
      <c r="H41" s="1">
        <v>97.186700000000002</v>
      </c>
      <c r="I41" s="1">
        <v>52.177</v>
      </c>
    </row>
    <row r="42" spans="2:9" x14ac:dyDescent="0.25">
      <c r="B42" s="1">
        <v>46.987949999999998</v>
      </c>
      <c r="C42" s="1">
        <v>23.815000000000001</v>
      </c>
      <c r="E42" s="1">
        <v>102.0942</v>
      </c>
      <c r="F42" s="1">
        <v>28.620999999999999</v>
      </c>
      <c r="H42" s="1">
        <v>99.744249999999994</v>
      </c>
      <c r="I42" s="1">
        <v>67.540999999999997</v>
      </c>
    </row>
    <row r="43" spans="2:9" x14ac:dyDescent="0.25">
      <c r="B43" s="1">
        <v>48.192770000000003</v>
      </c>
      <c r="C43" s="1">
        <v>16.184999999999999</v>
      </c>
      <c r="E43" s="1">
        <v>104.712</v>
      </c>
      <c r="F43" s="1">
        <v>30.637</v>
      </c>
      <c r="H43" s="1">
        <v>102.3018</v>
      </c>
      <c r="I43" s="1">
        <v>77.394000000000005</v>
      </c>
    </row>
    <row r="44" spans="2:9" x14ac:dyDescent="0.25">
      <c r="B44" s="1">
        <v>49.397590000000001</v>
      </c>
      <c r="C44" s="1">
        <v>9.9450000000000003</v>
      </c>
      <c r="E44" s="1">
        <v>107.32980000000001</v>
      </c>
      <c r="F44" s="1">
        <v>27.199000000000002</v>
      </c>
      <c r="H44" s="1">
        <v>104.8593</v>
      </c>
      <c r="I44" s="1">
        <v>72.623000000000005</v>
      </c>
    </row>
    <row r="45" spans="2:9" x14ac:dyDescent="0.25">
      <c r="B45" s="1">
        <v>50.602409999999999</v>
      </c>
      <c r="C45" s="1">
        <v>13.391999999999999</v>
      </c>
      <c r="E45" s="1">
        <v>109.94759999999999</v>
      </c>
      <c r="F45" s="1">
        <v>16.687000000000001</v>
      </c>
      <c r="H45" s="1">
        <v>107.4169</v>
      </c>
      <c r="I45" s="1">
        <v>59.689</v>
      </c>
    </row>
    <row r="46" spans="2:9" x14ac:dyDescent="0.25">
      <c r="B46" s="1">
        <v>51.807229999999997</v>
      </c>
      <c r="C46" s="1">
        <v>15.238</v>
      </c>
      <c r="E46" s="1">
        <v>112.5654</v>
      </c>
      <c r="F46" s="1">
        <v>12.749000000000001</v>
      </c>
      <c r="H46" s="1">
        <v>109.9744</v>
      </c>
      <c r="I46" s="1">
        <v>53.595999999999997</v>
      </c>
    </row>
    <row r="47" spans="2:9" x14ac:dyDescent="0.25">
      <c r="B47" s="1">
        <v>53.012050000000002</v>
      </c>
      <c r="C47" s="1">
        <v>8.0640000000000001</v>
      </c>
      <c r="E47" s="1">
        <v>115.1832</v>
      </c>
      <c r="F47" s="1">
        <v>18.850999999999999</v>
      </c>
      <c r="H47" s="1">
        <v>112.532</v>
      </c>
      <c r="I47" s="1">
        <v>45.600999999999999</v>
      </c>
    </row>
    <row r="48" spans="2:9" x14ac:dyDescent="0.25">
      <c r="B48" s="1">
        <v>54.21687</v>
      </c>
      <c r="C48" s="1">
        <v>15.603999999999999</v>
      </c>
      <c r="E48" s="1">
        <v>117.801</v>
      </c>
      <c r="F48" s="1">
        <v>31.969000000000001</v>
      </c>
      <c r="H48" s="1">
        <v>115.0895</v>
      </c>
      <c r="I48" s="1">
        <v>51.468000000000004</v>
      </c>
    </row>
    <row r="49" spans="2:9" x14ac:dyDescent="0.25">
      <c r="B49" s="1">
        <v>55.421689999999998</v>
      </c>
      <c r="C49" s="1">
        <v>19.038</v>
      </c>
      <c r="E49" s="1">
        <v>120.4188</v>
      </c>
      <c r="F49" s="1">
        <v>29.832000000000001</v>
      </c>
      <c r="H49" s="1">
        <v>117.64709999999999</v>
      </c>
      <c r="I49" s="1">
        <v>57.887999999999998</v>
      </c>
    </row>
    <row r="50" spans="2:9" x14ac:dyDescent="0.25">
      <c r="B50" s="1">
        <v>56.626510000000003</v>
      </c>
      <c r="C50" s="1">
        <v>33.042000000000002</v>
      </c>
      <c r="E50" s="1">
        <v>123.03660000000001</v>
      </c>
      <c r="F50" s="1">
        <v>13.641999999999999</v>
      </c>
      <c r="H50" s="1">
        <v>120.2046</v>
      </c>
      <c r="I50" s="1">
        <v>56.926000000000002</v>
      </c>
    </row>
    <row r="51" spans="2:9" x14ac:dyDescent="0.25">
      <c r="B51" s="1">
        <v>57.831330000000001</v>
      </c>
      <c r="C51" s="1">
        <v>53.844000000000001</v>
      </c>
      <c r="E51" s="1">
        <v>125.6545</v>
      </c>
      <c r="F51" s="1">
        <v>8.6820000000000004</v>
      </c>
      <c r="H51" s="1">
        <v>122.7621</v>
      </c>
      <c r="I51" s="1">
        <v>69.346000000000004</v>
      </c>
    </row>
    <row r="52" spans="2:9" x14ac:dyDescent="0.25">
      <c r="B52" s="1">
        <v>59.036140000000003</v>
      </c>
      <c r="C52" s="1">
        <v>68.218000000000004</v>
      </c>
      <c r="E52" s="1">
        <v>128.2723</v>
      </c>
      <c r="F52" s="1">
        <v>10.170999999999999</v>
      </c>
      <c r="H52" s="1">
        <v>125.3197</v>
      </c>
      <c r="I52" s="1">
        <v>92.429000000000002</v>
      </c>
    </row>
    <row r="53" spans="2:9" x14ac:dyDescent="0.25">
      <c r="B53" s="1">
        <v>60.240960000000001</v>
      </c>
      <c r="C53" s="1">
        <v>101.238</v>
      </c>
      <c r="E53" s="1">
        <v>130.89009999999999</v>
      </c>
      <c r="F53" s="1">
        <v>10.872999999999999</v>
      </c>
      <c r="H53" s="1">
        <v>127.8772</v>
      </c>
      <c r="I53" s="1">
        <v>96.820999999999998</v>
      </c>
    </row>
    <row r="54" spans="2:9" x14ac:dyDescent="0.25">
      <c r="B54" s="1">
        <v>61.445779999999999</v>
      </c>
      <c r="C54" s="1">
        <v>126.078</v>
      </c>
      <c r="E54" s="1">
        <v>133.50790000000001</v>
      </c>
      <c r="F54" s="1">
        <v>30.28</v>
      </c>
      <c r="H54" s="1">
        <v>130.4348</v>
      </c>
      <c r="I54" s="1">
        <v>86.537999999999997</v>
      </c>
    </row>
    <row r="55" spans="2:9" x14ac:dyDescent="0.25">
      <c r="B55" s="1">
        <v>62.650599999999997</v>
      </c>
      <c r="C55" s="1">
        <v>165.09700000000001</v>
      </c>
      <c r="E55" s="1">
        <v>136.12569999999999</v>
      </c>
      <c r="F55" s="1">
        <v>49.936999999999998</v>
      </c>
      <c r="H55" s="1">
        <v>132.9923</v>
      </c>
      <c r="I55" s="1">
        <v>70.978999999999999</v>
      </c>
    </row>
    <row r="56" spans="2:9" x14ac:dyDescent="0.25">
      <c r="B56" s="1">
        <v>63.855420000000002</v>
      </c>
      <c r="C56" s="1">
        <v>197.09</v>
      </c>
      <c r="E56" s="1">
        <v>138.74350000000001</v>
      </c>
      <c r="F56" s="1">
        <v>63.408999999999999</v>
      </c>
      <c r="H56" s="1">
        <v>135.54990000000001</v>
      </c>
      <c r="I56" s="1">
        <v>91.540999999999997</v>
      </c>
    </row>
    <row r="57" spans="2:9" x14ac:dyDescent="0.25">
      <c r="B57" s="1">
        <v>65.060239999999993</v>
      </c>
      <c r="C57" s="1">
        <v>151.83799999999999</v>
      </c>
      <c r="E57" s="1">
        <v>141.3613</v>
      </c>
      <c r="F57" s="1">
        <v>42.686</v>
      </c>
      <c r="H57" s="1">
        <v>138.10740000000001</v>
      </c>
      <c r="I57" s="1">
        <v>113.035</v>
      </c>
    </row>
    <row r="58" spans="2:9" x14ac:dyDescent="0.25">
      <c r="B58" s="1">
        <v>66.265060000000005</v>
      </c>
      <c r="C58" s="1">
        <v>163.24700000000001</v>
      </c>
      <c r="E58" s="1">
        <v>143.97909999999999</v>
      </c>
      <c r="F58" s="1">
        <v>37.895000000000003</v>
      </c>
      <c r="H58" s="1">
        <v>140.66499999999999</v>
      </c>
      <c r="I58" s="1">
        <v>100.922</v>
      </c>
    </row>
    <row r="59" spans="2:9" x14ac:dyDescent="0.25">
      <c r="B59" s="1">
        <v>67.469880000000003</v>
      </c>
      <c r="C59" s="1">
        <v>131.648</v>
      </c>
      <c r="E59" s="1">
        <v>146.59690000000001</v>
      </c>
      <c r="F59" s="1">
        <v>32.143000000000001</v>
      </c>
      <c r="H59" s="1">
        <v>143.2225</v>
      </c>
      <c r="I59" s="1">
        <v>119.151</v>
      </c>
    </row>
    <row r="60" spans="2:9" x14ac:dyDescent="0.25">
      <c r="B60" s="1">
        <v>68.674700000000001</v>
      </c>
      <c r="C60" s="1">
        <v>112.131</v>
      </c>
      <c r="E60" s="1">
        <v>149.21469999999999</v>
      </c>
      <c r="F60" s="1">
        <v>36.567999999999998</v>
      </c>
      <c r="H60" s="1">
        <v>145.7801</v>
      </c>
      <c r="I60" s="1">
        <v>140.82400000000001</v>
      </c>
    </row>
    <row r="61" spans="2:9" x14ac:dyDescent="0.25">
      <c r="B61" s="1">
        <v>69.879519999999999</v>
      </c>
      <c r="C61" s="1">
        <v>97.495000000000005</v>
      </c>
      <c r="E61" s="1">
        <v>151.83250000000001</v>
      </c>
      <c r="F61" s="1">
        <v>41.579000000000001</v>
      </c>
      <c r="H61" s="1">
        <v>148.33760000000001</v>
      </c>
      <c r="I61" s="1">
        <v>126.61</v>
      </c>
    </row>
    <row r="62" spans="2:9" x14ac:dyDescent="0.25">
      <c r="B62" s="1">
        <v>71.084339999999997</v>
      </c>
      <c r="C62" s="1">
        <v>89.356999999999999</v>
      </c>
      <c r="E62" s="1">
        <v>154.4503</v>
      </c>
      <c r="F62" s="1">
        <v>49.420999999999999</v>
      </c>
      <c r="H62" s="1">
        <v>150.89510000000001</v>
      </c>
      <c r="I62" s="1">
        <v>108.523</v>
      </c>
    </row>
    <row r="63" spans="2:9" x14ac:dyDescent="0.25">
      <c r="B63" s="1">
        <v>72.289159999999995</v>
      </c>
      <c r="C63" s="1">
        <v>87.106999999999999</v>
      </c>
      <c r="E63" s="1">
        <v>157.06809999999999</v>
      </c>
      <c r="F63" s="1">
        <v>59.57</v>
      </c>
      <c r="H63" s="1">
        <v>153.45269999999999</v>
      </c>
      <c r="I63" s="1">
        <v>116.035</v>
      </c>
    </row>
    <row r="64" spans="2:9" x14ac:dyDescent="0.25">
      <c r="B64" s="1">
        <v>73.493979999999993</v>
      </c>
      <c r="C64" s="1">
        <v>84.228999999999999</v>
      </c>
      <c r="E64" s="1">
        <v>159.6859</v>
      </c>
      <c r="F64" s="1">
        <v>63.262999999999998</v>
      </c>
      <c r="H64" s="1">
        <v>156.0102</v>
      </c>
      <c r="I64" s="1">
        <v>114.626</v>
      </c>
    </row>
    <row r="65" spans="2:9" x14ac:dyDescent="0.25">
      <c r="B65" s="1">
        <v>74.698800000000006</v>
      </c>
      <c r="C65" s="1">
        <v>91.441999999999993</v>
      </c>
      <c r="E65" s="1">
        <v>162.30369999999999</v>
      </c>
      <c r="F65" s="1">
        <v>72.233000000000004</v>
      </c>
      <c r="H65" s="1">
        <v>158.56780000000001</v>
      </c>
      <c r="I65" s="1">
        <v>111.503</v>
      </c>
    </row>
    <row r="66" spans="2:9" x14ac:dyDescent="0.25">
      <c r="B66" s="1">
        <v>75.90361</v>
      </c>
      <c r="C66" s="1">
        <v>117.54</v>
      </c>
      <c r="E66" s="1">
        <v>164.92150000000001</v>
      </c>
      <c r="F66" s="1">
        <v>59.442999999999998</v>
      </c>
      <c r="H66" s="1">
        <v>161.12530000000001</v>
      </c>
      <c r="I66" s="1">
        <v>111.458</v>
      </c>
    </row>
    <row r="67" spans="2:9" x14ac:dyDescent="0.25">
      <c r="B67" s="1">
        <v>77.108429999999998</v>
      </c>
      <c r="C67" s="1">
        <v>129.95099999999999</v>
      </c>
      <c r="E67" s="1">
        <v>167.5393</v>
      </c>
      <c r="F67" s="1">
        <v>67.994</v>
      </c>
      <c r="H67" s="1">
        <v>163.68289999999999</v>
      </c>
      <c r="I67" s="1">
        <v>119.845</v>
      </c>
    </row>
    <row r="68" spans="2:9" x14ac:dyDescent="0.25">
      <c r="B68" s="1">
        <v>78.313249999999996</v>
      </c>
      <c r="C68" s="1">
        <v>139.33600000000001</v>
      </c>
      <c r="E68" s="1">
        <v>170.15710000000001</v>
      </c>
      <c r="F68" s="1">
        <v>57.686999999999998</v>
      </c>
      <c r="H68" s="1">
        <v>166.24039999999999</v>
      </c>
      <c r="I68" s="1">
        <v>106.63200000000001</v>
      </c>
    </row>
    <row r="69" spans="2:9" x14ac:dyDescent="0.25">
      <c r="B69" s="1">
        <v>79.518069999999994</v>
      </c>
      <c r="C69" s="1">
        <v>150.96</v>
      </c>
      <c r="E69" s="1">
        <v>172.7749</v>
      </c>
      <c r="F69" s="1">
        <v>51.326999999999998</v>
      </c>
      <c r="H69" s="1">
        <v>168.798</v>
      </c>
      <c r="I69" s="1">
        <v>106.88800000000001</v>
      </c>
    </row>
    <row r="70" spans="2:9" x14ac:dyDescent="0.25">
      <c r="B70" s="1">
        <v>80.722890000000007</v>
      </c>
      <c r="C70" s="1">
        <v>149.648</v>
      </c>
      <c r="E70" s="1">
        <v>175.39269999999999</v>
      </c>
      <c r="F70" s="1">
        <v>58.176000000000002</v>
      </c>
      <c r="H70" s="1">
        <v>171.35550000000001</v>
      </c>
      <c r="I70" s="1">
        <v>117.664</v>
      </c>
    </row>
    <row r="71" spans="2:9" x14ac:dyDescent="0.25">
      <c r="B71" s="1">
        <v>81.927710000000005</v>
      </c>
      <c r="C71" s="1">
        <v>143.86199999999999</v>
      </c>
      <c r="E71" s="1">
        <v>178.01050000000001</v>
      </c>
      <c r="F71" s="1">
        <v>61.491999999999997</v>
      </c>
      <c r="H71" s="1">
        <v>173.91300000000001</v>
      </c>
      <c r="I71" s="1">
        <v>116.777</v>
      </c>
    </row>
    <row r="72" spans="2:9" x14ac:dyDescent="0.25">
      <c r="B72" s="1">
        <v>83.132530000000003</v>
      </c>
      <c r="C72" s="1">
        <v>139.03100000000001</v>
      </c>
      <c r="E72" s="1">
        <v>180.6283</v>
      </c>
      <c r="F72" s="1">
        <v>56.834000000000003</v>
      </c>
      <c r="H72" s="1">
        <v>176.47059999999999</v>
      </c>
      <c r="I72" s="1">
        <v>111.276</v>
      </c>
    </row>
    <row r="73" spans="2:9" x14ac:dyDescent="0.25">
      <c r="B73" s="1">
        <v>84.337350000000001</v>
      </c>
      <c r="C73" s="1">
        <v>153.821</v>
      </c>
      <c r="E73" s="1">
        <v>183.24610000000001</v>
      </c>
      <c r="F73" s="1">
        <v>55.307000000000002</v>
      </c>
      <c r="H73" s="1">
        <v>179.02809999999999</v>
      </c>
      <c r="I73" s="1">
        <v>128.88800000000001</v>
      </c>
    </row>
    <row r="74" spans="2:9" x14ac:dyDescent="0.25">
      <c r="B74" s="1">
        <v>85.542169999999999</v>
      </c>
      <c r="C74" s="1">
        <v>173.73699999999999</v>
      </c>
      <c r="E74" s="1">
        <v>185.8639</v>
      </c>
      <c r="F74" s="1">
        <v>55.177</v>
      </c>
      <c r="H74" s="1">
        <v>181.5857</v>
      </c>
      <c r="I74" s="1">
        <v>122.10299999999999</v>
      </c>
    </row>
    <row r="75" spans="2:9" x14ac:dyDescent="0.25">
      <c r="B75" s="1">
        <v>86.746989999999997</v>
      </c>
      <c r="C75" s="1">
        <v>150.65199999999999</v>
      </c>
      <c r="E75" s="1">
        <v>188.48169999999999</v>
      </c>
      <c r="F75" s="1">
        <v>51.304000000000002</v>
      </c>
      <c r="H75" s="1">
        <v>184.14320000000001</v>
      </c>
      <c r="I75" s="1">
        <v>125.202</v>
      </c>
    </row>
    <row r="76" spans="2:9" x14ac:dyDescent="0.25">
      <c r="B76" s="1">
        <v>87.951809999999995</v>
      </c>
      <c r="C76" s="1">
        <v>147.84700000000001</v>
      </c>
      <c r="E76" s="1">
        <v>191.09950000000001</v>
      </c>
      <c r="F76" s="1">
        <v>81.817999999999998</v>
      </c>
      <c r="H76" s="1">
        <v>186.70079999999999</v>
      </c>
      <c r="I76" s="1">
        <v>156.393</v>
      </c>
    </row>
    <row r="77" spans="2:9" x14ac:dyDescent="0.25">
      <c r="B77" s="1">
        <v>89.156630000000007</v>
      </c>
      <c r="C77" s="1">
        <v>172.76400000000001</v>
      </c>
      <c r="E77" s="1">
        <v>193.71729999999999</v>
      </c>
      <c r="F77" s="1">
        <v>98.671999999999997</v>
      </c>
      <c r="H77" s="1">
        <v>189.25829999999999</v>
      </c>
      <c r="I77" s="1">
        <v>171.184</v>
      </c>
    </row>
    <row r="78" spans="2:9" x14ac:dyDescent="0.25">
      <c r="B78" s="1">
        <v>90.361450000000005</v>
      </c>
      <c r="C78" s="1">
        <v>182.09200000000001</v>
      </c>
      <c r="E78" s="1">
        <v>196.33510000000001</v>
      </c>
      <c r="F78" s="1">
        <v>113.553</v>
      </c>
      <c r="H78" s="1">
        <v>191.8159</v>
      </c>
      <c r="I78" s="1">
        <v>168.23599999999999</v>
      </c>
    </row>
    <row r="79" spans="2:9" x14ac:dyDescent="0.25">
      <c r="B79" s="1">
        <v>91.566270000000003</v>
      </c>
      <c r="C79" s="1">
        <v>164.12100000000001</v>
      </c>
      <c r="E79" s="1">
        <v>198.9529</v>
      </c>
      <c r="F79" s="1">
        <v>99.796999999999997</v>
      </c>
      <c r="H79" s="1">
        <v>194.3734</v>
      </c>
      <c r="I79" s="1">
        <v>163.60300000000001</v>
      </c>
    </row>
    <row r="80" spans="2:9" x14ac:dyDescent="0.25">
      <c r="B80" s="1">
        <v>92.771079999999998</v>
      </c>
      <c r="C80" s="1">
        <v>163.374</v>
      </c>
      <c r="E80" s="1">
        <v>201.57069999999999</v>
      </c>
      <c r="F80" s="1">
        <v>85.944999999999993</v>
      </c>
      <c r="H80" s="1">
        <v>196.93090000000001</v>
      </c>
      <c r="I80" s="1">
        <v>167.66300000000001</v>
      </c>
    </row>
    <row r="81" spans="2:9" x14ac:dyDescent="0.25">
      <c r="B81" s="1">
        <v>93.975899999999996</v>
      </c>
      <c r="C81" s="1">
        <v>159.34700000000001</v>
      </c>
      <c r="E81" s="1">
        <v>204.1885</v>
      </c>
      <c r="F81" s="1">
        <v>89.662999999999997</v>
      </c>
      <c r="H81" s="1">
        <v>199.48849999999999</v>
      </c>
      <c r="I81" s="1">
        <v>163.422</v>
      </c>
    </row>
    <row r="82" spans="2:9" x14ac:dyDescent="0.25">
      <c r="B82" s="1">
        <v>95.180719999999994</v>
      </c>
      <c r="C82" s="1">
        <v>162.92400000000001</v>
      </c>
      <c r="E82" s="1">
        <v>206.80629999999999</v>
      </c>
      <c r="F82" s="1">
        <v>86.23</v>
      </c>
      <c r="H82" s="1">
        <v>202.04599999999999</v>
      </c>
      <c r="I82" s="1">
        <v>163.57300000000001</v>
      </c>
    </row>
    <row r="83" spans="2:9" x14ac:dyDescent="0.25">
      <c r="B83" s="1">
        <v>96.385540000000006</v>
      </c>
      <c r="C83" s="1">
        <v>164.316</v>
      </c>
      <c r="E83" s="1">
        <v>209.42410000000001</v>
      </c>
      <c r="F83" s="1">
        <v>92.37</v>
      </c>
      <c r="H83" s="1">
        <v>204.6036</v>
      </c>
      <c r="I83" s="1">
        <v>172.75299999999999</v>
      </c>
    </row>
    <row r="84" spans="2:9" x14ac:dyDescent="0.25">
      <c r="B84" s="1">
        <v>97.590360000000004</v>
      </c>
      <c r="C84" s="1">
        <v>168.524</v>
      </c>
      <c r="E84" s="1">
        <v>212.0419</v>
      </c>
      <c r="F84" s="1">
        <v>89.905000000000001</v>
      </c>
      <c r="H84" s="1">
        <v>207.1611</v>
      </c>
      <c r="I84" s="1">
        <v>179.333</v>
      </c>
    </row>
    <row r="85" spans="2:9" x14ac:dyDescent="0.25">
      <c r="B85" s="1">
        <v>98.795180000000002</v>
      </c>
      <c r="C85" s="1">
        <v>152.96</v>
      </c>
      <c r="E85" s="1">
        <v>214.65969999999999</v>
      </c>
      <c r="F85" s="1">
        <v>65.12</v>
      </c>
      <c r="H85" s="1">
        <v>209.71870000000001</v>
      </c>
      <c r="I85" s="1">
        <v>165.899</v>
      </c>
    </row>
    <row r="86" spans="2:9" x14ac:dyDescent="0.25">
      <c r="B86" s="1">
        <v>100</v>
      </c>
      <c r="C86" s="1">
        <v>124.572</v>
      </c>
      <c r="E86" s="1">
        <v>217.2775</v>
      </c>
      <c r="F86" s="1">
        <v>63.143999999999998</v>
      </c>
      <c r="H86" s="1">
        <v>212.27619999999999</v>
      </c>
      <c r="I86" s="1">
        <v>141.18199999999999</v>
      </c>
    </row>
    <row r="87" spans="2:9" x14ac:dyDescent="0.25">
      <c r="B87" s="1">
        <v>101.20480000000001</v>
      </c>
      <c r="C87" s="1">
        <v>110.916</v>
      </c>
      <c r="E87" s="1">
        <v>219.89529999999999</v>
      </c>
      <c r="F87" s="1">
        <v>70.02</v>
      </c>
      <c r="H87" s="1">
        <v>214.8338</v>
      </c>
      <c r="I87" s="1">
        <v>112.26900000000001</v>
      </c>
    </row>
    <row r="88" spans="2:9" x14ac:dyDescent="0.25">
      <c r="B88" s="1">
        <v>102.4096</v>
      </c>
      <c r="C88" s="1">
        <v>93.296000000000006</v>
      </c>
      <c r="E88" s="1">
        <v>222.51310000000001</v>
      </c>
      <c r="F88" s="1">
        <v>89.632999999999996</v>
      </c>
      <c r="H88" s="1">
        <v>217.3913</v>
      </c>
      <c r="I88" s="1">
        <v>108.35899999999999</v>
      </c>
    </row>
    <row r="89" spans="2:9" x14ac:dyDescent="0.25">
      <c r="B89" s="1">
        <v>103.61450000000001</v>
      </c>
      <c r="C89" s="1">
        <v>75.649000000000001</v>
      </c>
      <c r="E89" s="1">
        <v>225.1309</v>
      </c>
      <c r="F89" s="1">
        <v>106.977</v>
      </c>
      <c r="H89" s="1">
        <v>219.94880000000001</v>
      </c>
      <c r="I89" s="1">
        <v>104.191</v>
      </c>
    </row>
    <row r="90" spans="2:9" x14ac:dyDescent="0.25">
      <c r="B90" s="1">
        <v>104.8193</v>
      </c>
      <c r="C90" s="1">
        <v>74.106999999999999</v>
      </c>
      <c r="E90" s="1">
        <v>227.74870000000001</v>
      </c>
      <c r="F90" s="1">
        <v>99.841999999999999</v>
      </c>
      <c r="H90" s="1">
        <v>222.50640000000001</v>
      </c>
      <c r="I90" s="1">
        <v>100.19499999999999</v>
      </c>
    </row>
    <row r="91" spans="2:9" x14ac:dyDescent="0.25">
      <c r="B91" s="1">
        <v>106.0241</v>
      </c>
      <c r="C91" s="1">
        <v>62.741999999999997</v>
      </c>
      <c r="E91" s="1">
        <v>230.3665</v>
      </c>
      <c r="F91" s="1">
        <v>89.658000000000001</v>
      </c>
      <c r="H91" s="1">
        <v>225.06389999999999</v>
      </c>
      <c r="I91" s="1">
        <v>113.19799999999999</v>
      </c>
    </row>
    <row r="92" spans="2:9" x14ac:dyDescent="0.25">
      <c r="B92" s="1">
        <v>107.2289</v>
      </c>
      <c r="C92" s="1">
        <v>69.798000000000002</v>
      </c>
      <c r="E92" s="1">
        <v>232.98429999999999</v>
      </c>
      <c r="F92" s="1">
        <v>81.867000000000004</v>
      </c>
      <c r="H92" s="1">
        <v>227.6215</v>
      </c>
      <c r="I92" s="1">
        <v>139.25899999999999</v>
      </c>
    </row>
    <row r="93" spans="2:9" x14ac:dyDescent="0.25">
      <c r="B93" s="1">
        <v>108.4337</v>
      </c>
      <c r="C93" s="1">
        <v>71.581000000000003</v>
      </c>
      <c r="E93" s="1">
        <v>235.60210000000001</v>
      </c>
      <c r="F93" s="1">
        <v>82.869</v>
      </c>
      <c r="H93" s="1">
        <v>230.179</v>
      </c>
      <c r="I93" s="1">
        <v>128.172</v>
      </c>
    </row>
    <row r="94" spans="2:9" x14ac:dyDescent="0.25">
      <c r="B94" s="1">
        <v>109.6386</v>
      </c>
      <c r="C94" s="1">
        <v>61.63</v>
      </c>
      <c r="E94" s="1">
        <v>238.2199</v>
      </c>
      <c r="F94" s="1">
        <v>85.177999999999997</v>
      </c>
      <c r="H94" s="1">
        <v>232.73660000000001</v>
      </c>
      <c r="I94" s="1">
        <v>101.608</v>
      </c>
    </row>
    <row r="95" spans="2:9" x14ac:dyDescent="0.25">
      <c r="B95" s="1">
        <v>110.8434</v>
      </c>
      <c r="C95" s="1">
        <v>59.13</v>
      </c>
      <c r="E95" s="1">
        <v>240.83770000000001</v>
      </c>
      <c r="F95" s="1">
        <v>81.031000000000006</v>
      </c>
      <c r="H95" s="1">
        <v>235.29409999999999</v>
      </c>
      <c r="I95" s="1">
        <v>96.716999999999999</v>
      </c>
    </row>
    <row r="96" spans="2:9" x14ac:dyDescent="0.25">
      <c r="B96" s="1">
        <v>112.04819999999999</v>
      </c>
      <c r="C96" s="1">
        <v>67.721000000000004</v>
      </c>
      <c r="E96" s="1">
        <v>243.4555</v>
      </c>
      <c r="F96" s="1">
        <v>74.78</v>
      </c>
      <c r="H96" s="1">
        <v>237.85169999999999</v>
      </c>
      <c r="I96" s="1">
        <v>121.842</v>
      </c>
    </row>
    <row r="97" spans="2:9" x14ac:dyDescent="0.25">
      <c r="B97" s="1">
        <v>113.253</v>
      </c>
      <c r="C97" s="1">
        <v>61.31</v>
      </c>
      <c r="E97" s="1">
        <v>246.07329999999999</v>
      </c>
      <c r="F97" s="1">
        <v>69.795000000000002</v>
      </c>
      <c r="H97" s="1">
        <v>240.4092</v>
      </c>
      <c r="I97" s="1">
        <v>143.38</v>
      </c>
    </row>
    <row r="98" spans="2:9" x14ac:dyDescent="0.25">
      <c r="B98" s="1">
        <v>114.45780000000001</v>
      </c>
      <c r="C98" s="1">
        <v>62.448999999999998</v>
      </c>
      <c r="E98" s="1">
        <v>248.69110000000001</v>
      </c>
      <c r="F98" s="1">
        <v>71.944000000000003</v>
      </c>
      <c r="H98" s="1">
        <v>242.96680000000001</v>
      </c>
      <c r="I98" s="1">
        <v>170.73099999999999</v>
      </c>
    </row>
    <row r="99" spans="2:9" x14ac:dyDescent="0.25">
      <c r="B99" s="1">
        <v>115.6627</v>
      </c>
      <c r="C99" s="1">
        <v>55.777000000000001</v>
      </c>
      <c r="E99" s="1">
        <v>251.30889999999999</v>
      </c>
      <c r="F99" s="1">
        <v>72.962000000000003</v>
      </c>
      <c r="H99" s="1">
        <v>245.52430000000001</v>
      </c>
      <c r="I99" s="1">
        <v>151.13300000000001</v>
      </c>
    </row>
    <row r="100" spans="2:9" x14ac:dyDescent="0.25">
      <c r="B100" s="1">
        <v>116.86750000000001</v>
      </c>
      <c r="C100" s="1">
        <v>45.51</v>
      </c>
      <c r="E100" s="1">
        <v>253.92670000000001</v>
      </c>
      <c r="F100" s="1">
        <v>79.191999999999993</v>
      </c>
      <c r="H100" s="1">
        <v>248.08179999999999</v>
      </c>
      <c r="I100" s="1">
        <v>135.60900000000001</v>
      </c>
    </row>
    <row r="101" spans="2:9" x14ac:dyDescent="0.25">
      <c r="B101" s="1">
        <v>118.0723</v>
      </c>
      <c r="C101" s="1">
        <v>43.728000000000002</v>
      </c>
      <c r="E101" s="1">
        <v>256.54450000000003</v>
      </c>
      <c r="F101" s="1">
        <v>79.7</v>
      </c>
      <c r="H101" s="1">
        <v>250.63939999999999</v>
      </c>
      <c r="I101" s="1">
        <v>127.485</v>
      </c>
    </row>
    <row r="102" spans="2:9" x14ac:dyDescent="0.25">
      <c r="B102" s="1">
        <v>119.2771</v>
      </c>
      <c r="C102" s="1">
        <v>48.843000000000004</v>
      </c>
      <c r="E102" s="1">
        <v>259.16230000000002</v>
      </c>
      <c r="F102" s="1">
        <v>65.701999999999998</v>
      </c>
      <c r="H102" s="1">
        <v>253.1969</v>
      </c>
      <c r="I102" s="1">
        <v>129.76900000000001</v>
      </c>
    </row>
    <row r="103" spans="2:9" x14ac:dyDescent="0.25">
      <c r="B103" s="1">
        <v>120.4819</v>
      </c>
      <c r="C103" s="1">
        <v>48.003</v>
      </c>
      <c r="E103" s="1">
        <v>261.7801</v>
      </c>
      <c r="F103" s="1">
        <v>60.106000000000002</v>
      </c>
      <c r="H103" s="1">
        <v>255.75450000000001</v>
      </c>
      <c r="I103" s="1">
        <v>126.803</v>
      </c>
    </row>
    <row r="104" spans="2:9" x14ac:dyDescent="0.25">
      <c r="B104" s="1">
        <v>121.6867</v>
      </c>
      <c r="C104" s="1">
        <v>42.920999999999999</v>
      </c>
      <c r="E104" s="1">
        <v>264.39789999999999</v>
      </c>
      <c r="F104" s="1">
        <v>66.125</v>
      </c>
      <c r="H104" s="1">
        <v>258.31200000000001</v>
      </c>
      <c r="I104" s="1">
        <v>118.65900000000001</v>
      </c>
    </row>
    <row r="105" spans="2:9" x14ac:dyDescent="0.25">
      <c r="B105" s="1">
        <v>122.8916</v>
      </c>
      <c r="C105" s="1">
        <v>41.536000000000001</v>
      </c>
      <c r="E105" s="1">
        <v>267.01569999999998</v>
      </c>
      <c r="F105" s="1">
        <v>83.879000000000005</v>
      </c>
      <c r="H105" s="1">
        <v>260.86959999999999</v>
      </c>
      <c r="I105" s="1">
        <v>128.56</v>
      </c>
    </row>
    <row r="106" spans="2:9" x14ac:dyDescent="0.25">
      <c r="B106" s="1">
        <v>124.0964</v>
      </c>
      <c r="C106" s="1">
        <v>38.774000000000001</v>
      </c>
      <c r="E106" s="1">
        <v>269.63350000000003</v>
      </c>
      <c r="F106" s="1">
        <v>91.207999999999998</v>
      </c>
      <c r="H106" s="1">
        <v>263.4271</v>
      </c>
      <c r="I106" s="1">
        <v>128.64699999999999</v>
      </c>
    </row>
    <row r="107" spans="2:9" x14ac:dyDescent="0.25">
      <c r="B107" s="1">
        <v>125.30119999999999</v>
      </c>
      <c r="C107" s="1">
        <v>47.715000000000003</v>
      </c>
      <c r="E107" s="1">
        <v>272.25130000000001</v>
      </c>
      <c r="F107" s="1">
        <v>90.444999999999993</v>
      </c>
      <c r="H107" s="1">
        <v>265.98469999999998</v>
      </c>
      <c r="I107" s="1">
        <v>145.59200000000001</v>
      </c>
    </row>
    <row r="108" spans="2:9" x14ac:dyDescent="0.25">
      <c r="B108" s="1">
        <v>126.506</v>
      </c>
      <c r="C108" s="1">
        <v>78.825999999999993</v>
      </c>
      <c r="E108" s="1">
        <v>274.8691</v>
      </c>
      <c r="F108" s="1">
        <v>82.747</v>
      </c>
      <c r="H108" s="1">
        <v>268.54219999999998</v>
      </c>
      <c r="I108" s="1">
        <v>160.095</v>
      </c>
    </row>
    <row r="109" spans="2:9" x14ac:dyDescent="0.25">
      <c r="B109" s="1">
        <v>127.71080000000001</v>
      </c>
      <c r="C109" s="1">
        <v>124.726</v>
      </c>
      <c r="E109" s="1">
        <v>277.48689999999999</v>
      </c>
      <c r="F109" s="1">
        <v>85.864000000000004</v>
      </c>
      <c r="H109" s="1">
        <v>271.09969999999998</v>
      </c>
      <c r="I109" s="1">
        <v>166.167</v>
      </c>
    </row>
    <row r="110" spans="2:9" x14ac:dyDescent="0.25">
      <c r="B110" s="1">
        <v>128.91569999999999</v>
      </c>
      <c r="C110" s="1">
        <v>160.66999999999999</v>
      </c>
      <c r="E110" s="1">
        <v>280.10469999999998</v>
      </c>
      <c r="F110" s="1">
        <v>88.188999999999993</v>
      </c>
      <c r="H110" s="1">
        <v>273.65730000000002</v>
      </c>
      <c r="I110" s="1">
        <v>181.04</v>
      </c>
    </row>
    <row r="111" spans="2:9" x14ac:dyDescent="0.25">
      <c r="B111" s="1">
        <v>130.12049999999999</v>
      </c>
      <c r="C111" s="1">
        <v>177.40700000000001</v>
      </c>
      <c r="E111" s="1">
        <v>282.72250000000003</v>
      </c>
      <c r="F111" s="1">
        <v>77.706999999999994</v>
      </c>
      <c r="H111" s="1">
        <v>276.21480000000003</v>
      </c>
      <c r="I111" s="1">
        <v>179.18299999999999</v>
      </c>
    </row>
    <row r="112" spans="2:9" x14ac:dyDescent="0.25">
      <c r="B112" s="1">
        <v>131.3253</v>
      </c>
      <c r="C112" s="1">
        <v>186.03299999999999</v>
      </c>
      <c r="E112" s="1">
        <v>285.34030000000001</v>
      </c>
      <c r="F112" s="1">
        <v>71.275999999999996</v>
      </c>
      <c r="H112" s="1">
        <v>278.7724</v>
      </c>
      <c r="I112" s="1">
        <v>167.017</v>
      </c>
    </row>
    <row r="113" spans="2:9" x14ac:dyDescent="0.25">
      <c r="B113" s="1">
        <v>132.5301</v>
      </c>
      <c r="C113" s="1">
        <v>184.18</v>
      </c>
      <c r="E113" s="1">
        <v>287.9581</v>
      </c>
      <c r="F113" s="1">
        <v>76.942999999999998</v>
      </c>
      <c r="H113" s="1">
        <v>281.32990000000001</v>
      </c>
      <c r="I113" s="1">
        <v>151.548</v>
      </c>
    </row>
    <row r="114" spans="2:9" x14ac:dyDescent="0.25">
      <c r="B114" s="1">
        <v>133.73490000000001</v>
      </c>
      <c r="C114" s="1">
        <v>177.506</v>
      </c>
      <c r="E114" s="1">
        <v>290.57589999999999</v>
      </c>
      <c r="F114" s="1">
        <v>91.837999999999994</v>
      </c>
      <c r="H114" s="1">
        <v>283.88749999999999</v>
      </c>
      <c r="I114" s="1">
        <v>149.709</v>
      </c>
    </row>
    <row r="115" spans="2:9" x14ac:dyDescent="0.25">
      <c r="B115" s="1">
        <v>134.93979999999999</v>
      </c>
      <c r="C115" s="1">
        <v>176.678</v>
      </c>
      <c r="E115" s="1">
        <v>293.19369999999998</v>
      </c>
      <c r="F115" s="1">
        <v>105.435</v>
      </c>
      <c r="H115" s="1">
        <v>286.44499999999999</v>
      </c>
      <c r="I115" s="1">
        <v>146.648</v>
      </c>
    </row>
    <row r="116" spans="2:9" x14ac:dyDescent="0.25">
      <c r="B116" s="1">
        <v>136.1446</v>
      </c>
      <c r="C116" s="1">
        <v>173.19499999999999</v>
      </c>
      <c r="E116" s="1">
        <v>295.81150000000002</v>
      </c>
      <c r="F116" s="1">
        <v>104.86799999999999</v>
      </c>
      <c r="H116" s="1">
        <v>289.00259999999997</v>
      </c>
      <c r="I116" s="1">
        <v>147.44399999999999</v>
      </c>
    </row>
    <row r="117" spans="2:9" x14ac:dyDescent="0.25">
      <c r="B117" s="1">
        <v>137.3494</v>
      </c>
      <c r="C117" s="1">
        <v>169.54400000000001</v>
      </c>
      <c r="E117" s="1">
        <v>298.42930000000001</v>
      </c>
      <c r="F117" s="1">
        <v>124.54300000000001</v>
      </c>
      <c r="H117" s="1">
        <v>291.56009999999998</v>
      </c>
      <c r="I117" s="1">
        <v>158.548</v>
      </c>
    </row>
    <row r="118" spans="2:9" x14ac:dyDescent="0.25">
      <c r="B118" s="1">
        <v>138.55420000000001</v>
      </c>
      <c r="C118" s="1">
        <v>176.58</v>
      </c>
      <c r="E118" s="1">
        <v>301.0471</v>
      </c>
      <c r="F118" s="1">
        <v>79.918000000000006</v>
      </c>
      <c r="H118" s="1">
        <v>294.11759999999998</v>
      </c>
      <c r="I118" s="1">
        <v>163.375</v>
      </c>
    </row>
    <row r="119" spans="2:9" x14ac:dyDescent="0.25">
      <c r="B119" s="1">
        <v>139.75899999999999</v>
      </c>
      <c r="C119" s="1">
        <v>174.46899999999999</v>
      </c>
      <c r="E119" s="1">
        <v>303.66489999999999</v>
      </c>
      <c r="F119" s="1">
        <v>69.811000000000007</v>
      </c>
      <c r="H119" s="1">
        <v>296.67520000000002</v>
      </c>
      <c r="I119" s="1">
        <v>146.22800000000001</v>
      </c>
    </row>
    <row r="120" spans="2:9" x14ac:dyDescent="0.25">
      <c r="B120" s="1">
        <v>140.9639</v>
      </c>
      <c r="C120" s="1">
        <v>169.03299999999999</v>
      </c>
      <c r="E120" s="1">
        <v>306.28269999999998</v>
      </c>
      <c r="F120" s="1">
        <v>64.847999999999999</v>
      </c>
      <c r="H120" s="1">
        <v>299.23270000000002</v>
      </c>
      <c r="I120" s="1">
        <v>136.11000000000001</v>
      </c>
    </row>
    <row r="121" spans="2:9" x14ac:dyDescent="0.25">
      <c r="B121" s="1">
        <v>142.1687</v>
      </c>
      <c r="C121" s="1">
        <v>173.886</v>
      </c>
      <c r="E121" s="1">
        <v>308.90050000000002</v>
      </c>
      <c r="F121" s="1">
        <v>85.766000000000005</v>
      </c>
      <c r="H121" s="1">
        <v>301.7903</v>
      </c>
      <c r="I121" s="1">
        <v>131.87899999999999</v>
      </c>
    </row>
    <row r="122" spans="2:9" x14ac:dyDescent="0.25">
      <c r="B122" s="1">
        <v>143.37350000000001</v>
      </c>
      <c r="C122" s="1">
        <v>182.571</v>
      </c>
      <c r="E122" s="1">
        <v>311.51830000000001</v>
      </c>
      <c r="F122" s="1">
        <v>89.691999999999993</v>
      </c>
      <c r="H122" s="1">
        <v>304.34780000000001</v>
      </c>
      <c r="I122" s="1">
        <v>116.04900000000001</v>
      </c>
    </row>
    <row r="123" spans="2:9" x14ac:dyDescent="0.25">
      <c r="B123" s="1">
        <v>144.57830000000001</v>
      </c>
      <c r="C123" s="1">
        <v>185.89099999999999</v>
      </c>
      <c r="E123" s="1">
        <v>314.1361</v>
      </c>
      <c r="F123" s="1">
        <v>103.19199999999999</v>
      </c>
      <c r="H123" s="1">
        <v>306.90539999999999</v>
      </c>
      <c r="I123" s="1">
        <v>123.563</v>
      </c>
    </row>
    <row r="124" spans="2:9" x14ac:dyDescent="0.25">
      <c r="B124" s="1">
        <v>145.78309999999999</v>
      </c>
      <c r="C124" s="1">
        <v>176.733</v>
      </c>
      <c r="E124" s="1">
        <v>316.75389999999999</v>
      </c>
      <c r="F124" s="1">
        <v>110.19</v>
      </c>
      <c r="H124" s="1">
        <v>309.46289999999999</v>
      </c>
      <c r="I124" s="1">
        <v>136.83600000000001</v>
      </c>
    </row>
    <row r="125" spans="2:9" x14ac:dyDescent="0.25">
      <c r="B125" s="1">
        <v>146.988</v>
      </c>
      <c r="C125" s="1">
        <v>145.34200000000001</v>
      </c>
      <c r="E125" s="1">
        <v>319.37169999999998</v>
      </c>
      <c r="F125" s="1">
        <v>93.772999999999996</v>
      </c>
      <c r="H125" s="1">
        <v>312.02050000000003</v>
      </c>
      <c r="I125" s="1">
        <v>135.29400000000001</v>
      </c>
    </row>
    <row r="126" spans="2:9" x14ac:dyDescent="0.25">
      <c r="B126" s="1">
        <v>148.19280000000001</v>
      </c>
      <c r="C126" s="1">
        <v>117.244</v>
      </c>
      <c r="E126" s="1">
        <v>321.98950000000002</v>
      </c>
      <c r="F126" s="1">
        <v>64.183000000000007</v>
      </c>
      <c r="H126" s="1">
        <v>314.57799999999997</v>
      </c>
      <c r="I126" s="1">
        <v>146.43600000000001</v>
      </c>
    </row>
    <row r="127" spans="2:9" x14ac:dyDescent="0.25">
      <c r="B127" s="1">
        <v>149.39760000000001</v>
      </c>
      <c r="C127" s="1">
        <v>116.262</v>
      </c>
      <c r="E127" s="1">
        <v>324.60730000000001</v>
      </c>
      <c r="F127" s="1">
        <v>66.338999999999999</v>
      </c>
      <c r="H127" s="1">
        <v>317.13549999999998</v>
      </c>
      <c r="I127" s="1">
        <v>154.155</v>
      </c>
    </row>
    <row r="128" spans="2:9" x14ac:dyDescent="0.25">
      <c r="B128" s="1">
        <v>150.60239999999999</v>
      </c>
      <c r="C128" s="1">
        <v>118.31</v>
      </c>
      <c r="E128" s="1">
        <v>327.2251</v>
      </c>
      <c r="F128" s="1">
        <v>88.853999999999999</v>
      </c>
      <c r="H128" s="1">
        <v>319.69310000000002</v>
      </c>
      <c r="I128" s="1">
        <v>147.339</v>
      </c>
    </row>
    <row r="129" spans="2:9" x14ac:dyDescent="0.25">
      <c r="B129" s="1">
        <v>151.80719999999999</v>
      </c>
      <c r="C129" s="1">
        <v>107.459</v>
      </c>
      <c r="E129" s="1">
        <v>329.84289999999999</v>
      </c>
      <c r="F129" s="1">
        <v>79.747</v>
      </c>
      <c r="H129" s="1">
        <v>322.25060000000002</v>
      </c>
      <c r="I129" s="1">
        <v>160.00700000000001</v>
      </c>
    </row>
    <row r="130" spans="2:9" x14ac:dyDescent="0.25">
      <c r="B130" s="1">
        <v>153.012</v>
      </c>
      <c r="C130" s="1">
        <v>111.872</v>
      </c>
      <c r="E130" s="1">
        <v>332.46069999999997</v>
      </c>
      <c r="F130" s="1">
        <v>101.297</v>
      </c>
      <c r="H130" s="1">
        <v>324.8082</v>
      </c>
      <c r="I130" s="1">
        <v>180.167</v>
      </c>
    </row>
    <row r="131" spans="2:9" x14ac:dyDescent="0.25">
      <c r="B131" s="1">
        <v>154.21690000000001</v>
      </c>
      <c r="C131" s="1">
        <v>131.62700000000001</v>
      </c>
      <c r="E131" s="1">
        <v>335.07850000000002</v>
      </c>
      <c r="F131" s="1">
        <v>124.64700000000001</v>
      </c>
      <c r="H131" s="1">
        <v>327.3657</v>
      </c>
      <c r="I131" s="1">
        <v>157.36600000000001</v>
      </c>
    </row>
    <row r="132" spans="2:9" x14ac:dyDescent="0.25">
      <c r="B132" s="1">
        <v>155.42169999999999</v>
      </c>
      <c r="C132" s="1">
        <v>113.489</v>
      </c>
      <c r="E132" s="1">
        <v>337.69630000000001</v>
      </c>
      <c r="F132" s="1">
        <v>136.83600000000001</v>
      </c>
      <c r="H132" s="1">
        <v>329.92329999999998</v>
      </c>
      <c r="I132" s="1">
        <v>112.479</v>
      </c>
    </row>
    <row r="133" spans="2:9" x14ac:dyDescent="0.25">
      <c r="B133" s="1">
        <v>156.62649999999999</v>
      </c>
      <c r="C133" s="1">
        <v>93.894000000000005</v>
      </c>
      <c r="E133" s="1">
        <v>340.3141</v>
      </c>
      <c r="F133" s="1">
        <v>137.255</v>
      </c>
      <c r="H133" s="1">
        <v>332.48079999999999</v>
      </c>
      <c r="I133" s="1">
        <v>107.94799999999999</v>
      </c>
    </row>
    <row r="134" spans="2:9" x14ac:dyDescent="0.25">
      <c r="B134" s="1">
        <v>157.8313</v>
      </c>
      <c r="C134" s="1">
        <v>64.037999999999997</v>
      </c>
      <c r="E134" s="1">
        <v>342.93189999999998</v>
      </c>
      <c r="F134" s="1">
        <v>110.327</v>
      </c>
      <c r="H134" s="1">
        <v>335.03840000000002</v>
      </c>
      <c r="I134" s="1">
        <v>104.544</v>
      </c>
    </row>
    <row r="135" spans="2:9" x14ac:dyDescent="0.25">
      <c r="B135" s="1">
        <v>159.0361</v>
      </c>
      <c r="C135" s="1">
        <v>49.923999999999999</v>
      </c>
      <c r="E135" s="1">
        <v>345.54969999999997</v>
      </c>
      <c r="F135" s="1">
        <v>128.47300000000001</v>
      </c>
      <c r="H135" s="1">
        <v>337.59589999999997</v>
      </c>
      <c r="I135" s="1">
        <v>87.956000000000003</v>
      </c>
    </row>
    <row r="136" spans="2:9" x14ac:dyDescent="0.25">
      <c r="B136" s="1">
        <v>160.24100000000001</v>
      </c>
      <c r="C136" s="1">
        <v>35.945</v>
      </c>
      <c r="E136" s="1">
        <v>348.16750000000002</v>
      </c>
      <c r="F136" s="1">
        <v>119.917</v>
      </c>
      <c r="H136" s="1">
        <v>340.15350000000001</v>
      </c>
      <c r="I136" s="1">
        <v>83.843999999999994</v>
      </c>
    </row>
    <row r="137" spans="2:9" x14ac:dyDescent="0.25">
      <c r="B137" s="1">
        <v>161.44579999999999</v>
      </c>
      <c r="C137" s="1">
        <v>31.66</v>
      </c>
      <c r="E137" s="1">
        <v>350.78530000000001</v>
      </c>
      <c r="F137" s="1">
        <v>88.23</v>
      </c>
      <c r="H137" s="1">
        <v>342.71100000000001</v>
      </c>
      <c r="I137" s="1">
        <v>81.947999999999993</v>
      </c>
    </row>
    <row r="138" spans="2:9" x14ac:dyDescent="0.25">
      <c r="B138" s="1">
        <v>162.6506</v>
      </c>
      <c r="C138" s="1">
        <v>28.222999999999999</v>
      </c>
      <c r="E138" s="1">
        <v>353.40309999999999</v>
      </c>
      <c r="F138" s="1">
        <v>78.176000000000002</v>
      </c>
      <c r="H138" s="1">
        <v>345.26850000000002</v>
      </c>
      <c r="I138" s="1">
        <v>80.710999999999999</v>
      </c>
    </row>
    <row r="139" spans="2:9" x14ac:dyDescent="0.25">
      <c r="B139" s="1">
        <v>163.8554</v>
      </c>
      <c r="C139" s="1">
        <v>24.789000000000001</v>
      </c>
      <c r="E139" s="1">
        <v>356.02089999999998</v>
      </c>
      <c r="F139" s="1">
        <v>97.022999999999996</v>
      </c>
      <c r="H139" s="1">
        <v>347.8261</v>
      </c>
      <c r="I139" s="1">
        <v>79.073999999999998</v>
      </c>
    </row>
    <row r="140" spans="2:9" x14ac:dyDescent="0.25">
      <c r="B140" s="1">
        <v>165.06020000000001</v>
      </c>
      <c r="C140" s="1">
        <v>40.042999999999999</v>
      </c>
      <c r="E140" s="1">
        <v>358.63869999999997</v>
      </c>
      <c r="F140" s="1">
        <v>118.898</v>
      </c>
      <c r="H140" s="1">
        <v>350.3836</v>
      </c>
      <c r="I140" s="1">
        <v>83.628</v>
      </c>
    </row>
    <row r="141" spans="2:9" x14ac:dyDescent="0.25">
      <c r="B141" s="1">
        <v>166.26509999999999</v>
      </c>
      <c r="C141" s="1">
        <v>53.741</v>
      </c>
      <c r="E141" s="1">
        <v>361.25650000000002</v>
      </c>
      <c r="F141" s="1">
        <v>115.22199999999999</v>
      </c>
      <c r="H141" s="1">
        <v>352.94119999999998</v>
      </c>
      <c r="I141" s="1">
        <v>84.561000000000007</v>
      </c>
    </row>
    <row r="142" spans="2:9" x14ac:dyDescent="0.25">
      <c r="B142" s="1">
        <v>167.4699</v>
      </c>
      <c r="C142" s="1">
        <v>55.371000000000002</v>
      </c>
      <c r="E142" s="1">
        <v>363.87430000000001</v>
      </c>
      <c r="F142" s="1">
        <v>117.349</v>
      </c>
      <c r="H142" s="1">
        <v>355.49869999999999</v>
      </c>
      <c r="I142" s="1">
        <v>87.775000000000006</v>
      </c>
    </row>
    <row r="143" spans="2:9" x14ac:dyDescent="0.25">
      <c r="B143" s="1">
        <v>168.6747</v>
      </c>
      <c r="C143" s="1">
        <v>91.037999999999997</v>
      </c>
      <c r="E143" s="1">
        <v>366.49209999999999</v>
      </c>
      <c r="F143" s="1">
        <v>104.596</v>
      </c>
      <c r="H143" s="1">
        <v>358.05630000000002</v>
      </c>
      <c r="I143" s="1">
        <v>92.525000000000006</v>
      </c>
    </row>
    <row r="144" spans="2:9" x14ac:dyDescent="0.25">
      <c r="B144" s="1">
        <v>169.87950000000001</v>
      </c>
      <c r="C144" s="1">
        <v>129.08199999999999</v>
      </c>
      <c r="E144" s="1">
        <v>369.10989999999998</v>
      </c>
      <c r="F144" s="1">
        <v>114.992</v>
      </c>
      <c r="H144" s="1">
        <v>360.61380000000003</v>
      </c>
      <c r="I144" s="1">
        <v>107.937</v>
      </c>
    </row>
    <row r="145" spans="2:9" x14ac:dyDescent="0.25">
      <c r="B145" s="1">
        <v>171.08430000000001</v>
      </c>
      <c r="C145" s="1">
        <v>149.102</v>
      </c>
      <c r="E145" s="1">
        <v>371.72770000000003</v>
      </c>
      <c r="F145" s="1">
        <v>131.16499999999999</v>
      </c>
      <c r="H145" s="1">
        <v>363.17140000000001</v>
      </c>
      <c r="I145" s="1">
        <v>125.343</v>
      </c>
    </row>
    <row r="146" spans="2:9" x14ac:dyDescent="0.25">
      <c r="B146" s="1">
        <v>172.28919999999999</v>
      </c>
      <c r="C146" s="1">
        <v>159.821</v>
      </c>
      <c r="E146" s="1">
        <v>374.34550000000002</v>
      </c>
      <c r="F146" s="1">
        <v>164.399</v>
      </c>
      <c r="H146" s="1">
        <v>365.72890000000001</v>
      </c>
      <c r="I146" s="1">
        <v>115.77200000000001</v>
      </c>
    </row>
    <row r="147" spans="2:9" x14ac:dyDescent="0.25">
      <c r="B147" s="1">
        <v>173.494</v>
      </c>
      <c r="C147" s="1">
        <v>165.32</v>
      </c>
      <c r="E147" s="1">
        <v>376.96339999999998</v>
      </c>
      <c r="F147" s="1">
        <v>178.911</v>
      </c>
      <c r="H147" s="1">
        <v>368.28640000000001</v>
      </c>
      <c r="I147" s="1">
        <v>94.96</v>
      </c>
    </row>
    <row r="148" spans="2:9" x14ac:dyDescent="0.25">
      <c r="B148" s="1">
        <v>174.69880000000001</v>
      </c>
      <c r="C148" s="1">
        <v>174.822</v>
      </c>
      <c r="E148" s="1">
        <v>379.58120000000002</v>
      </c>
      <c r="F148" s="1">
        <v>163.434</v>
      </c>
      <c r="H148" s="1">
        <v>370.84399999999999</v>
      </c>
      <c r="I148" s="1">
        <v>76.539000000000001</v>
      </c>
    </row>
    <row r="149" spans="2:9" x14ac:dyDescent="0.25">
      <c r="B149" s="1">
        <v>175.90360000000001</v>
      </c>
      <c r="C149" s="1">
        <v>176.364</v>
      </c>
      <c r="E149" s="1">
        <v>382.19900000000001</v>
      </c>
      <c r="F149" s="1">
        <v>152.42400000000001</v>
      </c>
      <c r="H149" s="1">
        <v>373.4015</v>
      </c>
      <c r="I149" s="1">
        <v>60.034999999999997</v>
      </c>
    </row>
    <row r="150" spans="2:9" x14ac:dyDescent="0.25">
      <c r="B150" s="1">
        <v>177.10839999999999</v>
      </c>
      <c r="C150" s="1">
        <v>178.16</v>
      </c>
      <c r="E150" s="1">
        <v>384.8168</v>
      </c>
      <c r="F150" s="1">
        <v>159.93899999999999</v>
      </c>
      <c r="H150" s="1">
        <v>375.95909999999998</v>
      </c>
      <c r="I150" s="1">
        <v>49.475000000000001</v>
      </c>
    </row>
    <row r="151" spans="2:9" x14ac:dyDescent="0.25">
      <c r="B151" s="1">
        <v>178.3133</v>
      </c>
      <c r="C151" s="1">
        <v>172.12</v>
      </c>
      <c r="E151" s="1">
        <v>387.43459999999999</v>
      </c>
      <c r="F151" s="1">
        <v>160.161</v>
      </c>
      <c r="H151" s="1">
        <v>378.51659999999998</v>
      </c>
      <c r="I151" s="1">
        <v>45.994999999999997</v>
      </c>
    </row>
    <row r="152" spans="2:9" x14ac:dyDescent="0.25">
      <c r="B152" s="1">
        <v>179.5181</v>
      </c>
      <c r="C152" s="1">
        <v>174.59200000000001</v>
      </c>
      <c r="E152" s="1">
        <v>390.05239999999998</v>
      </c>
      <c r="F152" s="1">
        <v>160.392</v>
      </c>
      <c r="H152" s="1">
        <v>381.07420000000002</v>
      </c>
      <c r="I152" s="1">
        <v>52.915999999999997</v>
      </c>
    </row>
    <row r="153" spans="2:9" x14ac:dyDescent="0.25">
      <c r="B153" s="1">
        <v>180.72290000000001</v>
      </c>
      <c r="C153" s="1">
        <v>173.51</v>
      </c>
      <c r="E153" s="1">
        <v>392.67020000000002</v>
      </c>
      <c r="F153" s="1">
        <v>160.023</v>
      </c>
      <c r="H153" s="1">
        <v>383.63170000000002</v>
      </c>
      <c r="I153" s="1">
        <v>64.087999999999994</v>
      </c>
    </row>
    <row r="154" spans="2:9" x14ac:dyDescent="0.25">
      <c r="B154" s="1">
        <v>181.92769999999999</v>
      </c>
      <c r="C154" s="1">
        <v>168.381</v>
      </c>
      <c r="E154" s="1">
        <v>395.28800000000001</v>
      </c>
      <c r="F154" s="1">
        <v>158.47399999999999</v>
      </c>
      <c r="H154" s="1">
        <v>386.1893</v>
      </c>
      <c r="I154" s="1">
        <v>63.497</v>
      </c>
    </row>
    <row r="155" spans="2:9" x14ac:dyDescent="0.25">
      <c r="B155" s="1">
        <v>183.13249999999999</v>
      </c>
      <c r="C155" s="1">
        <v>167.458</v>
      </c>
      <c r="E155" s="1">
        <v>397.9058</v>
      </c>
      <c r="F155" s="1">
        <v>161.405</v>
      </c>
      <c r="H155" s="1">
        <v>388.74680000000001</v>
      </c>
      <c r="I155" s="1">
        <v>60.121000000000002</v>
      </c>
    </row>
    <row r="156" spans="2:9" x14ac:dyDescent="0.25">
      <c r="B156" s="1">
        <v>184.3373</v>
      </c>
      <c r="C156" s="1">
        <v>174.637</v>
      </c>
      <c r="E156" s="1">
        <v>400.52359999999999</v>
      </c>
      <c r="F156" s="1">
        <v>159.614</v>
      </c>
      <c r="H156" s="1">
        <v>391.30430000000001</v>
      </c>
      <c r="I156" s="1">
        <v>59.704000000000001</v>
      </c>
    </row>
    <row r="157" spans="2:9" x14ac:dyDescent="0.25">
      <c r="B157" s="1">
        <v>185.54220000000001</v>
      </c>
      <c r="C157" s="1">
        <v>175.91300000000001</v>
      </c>
      <c r="E157" s="1">
        <v>403.14139999999998</v>
      </c>
      <c r="F157" s="1">
        <v>159.24600000000001</v>
      </c>
      <c r="H157" s="1">
        <v>393.86189999999999</v>
      </c>
      <c r="I157" s="1">
        <v>39.957999999999998</v>
      </c>
    </row>
    <row r="158" spans="2:9" x14ac:dyDescent="0.25">
      <c r="B158" s="1">
        <v>186.74700000000001</v>
      </c>
      <c r="C158" s="1">
        <v>176.14</v>
      </c>
      <c r="E158" s="1">
        <v>405.75920000000002</v>
      </c>
      <c r="F158" s="1">
        <v>158.44</v>
      </c>
      <c r="H158" s="1">
        <v>396.4194</v>
      </c>
      <c r="I158" s="1">
        <v>56.183</v>
      </c>
    </row>
    <row r="159" spans="2:9" x14ac:dyDescent="0.25">
      <c r="B159" s="1">
        <v>187.95179999999999</v>
      </c>
      <c r="C159" s="1">
        <v>176.768</v>
      </c>
      <c r="E159" s="1">
        <v>408.37700000000001</v>
      </c>
      <c r="F159" s="1">
        <v>161.26400000000001</v>
      </c>
      <c r="H159" s="1">
        <v>398.97699999999998</v>
      </c>
      <c r="I159" s="1">
        <v>54.905000000000001</v>
      </c>
    </row>
    <row r="160" spans="2:9" x14ac:dyDescent="0.25">
      <c r="B160" s="1">
        <v>189.1566</v>
      </c>
      <c r="C160" s="1">
        <v>172.584</v>
      </c>
      <c r="E160" s="1">
        <v>410.9948</v>
      </c>
      <c r="F160" s="1">
        <v>161.54599999999999</v>
      </c>
      <c r="H160" s="1">
        <v>401.53449999999998</v>
      </c>
      <c r="I160" s="1">
        <v>50.823</v>
      </c>
    </row>
    <row r="161" spans="2:9" x14ac:dyDescent="0.25">
      <c r="B161" s="1">
        <v>190.3614</v>
      </c>
      <c r="C161" s="1">
        <v>174.52799999999999</v>
      </c>
      <c r="E161" s="1">
        <v>413.61259999999999</v>
      </c>
      <c r="F161" s="1">
        <v>155.256</v>
      </c>
      <c r="H161" s="1">
        <v>404.09210000000002</v>
      </c>
      <c r="I161" s="1">
        <v>63.366999999999997</v>
      </c>
    </row>
    <row r="162" spans="2:9" x14ac:dyDescent="0.25">
      <c r="B162" s="1">
        <v>191.56630000000001</v>
      </c>
      <c r="C162" s="1">
        <v>179.917</v>
      </c>
      <c r="E162" s="1">
        <v>416.23039999999997</v>
      </c>
      <c r="F162" s="1">
        <v>162.65600000000001</v>
      </c>
      <c r="H162" s="1">
        <v>406.64960000000002</v>
      </c>
      <c r="I162" s="1">
        <v>77.915000000000006</v>
      </c>
    </row>
    <row r="163" spans="2:9" x14ac:dyDescent="0.25">
      <c r="B163" s="1">
        <v>192.77109999999999</v>
      </c>
      <c r="C163" s="1">
        <v>170.85900000000001</v>
      </c>
      <c r="E163" s="1">
        <v>418.84820000000002</v>
      </c>
      <c r="F163" s="1">
        <v>157.28899999999999</v>
      </c>
      <c r="H163" s="1">
        <v>409.2072</v>
      </c>
      <c r="I163" s="1">
        <v>74.590999999999994</v>
      </c>
    </row>
    <row r="164" spans="2:9" x14ac:dyDescent="0.25">
      <c r="B164" s="1">
        <v>193.9759</v>
      </c>
      <c r="C164" s="1">
        <v>179.21299999999999</v>
      </c>
      <c r="E164" s="1">
        <v>421.46600000000001</v>
      </c>
      <c r="F164" s="1">
        <v>157.58600000000001</v>
      </c>
      <c r="H164" s="1">
        <v>411.7647</v>
      </c>
      <c r="I164" s="1">
        <v>84.620999999999995</v>
      </c>
    </row>
    <row r="165" spans="2:9" x14ac:dyDescent="0.25">
      <c r="B165" s="1">
        <v>195.1807</v>
      </c>
      <c r="C165" s="1">
        <v>197.30099999999999</v>
      </c>
      <c r="E165" s="1">
        <v>424.0838</v>
      </c>
      <c r="F165" s="1">
        <v>163.59700000000001</v>
      </c>
      <c r="H165" s="1">
        <v>414.32229999999998</v>
      </c>
      <c r="I165" s="1">
        <v>62.179000000000002</v>
      </c>
    </row>
    <row r="166" spans="2:9" x14ac:dyDescent="0.25">
      <c r="B166" s="1">
        <v>196.38550000000001</v>
      </c>
      <c r="C166" s="1">
        <v>167.75299999999999</v>
      </c>
      <c r="E166" s="1">
        <v>426.70159999999998</v>
      </c>
      <c r="F166" s="1">
        <v>161.095</v>
      </c>
      <c r="H166" s="1">
        <v>416.87979999999999</v>
      </c>
      <c r="I166" s="1">
        <v>64.760999999999996</v>
      </c>
    </row>
    <row r="167" spans="2:9" x14ac:dyDescent="0.25">
      <c r="B167" s="1">
        <v>197.59039999999999</v>
      </c>
      <c r="C167" s="1">
        <v>132.37799999999999</v>
      </c>
      <c r="E167" s="1">
        <v>429.31939999999997</v>
      </c>
      <c r="F167" s="1">
        <v>157.29</v>
      </c>
      <c r="H167" s="1">
        <v>419.43729999999999</v>
      </c>
      <c r="I167" s="1">
        <v>56.566000000000003</v>
      </c>
    </row>
    <row r="168" spans="2:9" x14ac:dyDescent="0.25">
      <c r="B168" s="1">
        <v>198.79519999999999</v>
      </c>
      <c r="C168" s="1">
        <v>97.953999999999994</v>
      </c>
      <c r="E168" s="1">
        <v>431.93720000000002</v>
      </c>
      <c r="F168" s="1">
        <v>156.53299999999999</v>
      </c>
      <c r="H168" s="1">
        <v>421.99489999999997</v>
      </c>
      <c r="I168" s="1">
        <v>43.43</v>
      </c>
    </row>
    <row r="169" spans="2:9" x14ac:dyDescent="0.25">
      <c r="B169" s="1">
        <v>200</v>
      </c>
      <c r="C169" s="1">
        <v>68.3</v>
      </c>
      <c r="E169" s="1">
        <v>434.55500000000001</v>
      </c>
      <c r="F169" s="1">
        <v>159.70400000000001</v>
      </c>
      <c r="H169" s="1">
        <v>424.55239999999998</v>
      </c>
      <c r="I169" s="1">
        <v>46.234999999999999</v>
      </c>
    </row>
    <row r="170" spans="2:9" x14ac:dyDescent="0.25">
      <c r="B170" s="1">
        <v>201.20480000000001</v>
      </c>
      <c r="C170" s="1">
        <v>52.954000000000001</v>
      </c>
      <c r="E170" s="1">
        <v>437.1728</v>
      </c>
      <c r="F170" s="1">
        <v>161.94</v>
      </c>
      <c r="H170" s="1">
        <v>427.11</v>
      </c>
      <c r="I170" s="1">
        <v>58.893999999999998</v>
      </c>
    </row>
    <row r="171" spans="2:9" x14ac:dyDescent="0.25">
      <c r="B171" s="1">
        <v>202.40960000000001</v>
      </c>
      <c r="C171" s="1">
        <v>42.994999999999997</v>
      </c>
      <c r="E171" s="1">
        <v>439.79059999999998</v>
      </c>
      <c r="F171" s="1">
        <v>158.88</v>
      </c>
      <c r="H171" s="1">
        <v>429.66750000000002</v>
      </c>
      <c r="I171" s="1">
        <v>58.615000000000002</v>
      </c>
    </row>
    <row r="172" spans="2:9" x14ac:dyDescent="0.25">
      <c r="B172" s="1">
        <v>203.61449999999999</v>
      </c>
      <c r="C172" s="1">
        <v>38.203000000000003</v>
      </c>
      <c r="E172" s="1">
        <v>442.40839999999997</v>
      </c>
      <c r="F172" s="1">
        <v>161.72300000000001</v>
      </c>
      <c r="H172" s="1">
        <v>432.2251</v>
      </c>
      <c r="I172" s="1">
        <v>55.822000000000003</v>
      </c>
    </row>
    <row r="173" spans="2:9" x14ac:dyDescent="0.25">
      <c r="B173" s="1">
        <v>204.8193</v>
      </c>
      <c r="C173" s="1">
        <v>43.906999999999996</v>
      </c>
      <c r="E173" s="1">
        <v>445.02620000000002</v>
      </c>
      <c r="F173" s="1">
        <v>163.96700000000001</v>
      </c>
      <c r="H173" s="1">
        <v>434.7826</v>
      </c>
      <c r="I173" s="1">
        <v>59.188000000000002</v>
      </c>
    </row>
    <row r="174" spans="2:9" x14ac:dyDescent="0.25">
      <c r="B174" s="1">
        <v>206.0241</v>
      </c>
      <c r="C174" s="1">
        <v>42.146000000000001</v>
      </c>
      <c r="E174" s="1">
        <v>447.64400000000001</v>
      </c>
      <c r="F174" s="1">
        <v>153.78399999999999</v>
      </c>
      <c r="H174" s="1">
        <v>437.34019999999998</v>
      </c>
      <c r="I174" s="1">
        <v>40.287999999999997</v>
      </c>
    </row>
    <row r="175" spans="2:9" x14ac:dyDescent="0.25">
      <c r="B175" s="1">
        <v>207.22890000000001</v>
      </c>
      <c r="C175" s="1">
        <v>49.536999999999999</v>
      </c>
      <c r="E175" s="1">
        <v>450.26179999999999</v>
      </c>
      <c r="F175" s="1">
        <v>141.77199999999999</v>
      </c>
      <c r="H175" s="1">
        <v>439.89769999999999</v>
      </c>
      <c r="I175" s="1">
        <v>44.738999999999997</v>
      </c>
    </row>
    <row r="176" spans="2:9" x14ac:dyDescent="0.25">
      <c r="B176" s="1">
        <v>208.43369999999999</v>
      </c>
      <c r="C176" s="1">
        <v>64.617999999999995</v>
      </c>
      <c r="E176" s="1">
        <v>452.87959999999998</v>
      </c>
      <c r="F176" s="1">
        <v>149.57599999999999</v>
      </c>
      <c r="H176" s="1">
        <v>442.45519999999999</v>
      </c>
      <c r="I176" s="1">
        <v>43.723999999999997</v>
      </c>
    </row>
    <row r="177" spans="2:9" x14ac:dyDescent="0.25">
      <c r="B177" s="1">
        <v>209.6386</v>
      </c>
      <c r="C177" s="1">
        <v>61.947000000000003</v>
      </c>
      <c r="E177" s="1">
        <v>455.49740000000003</v>
      </c>
      <c r="F177" s="1">
        <v>160.97800000000001</v>
      </c>
      <c r="H177" s="1">
        <v>445.01280000000003</v>
      </c>
      <c r="I177" s="1">
        <v>43.755000000000003</v>
      </c>
    </row>
    <row r="178" spans="2:9" x14ac:dyDescent="0.25">
      <c r="B178" s="1">
        <v>210.8434</v>
      </c>
      <c r="C178" s="1">
        <v>55.728000000000002</v>
      </c>
      <c r="E178" s="1">
        <v>458.11520000000002</v>
      </c>
      <c r="F178" s="1">
        <v>166.423</v>
      </c>
      <c r="H178" s="1">
        <v>447.57029999999997</v>
      </c>
      <c r="I178" s="1">
        <v>44.402999999999999</v>
      </c>
    </row>
    <row r="179" spans="2:9" x14ac:dyDescent="0.25">
      <c r="B179" s="1">
        <v>212.04820000000001</v>
      </c>
      <c r="C179" s="1">
        <v>45.793999999999997</v>
      </c>
      <c r="E179" s="1">
        <v>460.733</v>
      </c>
      <c r="F179" s="1">
        <v>160.065</v>
      </c>
      <c r="H179" s="1">
        <v>450.12790000000001</v>
      </c>
      <c r="I179" s="1">
        <v>47.456000000000003</v>
      </c>
    </row>
    <row r="180" spans="2:9" x14ac:dyDescent="0.25">
      <c r="B180" s="1">
        <v>213.25299999999999</v>
      </c>
      <c r="C180" s="1">
        <v>47.284999999999997</v>
      </c>
      <c r="E180" s="1">
        <v>463.35079999999999</v>
      </c>
      <c r="F180" s="1">
        <v>123.17700000000001</v>
      </c>
      <c r="H180" s="1">
        <v>452.68540000000002</v>
      </c>
      <c r="I180" s="1">
        <v>42.704999999999998</v>
      </c>
    </row>
    <row r="181" spans="2:9" x14ac:dyDescent="0.25">
      <c r="B181" s="1">
        <v>214.45779999999999</v>
      </c>
      <c r="C181" s="1">
        <v>54.363999999999997</v>
      </c>
      <c r="E181" s="1">
        <v>465.96859999999998</v>
      </c>
      <c r="F181" s="1">
        <v>111.004</v>
      </c>
      <c r="H181" s="1">
        <v>455.24299999999999</v>
      </c>
      <c r="I181" s="1">
        <v>40.143999999999998</v>
      </c>
    </row>
    <row r="182" spans="2:9" x14ac:dyDescent="0.25">
      <c r="B182" s="1">
        <v>215.6627</v>
      </c>
      <c r="C182" s="1">
        <v>61.405999999999999</v>
      </c>
      <c r="E182" s="1">
        <v>468.58640000000003</v>
      </c>
      <c r="F182" s="1">
        <v>104.029</v>
      </c>
      <c r="H182" s="1">
        <v>457.8005</v>
      </c>
      <c r="I182" s="1">
        <v>33.569000000000003</v>
      </c>
    </row>
    <row r="183" spans="2:9" x14ac:dyDescent="0.25">
      <c r="B183" s="1">
        <v>216.86750000000001</v>
      </c>
      <c r="C183" s="1">
        <v>89.366</v>
      </c>
      <c r="E183" s="1">
        <v>471.20420000000001</v>
      </c>
      <c r="F183" s="1">
        <v>96.822000000000003</v>
      </c>
      <c r="H183" s="1">
        <v>460.35809999999998</v>
      </c>
      <c r="I183" s="1">
        <v>35.923999999999999</v>
      </c>
    </row>
    <row r="184" spans="2:9" x14ac:dyDescent="0.25">
      <c r="B184" s="1">
        <v>218.07230000000001</v>
      </c>
      <c r="C184" s="1">
        <v>131.22800000000001</v>
      </c>
      <c r="E184" s="1">
        <v>473.822</v>
      </c>
      <c r="F184" s="1">
        <v>116.47499999999999</v>
      </c>
      <c r="H184" s="1">
        <v>462.91559999999998</v>
      </c>
      <c r="I184" s="1">
        <v>34.363</v>
      </c>
    </row>
    <row r="185" spans="2:9" x14ac:dyDescent="0.25">
      <c r="B185" s="1">
        <v>219.27709999999999</v>
      </c>
      <c r="C185" s="1">
        <v>145.559</v>
      </c>
      <c r="E185" s="1">
        <v>476.43979999999999</v>
      </c>
      <c r="F185" s="1">
        <v>105.187</v>
      </c>
      <c r="H185" s="1">
        <v>465.47309999999999</v>
      </c>
      <c r="I185" s="1">
        <v>33.283000000000001</v>
      </c>
    </row>
    <row r="186" spans="2:9" x14ac:dyDescent="0.25">
      <c r="B186" s="1">
        <v>220.4819</v>
      </c>
      <c r="C186" s="1">
        <v>176.511</v>
      </c>
      <c r="E186" s="1">
        <v>479.05759999999998</v>
      </c>
      <c r="F186" s="1">
        <v>115.386</v>
      </c>
      <c r="H186" s="1">
        <v>468.03070000000002</v>
      </c>
      <c r="I186" s="1">
        <v>33.14</v>
      </c>
    </row>
    <row r="187" spans="2:9" x14ac:dyDescent="0.25">
      <c r="B187" s="1">
        <v>221.6867</v>
      </c>
      <c r="C187" s="1">
        <v>158.45400000000001</v>
      </c>
      <c r="E187" s="1">
        <v>481.67540000000002</v>
      </c>
      <c r="F187" s="1">
        <v>128.09100000000001</v>
      </c>
      <c r="H187" s="1">
        <v>470.58819999999997</v>
      </c>
      <c r="I187" s="1">
        <v>31.94</v>
      </c>
    </row>
    <row r="188" spans="2:9" x14ac:dyDescent="0.25">
      <c r="B188" s="1">
        <v>222.89160000000001</v>
      </c>
      <c r="C188" s="1">
        <v>168.81899999999999</v>
      </c>
      <c r="E188" s="1">
        <v>484.29320000000001</v>
      </c>
      <c r="F188" s="1">
        <v>119.004</v>
      </c>
      <c r="H188" s="1">
        <v>473.14580000000001</v>
      </c>
      <c r="I188" s="1">
        <v>31.367999999999999</v>
      </c>
    </row>
    <row r="189" spans="2:9" x14ac:dyDescent="0.25">
      <c r="B189" s="1">
        <v>224.09639999999999</v>
      </c>
      <c r="C189" s="1">
        <v>169.166</v>
      </c>
      <c r="E189" s="1">
        <v>486.911</v>
      </c>
      <c r="F189" s="1">
        <v>151.79300000000001</v>
      </c>
      <c r="H189" s="1">
        <v>475.70330000000001</v>
      </c>
      <c r="I189" s="1">
        <v>28.538</v>
      </c>
    </row>
    <row r="190" spans="2:9" x14ac:dyDescent="0.25">
      <c r="B190" s="1">
        <v>225.30119999999999</v>
      </c>
      <c r="C190" s="1">
        <v>172.27600000000001</v>
      </c>
      <c r="E190" s="1">
        <v>489.52879999999999</v>
      </c>
      <c r="F190" s="1">
        <v>148.25800000000001</v>
      </c>
      <c r="H190" s="1">
        <v>478.26089999999999</v>
      </c>
      <c r="I190" s="1">
        <v>29.734000000000002</v>
      </c>
    </row>
    <row r="191" spans="2:9" x14ac:dyDescent="0.25">
      <c r="B191" s="1">
        <v>226.506</v>
      </c>
      <c r="C191" s="1">
        <v>180.10400000000001</v>
      </c>
      <c r="E191" s="1">
        <v>492.14659999999998</v>
      </c>
      <c r="F191" s="1">
        <v>117.5</v>
      </c>
      <c r="H191" s="1">
        <v>480.8184</v>
      </c>
      <c r="I191" s="1">
        <v>30.783999999999999</v>
      </c>
    </row>
    <row r="192" spans="2:9" x14ac:dyDescent="0.25">
      <c r="B192" s="1">
        <v>227.71080000000001</v>
      </c>
      <c r="C192" s="1">
        <v>182.352</v>
      </c>
      <c r="E192" s="1">
        <v>494.76440000000002</v>
      </c>
      <c r="F192" s="1">
        <v>111.96899999999999</v>
      </c>
      <c r="H192" s="1">
        <v>483.37599999999998</v>
      </c>
      <c r="I192" s="1">
        <v>32.704999999999998</v>
      </c>
    </row>
    <row r="193" spans="2:9" x14ac:dyDescent="0.25">
      <c r="B193" s="1">
        <v>228.91569999999999</v>
      </c>
      <c r="C193" s="1">
        <v>178.19</v>
      </c>
      <c r="E193" s="1">
        <v>497.38220000000001</v>
      </c>
      <c r="F193" s="1">
        <v>111.193</v>
      </c>
      <c r="H193" s="1">
        <v>485.93349999999998</v>
      </c>
      <c r="I193" s="1">
        <v>32.198999999999998</v>
      </c>
    </row>
    <row r="194" spans="2:9" x14ac:dyDescent="0.25">
      <c r="B194" s="1">
        <v>230.12049999999999</v>
      </c>
      <c r="C194" s="1">
        <v>183.33500000000001</v>
      </c>
      <c r="E194" s="1">
        <v>500</v>
      </c>
      <c r="F194" s="1">
        <v>104.124</v>
      </c>
      <c r="H194" s="1">
        <v>488.49099999999999</v>
      </c>
      <c r="I194" s="1">
        <v>32.856999999999999</v>
      </c>
    </row>
    <row r="195" spans="2:9" x14ac:dyDescent="0.25">
      <c r="B195" s="1">
        <v>231.3253</v>
      </c>
      <c r="C195" s="1">
        <v>191.559</v>
      </c>
      <c r="E195" s="1">
        <v>502.61779999999999</v>
      </c>
      <c r="F195" s="1">
        <v>116.05500000000001</v>
      </c>
      <c r="H195" s="1">
        <v>491.04860000000002</v>
      </c>
      <c r="I195" s="1">
        <v>43.360999999999997</v>
      </c>
    </row>
    <row r="196" spans="2:9" x14ac:dyDescent="0.25">
      <c r="B196" s="1">
        <v>232.5301</v>
      </c>
      <c r="C196" s="1">
        <v>179.47499999999999</v>
      </c>
      <c r="E196" s="1">
        <v>505.23559999999998</v>
      </c>
      <c r="F196" s="1">
        <v>130.08500000000001</v>
      </c>
      <c r="H196" s="1">
        <v>493.60610000000003</v>
      </c>
      <c r="I196" s="1">
        <v>42.758000000000003</v>
      </c>
    </row>
    <row r="197" spans="2:9" x14ac:dyDescent="0.25">
      <c r="B197" s="1">
        <v>233.73490000000001</v>
      </c>
      <c r="C197" s="1">
        <v>143.59</v>
      </c>
      <c r="E197" s="1">
        <v>507.85340000000002</v>
      </c>
      <c r="F197" s="1">
        <v>122.627</v>
      </c>
      <c r="H197" s="1">
        <v>496.16370000000001</v>
      </c>
      <c r="I197" s="1">
        <v>32.796999999999997</v>
      </c>
    </row>
    <row r="198" spans="2:9" x14ac:dyDescent="0.25">
      <c r="B198" s="1">
        <v>234.93979999999999</v>
      </c>
      <c r="C198" s="1">
        <v>125.255</v>
      </c>
      <c r="E198" s="1">
        <v>510.47120000000001</v>
      </c>
      <c r="F198" s="1">
        <v>114.57899999999999</v>
      </c>
      <c r="H198" s="1">
        <v>498.72120000000001</v>
      </c>
      <c r="I198" s="1">
        <v>31.460999999999999</v>
      </c>
    </row>
    <row r="199" spans="2:9" x14ac:dyDescent="0.25">
      <c r="B199" s="1">
        <v>236.1446</v>
      </c>
      <c r="C199" s="1">
        <v>104.44799999999999</v>
      </c>
      <c r="E199" s="1">
        <v>513.08900000000006</v>
      </c>
      <c r="F199" s="1">
        <v>102.8</v>
      </c>
      <c r="H199" s="1">
        <v>501.27879999999999</v>
      </c>
      <c r="I199" s="1">
        <v>22.356000000000002</v>
      </c>
    </row>
    <row r="200" spans="2:9" x14ac:dyDescent="0.25">
      <c r="B200" s="1">
        <v>237.3494</v>
      </c>
      <c r="C200" s="1">
        <v>69.548000000000002</v>
      </c>
      <c r="E200" s="1">
        <v>515.70680000000004</v>
      </c>
      <c r="F200" s="1">
        <v>110.967</v>
      </c>
      <c r="H200" s="1">
        <v>503.83629999999999</v>
      </c>
      <c r="I200" s="1">
        <v>30.138999999999999</v>
      </c>
    </row>
    <row r="201" spans="2:9" x14ac:dyDescent="0.25">
      <c r="B201" s="1">
        <v>238.55420000000001</v>
      </c>
      <c r="C201" s="1">
        <v>41.106999999999999</v>
      </c>
      <c r="E201" s="1">
        <v>518.32460000000003</v>
      </c>
      <c r="F201" s="1">
        <v>144.40199999999999</v>
      </c>
      <c r="H201" s="1">
        <v>506.39389999999997</v>
      </c>
      <c r="I201" s="1">
        <v>33.018000000000001</v>
      </c>
    </row>
    <row r="202" spans="2:9" x14ac:dyDescent="0.25">
      <c r="B202" s="1">
        <v>239.75899999999999</v>
      </c>
      <c r="C202" s="1">
        <v>38.046999999999997</v>
      </c>
      <c r="E202" s="1">
        <v>520.94240000000002</v>
      </c>
      <c r="F202" s="1">
        <v>152.643</v>
      </c>
      <c r="H202" s="1">
        <v>508.95139999999998</v>
      </c>
      <c r="I202" s="1">
        <v>32.819000000000003</v>
      </c>
    </row>
    <row r="203" spans="2:9" x14ac:dyDescent="0.25">
      <c r="B203" s="1">
        <v>240.9639</v>
      </c>
      <c r="C203" s="1">
        <v>38.9</v>
      </c>
      <c r="E203" s="1">
        <v>523.56020000000001</v>
      </c>
      <c r="F203" s="1">
        <v>139.80600000000001</v>
      </c>
      <c r="H203" s="1">
        <v>511.50900000000001</v>
      </c>
      <c r="I203" s="1">
        <v>27.475000000000001</v>
      </c>
    </row>
    <row r="204" spans="2:9" x14ac:dyDescent="0.25">
      <c r="B204" s="1">
        <v>242.1687</v>
      </c>
      <c r="C204" s="1">
        <v>51.752000000000002</v>
      </c>
      <c r="E204" s="1">
        <v>526.178</v>
      </c>
      <c r="F204" s="1">
        <v>127.83799999999999</v>
      </c>
      <c r="H204" s="1">
        <v>514.06650000000002</v>
      </c>
      <c r="I204" s="1">
        <v>30.713000000000001</v>
      </c>
    </row>
    <row r="205" spans="2:9" x14ac:dyDescent="0.25">
      <c r="B205" s="1">
        <v>243.37350000000001</v>
      </c>
      <c r="C205" s="1">
        <v>60.22</v>
      </c>
      <c r="E205" s="1">
        <v>528.79579999999999</v>
      </c>
      <c r="F205" s="1">
        <v>131.87</v>
      </c>
      <c r="H205" s="1">
        <v>516.62400000000002</v>
      </c>
      <c r="I205" s="1">
        <v>37.575000000000003</v>
      </c>
    </row>
    <row r="206" spans="2:9" x14ac:dyDescent="0.25">
      <c r="B206" s="1">
        <v>244.57830000000001</v>
      </c>
      <c r="C206" s="1">
        <v>69.832999999999998</v>
      </c>
      <c r="E206" s="1">
        <v>531.41359999999997</v>
      </c>
      <c r="F206" s="1">
        <v>135.07599999999999</v>
      </c>
      <c r="H206" s="1">
        <v>519.1816</v>
      </c>
      <c r="I206" s="1">
        <v>41.582000000000001</v>
      </c>
    </row>
    <row r="207" spans="2:9" x14ac:dyDescent="0.25">
      <c r="B207" s="1">
        <v>245.78309999999999</v>
      </c>
      <c r="C207" s="1">
        <v>93.775000000000006</v>
      </c>
      <c r="E207" s="1">
        <v>534.03139999999996</v>
      </c>
      <c r="F207" s="1">
        <v>142.22</v>
      </c>
      <c r="H207" s="1">
        <v>521.73910000000001</v>
      </c>
      <c r="I207" s="1">
        <v>43.177999999999997</v>
      </c>
    </row>
    <row r="208" spans="2:9" x14ac:dyDescent="0.25">
      <c r="B208" s="1">
        <v>246.988</v>
      </c>
      <c r="C208" s="1">
        <v>107.53400000000001</v>
      </c>
      <c r="E208" s="1">
        <v>536.64919999999995</v>
      </c>
      <c r="F208" s="1">
        <v>151</v>
      </c>
      <c r="H208" s="1">
        <v>524.29669999999999</v>
      </c>
      <c r="I208" s="1">
        <v>32.15</v>
      </c>
    </row>
    <row r="209" spans="2:9" x14ac:dyDescent="0.25">
      <c r="B209" s="1">
        <v>248.19280000000001</v>
      </c>
      <c r="C209" s="1">
        <v>149.304</v>
      </c>
      <c r="E209" s="1">
        <v>539.26700000000005</v>
      </c>
      <c r="F209" s="1">
        <v>146.13300000000001</v>
      </c>
      <c r="H209" s="1">
        <v>526.85419999999999</v>
      </c>
      <c r="I209" s="1">
        <v>26.885999999999999</v>
      </c>
    </row>
    <row r="210" spans="2:9" x14ac:dyDescent="0.25">
      <c r="B210" s="1">
        <v>249.39760000000001</v>
      </c>
      <c r="C210" s="1">
        <v>197.28</v>
      </c>
      <c r="E210" s="1">
        <v>541.88480000000004</v>
      </c>
      <c r="F210" s="1">
        <v>149.23099999999999</v>
      </c>
      <c r="H210" s="1">
        <v>529.41179999999997</v>
      </c>
      <c r="I210" s="1">
        <v>26.427</v>
      </c>
    </row>
    <row r="211" spans="2:9" x14ac:dyDescent="0.25">
      <c r="B211" s="1">
        <v>250.60239999999999</v>
      </c>
      <c r="C211" s="1">
        <v>189.07300000000001</v>
      </c>
      <c r="E211" s="1">
        <v>544.50260000000003</v>
      </c>
      <c r="F211" s="1">
        <v>161.66900000000001</v>
      </c>
      <c r="H211" s="1">
        <v>531.96929999999998</v>
      </c>
      <c r="I211" s="1">
        <v>23.225000000000001</v>
      </c>
    </row>
    <row r="212" spans="2:9" x14ac:dyDescent="0.25">
      <c r="B212" s="1">
        <v>251.80719999999999</v>
      </c>
      <c r="C212" s="1">
        <v>176.267</v>
      </c>
      <c r="E212" s="1">
        <v>547.12040000000002</v>
      </c>
      <c r="F212" s="1">
        <v>160.65600000000001</v>
      </c>
      <c r="H212" s="1">
        <v>534.52689999999996</v>
      </c>
      <c r="I212" s="1">
        <v>22.271000000000001</v>
      </c>
    </row>
    <row r="213" spans="2:9" x14ac:dyDescent="0.25">
      <c r="B213" s="1">
        <v>253.012</v>
      </c>
      <c r="C213" s="1">
        <v>179.518</v>
      </c>
      <c r="E213" s="1">
        <v>549.73820000000001</v>
      </c>
      <c r="F213" s="1">
        <v>157.215</v>
      </c>
      <c r="H213" s="1">
        <v>537.08439999999996</v>
      </c>
      <c r="I213" s="1">
        <v>27.940999999999999</v>
      </c>
    </row>
    <row r="214" spans="2:9" x14ac:dyDescent="0.25">
      <c r="B214" s="1">
        <v>254.21690000000001</v>
      </c>
      <c r="C214" s="1">
        <v>173.22399999999999</v>
      </c>
      <c r="E214" s="1">
        <v>552.35599999999999</v>
      </c>
      <c r="F214" s="1">
        <v>161.102</v>
      </c>
      <c r="H214" s="1">
        <v>539.64189999999996</v>
      </c>
      <c r="I214" s="1">
        <v>27.806000000000001</v>
      </c>
    </row>
    <row r="215" spans="2:9" x14ac:dyDescent="0.25">
      <c r="B215" s="1">
        <v>255.42169999999999</v>
      </c>
      <c r="C215" s="1">
        <v>173.39400000000001</v>
      </c>
      <c r="E215" s="1">
        <v>554.97379999999998</v>
      </c>
      <c r="F215" s="1">
        <v>159.816</v>
      </c>
      <c r="H215" s="1">
        <v>542.19949999999994</v>
      </c>
      <c r="I215" s="1">
        <v>20.288</v>
      </c>
    </row>
    <row r="216" spans="2:9" x14ac:dyDescent="0.25">
      <c r="B216" s="1">
        <v>256.62650000000002</v>
      </c>
      <c r="C216" s="1">
        <v>176.25</v>
      </c>
      <c r="E216" s="1">
        <v>557.59159999999997</v>
      </c>
      <c r="F216" s="1">
        <v>157.64599999999999</v>
      </c>
      <c r="H216" s="1">
        <v>544.75699999999995</v>
      </c>
      <c r="I216" s="1">
        <v>25.093</v>
      </c>
    </row>
    <row r="217" spans="2:9" x14ac:dyDescent="0.25">
      <c r="B217" s="1">
        <v>257.8313</v>
      </c>
      <c r="C217" s="1">
        <v>177.15799999999999</v>
      </c>
      <c r="E217" s="1">
        <v>560.20939999999996</v>
      </c>
      <c r="F217" s="1">
        <v>159.29400000000001</v>
      </c>
      <c r="H217" s="1">
        <v>547.31460000000004</v>
      </c>
      <c r="I217" s="1">
        <v>30.802</v>
      </c>
    </row>
    <row r="218" spans="2:9" x14ac:dyDescent="0.25">
      <c r="B218" s="1">
        <v>259.03609999999998</v>
      </c>
      <c r="C218" s="1">
        <v>174.32</v>
      </c>
      <c r="E218" s="1">
        <v>562.82719999999995</v>
      </c>
      <c r="F218" s="1">
        <v>161.16300000000001</v>
      </c>
      <c r="H218" s="1">
        <v>549.87210000000005</v>
      </c>
      <c r="I218" s="1">
        <v>39.372999999999998</v>
      </c>
    </row>
    <row r="219" spans="2:9" x14ac:dyDescent="0.25">
      <c r="B219" s="1">
        <v>260.24099999999999</v>
      </c>
      <c r="C219" s="1">
        <v>174.45599999999999</v>
      </c>
      <c r="E219" s="1">
        <v>565.44500000000005</v>
      </c>
      <c r="F219" s="1">
        <v>161.11000000000001</v>
      </c>
      <c r="H219" s="1">
        <v>552.42970000000003</v>
      </c>
      <c r="I219" s="1">
        <v>42.811999999999998</v>
      </c>
    </row>
    <row r="220" spans="2:9" x14ac:dyDescent="0.25">
      <c r="B220" s="1">
        <v>261.44580000000002</v>
      </c>
      <c r="C220" s="1">
        <v>177.71700000000001</v>
      </c>
      <c r="E220" s="1">
        <v>568.06280000000004</v>
      </c>
      <c r="F220" s="1">
        <v>155.965</v>
      </c>
      <c r="H220" s="1">
        <v>554.98720000000003</v>
      </c>
      <c r="I220" s="1">
        <v>47.258000000000003</v>
      </c>
    </row>
    <row r="221" spans="2:9" x14ac:dyDescent="0.25">
      <c r="B221" s="1">
        <v>262.6506</v>
      </c>
      <c r="C221" s="1">
        <v>181.791</v>
      </c>
      <c r="E221" s="1">
        <v>570.68060000000003</v>
      </c>
      <c r="F221" s="1">
        <v>167.964</v>
      </c>
      <c r="H221" s="1">
        <v>557.54480000000001</v>
      </c>
      <c r="I221" s="1">
        <v>52.067</v>
      </c>
    </row>
    <row r="222" spans="2:9" x14ac:dyDescent="0.25">
      <c r="B222" s="1">
        <v>263.85539999999997</v>
      </c>
      <c r="C222" s="1">
        <v>170.87799999999999</v>
      </c>
      <c r="E222" s="1">
        <v>573.29840000000002</v>
      </c>
      <c r="F222" s="1">
        <v>153.72399999999999</v>
      </c>
      <c r="H222" s="1">
        <v>560.10230000000001</v>
      </c>
      <c r="I222" s="1">
        <v>36.024000000000001</v>
      </c>
    </row>
    <row r="223" spans="2:9" x14ac:dyDescent="0.25">
      <c r="B223" s="1">
        <v>265.06020000000001</v>
      </c>
      <c r="C223" s="1">
        <v>150.488</v>
      </c>
      <c r="E223" s="1">
        <v>575.9162</v>
      </c>
      <c r="F223" s="1">
        <v>141.57</v>
      </c>
      <c r="H223" s="1">
        <v>562.65980000000002</v>
      </c>
      <c r="I223" s="1">
        <v>33.258000000000003</v>
      </c>
    </row>
    <row r="224" spans="2:9" x14ac:dyDescent="0.25">
      <c r="B224" s="1">
        <v>266.26510000000002</v>
      </c>
      <c r="C224" s="1">
        <v>135.00800000000001</v>
      </c>
      <c r="E224" s="1">
        <v>578.53399999999999</v>
      </c>
      <c r="F224" s="1">
        <v>151.185</v>
      </c>
      <c r="H224" s="1">
        <v>565.2174</v>
      </c>
      <c r="I224" s="1">
        <v>35.146000000000001</v>
      </c>
    </row>
    <row r="225" spans="2:9" x14ac:dyDescent="0.25">
      <c r="B225" s="1">
        <v>267.4699</v>
      </c>
      <c r="C225" s="1">
        <v>123.556</v>
      </c>
      <c r="E225" s="1">
        <v>581.15179999999998</v>
      </c>
      <c r="F225" s="1">
        <v>168.83799999999999</v>
      </c>
      <c r="H225" s="1">
        <v>567.7749</v>
      </c>
      <c r="I225" s="1">
        <v>35.542999999999999</v>
      </c>
    </row>
    <row r="226" spans="2:9" x14ac:dyDescent="0.25">
      <c r="B226" s="1">
        <v>268.67469999999997</v>
      </c>
      <c r="C226" s="1">
        <v>124.08799999999999</v>
      </c>
      <c r="E226" s="1">
        <v>583.76959999999997</v>
      </c>
      <c r="F226" s="1">
        <v>168.71</v>
      </c>
      <c r="H226" s="1">
        <v>570.33249999999998</v>
      </c>
      <c r="I226" s="1">
        <v>31.545000000000002</v>
      </c>
    </row>
    <row r="227" spans="2:9" x14ac:dyDescent="0.25">
      <c r="B227" s="1">
        <v>269.87950000000001</v>
      </c>
      <c r="C227" s="1">
        <v>103.96299999999999</v>
      </c>
      <c r="E227" s="1">
        <v>586.38739999999996</v>
      </c>
      <c r="F227" s="1">
        <v>167.917</v>
      </c>
      <c r="H227" s="1">
        <v>572.89</v>
      </c>
      <c r="I227" s="1">
        <v>27.056000000000001</v>
      </c>
    </row>
    <row r="228" spans="2:9" x14ac:dyDescent="0.25">
      <c r="B228" s="1">
        <v>271.08429999999998</v>
      </c>
      <c r="C228" s="1">
        <v>107.099</v>
      </c>
      <c r="E228" s="1">
        <v>589.00519999999995</v>
      </c>
      <c r="F228" s="1">
        <v>175.345</v>
      </c>
      <c r="H228" s="1">
        <v>575.44759999999997</v>
      </c>
      <c r="I228" s="1">
        <v>32.295000000000002</v>
      </c>
    </row>
    <row r="229" spans="2:9" x14ac:dyDescent="0.25">
      <c r="B229" s="1">
        <v>272.28919999999999</v>
      </c>
      <c r="C229" s="1">
        <v>111.93600000000001</v>
      </c>
      <c r="E229" s="1">
        <v>591.62300000000005</v>
      </c>
      <c r="F229" s="1">
        <v>153.721</v>
      </c>
      <c r="H229" s="1">
        <v>578.00509999999997</v>
      </c>
      <c r="I229" s="1">
        <v>34.441000000000003</v>
      </c>
    </row>
    <row r="230" spans="2:9" x14ac:dyDescent="0.25">
      <c r="B230" s="1">
        <v>273.49400000000003</v>
      </c>
      <c r="C230" s="1">
        <v>132.626</v>
      </c>
      <c r="E230" s="1">
        <v>594.24080000000004</v>
      </c>
      <c r="F230" s="1">
        <v>119.14400000000001</v>
      </c>
      <c r="H230" s="1">
        <v>580.56269999999995</v>
      </c>
      <c r="I230" s="1">
        <v>33.854999999999997</v>
      </c>
    </row>
    <row r="231" spans="2:9" x14ac:dyDescent="0.25">
      <c r="B231" s="1">
        <v>274.69880000000001</v>
      </c>
      <c r="C231" s="1">
        <v>158.62</v>
      </c>
      <c r="E231" s="1">
        <v>596.85860000000002</v>
      </c>
      <c r="F231" s="1">
        <v>119.503</v>
      </c>
      <c r="H231" s="1">
        <v>583.12019999999995</v>
      </c>
      <c r="I231" s="1">
        <v>40.314</v>
      </c>
    </row>
    <row r="232" spans="2:9" x14ac:dyDescent="0.25">
      <c r="B232" s="1">
        <v>275.90359999999998</v>
      </c>
      <c r="C232" s="1">
        <v>177.28299999999999</v>
      </c>
      <c r="E232" s="1">
        <v>599.47640000000001</v>
      </c>
      <c r="F232" s="1">
        <v>133.554</v>
      </c>
      <c r="H232" s="1">
        <v>585.67769999999996</v>
      </c>
      <c r="I232" s="1">
        <v>51.051000000000002</v>
      </c>
    </row>
    <row r="233" spans="2:9" x14ac:dyDescent="0.25">
      <c r="B233" s="1">
        <v>277.10840000000002</v>
      </c>
      <c r="C233" s="1">
        <v>169.84100000000001</v>
      </c>
      <c r="E233" s="1">
        <v>602.0942</v>
      </c>
      <c r="F233" s="1">
        <v>146.11099999999999</v>
      </c>
      <c r="H233" s="1">
        <v>588.23530000000005</v>
      </c>
      <c r="I233" s="1">
        <v>41.491</v>
      </c>
    </row>
    <row r="234" spans="2:9" x14ac:dyDescent="0.25">
      <c r="B234" s="1">
        <v>278.31330000000003</v>
      </c>
      <c r="C234" s="1">
        <v>170.24299999999999</v>
      </c>
      <c r="E234" s="1">
        <v>604.71199999999999</v>
      </c>
      <c r="F234" s="1">
        <v>139.648</v>
      </c>
      <c r="H234" s="1">
        <v>590.79280000000006</v>
      </c>
      <c r="I234" s="1">
        <v>53.103000000000002</v>
      </c>
    </row>
    <row r="235" spans="2:9" x14ac:dyDescent="0.25">
      <c r="B235" s="1">
        <v>279.5181</v>
      </c>
      <c r="C235" s="1">
        <v>167.43799999999999</v>
      </c>
      <c r="E235" s="1">
        <v>607.32979999999998</v>
      </c>
      <c r="F235" s="1">
        <v>134.95400000000001</v>
      </c>
      <c r="H235" s="1">
        <v>593.35040000000004</v>
      </c>
      <c r="I235" s="1">
        <v>60.883000000000003</v>
      </c>
    </row>
    <row r="236" spans="2:9" x14ac:dyDescent="0.25">
      <c r="B236" s="1">
        <v>280.72289999999998</v>
      </c>
      <c r="C236" s="1">
        <v>166.20099999999999</v>
      </c>
      <c r="E236" s="1">
        <v>609.94759999999997</v>
      </c>
      <c r="F236" s="1">
        <v>136.529</v>
      </c>
      <c r="H236" s="1">
        <v>595.90790000000004</v>
      </c>
      <c r="I236" s="1">
        <v>55.904000000000003</v>
      </c>
    </row>
    <row r="237" spans="2:9" x14ac:dyDescent="0.25">
      <c r="B237" s="1">
        <v>281.92770000000002</v>
      </c>
      <c r="C237" s="1">
        <v>173.43299999999999</v>
      </c>
      <c r="E237" s="1">
        <v>612.56539999999995</v>
      </c>
      <c r="F237" s="1">
        <v>145.97499999999999</v>
      </c>
      <c r="H237" s="1">
        <v>598.46550000000002</v>
      </c>
      <c r="I237" s="1">
        <v>55.975999999999999</v>
      </c>
    </row>
    <row r="238" spans="2:9" x14ac:dyDescent="0.25">
      <c r="B238" s="1">
        <v>283.13249999999999</v>
      </c>
      <c r="C238" s="1">
        <v>176.76400000000001</v>
      </c>
      <c r="E238" s="1">
        <v>615.18320000000006</v>
      </c>
      <c r="F238" s="1">
        <v>138.58199999999999</v>
      </c>
      <c r="H238" s="1">
        <v>601.02300000000002</v>
      </c>
      <c r="I238" s="1">
        <v>64.843999999999994</v>
      </c>
    </row>
    <row r="239" spans="2:9" x14ac:dyDescent="0.25">
      <c r="B239" s="1">
        <v>284.33730000000003</v>
      </c>
      <c r="C239" s="1">
        <v>175.863</v>
      </c>
      <c r="E239" s="1">
        <v>617.80100000000004</v>
      </c>
      <c r="F239" s="1">
        <v>131.184</v>
      </c>
      <c r="H239" s="1">
        <v>603.5806</v>
      </c>
      <c r="I239" s="1">
        <v>78.31</v>
      </c>
    </row>
    <row r="240" spans="2:9" x14ac:dyDescent="0.25">
      <c r="B240" s="1">
        <v>285.54219999999998</v>
      </c>
      <c r="C240" s="1">
        <v>176.74299999999999</v>
      </c>
      <c r="E240" s="1">
        <v>620.41880000000003</v>
      </c>
      <c r="F240" s="1">
        <v>119.551</v>
      </c>
      <c r="H240" s="1">
        <v>606.13810000000001</v>
      </c>
      <c r="I240" s="1">
        <v>79.763999999999996</v>
      </c>
    </row>
    <row r="241" spans="2:9" x14ac:dyDescent="0.25">
      <c r="B241" s="1">
        <v>286.74700000000001</v>
      </c>
      <c r="C241" s="1">
        <v>174.27799999999999</v>
      </c>
      <c r="E241" s="1">
        <v>623.03660000000002</v>
      </c>
      <c r="F241" s="1">
        <v>135.18100000000001</v>
      </c>
      <c r="H241" s="1">
        <v>608.69569999999999</v>
      </c>
      <c r="I241" s="1">
        <v>77.730999999999995</v>
      </c>
    </row>
    <row r="242" spans="2:9" x14ac:dyDescent="0.25">
      <c r="B242" s="1">
        <v>287.95179999999999</v>
      </c>
      <c r="C242" s="1">
        <v>176.64699999999999</v>
      </c>
      <c r="E242" s="1">
        <v>625.65449999999998</v>
      </c>
      <c r="F242" s="1">
        <v>136.48599999999999</v>
      </c>
      <c r="H242" s="1">
        <v>611.25319999999999</v>
      </c>
      <c r="I242" s="1">
        <v>78.195999999999998</v>
      </c>
    </row>
    <row r="243" spans="2:9" x14ac:dyDescent="0.25">
      <c r="B243" s="1">
        <v>289.15660000000003</v>
      </c>
      <c r="C243" s="1">
        <v>173.47399999999999</v>
      </c>
      <c r="E243" s="1">
        <v>628.27229999999997</v>
      </c>
      <c r="F243" s="1">
        <v>115.938</v>
      </c>
      <c r="H243" s="1">
        <v>613.8107</v>
      </c>
      <c r="I243" s="1">
        <v>68.795000000000002</v>
      </c>
    </row>
    <row r="244" spans="2:9" x14ac:dyDescent="0.25">
      <c r="B244" s="1">
        <v>290.3614</v>
      </c>
      <c r="C244" s="1">
        <v>174.99700000000001</v>
      </c>
      <c r="E244" s="1">
        <v>630.89009999999996</v>
      </c>
      <c r="F244" s="1">
        <v>107.43</v>
      </c>
      <c r="H244" s="1">
        <v>616.36829999999998</v>
      </c>
      <c r="I244" s="1">
        <v>65.111000000000004</v>
      </c>
    </row>
    <row r="245" spans="2:9" x14ac:dyDescent="0.25">
      <c r="B245" s="1">
        <v>291.56630000000001</v>
      </c>
      <c r="C245" s="1">
        <v>172.971</v>
      </c>
      <c r="E245" s="1">
        <v>633.50789999999995</v>
      </c>
      <c r="F245" s="1">
        <v>89.457999999999998</v>
      </c>
      <c r="H245" s="1">
        <v>618.92579999999998</v>
      </c>
      <c r="I245" s="1">
        <v>60.470999999999997</v>
      </c>
    </row>
    <row r="246" spans="2:9" x14ac:dyDescent="0.25">
      <c r="B246" s="1">
        <v>292.77109999999999</v>
      </c>
      <c r="C246" s="1">
        <v>172.226</v>
      </c>
      <c r="E246" s="1">
        <v>636.12570000000005</v>
      </c>
      <c r="F246" s="1">
        <v>78.290999999999997</v>
      </c>
      <c r="H246" s="1">
        <v>621.48339999999996</v>
      </c>
      <c r="I246" s="1">
        <v>54.429000000000002</v>
      </c>
    </row>
    <row r="247" spans="2:9" x14ac:dyDescent="0.25">
      <c r="B247" s="1">
        <v>293.97590000000002</v>
      </c>
      <c r="C247" s="1">
        <v>175.44</v>
      </c>
      <c r="E247" s="1">
        <v>638.74350000000004</v>
      </c>
      <c r="F247" s="1">
        <v>75.548000000000002</v>
      </c>
      <c r="H247" s="1">
        <v>624.04089999999997</v>
      </c>
      <c r="I247" s="1">
        <v>48.908999999999999</v>
      </c>
    </row>
    <row r="248" spans="2:9" x14ac:dyDescent="0.25">
      <c r="B248" s="1">
        <v>295.1807</v>
      </c>
      <c r="C248" s="1">
        <v>177.81399999999999</v>
      </c>
      <c r="E248" s="1">
        <v>641.36130000000003</v>
      </c>
      <c r="F248" s="1">
        <v>75.816000000000003</v>
      </c>
      <c r="H248" s="1">
        <v>626.59849999999994</v>
      </c>
      <c r="I248" s="1">
        <v>49.805</v>
      </c>
    </row>
    <row r="249" spans="2:9" x14ac:dyDescent="0.25">
      <c r="B249" s="1">
        <v>296.38549999999998</v>
      </c>
      <c r="C249" s="1">
        <v>173.77</v>
      </c>
      <c r="E249" s="1">
        <v>643.97910000000002</v>
      </c>
      <c r="F249" s="1">
        <v>71.146000000000001</v>
      </c>
      <c r="H249" s="1">
        <v>629.15599999999995</v>
      </c>
      <c r="I249" s="1">
        <v>54.286000000000001</v>
      </c>
    </row>
    <row r="250" spans="2:9" x14ac:dyDescent="0.25">
      <c r="B250" s="1">
        <v>297.59039999999999</v>
      </c>
      <c r="C250" s="1">
        <v>173.971</v>
      </c>
      <c r="E250" s="1">
        <v>646.59690000000001</v>
      </c>
      <c r="F250" s="1">
        <v>67.634</v>
      </c>
      <c r="H250" s="1">
        <v>631.71360000000004</v>
      </c>
      <c r="I250" s="1">
        <v>58.220999999999997</v>
      </c>
    </row>
    <row r="251" spans="2:9" x14ac:dyDescent="0.25">
      <c r="B251" s="1">
        <v>298.79520000000002</v>
      </c>
      <c r="C251" s="1">
        <v>173.34800000000001</v>
      </c>
      <c r="E251" s="1">
        <v>649.21469999999999</v>
      </c>
      <c r="F251" s="1">
        <v>60.253</v>
      </c>
      <c r="H251" s="1">
        <v>634.27110000000005</v>
      </c>
      <c r="I251" s="1">
        <v>67.319999999999993</v>
      </c>
    </row>
    <row r="252" spans="2:9" x14ac:dyDescent="0.25">
      <c r="B252" s="1">
        <v>300</v>
      </c>
      <c r="C252" s="1">
        <v>186.101</v>
      </c>
      <c r="E252" s="1">
        <v>651.83249999999998</v>
      </c>
      <c r="F252" s="1">
        <v>51.732999999999997</v>
      </c>
      <c r="H252" s="1">
        <v>636.82860000000005</v>
      </c>
      <c r="I252" s="1">
        <v>73.186000000000007</v>
      </c>
    </row>
    <row r="253" spans="2:9" x14ac:dyDescent="0.25">
      <c r="B253" s="1">
        <v>301.20479999999998</v>
      </c>
      <c r="C253" s="1">
        <v>170.09399999999999</v>
      </c>
      <c r="E253" s="1">
        <v>654.45029999999997</v>
      </c>
      <c r="F253" s="1">
        <v>44.978999999999999</v>
      </c>
      <c r="H253" s="1">
        <v>639.38620000000003</v>
      </c>
      <c r="I253" s="1">
        <v>73.61</v>
      </c>
    </row>
    <row r="254" spans="2:9" x14ac:dyDescent="0.25">
      <c r="B254" s="1">
        <v>302.40960000000001</v>
      </c>
      <c r="C254" s="1">
        <v>156.64500000000001</v>
      </c>
      <c r="E254" s="1">
        <v>657.06809999999996</v>
      </c>
      <c r="F254" s="1">
        <v>52.338999999999999</v>
      </c>
      <c r="H254" s="1">
        <v>641.94370000000004</v>
      </c>
      <c r="I254" s="1">
        <v>70.801000000000002</v>
      </c>
    </row>
    <row r="255" spans="2:9" x14ac:dyDescent="0.25">
      <c r="B255" s="1">
        <v>303.61450000000002</v>
      </c>
      <c r="C255" s="1">
        <v>147.39099999999999</v>
      </c>
      <c r="E255" s="1">
        <v>659.68589999999995</v>
      </c>
      <c r="F255" s="1">
        <v>56.470999999999997</v>
      </c>
      <c r="H255" s="1">
        <v>644.50130000000001</v>
      </c>
      <c r="I255" s="1">
        <v>65.863</v>
      </c>
    </row>
    <row r="256" spans="2:9" x14ac:dyDescent="0.25">
      <c r="B256" s="1">
        <v>304.8193</v>
      </c>
      <c r="C256" s="1">
        <v>130.98400000000001</v>
      </c>
      <c r="E256" s="1">
        <v>662.30370000000005</v>
      </c>
      <c r="F256" s="1">
        <v>69.097999999999999</v>
      </c>
      <c r="H256" s="1">
        <v>647.05880000000002</v>
      </c>
      <c r="I256" s="1">
        <v>76.593999999999994</v>
      </c>
    </row>
    <row r="257" spans="2:9" x14ac:dyDescent="0.25">
      <c r="B257" s="1">
        <v>306.02409999999998</v>
      </c>
      <c r="C257" s="1">
        <v>128.00899999999999</v>
      </c>
      <c r="E257" s="1">
        <v>664.92150000000004</v>
      </c>
      <c r="F257" s="1">
        <v>49.831000000000003</v>
      </c>
      <c r="H257" s="1">
        <v>649.6164</v>
      </c>
      <c r="I257" s="1">
        <v>77.334000000000003</v>
      </c>
    </row>
    <row r="258" spans="2:9" x14ac:dyDescent="0.25">
      <c r="B258" s="1">
        <v>307.22890000000001</v>
      </c>
      <c r="C258" s="1">
        <v>100.721</v>
      </c>
      <c r="E258" s="1">
        <v>667.53930000000003</v>
      </c>
      <c r="F258" s="1">
        <v>46.137</v>
      </c>
      <c r="H258" s="1">
        <v>652.1739</v>
      </c>
      <c r="I258" s="1">
        <v>59.908000000000001</v>
      </c>
    </row>
    <row r="259" spans="2:9" x14ac:dyDescent="0.25">
      <c r="B259" s="1">
        <v>308.43369999999999</v>
      </c>
      <c r="C259" s="1">
        <v>64.201999999999998</v>
      </c>
      <c r="E259" s="1">
        <v>670.15710000000001</v>
      </c>
      <c r="F259" s="1">
        <v>69.063000000000002</v>
      </c>
      <c r="H259" s="1">
        <v>654.73149999999998</v>
      </c>
      <c r="I259" s="1">
        <v>51.374000000000002</v>
      </c>
    </row>
    <row r="260" spans="2:9" x14ac:dyDescent="0.25">
      <c r="B260" s="1">
        <v>309.6386</v>
      </c>
      <c r="C260" s="1">
        <v>32.917000000000002</v>
      </c>
      <c r="E260" s="1">
        <v>672.7749</v>
      </c>
      <c r="F260" s="1">
        <v>92.834999999999994</v>
      </c>
      <c r="H260" s="1">
        <v>657.28899999999999</v>
      </c>
      <c r="I260" s="1">
        <v>56.018000000000001</v>
      </c>
    </row>
    <row r="261" spans="2:9" x14ac:dyDescent="0.25">
      <c r="B261" s="1">
        <v>310.84339999999997</v>
      </c>
      <c r="C261" s="1">
        <v>35.366</v>
      </c>
      <c r="E261" s="1">
        <v>675.39269999999999</v>
      </c>
      <c r="F261" s="1">
        <v>86.26</v>
      </c>
      <c r="H261" s="1">
        <v>659.84649999999999</v>
      </c>
      <c r="I261" s="1">
        <v>51.865000000000002</v>
      </c>
    </row>
    <row r="262" spans="2:9" x14ac:dyDescent="0.25">
      <c r="B262" s="1">
        <v>312.04820000000001</v>
      </c>
      <c r="C262" s="1">
        <v>32.749000000000002</v>
      </c>
      <c r="E262" s="1">
        <v>678.01049999999998</v>
      </c>
      <c r="F262" s="1">
        <v>79.915000000000006</v>
      </c>
      <c r="H262" s="1">
        <v>662.40409999999997</v>
      </c>
      <c r="I262" s="1">
        <v>52.859000000000002</v>
      </c>
    </row>
    <row r="263" spans="2:9" x14ac:dyDescent="0.25">
      <c r="B263" s="1">
        <v>313.25299999999999</v>
      </c>
      <c r="C263" s="1">
        <v>31.635000000000002</v>
      </c>
      <c r="E263" s="1">
        <v>680.62829999999997</v>
      </c>
      <c r="F263" s="1">
        <v>71.063000000000002</v>
      </c>
      <c r="H263" s="1">
        <v>664.96159999999998</v>
      </c>
      <c r="I263" s="1">
        <v>69.838999999999999</v>
      </c>
    </row>
    <row r="264" spans="2:9" x14ac:dyDescent="0.25">
      <c r="B264" s="1">
        <v>314.45780000000002</v>
      </c>
      <c r="C264" s="1">
        <v>34.581000000000003</v>
      </c>
      <c r="E264" s="1">
        <v>683.24609999999996</v>
      </c>
      <c r="F264" s="1">
        <v>49.372999999999998</v>
      </c>
      <c r="H264" s="1">
        <v>667.51919999999996</v>
      </c>
      <c r="I264" s="1">
        <v>78.552999999999997</v>
      </c>
    </row>
    <row r="265" spans="2:9" x14ac:dyDescent="0.25">
      <c r="B265" s="1">
        <v>315.66269999999997</v>
      </c>
      <c r="C265" s="1">
        <v>30.504999999999999</v>
      </c>
      <c r="E265" s="1">
        <v>685.86389999999994</v>
      </c>
      <c r="F265" s="1">
        <v>26.989000000000001</v>
      </c>
      <c r="H265" s="1">
        <v>670.07669999999996</v>
      </c>
      <c r="I265" s="1">
        <v>80.680000000000007</v>
      </c>
    </row>
    <row r="266" spans="2:9" x14ac:dyDescent="0.25">
      <c r="B266" s="1">
        <v>316.86750000000001</v>
      </c>
      <c r="C266" s="1">
        <v>32.215000000000003</v>
      </c>
      <c r="E266" s="1">
        <v>688.48170000000005</v>
      </c>
      <c r="F266" s="1">
        <v>19.239999999999998</v>
      </c>
      <c r="H266" s="1">
        <v>672.63430000000005</v>
      </c>
      <c r="I266" s="1">
        <v>89.313000000000002</v>
      </c>
    </row>
    <row r="267" spans="2:9" x14ac:dyDescent="0.25">
      <c r="B267" s="1">
        <v>318.07229999999998</v>
      </c>
      <c r="C267" s="1">
        <v>35.343000000000004</v>
      </c>
      <c r="E267" s="1">
        <v>691.09950000000003</v>
      </c>
      <c r="F267" s="1">
        <v>31.975000000000001</v>
      </c>
      <c r="H267" s="1">
        <v>675.19179999999994</v>
      </c>
      <c r="I267" s="1">
        <v>71.161000000000001</v>
      </c>
    </row>
    <row r="268" spans="2:9" x14ac:dyDescent="0.25">
      <c r="B268" s="1">
        <v>319.27710000000002</v>
      </c>
      <c r="C268" s="1">
        <v>35.706000000000003</v>
      </c>
      <c r="E268" s="1">
        <v>693.71730000000002</v>
      </c>
      <c r="F268" s="1">
        <v>37.162999999999997</v>
      </c>
      <c r="H268" s="1">
        <v>677.74940000000004</v>
      </c>
      <c r="I268" s="1">
        <v>65.137</v>
      </c>
    </row>
    <row r="269" spans="2:9" x14ac:dyDescent="0.25">
      <c r="B269" s="1">
        <v>320.4819</v>
      </c>
      <c r="C269" s="1">
        <v>39.424999999999997</v>
      </c>
      <c r="E269" s="1">
        <v>696.33510000000001</v>
      </c>
      <c r="F269" s="1">
        <v>50.595999999999997</v>
      </c>
      <c r="H269" s="1">
        <v>680.30690000000004</v>
      </c>
      <c r="I269" s="1">
        <v>65.534000000000006</v>
      </c>
    </row>
    <row r="270" spans="2:9" x14ac:dyDescent="0.25">
      <c r="B270" s="1">
        <v>321.68669999999997</v>
      </c>
      <c r="C270" s="1">
        <v>40.43</v>
      </c>
      <c r="E270" s="1">
        <v>698.9529</v>
      </c>
      <c r="F270" s="1">
        <v>48.773000000000003</v>
      </c>
      <c r="H270" s="1">
        <v>682.86450000000002</v>
      </c>
      <c r="I270" s="1">
        <v>76.052000000000007</v>
      </c>
    </row>
    <row r="271" spans="2:9" x14ac:dyDescent="0.25">
      <c r="B271" s="1">
        <v>322.89159999999998</v>
      </c>
      <c r="C271" s="1">
        <v>43.622</v>
      </c>
      <c r="E271" s="1">
        <v>701.57069999999999</v>
      </c>
      <c r="F271" s="1">
        <v>35.488999999999997</v>
      </c>
      <c r="H271" s="1">
        <v>685.42200000000003</v>
      </c>
      <c r="I271" s="1">
        <v>80.900999999999996</v>
      </c>
    </row>
    <row r="272" spans="2:9" x14ac:dyDescent="0.25">
      <c r="B272" s="1">
        <v>324.09640000000002</v>
      </c>
      <c r="C272" s="1">
        <v>46.402000000000001</v>
      </c>
      <c r="E272" s="1">
        <v>704.18849999999998</v>
      </c>
      <c r="F272" s="1">
        <v>35.383000000000003</v>
      </c>
      <c r="H272" s="1">
        <v>687.97950000000003</v>
      </c>
      <c r="I272" s="1">
        <v>84.408000000000001</v>
      </c>
    </row>
    <row r="273" spans="2:9" x14ac:dyDescent="0.25">
      <c r="B273" s="1">
        <v>325.30119999999999</v>
      </c>
      <c r="C273" s="1">
        <v>39.871000000000002</v>
      </c>
      <c r="E273" s="1">
        <v>706.80629999999996</v>
      </c>
      <c r="F273" s="1">
        <v>37.969000000000001</v>
      </c>
      <c r="H273" s="1">
        <v>690.53710000000001</v>
      </c>
      <c r="I273" s="1">
        <v>94.869</v>
      </c>
    </row>
    <row r="274" spans="2:9" x14ac:dyDescent="0.25">
      <c r="B274" s="1">
        <v>326.50599999999997</v>
      </c>
      <c r="C274" s="1">
        <v>38.101999999999997</v>
      </c>
      <c r="E274" s="1">
        <v>709.42409999999995</v>
      </c>
      <c r="F274" s="1">
        <v>50.226999999999997</v>
      </c>
      <c r="H274" s="1">
        <v>693.09460000000001</v>
      </c>
      <c r="I274" s="1">
        <v>91.933999999999997</v>
      </c>
    </row>
    <row r="275" spans="2:9" x14ac:dyDescent="0.25">
      <c r="B275" s="1">
        <v>327.71080000000001</v>
      </c>
      <c r="C275" s="1">
        <v>39.234000000000002</v>
      </c>
      <c r="E275" s="1">
        <v>712.04190000000006</v>
      </c>
      <c r="F275" s="1">
        <v>65.805999999999997</v>
      </c>
      <c r="H275" s="1">
        <v>695.65219999999999</v>
      </c>
      <c r="I275" s="1">
        <v>106.27500000000001</v>
      </c>
    </row>
    <row r="276" spans="2:9" x14ac:dyDescent="0.25">
      <c r="B276" s="1">
        <v>328.91570000000002</v>
      </c>
      <c r="C276" s="1">
        <v>39.549999999999997</v>
      </c>
      <c r="E276" s="1">
        <v>714.65970000000004</v>
      </c>
      <c r="F276" s="1">
        <v>80.873999999999995</v>
      </c>
      <c r="H276" s="1">
        <v>698.2097</v>
      </c>
      <c r="I276" s="1">
        <v>132.85599999999999</v>
      </c>
    </row>
    <row r="277" spans="2:9" x14ac:dyDescent="0.25">
      <c r="B277" s="1">
        <v>330.12049999999999</v>
      </c>
      <c r="C277" s="1">
        <v>37.590000000000003</v>
      </c>
      <c r="E277" s="1">
        <v>717.27750000000003</v>
      </c>
      <c r="F277" s="1">
        <v>78.373000000000005</v>
      </c>
      <c r="H277" s="1">
        <v>700.76729999999998</v>
      </c>
      <c r="I277" s="1">
        <v>93.016000000000005</v>
      </c>
    </row>
    <row r="278" spans="2:9" x14ac:dyDescent="0.25">
      <c r="B278" s="1">
        <v>331.32530000000003</v>
      </c>
      <c r="C278" s="1">
        <v>33.552</v>
      </c>
      <c r="E278" s="1">
        <v>719.89530000000002</v>
      </c>
      <c r="F278" s="1">
        <v>55.226999999999997</v>
      </c>
      <c r="H278" s="1">
        <v>703.32479999999998</v>
      </c>
      <c r="I278" s="1">
        <v>70.662000000000006</v>
      </c>
    </row>
    <row r="279" spans="2:9" x14ac:dyDescent="0.25">
      <c r="B279" s="1">
        <v>332.5301</v>
      </c>
      <c r="C279" s="1">
        <v>30.332000000000001</v>
      </c>
      <c r="E279" s="1">
        <v>722.51310000000001</v>
      </c>
      <c r="F279" s="1">
        <v>57.55</v>
      </c>
      <c r="H279" s="1">
        <v>705.88239999999996</v>
      </c>
      <c r="I279" s="1">
        <v>85.777000000000001</v>
      </c>
    </row>
    <row r="280" spans="2:9" x14ac:dyDescent="0.25">
      <c r="B280" s="1">
        <v>333.73489999999998</v>
      </c>
      <c r="C280" s="1">
        <v>29.774000000000001</v>
      </c>
      <c r="E280" s="1">
        <v>725.1309</v>
      </c>
      <c r="F280" s="1">
        <v>52.429000000000002</v>
      </c>
      <c r="H280" s="1">
        <v>708.43989999999997</v>
      </c>
      <c r="I280" s="1">
        <v>80.986000000000004</v>
      </c>
    </row>
    <row r="281" spans="2:9" x14ac:dyDescent="0.25">
      <c r="B281" s="1">
        <v>334.93979999999999</v>
      </c>
      <c r="C281" s="1">
        <v>33.488999999999997</v>
      </c>
      <c r="E281" s="1">
        <v>727.74869999999999</v>
      </c>
      <c r="F281" s="1">
        <v>35.704999999999998</v>
      </c>
      <c r="H281" s="1">
        <v>710.99739999999997</v>
      </c>
      <c r="I281" s="1">
        <v>70.405000000000001</v>
      </c>
    </row>
    <row r="282" spans="2:9" x14ac:dyDescent="0.25">
      <c r="B282" s="1">
        <v>336.14460000000003</v>
      </c>
      <c r="C282" s="1">
        <v>35.392000000000003</v>
      </c>
      <c r="E282" s="1">
        <v>730.36649999999997</v>
      </c>
      <c r="F282" s="1">
        <v>31.709</v>
      </c>
      <c r="H282" s="1">
        <v>713.55499999999995</v>
      </c>
      <c r="I282" s="1">
        <v>84.046000000000006</v>
      </c>
    </row>
    <row r="283" spans="2:9" x14ac:dyDescent="0.25">
      <c r="B283" s="1">
        <v>337.3494</v>
      </c>
      <c r="C283" s="1">
        <v>36.496000000000002</v>
      </c>
      <c r="E283" s="1">
        <v>732.98429999999996</v>
      </c>
      <c r="F283" s="1">
        <v>51.08</v>
      </c>
      <c r="H283" s="1">
        <v>716.11249999999995</v>
      </c>
      <c r="I283" s="1">
        <v>74.846999999999994</v>
      </c>
    </row>
    <row r="284" spans="2:9" x14ac:dyDescent="0.25">
      <c r="B284" s="1">
        <v>338.55419999999998</v>
      </c>
      <c r="C284" s="1">
        <v>31.334</v>
      </c>
      <c r="E284" s="1">
        <v>735.60209999999995</v>
      </c>
      <c r="F284" s="1">
        <v>73.245999999999995</v>
      </c>
      <c r="H284" s="1">
        <v>718.67010000000005</v>
      </c>
      <c r="I284" s="1">
        <v>76.343000000000004</v>
      </c>
    </row>
    <row r="285" spans="2:9" x14ac:dyDescent="0.25">
      <c r="B285" s="1">
        <v>339.75900000000001</v>
      </c>
      <c r="C285" s="1">
        <v>26.088000000000001</v>
      </c>
      <c r="E285" s="1">
        <v>738.21990000000005</v>
      </c>
      <c r="F285" s="1">
        <v>77.948999999999998</v>
      </c>
      <c r="H285" s="1">
        <v>721.22760000000005</v>
      </c>
      <c r="I285" s="1">
        <v>88.277000000000001</v>
      </c>
    </row>
    <row r="286" spans="2:9" x14ac:dyDescent="0.25">
      <c r="B286" s="1">
        <v>340.96390000000002</v>
      </c>
      <c r="C286" s="1">
        <v>26.677</v>
      </c>
      <c r="E286" s="1">
        <v>740.83770000000004</v>
      </c>
      <c r="F286" s="1">
        <v>71.653000000000006</v>
      </c>
      <c r="H286" s="1">
        <v>723.78520000000003</v>
      </c>
      <c r="I286" s="1">
        <v>99.072000000000003</v>
      </c>
    </row>
    <row r="287" spans="2:9" x14ac:dyDescent="0.25">
      <c r="B287" s="1">
        <v>342.1687</v>
      </c>
      <c r="C287" s="1">
        <v>38.469000000000001</v>
      </c>
      <c r="E287" s="1">
        <v>743.45550000000003</v>
      </c>
      <c r="F287" s="1">
        <v>64.489999999999995</v>
      </c>
      <c r="H287" s="1">
        <v>726.34270000000004</v>
      </c>
      <c r="I287" s="1">
        <v>97.638000000000005</v>
      </c>
    </row>
    <row r="288" spans="2:9" x14ac:dyDescent="0.25">
      <c r="B288" s="1">
        <v>343.37349999999998</v>
      </c>
      <c r="C288" s="1">
        <v>46.48</v>
      </c>
      <c r="E288" s="1">
        <v>746.07330000000002</v>
      </c>
      <c r="F288" s="1">
        <v>68.938999999999993</v>
      </c>
      <c r="H288" s="1">
        <v>728.90030000000002</v>
      </c>
      <c r="I288" s="1">
        <v>91.736000000000004</v>
      </c>
    </row>
    <row r="289" spans="2:9" x14ac:dyDescent="0.25">
      <c r="B289" s="1">
        <v>344.57830000000001</v>
      </c>
      <c r="C289" s="1">
        <v>45.829000000000001</v>
      </c>
      <c r="E289" s="1">
        <v>748.69110000000001</v>
      </c>
      <c r="F289" s="1">
        <v>81.614999999999995</v>
      </c>
      <c r="H289" s="1">
        <v>731.45780000000002</v>
      </c>
      <c r="I289" s="1">
        <v>101.361</v>
      </c>
    </row>
    <row r="290" spans="2:9" x14ac:dyDescent="0.25">
      <c r="B290" s="1">
        <v>345.78309999999999</v>
      </c>
      <c r="C290" s="1">
        <v>40.957999999999998</v>
      </c>
      <c r="E290" s="1">
        <v>751.30889999999999</v>
      </c>
      <c r="F290" s="1">
        <v>92.046999999999997</v>
      </c>
      <c r="H290" s="1">
        <v>734.01530000000002</v>
      </c>
      <c r="I290" s="1">
        <v>114.49299999999999</v>
      </c>
    </row>
    <row r="291" spans="2:9" x14ac:dyDescent="0.25">
      <c r="B291" s="1">
        <v>346.988</v>
      </c>
      <c r="C291" s="1">
        <v>38.988999999999997</v>
      </c>
      <c r="E291" s="1">
        <v>753.92669999999998</v>
      </c>
      <c r="F291" s="1">
        <v>83.626000000000005</v>
      </c>
      <c r="H291" s="1">
        <v>736.5729</v>
      </c>
      <c r="I291" s="1">
        <v>116.577</v>
      </c>
    </row>
    <row r="292" spans="2:9" x14ac:dyDescent="0.25">
      <c r="B292" s="1">
        <v>348.19279999999998</v>
      </c>
      <c r="C292" s="1">
        <v>35.770000000000003</v>
      </c>
      <c r="E292" s="1">
        <v>756.54449999999997</v>
      </c>
      <c r="F292" s="1">
        <v>58.622</v>
      </c>
      <c r="H292" s="1">
        <v>739.13040000000001</v>
      </c>
      <c r="I292" s="1">
        <v>114.15300000000001</v>
      </c>
    </row>
    <row r="293" spans="2:9" x14ac:dyDescent="0.25">
      <c r="B293" s="1">
        <v>349.39760000000001</v>
      </c>
      <c r="C293" s="1">
        <v>41.771999999999998</v>
      </c>
      <c r="E293" s="1">
        <v>759.16229999999996</v>
      </c>
      <c r="F293" s="1">
        <v>42.942999999999998</v>
      </c>
      <c r="H293" s="1">
        <v>741.68799999999999</v>
      </c>
      <c r="I293" s="1">
        <v>111.527</v>
      </c>
    </row>
    <row r="294" spans="2:9" x14ac:dyDescent="0.25">
      <c r="B294" s="1">
        <v>350.60239999999999</v>
      </c>
      <c r="C294" s="1">
        <v>31.407</v>
      </c>
      <c r="E294" s="1">
        <v>761.78009999999995</v>
      </c>
      <c r="F294" s="1">
        <v>34.439</v>
      </c>
      <c r="H294" s="1">
        <v>744.24549999999999</v>
      </c>
      <c r="I294" s="1">
        <v>102.623</v>
      </c>
    </row>
    <row r="295" spans="2:9" x14ac:dyDescent="0.25">
      <c r="B295" s="1">
        <v>351.80720000000002</v>
      </c>
      <c r="C295" s="1">
        <v>35.923999999999999</v>
      </c>
      <c r="E295" s="1">
        <v>764.39790000000005</v>
      </c>
      <c r="F295" s="1">
        <v>30.21</v>
      </c>
      <c r="H295" s="1">
        <v>746.80309999999997</v>
      </c>
      <c r="I295" s="1">
        <v>104.036</v>
      </c>
    </row>
    <row r="296" spans="2:9" x14ac:dyDescent="0.25">
      <c r="B296" s="1">
        <v>353.012</v>
      </c>
      <c r="C296" s="1">
        <v>45.595999999999997</v>
      </c>
      <c r="E296" s="1">
        <v>767.01570000000004</v>
      </c>
      <c r="F296" s="1">
        <v>23.004999999999999</v>
      </c>
      <c r="H296" s="1">
        <v>749.36059999999998</v>
      </c>
      <c r="I296" s="1">
        <v>122.226</v>
      </c>
    </row>
    <row r="297" spans="2:9" x14ac:dyDescent="0.25">
      <c r="B297" s="1">
        <v>354.21690000000001</v>
      </c>
      <c r="C297" s="1">
        <v>50.709000000000003</v>
      </c>
      <c r="E297" s="1">
        <v>769.63350000000003</v>
      </c>
      <c r="F297" s="1">
        <v>12.472</v>
      </c>
      <c r="H297" s="1">
        <v>751.91819999999996</v>
      </c>
      <c r="I297" s="1">
        <v>125.825</v>
      </c>
    </row>
    <row r="298" spans="2:9" x14ac:dyDescent="0.25">
      <c r="B298" s="1">
        <v>355.42169999999999</v>
      </c>
      <c r="C298" s="1">
        <v>73.597999999999999</v>
      </c>
      <c r="E298" s="1">
        <v>772.25130000000001</v>
      </c>
      <c r="F298" s="1">
        <v>6.359</v>
      </c>
      <c r="H298" s="1">
        <v>754.47569999999996</v>
      </c>
      <c r="I298" s="1">
        <v>113.532</v>
      </c>
    </row>
    <row r="299" spans="2:9" x14ac:dyDescent="0.25">
      <c r="B299" s="1">
        <v>356.62650000000002</v>
      </c>
      <c r="C299" s="1">
        <v>113.026</v>
      </c>
      <c r="E299" s="1">
        <v>774.8691</v>
      </c>
      <c r="F299" s="1">
        <v>13.997</v>
      </c>
      <c r="H299" s="1">
        <v>757.03319999999997</v>
      </c>
      <c r="I299" s="1">
        <v>98.84</v>
      </c>
    </row>
    <row r="300" spans="2:9" x14ac:dyDescent="0.25">
      <c r="B300" s="1">
        <v>357.8313</v>
      </c>
      <c r="C300" s="1">
        <v>132.38300000000001</v>
      </c>
      <c r="E300" s="1">
        <v>777.48689999999999</v>
      </c>
      <c r="F300" s="1">
        <v>26.14</v>
      </c>
      <c r="H300" s="1">
        <v>759.59079999999994</v>
      </c>
      <c r="I300" s="1">
        <v>104.718</v>
      </c>
    </row>
    <row r="301" spans="2:9" x14ac:dyDescent="0.25">
      <c r="B301" s="1">
        <v>359.03609999999998</v>
      </c>
      <c r="C301" s="1">
        <v>140.40299999999999</v>
      </c>
      <c r="E301" s="1">
        <v>780.10469999999998</v>
      </c>
      <c r="F301" s="1">
        <v>33.892000000000003</v>
      </c>
      <c r="H301" s="1">
        <v>762.14829999999995</v>
      </c>
      <c r="I301" s="1">
        <v>112.648</v>
      </c>
    </row>
    <row r="302" spans="2:9" x14ac:dyDescent="0.25">
      <c r="B302" s="1">
        <v>360.24099999999999</v>
      </c>
      <c r="C302" s="1">
        <v>145.27000000000001</v>
      </c>
      <c r="E302" s="1">
        <v>782.72249999999997</v>
      </c>
      <c r="F302" s="1">
        <v>49.033000000000001</v>
      </c>
      <c r="H302" s="1">
        <v>764.70590000000004</v>
      </c>
      <c r="I302" s="1">
        <v>111.625</v>
      </c>
    </row>
    <row r="303" spans="2:9" x14ac:dyDescent="0.25">
      <c r="B303" s="1">
        <v>361.44580000000002</v>
      </c>
      <c r="C303" s="1">
        <v>132.09899999999999</v>
      </c>
      <c r="E303" s="1">
        <v>785.34029999999996</v>
      </c>
      <c r="F303" s="1">
        <v>72.408000000000001</v>
      </c>
      <c r="H303" s="1">
        <v>767.26340000000005</v>
      </c>
      <c r="I303" s="1">
        <v>88.497</v>
      </c>
    </row>
    <row r="304" spans="2:9" x14ac:dyDescent="0.25">
      <c r="B304" s="1">
        <v>362.6506</v>
      </c>
      <c r="C304" s="1">
        <v>143.26</v>
      </c>
      <c r="E304" s="1">
        <v>787.95809999999994</v>
      </c>
      <c r="F304" s="1">
        <v>78.603999999999999</v>
      </c>
      <c r="H304" s="1">
        <v>769.82100000000003</v>
      </c>
      <c r="I304" s="1">
        <v>82.819000000000003</v>
      </c>
    </row>
    <row r="305" spans="2:9" x14ac:dyDescent="0.25">
      <c r="B305" s="1">
        <v>363.85539999999997</v>
      </c>
      <c r="C305" s="1">
        <v>150.976</v>
      </c>
      <c r="E305" s="1">
        <v>790.57590000000005</v>
      </c>
      <c r="F305" s="1">
        <v>82.646000000000001</v>
      </c>
      <c r="H305" s="1">
        <v>772.37850000000003</v>
      </c>
      <c r="I305" s="1">
        <v>81.984999999999999</v>
      </c>
    </row>
    <row r="306" spans="2:9" x14ac:dyDescent="0.25">
      <c r="B306" s="1">
        <v>365.06020000000001</v>
      </c>
      <c r="C306" s="1">
        <v>141.642</v>
      </c>
      <c r="E306" s="1">
        <v>793.19370000000004</v>
      </c>
      <c r="F306" s="1">
        <v>86.861000000000004</v>
      </c>
      <c r="H306" s="1">
        <v>774.93610000000001</v>
      </c>
      <c r="I306" s="1">
        <v>85.165999999999997</v>
      </c>
    </row>
    <row r="307" spans="2:9" x14ac:dyDescent="0.25">
      <c r="B307" s="1">
        <v>366.26510000000002</v>
      </c>
      <c r="C307" s="1">
        <v>139.80000000000001</v>
      </c>
      <c r="E307" s="1">
        <v>795.81150000000002</v>
      </c>
      <c r="F307" s="1">
        <v>100.626</v>
      </c>
      <c r="H307" s="1">
        <v>777.49360000000001</v>
      </c>
      <c r="I307" s="1">
        <v>88.744</v>
      </c>
    </row>
    <row r="308" spans="2:9" x14ac:dyDescent="0.25">
      <c r="B308" s="1">
        <v>367.4699</v>
      </c>
      <c r="C308" s="1">
        <v>122.262</v>
      </c>
      <c r="E308" s="1">
        <v>798.42930000000001</v>
      </c>
      <c r="F308" s="1">
        <v>106.98099999999999</v>
      </c>
      <c r="H308" s="1">
        <v>780.05119999999999</v>
      </c>
      <c r="I308" s="1">
        <v>94.147000000000006</v>
      </c>
    </row>
    <row r="309" spans="2:9" x14ac:dyDescent="0.25">
      <c r="B309" s="1">
        <v>368.67469999999997</v>
      </c>
      <c r="C309" s="1">
        <v>114.229</v>
      </c>
      <c r="E309" s="1">
        <v>801.0471</v>
      </c>
      <c r="F309" s="1">
        <v>91.894000000000005</v>
      </c>
      <c r="H309" s="1">
        <v>782.6087</v>
      </c>
      <c r="I309" s="1">
        <v>113.786</v>
      </c>
    </row>
    <row r="310" spans="2:9" x14ac:dyDescent="0.25">
      <c r="B310" s="1">
        <v>369.87950000000001</v>
      </c>
      <c r="C310" s="1">
        <v>109.432</v>
      </c>
      <c r="E310" s="1">
        <v>803.66489999999999</v>
      </c>
      <c r="F310" s="1">
        <v>58.088999999999999</v>
      </c>
      <c r="H310" s="1">
        <v>785.1662</v>
      </c>
      <c r="I310" s="1">
        <v>114.486</v>
      </c>
    </row>
    <row r="311" spans="2:9" x14ac:dyDescent="0.25">
      <c r="B311" s="1">
        <v>371.08429999999998</v>
      </c>
      <c r="C311" s="1">
        <v>86.001999999999995</v>
      </c>
      <c r="E311" s="1">
        <v>806.28269999999998</v>
      </c>
      <c r="F311" s="1">
        <v>46.762999999999998</v>
      </c>
      <c r="H311" s="1">
        <v>787.72379999999998</v>
      </c>
      <c r="I311" s="1">
        <v>125.039</v>
      </c>
    </row>
    <row r="312" spans="2:9" x14ac:dyDescent="0.25">
      <c r="B312" s="1">
        <v>372.28919999999999</v>
      </c>
      <c r="C312" s="1">
        <v>69.012</v>
      </c>
      <c r="E312" s="1">
        <v>808.90049999999997</v>
      </c>
      <c r="F312" s="1">
        <v>51.188000000000002</v>
      </c>
      <c r="H312" s="1">
        <v>790.28129999999999</v>
      </c>
      <c r="I312" s="1">
        <v>126.848</v>
      </c>
    </row>
    <row r="313" spans="2:9" x14ac:dyDescent="0.25">
      <c r="B313" s="1">
        <v>373.49400000000003</v>
      </c>
      <c r="C313" s="1">
        <v>44.878</v>
      </c>
      <c r="E313" s="1">
        <v>811.51829999999995</v>
      </c>
      <c r="F313" s="1">
        <v>56.039000000000001</v>
      </c>
      <c r="H313" s="1">
        <v>792.83889999999997</v>
      </c>
      <c r="I313" s="1">
        <v>109.08199999999999</v>
      </c>
    </row>
    <row r="314" spans="2:9" x14ac:dyDescent="0.25">
      <c r="B314" s="1">
        <v>374.69880000000001</v>
      </c>
      <c r="C314" s="1">
        <v>38.264000000000003</v>
      </c>
      <c r="E314" s="1">
        <v>814.13610000000006</v>
      </c>
      <c r="F314" s="1">
        <v>55.3</v>
      </c>
      <c r="H314" s="1">
        <v>795.39639999999997</v>
      </c>
      <c r="I314" s="1">
        <v>104.883</v>
      </c>
    </row>
    <row r="315" spans="2:9" x14ac:dyDescent="0.25">
      <c r="B315" s="1">
        <v>375.90359999999998</v>
      </c>
      <c r="C315" s="1">
        <v>33.218000000000004</v>
      </c>
      <c r="E315" s="1">
        <v>816.75390000000004</v>
      </c>
      <c r="F315" s="1">
        <v>41.05</v>
      </c>
      <c r="H315" s="1">
        <v>797.95399999999995</v>
      </c>
      <c r="I315" s="1">
        <v>120.58199999999999</v>
      </c>
    </row>
    <row r="316" spans="2:9" x14ac:dyDescent="0.25">
      <c r="B316" s="1">
        <v>377.10840000000002</v>
      </c>
      <c r="C316" s="1">
        <v>28.295000000000002</v>
      </c>
      <c r="E316" s="1">
        <v>819.37170000000003</v>
      </c>
      <c r="F316" s="1">
        <v>23.085999999999999</v>
      </c>
      <c r="H316" s="1">
        <v>800.51149999999996</v>
      </c>
      <c r="I316" s="1">
        <v>111.273</v>
      </c>
    </row>
    <row r="317" spans="2:9" x14ac:dyDescent="0.25">
      <c r="B317" s="1">
        <v>378.31330000000003</v>
      </c>
      <c r="C317" s="1">
        <v>21.393000000000001</v>
      </c>
      <c r="E317" s="1">
        <v>821.98950000000002</v>
      </c>
      <c r="F317" s="1">
        <v>24.285</v>
      </c>
      <c r="H317" s="1">
        <v>803.06910000000005</v>
      </c>
      <c r="I317" s="1">
        <v>114.74</v>
      </c>
    </row>
    <row r="318" spans="2:9" x14ac:dyDescent="0.25">
      <c r="B318" s="1">
        <v>379.5181</v>
      </c>
      <c r="C318" s="1">
        <v>21.866</v>
      </c>
      <c r="E318" s="1">
        <v>824.60730000000001</v>
      </c>
      <c r="F318" s="1">
        <v>45.768000000000001</v>
      </c>
      <c r="H318" s="1">
        <v>805.62660000000005</v>
      </c>
      <c r="I318" s="1">
        <v>117.374</v>
      </c>
    </row>
    <row r="319" spans="2:9" x14ac:dyDescent="0.25">
      <c r="B319" s="1">
        <v>380.72289999999998</v>
      </c>
      <c r="C319" s="1">
        <v>19.544</v>
      </c>
      <c r="E319" s="1">
        <v>827.2251</v>
      </c>
      <c r="F319" s="1">
        <v>53.372999999999998</v>
      </c>
      <c r="H319" s="1">
        <v>808.18409999999994</v>
      </c>
      <c r="I319" s="1">
        <v>108.19499999999999</v>
      </c>
    </row>
    <row r="320" spans="2:9" x14ac:dyDescent="0.25">
      <c r="B320" s="1">
        <v>381.92770000000002</v>
      </c>
      <c r="C320" s="1">
        <v>21.247</v>
      </c>
      <c r="E320" s="1">
        <v>829.84289999999999</v>
      </c>
      <c r="F320" s="1">
        <v>41.164000000000001</v>
      </c>
      <c r="H320" s="1">
        <v>810.74170000000004</v>
      </c>
      <c r="I320" s="1">
        <v>96.694999999999993</v>
      </c>
    </row>
    <row r="321" spans="2:9" x14ac:dyDescent="0.25">
      <c r="B321" s="1">
        <v>383.13249999999999</v>
      </c>
      <c r="C321" s="1">
        <v>20.306999999999999</v>
      </c>
      <c r="E321" s="1">
        <v>832.46069999999997</v>
      </c>
      <c r="F321" s="1">
        <v>46.344999999999999</v>
      </c>
      <c r="H321" s="1">
        <v>813.29920000000004</v>
      </c>
      <c r="I321" s="1">
        <v>88.923000000000002</v>
      </c>
    </row>
    <row r="322" spans="2:9" x14ac:dyDescent="0.25">
      <c r="B322" s="1">
        <v>384.33730000000003</v>
      </c>
      <c r="C322" s="1">
        <v>19.283999999999999</v>
      </c>
      <c r="E322" s="1">
        <v>835.07849999999996</v>
      </c>
      <c r="F322" s="1">
        <v>46.551000000000002</v>
      </c>
      <c r="H322" s="1">
        <v>815.85680000000002</v>
      </c>
      <c r="I322" s="1">
        <v>95.781000000000006</v>
      </c>
    </row>
    <row r="323" spans="2:9" x14ac:dyDescent="0.25">
      <c r="B323" s="1">
        <v>385.54219999999998</v>
      </c>
      <c r="C323" s="1">
        <v>19.248000000000001</v>
      </c>
      <c r="E323" s="1">
        <v>837.69629999999995</v>
      </c>
      <c r="F323" s="1">
        <v>62.874000000000002</v>
      </c>
      <c r="H323" s="1">
        <v>818.41430000000003</v>
      </c>
      <c r="I323" s="1">
        <v>106.262</v>
      </c>
    </row>
    <row r="324" spans="2:9" x14ac:dyDescent="0.25">
      <c r="B324" s="1">
        <v>386.74700000000001</v>
      </c>
      <c r="C324" s="1">
        <v>18.068999999999999</v>
      </c>
      <c r="E324" s="1">
        <v>840.31410000000005</v>
      </c>
      <c r="F324" s="1">
        <v>63.347000000000001</v>
      </c>
      <c r="H324" s="1">
        <v>820.97190000000001</v>
      </c>
      <c r="I324" s="1">
        <v>94.659000000000006</v>
      </c>
    </row>
    <row r="325" spans="2:9" x14ac:dyDescent="0.25">
      <c r="B325" s="1">
        <v>387.95179999999999</v>
      </c>
      <c r="C325" s="1">
        <v>15.718</v>
      </c>
      <c r="E325" s="1">
        <v>842.93190000000004</v>
      </c>
      <c r="F325" s="1">
        <v>44.54</v>
      </c>
      <c r="H325" s="1">
        <v>823.52940000000001</v>
      </c>
      <c r="I325" s="1">
        <v>86.641000000000005</v>
      </c>
    </row>
    <row r="326" spans="2:9" x14ac:dyDescent="0.25">
      <c r="B326" s="1">
        <v>389.15660000000003</v>
      </c>
      <c r="C326" s="1">
        <v>16.271999999999998</v>
      </c>
      <c r="E326" s="1">
        <v>845.54970000000003</v>
      </c>
      <c r="F326" s="1">
        <v>36.591000000000001</v>
      </c>
      <c r="H326" s="1">
        <v>826.08699999999999</v>
      </c>
      <c r="I326" s="1">
        <v>98.295000000000002</v>
      </c>
    </row>
    <row r="327" spans="2:9" x14ac:dyDescent="0.25">
      <c r="B327" s="1">
        <v>390.3614</v>
      </c>
      <c r="C327" s="1">
        <v>14.061999999999999</v>
      </c>
      <c r="E327" s="1">
        <v>848.16750000000002</v>
      </c>
      <c r="F327" s="1">
        <v>45.887999999999998</v>
      </c>
      <c r="H327" s="1">
        <v>828.64449999999999</v>
      </c>
      <c r="I327" s="1">
        <v>100.542</v>
      </c>
    </row>
    <row r="328" spans="2:9" x14ac:dyDescent="0.25">
      <c r="B328" s="1">
        <v>391.56630000000001</v>
      </c>
      <c r="C328" s="1">
        <v>11.353</v>
      </c>
      <c r="E328" s="1">
        <v>850.78530000000001</v>
      </c>
      <c r="F328" s="1">
        <v>44.334000000000003</v>
      </c>
      <c r="H328" s="1">
        <v>831.202</v>
      </c>
      <c r="I328" s="1">
        <v>105.435</v>
      </c>
    </row>
    <row r="329" spans="2:9" x14ac:dyDescent="0.25">
      <c r="B329" s="1">
        <v>392.77109999999999</v>
      </c>
      <c r="C329" s="1">
        <v>13.897</v>
      </c>
      <c r="E329" s="1">
        <v>853.40309999999999</v>
      </c>
      <c r="F329" s="1">
        <v>37.81</v>
      </c>
      <c r="H329" s="1">
        <v>833.75959999999998</v>
      </c>
      <c r="I329" s="1">
        <v>100.583</v>
      </c>
    </row>
    <row r="330" spans="2:9" x14ac:dyDescent="0.25">
      <c r="B330" s="1">
        <v>393.97590000000002</v>
      </c>
      <c r="C330" s="1">
        <v>14.441000000000001</v>
      </c>
      <c r="E330" s="1">
        <v>856.02089999999998</v>
      </c>
      <c r="F330" s="1">
        <v>39.677999999999997</v>
      </c>
      <c r="H330" s="1">
        <v>836.31709999999998</v>
      </c>
      <c r="I330" s="1">
        <v>109.246</v>
      </c>
    </row>
    <row r="331" spans="2:9" x14ac:dyDescent="0.25">
      <c r="B331" s="1">
        <v>395.1807</v>
      </c>
      <c r="C331" s="1">
        <v>15.577</v>
      </c>
      <c r="E331" s="1">
        <v>858.63869999999997</v>
      </c>
      <c r="F331" s="1">
        <v>34.552999999999997</v>
      </c>
      <c r="H331" s="1">
        <v>838.87469999999996</v>
      </c>
      <c r="I331" s="1">
        <v>106.633</v>
      </c>
    </row>
    <row r="332" spans="2:9" x14ac:dyDescent="0.25">
      <c r="B332" s="1">
        <v>396.38549999999998</v>
      </c>
      <c r="C332" s="1">
        <v>17.12</v>
      </c>
      <c r="E332" s="1">
        <v>861.25649999999996</v>
      </c>
      <c r="F332" s="1">
        <v>41.454999999999998</v>
      </c>
      <c r="H332" s="1">
        <v>841.43219999999997</v>
      </c>
      <c r="I332" s="1">
        <v>123.634</v>
      </c>
    </row>
    <row r="333" spans="2:9" x14ac:dyDescent="0.25">
      <c r="B333" s="1">
        <v>397.59039999999999</v>
      </c>
      <c r="C333" s="1">
        <v>14.336</v>
      </c>
      <c r="E333" s="1">
        <v>863.87429999999995</v>
      </c>
      <c r="F333" s="1">
        <v>59.658000000000001</v>
      </c>
      <c r="H333" s="1">
        <v>843.98979999999995</v>
      </c>
      <c r="I333" s="1">
        <v>122.014</v>
      </c>
    </row>
    <row r="334" spans="2:9" x14ac:dyDescent="0.25">
      <c r="B334" s="1">
        <v>398.79520000000002</v>
      </c>
      <c r="C334" s="1">
        <v>17.731000000000002</v>
      </c>
      <c r="E334" s="1">
        <v>866.49210000000005</v>
      </c>
      <c r="F334" s="1">
        <v>68.713999999999999</v>
      </c>
      <c r="H334" s="1">
        <v>846.54729999999995</v>
      </c>
      <c r="I334" s="1">
        <v>128.85599999999999</v>
      </c>
    </row>
    <row r="335" spans="2:9" x14ac:dyDescent="0.25">
      <c r="B335" s="1">
        <v>400</v>
      </c>
      <c r="C335" s="1">
        <v>18.908999999999999</v>
      </c>
      <c r="E335" s="1">
        <v>869.10990000000004</v>
      </c>
      <c r="F335" s="1">
        <v>49.893999999999998</v>
      </c>
      <c r="H335" s="1">
        <v>849.10490000000004</v>
      </c>
      <c r="I335" s="1">
        <v>131.03700000000001</v>
      </c>
    </row>
    <row r="336" spans="2:9" x14ac:dyDescent="0.25">
      <c r="B336" s="1">
        <v>401.20479999999998</v>
      </c>
      <c r="C336" s="1">
        <v>20.946999999999999</v>
      </c>
      <c r="E336" s="1">
        <v>871.72770000000003</v>
      </c>
      <c r="F336" s="1">
        <v>45.23</v>
      </c>
      <c r="H336" s="1">
        <v>851.66240000000005</v>
      </c>
      <c r="I336" s="1">
        <v>100.87</v>
      </c>
    </row>
    <row r="337" spans="2:9" x14ac:dyDescent="0.25">
      <c r="B337" s="1">
        <v>402.40960000000001</v>
      </c>
      <c r="C337" s="1">
        <v>24.544</v>
      </c>
      <c r="E337" s="1">
        <v>874.34550000000002</v>
      </c>
      <c r="F337" s="1">
        <v>43.155999999999999</v>
      </c>
      <c r="H337" s="1">
        <v>854.21990000000005</v>
      </c>
      <c r="I337" s="1">
        <v>89.090999999999994</v>
      </c>
    </row>
    <row r="338" spans="2:9" x14ac:dyDescent="0.25">
      <c r="B338" s="1">
        <v>403.61450000000002</v>
      </c>
      <c r="C338" s="1">
        <v>26.265000000000001</v>
      </c>
      <c r="E338" s="1">
        <v>876.96339999999998</v>
      </c>
      <c r="F338" s="1">
        <v>49.460999999999999</v>
      </c>
      <c r="H338" s="1">
        <v>856.77750000000003</v>
      </c>
      <c r="I338" s="1">
        <v>77.980999999999995</v>
      </c>
    </row>
    <row r="339" spans="2:9" x14ac:dyDescent="0.25">
      <c r="B339" s="1">
        <v>404.8193</v>
      </c>
      <c r="C339" s="1">
        <v>24.202000000000002</v>
      </c>
      <c r="E339" s="1">
        <v>879.58119999999997</v>
      </c>
      <c r="F339" s="1">
        <v>53.981000000000002</v>
      </c>
      <c r="H339" s="1">
        <v>859.33500000000004</v>
      </c>
      <c r="I339" s="1">
        <v>81.201999999999998</v>
      </c>
    </row>
    <row r="340" spans="2:9" x14ac:dyDescent="0.25">
      <c r="B340" s="1">
        <v>406.02409999999998</v>
      </c>
      <c r="C340" s="1">
        <v>21.085999999999999</v>
      </c>
      <c r="E340" s="1">
        <v>882.19899999999996</v>
      </c>
      <c r="F340" s="1">
        <v>46.548000000000002</v>
      </c>
      <c r="H340" s="1">
        <v>861.89260000000002</v>
      </c>
      <c r="I340" s="1">
        <v>81.997</v>
      </c>
    </row>
    <row r="341" spans="2:9" x14ac:dyDescent="0.25">
      <c r="B341" s="1">
        <v>407.22890000000001</v>
      </c>
      <c r="C341" s="1">
        <v>20.053999999999998</v>
      </c>
      <c r="E341" s="1">
        <v>884.81679999999994</v>
      </c>
      <c r="F341" s="1">
        <v>32.914000000000001</v>
      </c>
      <c r="H341" s="1">
        <v>864.45010000000002</v>
      </c>
      <c r="I341" s="1">
        <v>82.644999999999996</v>
      </c>
    </row>
    <row r="342" spans="2:9" x14ac:dyDescent="0.25">
      <c r="B342" s="1">
        <v>408.43369999999999</v>
      </c>
      <c r="C342" s="1">
        <v>25.861999999999998</v>
      </c>
      <c r="E342" s="1">
        <v>887.43460000000005</v>
      </c>
      <c r="F342" s="1">
        <v>27.984999999999999</v>
      </c>
      <c r="H342" s="1">
        <v>867.0077</v>
      </c>
      <c r="I342" s="1">
        <v>71.709000000000003</v>
      </c>
    </row>
    <row r="343" spans="2:9" x14ac:dyDescent="0.25">
      <c r="B343" s="1">
        <v>409.6386</v>
      </c>
      <c r="C343" s="1">
        <v>23.207000000000001</v>
      </c>
      <c r="E343" s="1">
        <v>890.05240000000003</v>
      </c>
      <c r="F343" s="1">
        <v>44.814999999999998</v>
      </c>
      <c r="H343" s="1">
        <v>869.5652</v>
      </c>
      <c r="I343" s="1">
        <v>58.281999999999996</v>
      </c>
    </row>
    <row r="344" spans="2:9" x14ac:dyDescent="0.25">
      <c r="B344" s="1">
        <v>410.84339999999997</v>
      </c>
      <c r="C344" s="1">
        <v>23.914000000000001</v>
      </c>
      <c r="E344" s="1">
        <v>892.67020000000002</v>
      </c>
      <c r="F344" s="1">
        <v>42.152000000000001</v>
      </c>
      <c r="H344" s="1">
        <v>872.12279999999998</v>
      </c>
      <c r="I344" s="1">
        <v>48.776000000000003</v>
      </c>
    </row>
    <row r="345" spans="2:9" x14ac:dyDescent="0.25">
      <c r="B345" s="1">
        <v>412.04820000000001</v>
      </c>
      <c r="C345" s="1">
        <v>31.885000000000002</v>
      </c>
      <c r="E345" s="1">
        <v>895.28800000000001</v>
      </c>
      <c r="F345" s="1">
        <v>20.981000000000002</v>
      </c>
      <c r="H345" s="1">
        <v>874.68029999999999</v>
      </c>
      <c r="I345" s="1">
        <v>44.414999999999999</v>
      </c>
    </row>
    <row r="346" spans="2:9" x14ac:dyDescent="0.25">
      <c r="B346" s="1">
        <v>413.25299999999999</v>
      </c>
      <c r="C346" s="1">
        <v>31.600999999999999</v>
      </c>
      <c r="E346" s="1">
        <v>897.9058</v>
      </c>
      <c r="F346" s="1">
        <v>44.832999999999998</v>
      </c>
      <c r="H346" s="1">
        <v>877.23789999999997</v>
      </c>
      <c r="I346" s="1">
        <v>48.268999999999998</v>
      </c>
    </row>
    <row r="347" spans="2:9" x14ac:dyDescent="0.25">
      <c r="B347" s="1">
        <v>414.45780000000002</v>
      </c>
      <c r="C347" s="1">
        <v>29.46</v>
      </c>
      <c r="E347" s="1">
        <v>900.52359999999999</v>
      </c>
      <c r="F347" s="1">
        <v>37.595999999999997</v>
      </c>
      <c r="H347" s="1">
        <v>879.79539999999997</v>
      </c>
      <c r="I347" s="1">
        <v>48.906999999999996</v>
      </c>
    </row>
    <row r="348" spans="2:9" x14ac:dyDescent="0.25">
      <c r="B348" s="1">
        <v>415.66269999999997</v>
      </c>
      <c r="C348" s="1">
        <v>34.9</v>
      </c>
      <c r="E348" s="1">
        <v>903.14139999999998</v>
      </c>
      <c r="F348" s="1">
        <v>31.742999999999999</v>
      </c>
      <c r="H348" s="1">
        <v>882.35289999999998</v>
      </c>
      <c r="I348" s="1">
        <v>42.329000000000001</v>
      </c>
    </row>
    <row r="349" spans="2:9" x14ac:dyDescent="0.25">
      <c r="B349" s="1">
        <v>416.86750000000001</v>
      </c>
      <c r="C349" s="1">
        <v>44.889000000000003</v>
      </c>
      <c r="E349" s="1">
        <v>905.75919999999996</v>
      </c>
      <c r="F349" s="1">
        <v>37.883000000000003</v>
      </c>
      <c r="H349" s="1">
        <v>884.91049999999996</v>
      </c>
      <c r="I349" s="1">
        <v>40.511000000000003</v>
      </c>
    </row>
    <row r="350" spans="2:9" x14ac:dyDescent="0.25">
      <c r="B350" s="1">
        <v>418.07229999999998</v>
      </c>
      <c r="C350" s="1">
        <v>60.189</v>
      </c>
      <c r="E350" s="1">
        <v>908.37699999999995</v>
      </c>
      <c r="F350" s="1">
        <v>28.492999999999999</v>
      </c>
      <c r="H350" s="1">
        <v>887.46799999999996</v>
      </c>
      <c r="I350" s="1">
        <v>41.197000000000003</v>
      </c>
    </row>
    <row r="351" spans="2:9" x14ac:dyDescent="0.25">
      <c r="B351" s="1">
        <v>419.27710000000002</v>
      </c>
      <c r="C351" s="1">
        <v>75.77</v>
      </c>
      <c r="E351" s="1">
        <v>910.99480000000005</v>
      </c>
      <c r="F351" s="1">
        <v>27.716999999999999</v>
      </c>
      <c r="H351" s="1">
        <v>890.02560000000005</v>
      </c>
      <c r="I351" s="1">
        <v>41.503</v>
      </c>
    </row>
    <row r="352" spans="2:9" x14ac:dyDescent="0.25">
      <c r="B352" s="1">
        <v>420.4819</v>
      </c>
      <c r="C352" s="1">
        <v>94.391000000000005</v>
      </c>
      <c r="E352" s="1">
        <v>913.61260000000004</v>
      </c>
      <c r="F352" s="1">
        <v>46.441000000000003</v>
      </c>
      <c r="H352" s="1">
        <v>892.58309999999994</v>
      </c>
      <c r="I352" s="1">
        <v>45.024999999999999</v>
      </c>
    </row>
    <row r="353" spans="2:9" x14ac:dyDescent="0.25">
      <c r="B353" s="1">
        <v>421.68669999999997</v>
      </c>
      <c r="C353" s="1">
        <v>88.186999999999998</v>
      </c>
      <c r="E353" s="1">
        <v>916.23040000000003</v>
      </c>
      <c r="F353" s="1">
        <v>60.625999999999998</v>
      </c>
      <c r="H353" s="1">
        <v>895.14070000000004</v>
      </c>
      <c r="I353" s="1">
        <v>53.475000000000001</v>
      </c>
    </row>
    <row r="354" spans="2:9" x14ac:dyDescent="0.25">
      <c r="B354" s="1">
        <v>422.89159999999998</v>
      </c>
      <c r="C354" s="1">
        <v>87.602999999999994</v>
      </c>
      <c r="E354" s="1">
        <v>918.84820000000002</v>
      </c>
      <c r="F354" s="1">
        <v>63.156999999999996</v>
      </c>
      <c r="H354" s="1">
        <v>897.69820000000004</v>
      </c>
      <c r="I354" s="1">
        <v>52.88</v>
      </c>
    </row>
    <row r="355" spans="2:9" x14ac:dyDescent="0.25">
      <c r="B355" s="1">
        <v>424.09640000000002</v>
      </c>
      <c r="C355" s="1">
        <v>91.253</v>
      </c>
      <c r="E355" s="1">
        <v>921.46600000000001</v>
      </c>
      <c r="F355" s="1">
        <v>65.748000000000005</v>
      </c>
      <c r="H355" s="1">
        <v>900.25580000000002</v>
      </c>
      <c r="I355" s="1">
        <v>42.497</v>
      </c>
    </row>
    <row r="356" spans="2:9" x14ac:dyDescent="0.25">
      <c r="B356" s="1">
        <v>425.30119999999999</v>
      </c>
      <c r="C356" s="1">
        <v>85.227000000000004</v>
      </c>
      <c r="E356" s="1">
        <v>924.0838</v>
      </c>
      <c r="F356" s="1">
        <v>53.212000000000003</v>
      </c>
      <c r="H356" s="1">
        <v>902.81330000000003</v>
      </c>
      <c r="I356" s="1">
        <v>42.642000000000003</v>
      </c>
    </row>
    <row r="357" spans="2:9" x14ac:dyDescent="0.25">
      <c r="B357" s="1">
        <v>426.50599999999997</v>
      </c>
      <c r="C357" s="1">
        <v>96.754999999999995</v>
      </c>
      <c r="E357" s="1">
        <v>926.70159999999998</v>
      </c>
      <c r="F357" s="1">
        <v>33.777999999999999</v>
      </c>
      <c r="H357" s="1">
        <v>905.37080000000003</v>
      </c>
      <c r="I357" s="1">
        <v>39.576999999999998</v>
      </c>
    </row>
    <row r="358" spans="2:9" x14ac:dyDescent="0.25">
      <c r="B358" s="1">
        <v>427.71080000000001</v>
      </c>
      <c r="C358" s="1">
        <v>90.724999999999994</v>
      </c>
      <c r="E358" s="1">
        <v>929.31939999999997</v>
      </c>
      <c r="F358" s="1">
        <v>30.251000000000001</v>
      </c>
      <c r="H358" s="1">
        <v>907.92840000000001</v>
      </c>
      <c r="I358" s="1">
        <v>35.658000000000001</v>
      </c>
    </row>
    <row r="359" spans="2:9" x14ac:dyDescent="0.25">
      <c r="B359" s="1">
        <v>428.91570000000002</v>
      </c>
      <c r="C359" s="1">
        <v>81.159000000000006</v>
      </c>
      <c r="E359" s="1">
        <v>931.93719999999996</v>
      </c>
      <c r="F359" s="1">
        <v>32.331000000000003</v>
      </c>
      <c r="H359" s="1">
        <v>910.48590000000002</v>
      </c>
      <c r="I359" s="1">
        <v>41.457999999999998</v>
      </c>
    </row>
    <row r="360" spans="2:9" x14ac:dyDescent="0.25">
      <c r="B360" s="1">
        <v>430.12049999999999</v>
      </c>
      <c r="C360" s="1">
        <v>77.141999999999996</v>
      </c>
      <c r="E360" s="1">
        <v>934.55499999999995</v>
      </c>
      <c r="F360" s="1">
        <v>28.876000000000001</v>
      </c>
      <c r="H360" s="1">
        <v>913.04349999999999</v>
      </c>
      <c r="I360" s="1">
        <v>39.198999999999998</v>
      </c>
    </row>
    <row r="361" spans="2:9" x14ac:dyDescent="0.25">
      <c r="B361" s="1">
        <v>431.32530000000003</v>
      </c>
      <c r="C361" s="1">
        <v>82.813000000000002</v>
      </c>
      <c r="E361" s="1">
        <v>937.17280000000005</v>
      </c>
      <c r="F361" s="1">
        <v>20.965</v>
      </c>
      <c r="H361" s="1">
        <v>915.601</v>
      </c>
      <c r="I361" s="1">
        <v>30.669</v>
      </c>
    </row>
    <row r="362" spans="2:9" x14ac:dyDescent="0.25">
      <c r="B362" s="1">
        <v>432.5301</v>
      </c>
      <c r="C362" s="1">
        <v>98.611000000000004</v>
      </c>
      <c r="E362" s="1">
        <v>939.79060000000004</v>
      </c>
      <c r="F362" s="1">
        <v>16.510000000000002</v>
      </c>
      <c r="H362" s="1">
        <v>918.15859999999998</v>
      </c>
      <c r="I362" s="1">
        <v>28.608000000000001</v>
      </c>
    </row>
    <row r="363" spans="2:9" x14ac:dyDescent="0.25">
      <c r="B363" s="1">
        <v>433.73489999999998</v>
      </c>
      <c r="C363" s="1">
        <v>92.748000000000005</v>
      </c>
      <c r="E363" s="1">
        <v>942.40840000000003</v>
      </c>
      <c r="F363" s="1">
        <v>13.345000000000001</v>
      </c>
      <c r="H363" s="1">
        <v>920.71609999999998</v>
      </c>
      <c r="I363" s="1">
        <v>42.314</v>
      </c>
    </row>
    <row r="364" spans="2:9" x14ac:dyDescent="0.25">
      <c r="B364" s="1">
        <v>434.93979999999999</v>
      </c>
      <c r="C364" s="1">
        <v>109.96899999999999</v>
      </c>
      <c r="E364" s="1">
        <v>945.02620000000002</v>
      </c>
      <c r="F364" s="1">
        <v>15.483000000000001</v>
      </c>
      <c r="H364" s="1">
        <v>923.27369999999996</v>
      </c>
      <c r="I364" s="1">
        <v>30.69</v>
      </c>
    </row>
    <row r="365" spans="2:9" x14ac:dyDescent="0.25">
      <c r="B365" s="1">
        <v>436.14460000000003</v>
      </c>
      <c r="C365" s="1">
        <v>113.819</v>
      </c>
      <c r="E365" s="1">
        <v>947.64400000000001</v>
      </c>
      <c r="F365" s="1">
        <v>18.486999999999998</v>
      </c>
      <c r="H365" s="1">
        <v>925.83119999999997</v>
      </c>
      <c r="I365" s="1">
        <v>32.914999999999999</v>
      </c>
    </row>
    <row r="366" spans="2:9" x14ac:dyDescent="0.25">
      <c r="B366" s="1">
        <v>437.3494</v>
      </c>
      <c r="C366" s="1">
        <v>102.89100000000001</v>
      </c>
      <c r="E366" s="1">
        <v>950.26179999999999</v>
      </c>
      <c r="F366" s="1">
        <v>11.432</v>
      </c>
      <c r="H366" s="1">
        <v>928.38869999999997</v>
      </c>
      <c r="I366" s="1">
        <v>39.465000000000003</v>
      </c>
    </row>
    <row r="367" spans="2:9" x14ac:dyDescent="0.25">
      <c r="B367" s="1">
        <v>438.55419999999998</v>
      </c>
      <c r="C367" s="1">
        <v>68.635000000000005</v>
      </c>
      <c r="E367" s="1">
        <v>952.87959999999998</v>
      </c>
      <c r="F367" s="1">
        <v>1.7050000000000001</v>
      </c>
      <c r="H367" s="1">
        <v>930.94629999999995</v>
      </c>
      <c r="I367" s="1">
        <v>41.985999999999997</v>
      </c>
    </row>
    <row r="368" spans="2:9" x14ac:dyDescent="0.25">
      <c r="B368" s="1">
        <v>439.75900000000001</v>
      </c>
      <c r="C368" s="1">
        <v>66.031000000000006</v>
      </c>
      <c r="E368" s="1">
        <v>955.49739999999997</v>
      </c>
      <c r="F368" s="1">
        <v>11.678000000000001</v>
      </c>
      <c r="H368" s="1">
        <v>933.50379999999996</v>
      </c>
      <c r="I368" s="1">
        <v>35.262999999999998</v>
      </c>
    </row>
    <row r="369" spans="2:9" x14ac:dyDescent="0.25">
      <c r="B369" s="1">
        <v>440.96390000000002</v>
      </c>
      <c r="C369" s="1">
        <v>57.851999999999997</v>
      </c>
      <c r="E369" s="1">
        <v>958.11519999999996</v>
      </c>
      <c r="F369" s="1">
        <v>1.802</v>
      </c>
      <c r="H369" s="1">
        <v>936.06140000000005</v>
      </c>
      <c r="I369" s="1">
        <v>35.161000000000001</v>
      </c>
    </row>
    <row r="370" spans="2:9" x14ac:dyDescent="0.25">
      <c r="B370" s="1">
        <v>442.1687</v>
      </c>
      <c r="C370" s="1">
        <v>46.317999999999998</v>
      </c>
      <c r="E370" s="1">
        <v>960.73299999999995</v>
      </c>
      <c r="F370" s="1">
        <v>1.8360000000000001</v>
      </c>
      <c r="H370" s="1">
        <v>938.61890000000005</v>
      </c>
      <c r="I370" s="1">
        <v>34.167999999999999</v>
      </c>
    </row>
    <row r="371" spans="2:9" x14ac:dyDescent="0.25">
      <c r="B371" s="1">
        <v>443.37349999999998</v>
      </c>
      <c r="C371" s="1">
        <v>44.819000000000003</v>
      </c>
      <c r="E371" s="1">
        <v>963.35080000000005</v>
      </c>
      <c r="F371" s="1">
        <v>5.3289999999999997</v>
      </c>
      <c r="H371" s="1">
        <v>941.17650000000003</v>
      </c>
      <c r="I371" s="1">
        <v>44.462000000000003</v>
      </c>
    </row>
    <row r="372" spans="2:9" x14ac:dyDescent="0.25">
      <c r="B372" s="1">
        <v>444.57830000000001</v>
      </c>
      <c r="C372" s="1">
        <v>34.32</v>
      </c>
      <c r="E372" s="1">
        <v>965.96860000000004</v>
      </c>
      <c r="F372" s="1">
        <v>11.148</v>
      </c>
      <c r="H372" s="1">
        <v>943.73400000000004</v>
      </c>
      <c r="I372" s="1">
        <v>46.795999999999999</v>
      </c>
    </row>
    <row r="373" spans="2:9" x14ac:dyDescent="0.25">
      <c r="B373" s="1">
        <v>445.78309999999999</v>
      </c>
      <c r="C373" s="1">
        <v>28.504999999999999</v>
      </c>
      <c r="E373" s="1">
        <v>968.58640000000003</v>
      </c>
      <c r="F373" s="1">
        <v>9.6769999999999996</v>
      </c>
      <c r="H373" s="1">
        <v>946.29160000000002</v>
      </c>
      <c r="I373" s="1">
        <v>38.524999999999999</v>
      </c>
    </row>
    <row r="374" spans="2:9" x14ac:dyDescent="0.25">
      <c r="B374" s="1">
        <v>446.988</v>
      </c>
      <c r="C374" s="1">
        <v>32.917000000000002</v>
      </c>
      <c r="E374" s="1">
        <v>971.20420000000001</v>
      </c>
      <c r="F374" s="1">
        <v>12.606999999999999</v>
      </c>
      <c r="H374" s="1">
        <v>948.84910000000002</v>
      </c>
      <c r="I374" s="1">
        <v>32.006</v>
      </c>
    </row>
    <row r="375" spans="2:9" x14ac:dyDescent="0.25">
      <c r="B375" s="1">
        <v>448.19279999999998</v>
      </c>
      <c r="C375" s="1">
        <v>30.044</v>
      </c>
      <c r="E375" s="1">
        <v>973.822</v>
      </c>
      <c r="F375" s="1">
        <v>7.66</v>
      </c>
      <c r="H375" s="1">
        <v>951.40660000000003</v>
      </c>
      <c r="I375" s="1">
        <v>22.77</v>
      </c>
    </row>
    <row r="376" spans="2:9" x14ac:dyDescent="0.25">
      <c r="B376" s="1">
        <v>449.39760000000001</v>
      </c>
      <c r="C376" s="1">
        <v>26.988</v>
      </c>
      <c r="E376" s="1">
        <v>976.43979999999999</v>
      </c>
      <c r="F376" s="1">
        <v>8.3789999999999996</v>
      </c>
      <c r="H376" s="1">
        <v>953.96420000000001</v>
      </c>
      <c r="I376" s="1">
        <v>23.138999999999999</v>
      </c>
    </row>
    <row r="377" spans="2:9" x14ac:dyDescent="0.25">
      <c r="B377" s="1">
        <v>450.60239999999999</v>
      </c>
      <c r="C377" s="1">
        <v>30.631</v>
      </c>
      <c r="E377" s="1">
        <v>979.05759999999998</v>
      </c>
      <c r="F377" s="1">
        <v>26.998000000000001</v>
      </c>
      <c r="H377" s="1">
        <v>956.52170000000001</v>
      </c>
      <c r="I377" s="1">
        <v>18.582999999999998</v>
      </c>
    </row>
    <row r="378" spans="2:9" x14ac:dyDescent="0.25">
      <c r="B378" s="1">
        <v>451.80720000000002</v>
      </c>
      <c r="C378" s="1">
        <v>30.791</v>
      </c>
      <c r="E378" s="1">
        <v>981.67539999999997</v>
      </c>
      <c r="F378" s="1">
        <v>54.095999999999997</v>
      </c>
      <c r="H378" s="1">
        <v>959.07929999999999</v>
      </c>
      <c r="I378" s="1">
        <v>23.125</v>
      </c>
    </row>
    <row r="379" spans="2:9" x14ac:dyDescent="0.25">
      <c r="B379" s="1">
        <v>453.012</v>
      </c>
      <c r="C379" s="1">
        <v>31.126000000000001</v>
      </c>
      <c r="E379" s="1">
        <v>984.29319999999996</v>
      </c>
      <c r="F379" s="1">
        <v>54.305</v>
      </c>
      <c r="H379" s="1">
        <v>961.63679999999999</v>
      </c>
      <c r="I379" s="1">
        <v>7.3890000000000002</v>
      </c>
    </row>
    <row r="380" spans="2:9" x14ac:dyDescent="0.25">
      <c r="B380" s="1">
        <v>454.21690000000001</v>
      </c>
      <c r="C380" s="1">
        <v>40.658999999999999</v>
      </c>
      <c r="E380" s="1">
        <v>986.91099999999994</v>
      </c>
      <c r="F380" s="1">
        <v>33.112000000000002</v>
      </c>
      <c r="H380" s="1">
        <v>964.19439999999997</v>
      </c>
      <c r="I380" s="1">
        <v>11.593</v>
      </c>
    </row>
    <row r="381" spans="2:9" x14ac:dyDescent="0.25">
      <c r="B381" s="1">
        <v>455.42169999999999</v>
      </c>
      <c r="C381" s="1">
        <v>43.853000000000002</v>
      </c>
      <c r="E381" s="1">
        <v>989.52880000000005</v>
      </c>
      <c r="F381" s="1">
        <v>32.435000000000002</v>
      </c>
      <c r="H381" s="1">
        <v>966.75189999999998</v>
      </c>
      <c r="I381" s="1">
        <v>12.939</v>
      </c>
    </row>
    <row r="382" spans="2:9" x14ac:dyDescent="0.25">
      <c r="B382" s="1">
        <v>456.62650000000002</v>
      </c>
      <c r="C382" s="1">
        <v>43.418999999999997</v>
      </c>
      <c r="E382" s="1">
        <v>992.14660000000003</v>
      </c>
      <c r="F382" s="1">
        <v>32.953000000000003</v>
      </c>
      <c r="H382" s="1">
        <v>969.30949999999996</v>
      </c>
      <c r="I382" s="1">
        <v>14.667</v>
      </c>
    </row>
    <row r="383" spans="2:9" x14ac:dyDescent="0.25">
      <c r="B383" s="1">
        <v>457.8313</v>
      </c>
      <c r="C383" s="1">
        <v>38.329000000000001</v>
      </c>
      <c r="E383" s="1">
        <v>994.76440000000002</v>
      </c>
      <c r="F383" s="1">
        <v>27.483000000000001</v>
      </c>
      <c r="H383" s="1">
        <v>971.86699999999996</v>
      </c>
      <c r="I383" s="1">
        <v>22.27</v>
      </c>
    </row>
    <row r="384" spans="2:9" x14ac:dyDescent="0.25">
      <c r="B384" s="1">
        <v>459.03609999999998</v>
      </c>
      <c r="C384" s="1">
        <v>29.422000000000001</v>
      </c>
      <c r="E384" s="1">
        <v>997.38220000000001</v>
      </c>
      <c r="F384" s="1">
        <v>37.347000000000001</v>
      </c>
      <c r="H384" s="1">
        <v>974.42460000000005</v>
      </c>
      <c r="I384" s="1">
        <v>27.936</v>
      </c>
    </row>
    <row r="385" spans="2:9" x14ac:dyDescent="0.25">
      <c r="B385" s="1">
        <v>460.24099999999999</v>
      </c>
      <c r="C385" s="1">
        <v>24.071000000000002</v>
      </c>
      <c r="E385" s="1">
        <v>1000</v>
      </c>
      <c r="F385" s="1">
        <v>26.45</v>
      </c>
      <c r="H385" s="1">
        <v>976.98209999999995</v>
      </c>
      <c r="I385" s="1">
        <v>27.398</v>
      </c>
    </row>
    <row r="386" spans="2:9" x14ac:dyDescent="0.25">
      <c r="B386" s="1">
        <v>461.44580000000002</v>
      </c>
      <c r="C386" s="1">
        <v>21.071999999999999</v>
      </c>
      <c r="H386" s="1">
        <v>979.53959999999995</v>
      </c>
      <c r="I386" s="1">
        <v>27.655999999999999</v>
      </c>
    </row>
    <row r="387" spans="2:9" x14ac:dyDescent="0.25">
      <c r="B387" s="1">
        <v>462.6506</v>
      </c>
      <c r="C387" s="1">
        <v>20.178999999999998</v>
      </c>
      <c r="H387" s="1">
        <v>982.09720000000004</v>
      </c>
      <c r="I387" s="1">
        <v>26.64</v>
      </c>
    </row>
    <row r="388" spans="2:9" x14ac:dyDescent="0.25">
      <c r="B388" s="1">
        <v>463.85539999999997</v>
      </c>
      <c r="C388" s="1">
        <v>20.393000000000001</v>
      </c>
      <c r="H388" s="1">
        <v>984.65470000000005</v>
      </c>
      <c r="I388" s="1">
        <v>24.968</v>
      </c>
    </row>
    <row r="389" spans="2:9" x14ac:dyDescent="0.25">
      <c r="B389" s="1">
        <v>465.06020000000001</v>
      </c>
      <c r="C389" s="1">
        <v>20.254000000000001</v>
      </c>
      <c r="H389" s="1">
        <v>987.21230000000003</v>
      </c>
      <c r="I389" s="1">
        <v>27.597999999999999</v>
      </c>
    </row>
    <row r="390" spans="2:9" x14ac:dyDescent="0.25">
      <c r="B390" s="1">
        <v>466.26510000000002</v>
      </c>
      <c r="C390" s="1">
        <v>21.501999999999999</v>
      </c>
      <c r="H390" s="1">
        <v>989.76980000000003</v>
      </c>
      <c r="I390" s="1">
        <v>23.346</v>
      </c>
    </row>
    <row r="391" spans="2:9" x14ac:dyDescent="0.25">
      <c r="B391" s="1">
        <v>467.4699</v>
      </c>
      <c r="C391" s="1">
        <v>20.864000000000001</v>
      </c>
      <c r="H391" s="1">
        <v>992.32740000000001</v>
      </c>
      <c r="I391" s="1">
        <v>20.609000000000002</v>
      </c>
    </row>
    <row r="392" spans="2:9" x14ac:dyDescent="0.25">
      <c r="B392" s="1">
        <v>468.67469999999997</v>
      </c>
      <c r="C392" s="1">
        <v>20.734000000000002</v>
      </c>
      <c r="H392" s="1">
        <v>994.88490000000002</v>
      </c>
      <c r="I392" s="1">
        <v>29.898</v>
      </c>
    </row>
    <row r="393" spans="2:9" x14ac:dyDescent="0.25">
      <c r="B393" s="1">
        <v>469.87950000000001</v>
      </c>
      <c r="C393" s="1">
        <v>21.164999999999999</v>
      </c>
      <c r="H393" s="1">
        <v>997.4425</v>
      </c>
      <c r="I393" s="1">
        <v>34.848999999999997</v>
      </c>
    </row>
    <row r="394" spans="2:9" x14ac:dyDescent="0.25">
      <c r="B394" s="1">
        <v>471.08429999999998</v>
      </c>
      <c r="C394" s="1">
        <v>22.814</v>
      </c>
      <c r="H394" s="1">
        <v>1000</v>
      </c>
      <c r="I394" s="1">
        <v>39.107999999999997</v>
      </c>
    </row>
    <row r="395" spans="2:9" x14ac:dyDescent="0.25">
      <c r="B395" s="1">
        <v>472.28919999999999</v>
      </c>
      <c r="C395" s="1">
        <v>23.664000000000001</v>
      </c>
    </row>
    <row r="396" spans="2:9" x14ac:dyDescent="0.25">
      <c r="B396" s="1">
        <v>473.49400000000003</v>
      </c>
      <c r="C396" s="1">
        <v>24.59</v>
      </c>
    </row>
    <row r="397" spans="2:9" x14ac:dyDescent="0.25">
      <c r="B397" s="1">
        <v>474.69880000000001</v>
      </c>
      <c r="C397" s="1">
        <v>22.818000000000001</v>
      </c>
    </row>
    <row r="398" spans="2:9" x14ac:dyDescent="0.25">
      <c r="B398" s="1">
        <v>475.90359999999998</v>
      </c>
      <c r="C398" s="1">
        <v>23.888999999999999</v>
      </c>
    </row>
    <row r="399" spans="2:9" x14ac:dyDescent="0.25">
      <c r="B399" s="1">
        <v>477.10840000000002</v>
      </c>
      <c r="C399" s="1">
        <v>22.876999999999999</v>
      </c>
    </row>
    <row r="400" spans="2:9" x14ac:dyDescent="0.25">
      <c r="B400" s="1">
        <v>478.31330000000003</v>
      </c>
      <c r="C400" s="1">
        <v>23.111999999999998</v>
      </c>
    </row>
    <row r="401" spans="2:3" x14ac:dyDescent="0.25">
      <c r="B401" s="1">
        <v>479.5181</v>
      </c>
      <c r="C401" s="1">
        <v>27.279</v>
      </c>
    </row>
    <row r="402" spans="2:3" x14ac:dyDescent="0.25">
      <c r="B402" s="1">
        <v>480.72289999999998</v>
      </c>
      <c r="C402" s="1">
        <v>23.78</v>
      </c>
    </row>
    <row r="403" spans="2:3" x14ac:dyDescent="0.25">
      <c r="B403" s="1">
        <v>481.92770000000002</v>
      </c>
      <c r="C403" s="1">
        <v>21.225000000000001</v>
      </c>
    </row>
    <row r="404" spans="2:3" x14ac:dyDescent="0.25">
      <c r="B404" s="1">
        <v>483.13249999999999</v>
      </c>
      <c r="C404" s="1">
        <v>23.395</v>
      </c>
    </row>
    <row r="405" spans="2:3" x14ac:dyDescent="0.25">
      <c r="B405" s="1">
        <v>484.33730000000003</v>
      </c>
      <c r="C405" s="1">
        <v>21.538</v>
      </c>
    </row>
    <row r="406" spans="2:3" x14ac:dyDescent="0.25">
      <c r="B406" s="1">
        <v>485.54219999999998</v>
      </c>
      <c r="C406" s="1">
        <v>18.414000000000001</v>
      </c>
    </row>
    <row r="407" spans="2:3" x14ac:dyDescent="0.25">
      <c r="B407" s="1">
        <v>486.74700000000001</v>
      </c>
      <c r="C407" s="1">
        <v>16.45</v>
      </c>
    </row>
    <row r="408" spans="2:3" x14ac:dyDescent="0.25">
      <c r="B408" s="1">
        <v>487.95179999999999</v>
      </c>
      <c r="C408" s="1">
        <v>14.294</v>
      </c>
    </row>
    <row r="409" spans="2:3" x14ac:dyDescent="0.25">
      <c r="B409" s="1">
        <v>489.15660000000003</v>
      </c>
      <c r="C409" s="1">
        <v>11.744</v>
      </c>
    </row>
    <row r="410" spans="2:3" x14ac:dyDescent="0.25">
      <c r="B410" s="1">
        <v>490.3614</v>
      </c>
      <c r="C410" s="1">
        <v>15.885</v>
      </c>
    </row>
    <row r="411" spans="2:3" x14ac:dyDescent="0.25">
      <c r="B411" s="1">
        <v>491.56630000000001</v>
      </c>
      <c r="C411" s="1">
        <v>15.321</v>
      </c>
    </row>
    <row r="412" spans="2:3" x14ac:dyDescent="0.25">
      <c r="B412" s="1">
        <v>492.77109999999999</v>
      </c>
      <c r="C412" s="1">
        <v>19.260000000000002</v>
      </c>
    </row>
    <row r="413" spans="2:3" x14ac:dyDescent="0.25">
      <c r="B413" s="1">
        <v>493.97590000000002</v>
      </c>
      <c r="C413" s="1">
        <v>21.850999999999999</v>
      </c>
    </row>
    <row r="414" spans="2:3" x14ac:dyDescent="0.25">
      <c r="B414" s="1">
        <v>495.1807</v>
      </c>
      <c r="C414" s="1">
        <v>29.664000000000001</v>
      </c>
    </row>
    <row r="415" spans="2:3" x14ac:dyDescent="0.25">
      <c r="B415" s="1">
        <v>496.38549999999998</v>
      </c>
      <c r="C415" s="1">
        <v>35.374000000000002</v>
      </c>
    </row>
    <row r="416" spans="2:3" x14ac:dyDescent="0.25">
      <c r="B416" s="1">
        <v>497.59039999999999</v>
      </c>
      <c r="C416" s="1">
        <v>42.307000000000002</v>
      </c>
    </row>
    <row r="417" spans="2:3" x14ac:dyDescent="0.25">
      <c r="B417" s="1">
        <v>498.79520000000002</v>
      </c>
      <c r="C417" s="1">
        <v>49.015999999999998</v>
      </c>
    </row>
    <row r="418" spans="2:3" x14ac:dyDescent="0.25">
      <c r="B418" s="1">
        <v>500</v>
      </c>
      <c r="C418" s="1">
        <v>45.792000000000002</v>
      </c>
    </row>
    <row r="419" spans="2:3" x14ac:dyDescent="0.25">
      <c r="B419" s="1">
        <v>501.20479999999998</v>
      </c>
      <c r="C419" s="1">
        <v>40.83</v>
      </c>
    </row>
    <row r="420" spans="2:3" x14ac:dyDescent="0.25">
      <c r="B420" s="1">
        <v>502.40960000000001</v>
      </c>
      <c r="C420" s="1">
        <v>34.466000000000001</v>
      </c>
    </row>
    <row r="421" spans="2:3" x14ac:dyDescent="0.25">
      <c r="B421" s="1">
        <v>503.61450000000002</v>
      </c>
      <c r="C421" s="1">
        <v>30.917000000000002</v>
      </c>
    </row>
    <row r="422" spans="2:3" x14ac:dyDescent="0.25">
      <c r="B422" s="1">
        <v>504.8193</v>
      </c>
      <c r="C422" s="1">
        <v>31.741</v>
      </c>
    </row>
    <row r="423" spans="2:3" x14ac:dyDescent="0.25">
      <c r="B423" s="1">
        <v>506.02409999999998</v>
      </c>
      <c r="C423" s="1">
        <v>27.045999999999999</v>
      </c>
    </row>
    <row r="424" spans="2:3" x14ac:dyDescent="0.25">
      <c r="B424" s="1">
        <v>507.22890000000001</v>
      </c>
      <c r="C424" s="1">
        <v>26.361999999999998</v>
      </c>
    </row>
    <row r="425" spans="2:3" x14ac:dyDescent="0.25">
      <c r="B425" s="1">
        <v>508.43369999999999</v>
      </c>
      <c r="C425" s="1">
        <v>33.255000000000003</v>
      </c>
    </row>
    <row r="426" spans="2:3" x14ac:dyDescent="0.25">
      <c r="B426" s="1">
        <v>509.6386</v>
      </c>
      <c r="C426" s="1">
        <v>34.503</v>
      </c>
    </row>
    <row r="427" spans="2:3" x14ac:dyDescent="0.25">
      <c r="B427" s="1">
        <v>510.84339999999997</v>
      </c>
      <c r="C427" s="1">
        <v>38.024000000000001</v>
      </c>
    </row>
    <row r="428" spans="2:3" x14ac:dyDescent="0.25">
      <c r="B428" s="1">
        <v>512.04819999999995</v>
      </c>
      <c r="C428" s="1">
        <v>39.594999999999999</v>
      </c>
    </row>
    <row r="429" spans="2:3" x14ac:dyDescent="0.25">
      <c r="B429" s="1">
        <v>513.25300000000004</v>
      </c>
      <c r="C429" s="1">
        <v>50.890999999999998</v>
      </c>
    </row>
    <row r="430" spans="2:3" x14ac:dyDescent="0.25">
      <c r="B430" s="1">
        <v>514.45780000000002</v>
      </c>
      <c r="C430" s="1">
        <v>47.238999999999997</v>
      </c>
    </row>
    <row r="431" spans="2:3" x14ac:dyDescent="0.25">
      <c r="B431" s="1">
        <v>515.66269999999997</v>
      </c>
      <c r="C431" s="1">
        <v>40.509</v>
      </c>
    </row>
    <row r="432" spans="2:3" x14ac:dyDescent="0.25">
      <c r="B432" s="1">
        <v>516.86749999999995</v>
      </c>
      <c r="C432" s="1">
        <v>37.927</v>
      </c>
    </row>
    <row r="433" spans="2:3" x14ac:dyDescent="0.25">
      <c r="B433" s="1">
        <v>518.07230000000004</v>
      </c>
      <c r="C433" s="1">
        <v>38.484999999999999</v>
      </c>
    </row>
    <row r="434" spans="2:3" x14ac:dyDescent="0.25">
      <c r="B434" s="1">
        <v>519.27710000000002</v>
      </c>
      <c r="C434" s="1">
        <v>37.597999999999999</v>
      </c>
    </row>
    <row r="435" spans="2:3" x14ac:dyDescent="0.25">
      <c r="B435" s="1">
        <v>520.4819</v>
      </c>
      <c r="C435" s="1">
        <v>33.073999999999998</v>
      </c>
    </row>
    <row r="436" spans="2:3" x14ac:dyDescent="0.25">
      <c r="B436" s="1">
        <v>521.68669999999997</v>
      </c>
      <c r="C436" s="1">
        <v>35.968000000000004</v>
      </c>
    </row>
    <row r="437" spans="2:3" x14ac:dyDescent="0.25">
      <c r="B437" s="1">
        <v>522.89160000000004</v>
      </c>
      <c r="C437" s="1">
        <v>28.709</v>
      </c>
    </row>
    <row r="438" spans="2:3" x14ac:dyDescent="0.25">
      <c r="B438" s="1">
        <v>524.09640000000002</v>
      </c>
      <c r="C438" s="1">
        <v>34.171999999999997</v>
      </c>
    </row>
    <row r="439" spans="2:3" x14ac:dyDescent="0.25">
      <c r="B439" s="1">
        <v>525.30119999999999</v>
      </c>
      <c r="C439" s="1">
        <v>26.702999999999999</v>
      </c>
    </row>
    <row r="440" spans="2:3" x14ac:dyDescent="0.25">
      <c r="B440" s="1">
        <v>526.50599999999997</v>
      </c>
      <c r="C440" s="1">
        <v>30.600999999999999</v>
      </c>
    </row>
    <row r="441" spans="2:3" x14ac:dyDescent="0.25">
      <c r="B441" s="1">
        <v>527.71079999999995</v>
      </c>
      <c r="C441" s="1">
        <v>20.343</v>
      </c>
    </row>
    <row r="442" spans="2:3" x14ac:dyDescent="0.25">
      <c r="B442" s="1">
        <v>528.91570000000002</v>
      </c>
      <c r="C442" s="1">
        <v>23.036999999999999</v>
      </c>
    </row>
    <row r="443" spans="2:3" x14ac:dyDescent="0.25">
      <c r="B443" s="1">
        <v>530.12049999999999</v>
      </c>
      <c r="C443" s="1">
        <v>22.934999999999999</v>
      </c>
    </row>
    <row r="444" spans="2:3" x14ac:dyDescent="0.25">
      <c r="B444" s="1">
        <v>531.32529999999997</v>
      </c>
      <c r="C444" s="1">
        <v>17.895</v>
      </c>
    </row>
    <row r="445" spans="2:3" x14ac:dyDescent="0.25">
      <c r="B445" s="1">
        <v>532.53009999999995</v>
      </c>
      <c r="C445" s="1">
        <v>16.329000000000001</v>
      </c>
    </row>
    <row r="446" spans="2:3" x14ac:dyDescent="0.25">
      <c r="B446" s="1">
        <v>533.73490000000004</v>
      </c>
      <c r="C446" s="1">
        <v>14.08</v>
      </c>
    </row>
    <row r="447" spans="2:3" x14ac:dyDescent="0.25">
      <c r="B447" s="1">
        <v>534.93979999999999</v>
      </c>
      <c r="C447" s="1">
        <v>14.856999999999999</v>
      </c>
    </row>
    <row r="448" spans="2:3" x14ac:dyDescent="0.25">
      <c r="B448" s="1">
        <v>536.14459999999997</v>
      </c>
      <c r="C448" s="1">
        <v>17.135000000000002</v>
      </c>
    </row>
    <row r="449" spans="2:3" x14ac:dyDescent="0.25">
      <c r="B449" s="1">
        <v>537.34939999999995</v>
      </c>
      <c r="C449" s="1">
        <v>14.89</v>
      </c>
    </row>
    <row r="450" spans="2:3" x14ac:dyDescent="0.25">
      <c r="B450" s="1">
        <v>538.55420000000004</v>
      </c>
      <c r="C450" s="1">
        <v>17.367000000000001</v>
      </c>
    </row>
    <row r="451" spans="2:3" x14ac:dyDescent="0.25">
      <c r="B451" s="1">
        <v>539.75900000000001</v>
      </c>
      <c r="C451" s="1">
        <v>15.311</v>
      </c>
    </row>
    <row r="452" spans="2:3" x14ac:dyDescent="0.25">
      <c r="B452" s="1">
        <v>540.96389999999997</v>
      </c>
      <c r="C452" s="1">
        <v>13.534000000000001</v>
      </c>
    </row>
    <row r="453" spans="2:3" x14ac:dyDescent="0.25">
      <c r="B453" s="1">
        <v>542.16869999999994</v>
      </c>
      <c r="C453" s="1">
        <v>11.489000000000001</v>
      </c>
    </row>
    <row r="454" spans="2:3" x14ac:dyDescent="0.25">
      <c r="B454" s="1">
        <v>543.37350000000004</v>
      </c>
      <c r="C454" s="1">
        <v>10.339</v>
      </c>
    </row>
    <row r="455" spans="2:3" x14ac:dyDescent="0.25">
      <c r="B455" s="1">
        <v>544.57830000000001</v>
      </c>
      <c r="C455" s="1">
        <v>12.177</v>
      </c>
    </row>
    <row r="456" spans="2:3" x14ac:dyDescent="0.25">
      <c r="B456" s="1">
        <v>545.78309999999999</v>
      </c>
      <c r="C456" s="1">
        <v>16.829000000000001</v>
      </c>
    </row>
    <row r="457" spans="2:3" x14ac:dyDescent="0.25">
      <c r="B457" s="1">
        <v>546.98800000000006</v>
      </c>
      <c r="C457" s="1">
        <v>16.478000000000002</v>
      </c>
    </row>
    <row r="458" spans="2:3" x14ac:dyDescent="0.25">
      <c r="B458" s="1">
        <v>548.19280000000003</v>
      </c>
      <c r="C458" s="1">
        <v>12.318</v>
      </c>
    </row>
    <row r="459" spans="2:3" x14ac:dyDescent="0.25">
      <c r="B459" s="1">
        <v>549.39760000000001</v>
      </c>
      <c r="C459" s="1">
        <v>13.614000000000001</v>
      </c>
    </row>
    <row r="460" spans="2:3" x14ac:dyDescent="0.25">
      <c r="B460" s="1">
        <v>550.60239999999999</v>
      </c>
      <c r="C460" s="1">
        <v>15.879</v>
      </c>
    </row>
    <row r="461" spans="2:3" x14ac:dyDescent="0.25">
      <c r="B461" s="1">
        <v>551.80719999999997</v>
      </c>
      <c r="C461" s="1">
        <v>15.291</v>
      </c>
    </row>
    <row r="462" spans="2:3" x14ac:dyDescent="0.25">
      <c r="B462" s="1">
        <v>553.01199999999994</v>
      </c>
      <c r="C462" s="1">
        <v>15.156000000000001</v>
      </c>
    </row>
    <row r="463" spans="2:3" x14ac:dyDescent="0.25">
      <c r="B463" s="1">
        <v>554.21690000000001</v>
      </c>
      <c r="C463" s="1">
        <v>10.81</v>
      </c>
    </row>
    <row r="464" spans="2:3" x14ac:dyDescent="0.25">
      <c r="B464" s="1">
        <v>555.42169999999999</v>
      </c>
      <c r="C464" s="1">
        <v>14.333</v>
      </c>
    </row>
    <row r="465" spans="2:3" x14ac:dyDescent="0.25">
      <c r="B465" s="1">
        <v>556.62649999999996</v>
      </c>
      <c r="C465" s="1">
        <v>12.55</v>
      </c>
    </row>
    <row r="466" spans="2:3" x14ac:dyDescent="0.25">
      <c r="B466" s="1">
        <v>557.83130000000006</v>
      </c>
      <c r="C466" s="1">
        <v>18.43</v>
      </c>
    </row>
    <row r="467" spans="2:3" x14ac:dyDescent="0.25">
      <c r="B467" s="1">
        <v>559.03610000000003</v>
      </c>
      <c r="C467" s="1">
        <v>15.073</v>
      </c>
    </row>
    <row r="468" spans="2:3" x14ac:dyDescent="0.25">
      <c r="B468" s="1">
        <v>560.24099999999999</v>
      </c>
      <c r="C468" s="1">
        <v>15.161</v>
      </c>
    </row>
    <row r="469" spans="2:3" x14ac:dyDescent="0.25">
      <c r="B469" s="1">
        <v>561.44579999999996</v>
      </c>
      <c r="C469" s="1">
        <v>22.183</v>
      </c>
    </row>
    <row r="470" spans="2:3" x14ac:dyDescent="0.25">
      <c r="B470" s="1">
        <v>562.65060000000005</v>
      </c>
      <c r="C470" s="1">
        <v>37.639000000000003</v>
      </c>
    </row>
    <row r="471" spans="2:3" x14ac:dyDescent="0.25">
      <c r="B471" s="1">
        <v>563.85540000000003</v>
      </c>
      <c r="C471" s="1">
        <v>44.607999999999997</v>
      </c>
    </row>
    <row r="472" spans="2:3" x14ac:dyDescent="0.25">
      <c r="B472" s="1">
        <v>565.06020000000001</v>
      </c>
      <c r="C472" s="1">
        <v>53.003999999999998</v>
      </c>
    </row>
    <row r="473" spans="2:3" x14ac:dyDescent="0.25">
      <c r="B473" s="1">
        <v>566.26509999999996</v>
      </c>
      <c r="C473" s="1">
        <v>58.372</v>
      </c>
    </row>
    <row r="474" spans="2:3" x14ac:dyDescent="0.25">
      <c r="B474" s="1">
        <v>567.46990000000005</v>
      </c>
      <c r="C474" s="1">
        <v>75.858999999999995</v>
      </c>
    </row>
    <row r="475" spans="2:3" x14ac:dyDescent="0.25">
      <c r="B475" s="1">
        <v>568.67470000000003</v>
      </c>
      <c r="C475" s="1">
        <v>67.858999999999995</v>
      </c>
    </row>
    <row r="476" spans="2:3" x14ac:dyDescent="0.25">
      <c r="B476" s="1">
        <v>569.87950000000001</v>
      </c>
      <c r="C476" s="1">
        <v>58.18</v>
      </c>
    </row>
    <row r="477" spans="2:3" x14ac:dyDescent="0.25">
      <c r="B477" s="1">
        <v>571.08429999999998</v>
      </c>
      <c r="C477" s="1">
        <v>45.249000000000002</v>
      </c>
    </row>
    <row r="478" spans="2:3" x14ac:dyDescent="0.25">
      <c r="B478" s="1">
        <v>572.28920000000005</v>
      </c>
      <c r="C478" s="1">
        <v>46.209000000000003</v>
      </c>
    </row>
    <row r="479" spans="2:3" x14ac:dyDescent="0.25">
      <c r="B479" s="1">
        <v>573.49400000000003</v>
      </c>
      <c r="C479" s="1">
        <v>40.923999999999999</v>
      </c>
    </row>
    <row r="480" spans="2:3" x14ac:dyDescent="0.25">
      <c r="B480" s="1">
        <v>574.69880000000001</v>
      </c>
      <c r="C480" s="1">
        <v>54.186</v>
      </c>
    </row>
    <row r="481" spans="2:3" x14ac:dyDescent="0.25">
      <c r="B481" s="1">
        <v>575.90359999999998</v>
      </c>
      <c r="C481" s="1">
        <v>62.552</v>
      </c>
    </row>
    <row r="482" spans="2:3" x14ac:dyDescent="0.25">
      <c r="B482" s="1">
        <v>577.10839999999996</v>
      </c>
      <c r="C482" s="1">
        <v>60.503999999999998</v>
      </c>
    </row>
    <row r="483" spans="2:3" x14ac:dyDescent="0.25">
      <c r="B483" s="1">
        <v>578.31330000000003</v>
      </c>
      <c r="C483" s="1">
        <v>57.307000000000002</v>
      </c>
    </row>
    <row r="484" spans="2:3" x14ac:dyDescent="0.25">
      <c r="B484" s="1">
        <v>579.5181</v>
      </c>
      <c r="C484" s="1">
        <v>58.639000000000003</v>
      </c>
    </row>
    <row r="485" spans="2:3" x14ac:dyDescent="0.25">
      <c r="B485" s="1">
        <v>580.72289999999998</v>
      </c>
      <c r="C485" s="1">
        <v>54.156999999999996</v>
      </c>
    </row>
    <row r="486" spans="2:3" x14ac:dyDescent="0.25">
      <c r="B486" s="1">
        <v>581.92769999999996</v>
      </c>
      <c r="C486" s="1">
        <v>55.970999999999997</v>
      </c>
    </row>
    <row r="487" spans="2:3" x14ac:dyDescent="0.25">
      <c r="B487" s="1">
        <v>583.13250000000005</v>
      </c>
      <c r="C487" s="1">
        <v>58.311999999999998</v>
      </c>
    </row>
    <row r="488" spans="2:3" x14ac:dyDescent="0.25">
      <c r="B488" s="1">
        <v>584.33730000000003</v>
      </c>
      <c r="C488" s="1">
        <v>73.896000000000001</v>
      </c>
    </row>
    <row r="489" spans="2:3" x14ac:dyDescent="0.25">
      <c r="B489" s="1">
        <v>585.54219999999998</v>
      </c>
      <c r="C489" s="1">
        <v>89.661000000000001</v>
      </c>
    </row>
    <row r="490" spans="2:3" x14ac:dyDescent="0.25">
      <c r="B490" s="1">
        <v>586.74699999999996</v>
      </c>
      <c r="C490" s="1">
        <v>97.802999999999997</v>
      </c>
    </row>
    <row r="491" spans="2:3" x14ac:dyDescent="0.25">
      <c r="B491" s="1">
        <v>587.95180000000005</v>
      </c>
      <c r="C491" s="1">
        <v>98.734999999999999</v>
      </c>
    </row>
    <row r="492" spans="2:3" x14ac:dyDescent="0.25">
      <c r="B492" s="1">
        <v>589.15660000000003</v>
      </c>
      <c r="C492" s="1">
        <v>118.512</v>
      </c>
    </row>
    <row r="493" spans="2:3" x14ac:dyDescent="0.25">
      <c r="B493" s="1">
        <v>590.3614</v>
      </c>
      <c r="C493" s="1">
        <v>103.511</v>
      </c>
    </row>
    <row r="494" spans="2:3" x14ac:dyDescent="0.25">
      <c r="B494" s="1">
        <v>591.56629999999996</v>
      </c>
      <c r="C494" s="1">
        <v>104.274</v>
      </c>
    </row>
    <row r="495" spans="2:3" x14ac:dyDescent="0.25">
      <c r="B495" s="1">
        <v>592.77110000000005</v>
      </c>
      <c r="C495" s="1">
        <v>111.529</v>
      </c>
    </row>
    <row r="496" spans="2:3" x14ac:dyDescent="0.25">
      <c r="B496" s="1">
        <v>593.97590000000002</v>
      </c>
      <c r="C496" s="1">
        <v>82.62</v>
      </c>
    </row>
    <row r="497" spans="2:3" x14ac:dyDescent="0.25">
      <c r="B497" s="1">
        <v>595.1807</v>
      </c>
      <c r="C497" s="1">
        <v>64.334000000000003</v>
      </c>
    </row>
    <row r="498" spans="2:3" x14ac:dyDescent="0.25">
      <c r="B498" s="1">
        <v>596.38549999999998</v>
      </c>
      <c r="C498" s="1">
        <v>59.415999999999997</v>
      </c>
    </row>
    <row r="499" spans="2:3" x14ac:dyDescent="0.25">
      <c r="B499" s="1">
        <v>597.59040000000005</v>
      </c>
      <c r="C499" s="1">
        <v>52.454999999999998</v>
      </c>
    </row>
    <row r="500" spans="2:3" x14ac:dyDescent="0.25">
      <c r="B500" s="1">
        <v>598.79520000000002</v>
      </c>
      <c r="C500" s="1">
        <v>66.051000000000002</v>
      </c>
    </row>
    <row r="501" spans="2:3" x14ac:dyDescent="0.25">
      <c r="B501" s="1">
        <v>600</v>
      </c>
      <c r="C501" s="1">
        <v>79.284999999999997</v>
      </c>
    </row>
    <row r="502" spans="2:3" x14ac:dyDescent="0.25">
      <c r="B502" s="1">
        <v>601.20479999999998</v>
      </c>
      <c r="C502" s="1">
        <v>88.948999999999998</v>
      </c>
    </row>
    <row r="503" spans="2:3" x14ac:dyDescent="0.25">
      <c r="B503" s="1">
        <v>602.40959999999995</v>
      </c>
      <c r="C503" s="1">
        <v>87.875</v>
      </c>
    </row>
    <row r="504" spans="2:3" x14ac:dyDescent="0.25">
      <c r="B504" s="1">
        <v>603.61450000000002</v>
      </c>
      <c r="C504" s="1">
        <v>73.001999999999995</v>
      </c>
    </row>
    <row r="505" spans="2:3" x14ac:dyDescent="0.25">
      <c r="B505" s="1">
        <v>604.8193</v>
      </c>
      <c r="C505" s="1">
        <v>91.876999999999995</v>
      </c>
    </row>
    <row r="506" spans="2:3" x14ac:dyDescent="0.25">
      <c r="B506" s="1">
        <v>606.02409999999998</v>
      </c>
      <c r="C506" s="1">
        <v>101.97199999999999</v>
      </c>
    </row>
    <row r="507" spans="2:3" x14ac:dyDescent="0.25">
      <c r="B507" s="1">
        <v>607.22889999999995</v>
      </c>
      <c r="C507" s="1">
        <v>103.31100000000001</v>
      </c>
    </row>
    <row r="508" spans="2:3" x14ac:dyDescent="0.25">
      <c r="B508" s="1">
        <v>608.43370000000004</v>
      </c>
      <c r="C508" s="1">
        <v>105.286</v>
      </c>
    </row>
    <row r="509" spans="2:3" x14ac:dyDescent="0.25">
      <c r="B509" s="1">
        <v>609.6386</v>
      </c>
      <c r="C509" s="1">
        <v>110.134</v>
      </c>
    </row>
    <row r="510" spans="2:3" x14ac:dyDescent="0.25">
      <c r="B510" s="1">
        <v>610.84339999999997</v>
      </c>
      <c r="C510" s="1">
        <v>116.884</v>
      </c>
    </row>
    <row r="511" spans="2:3" x14ac:dyDescent="0.25">
      <c r="B511" s="1">
        <v>612.04819999999995</v>
      </c>
      <c r="C511" s="1">
        <v>132.291</v>
      </c>
    </row>
    <row r="512" spans="2:3" x14ac:dyDescent="0.25">
      <c r="B512" s="1">
        <v>613.25300000000004</v>
      </c>
      <c r="C512" s="1">
        <v>127.989</v>
      </c>
    </row>
    <row r="513" spans="2:3" x14ac:dyDescent="0.25">
      <c r="B513" s="1">
        <v>614.45780000000002</v>
      </c>
      <c r="C513" s="1">
        <v>107.473</v>
      </c>
    </row>
    <row r="514" spans="2:3" x14ac:dyDescent="0.25">
      <c r="B514" s="1">
        <v>615.66269999999997</v>
      </c>
      <c r="C514" s="1">
        <v>115.05800000000001</v>
      </c>
    </row>
    <row r="515" spans="2:3" x14ac:dyDescent="0.25">
      <c r="B515" s="1">
        <v>616.86749999999995</v>
      </c>
      <c r="C515" s="1">
        <v>118.378</v>
      </c>
    </row>
    <row r="516" spans="2:3" x14ac:dyDescent="0.25">
      <c r="B516" s="1">
        <v>618.07230000000004</v>
      </c>
      <c r="C516" s="1">
        <v>96.546999999999997</v>
      </c>
    </row>
    <row r="517" spans="2:3" x14ac:dyDescent="0.25">
      <c r="B517" s="1">
        <v>619.27710000000002</v>
      </c>
      <c r="C517" s="1">
        <v>112.42</v>
      </c>
    </row>
    <row r="518" spans="2:3" x14ac:dyDescent="0.25">
      <c r="B518" s="1">
        <v>620.4819</v>
      </c>
      <c r="C518" s="1">
        <v>95.894999999999996</v>
      </c>
    </row>
    <row r="519" spans="2:3" x14ac:dyDescent="0.25">
      <c r="B519" s="1">
        <v>621.68669999999997</v>
      </c>
      <c r="C519" s="1">
        <v>84.81</v>
      </c>
    </row>
    <row r="520" spans="2:3" x14ac:dyDescent="0.25">
      <c r="B520" s="1">
        <v>622.89160000000004</v>
      </c>
      <c r="C520" s="1">
        <v>98.578000000000003</v>
      </c>
    </row>
    <row r="521" spans="2:3" x14ac:dyDescent="0.25">
      <c r="B521" s="1">
        <v>624.09640000000002</v>
      </c>
      <c r="C521" s="1">
        <v>113.852</v>
      </c>
    </row>
    <row r="522" spans="2:3" x14ac:dyDescent="0.25">
      <c r="B522" s="1">
        <v>625.30119999999999</v>
      </c>
      <c r="C522" s="1">
        <v>96.793999999999997</v>
      </c>
    </row>
    <row r="523" spans="2:3" x14ac:dyDescent="0.25">
      <c r="B523" s="1">
        <v>626.50599999999997</v>
      </c>
      <c r="C523" s="1">
        <v>82.347999999999999</v>
      </c>
    </row>
    <row r="524" spans="2:3" x14ac:dyDescent="0.25">
      <c r="B524" s="1">
        <v>627.71079999999995</v>
      </c>
      <c r="C524" s="1">
        <v>57.906999999999996</v>
      </c>
    </row>
    <row r="525" spans="2:3" x14ac:dyDescent="0.25">
      <c r="B525" s="1">
        <v>628.91570000000002</v>
      </c>
      <c r="C525" s="1">
        <v>31.54</v>
      </c>
    </row>
    <row r="526" spans="2:3" x14ac:dyDescent="0.25">
      <c r="B526" s="1">
        <v>630.12049999999999</v>
      </c>
      <c r="C526" s="1">
        <v>31.984999999999999</v>
      </c>
    </row>
    <row r="527" spans="2:3" x14ac:dyDescent="0.25">
      <c r="B527" s="1">
        <v>631.32529999999997</v>
      </c>
      <c r="C527" s="1">
        <v>35.735999999999997</v>
      </c>
    </row>
    <row r="528" spans="2:3" x14ac:dyDescent="0.25">
      <c r="B528" s="1">
        <v>632.53009999999995</v>
      </c>
      <c r="C528" s="1">
        <v>21.574000000000002</v>
      </c>
    </row>
    <row r="529" spans="2:3" x14ac:dyDescent="0.25">
      <c r="B529" s="1">
        <v>633.73490000000004</v>
      </c>
      <c r="C529" s="1">
        <v>29.338999999999999</v>
      </c>
    </row>
    <row r="530" spans="2:3" x14ac:dyDescent="0.25">
      <c r="B530" s="1">
        <v>634.93979999999999</v>
      </c>
      <c r="C530" s="1">
        <v>23.94</v>
      </c>
    </row>
    <row r="531" spans="2:3" x14ac:dyDescent="0.25">
      <c r="B531" s="1">
        <v>636.14459999999997</v>
      </c>
      <c r="C531" s="1">
        <v>25.332000000000001</v>
      </c>
    </row>
    <row r="532" spans="2:3" x14ac:dyDescent="0.25">
      <c r="B532" s="1">
        <v>637.34939999999995</v>
      </c>
      <c r="C532" s="1">
        <v>21.709</v>
      </c>
    </row>
    <row r="533" spans="2:3" x14ac:dyDescent="0.25">
      <c r="B533" s="1">
        <v>638.55420000000004</v>
      </c>
      <c r="C533" s="1">
        <v>23.760999999999999</v>
      </c>
    </row>
    <row r="534" spans="2:3" x14ac:dyDescent="0.25">
      <c r="B534" s="1">
        <v>639.75900000000001</v>
      </c>
      <c r="C534" s="1">
        <v>28.768999999999998</v>
      </c>
    </row>
    <row r="535" spans="2:3" x14ac:dyDescent="0.25">
      <c r="B535" s="1">
        <v>640.96389999999997</v>
      </c>
      <c r="C535" s="1">
        <v>28.806000000000001</v>
      </c>
    </row>
    <row r="536" spans="2:3" x14ac:dyDescent="0.25">
      <c r="B536" s="1">
        <v>642.16869999999994</v>
      </c>
      <c r="C536" s="1">
        <v>26.323</v>
      </c>
    </row>
    <row r="537" spans="2:3" x14ac:dyDescent="0.25">
      <c r="B537" s="1">
        <v>643.37350000000004</v>
      </c>
      <c r="C537" s="1">
        <v>25.353000000000002</v>
      </c>
    </row>
    <row r="538" spans="2:3" x14ac:dyDescent="0.25">
      <c r="B538" s="1">
        <v>644.57830000000001</v>
      </c>
      <c r="C538" s="1">
        <v>25.417999999999999</v>
      </c>
    </row>
    <row r="539" spans="2:3" x14ac:dyDescent="0.25">
      <c r="B539" s="1">
        <v>645.78309999999999</v>
      </c>
      <c r="C539" s="1">
        <v>24.76</v>
      </c>
    </row>
    <row r="540" spans="2:3" x14ac:dyDescent="0.25">
      <c r="B540" s="1">
        <v>646.98800000000006</v>
      </c>
      <c r="C540" s="1">
        <v>27.995000000000001</v>
      </c>
    </row>
    <row r="541" spans="2:3" x14ac:dyDescent="0.25">
      <c r="B541" s="1">
        <v>648.19280000000003</v>
      </c>
      <c r="C541" s="1">
        <v>27.658999999999999</v>
      </c>
    </row>
    <row r="542" spans="2:3" x14ac:dyDescent="0.25">
      <c r="B542" s="1">
        <v>649.39760000000001</v>
      </c>
      <c r="C542" s="1">
        <v>28.181000000000001</v>
      </c>
    </row>
    <row r="543" spans="2:3" x14ac:dyDescent="0.25">
      <c r="B543" s="1">
        <v>650.60239999999999</v>
      </c>
      <c r="C543" s="1">
        <v>34.659999999999997</v>
      </c>
    </row>
    <row r="544" spans="2:3" x14ac:dyDescent="0.25">
      <c r="B544" s="1">
        <v>651.80719999999997</v>
      </c>
      <c r="C544" s="1">
        <v>29.792999999999999</v>
      </c>
    </row>
    <row r="545" spans="2:3" x14ac:dyDescent="0.25">
      <c r="B545" s="1">
        <v>653.01199999999994</v>
      </c>
      <c r="C545" s="1">
        <v>32.393000000000001</v>
      </c>
    </row>
    <row r="546" spans="2:3" x14ac:dyDescent="0.25">
      <c r="B546" s="1">
        <v>654.21690000000001</v>
      </c>
      <c r="C546" s="1">
        <v>32.195999999999998</v>
      </c>
    </row>
    <row r="547" spans="2:3" x14ac:dyDescent="0.25">
      <c r="B547" s="1">
        <v>655.42169999999999</v>
      </c>
      <c r="C547" s="1">
        <v>34.546999999999997</v>
      </c>
    </row>
    <row r="548" spans="2:3" x14ac:dyDescent="0.25">
      <c r="B548" s="1">
        <v>656.62649999999996</v>
      </c>
      <c r="C548" s="1">
        <v>42.610999999999997</v>
      </c>
    </row>
    <row r="549" spans="2:3" x14ac:dyDescent="0.25">
      <c r="B549" s="1">
        <v>657.83130000000006</v>
      </c>
      <c r="C549" s="1">
        <v>54.238</v>
      </c>
    </row>
    <row r="550" spans="2:3" x14ac:dyDescent="0.25">
      <c r="B550" s="1">
        <v>659.03610000000003</v>
      </c>
      <c r="C550" s="1">
        <v>61.55</v>
      </c>
    </row>
    <row r="551" spans="2:3" x14ac:dyDescent="0.25">
      <c r="B551" s="1">
        <v>660.24099999999999</v>
      </c>
      <c r="C551" s="1">
        <v>50.430999999999997</v>
      </c>
    </row>
    <row r="552" spans="2:3" x14ac:dyDescent="0.25">
      <c r="B552" s="1">
        <v>661.44579999999996</v>
      </c>
      <c r="C552" s="1">
        <v>46.093000000000004</v>
      </c>
    </row>
    <row r="553" spans="2:3" x14ac:dyDescent="0.25">
      <c r="B553" s="1">
        <v>662.65060000000005</v>
      </c>
      <c r="C553" s="1">
        <v>47.789000000000001</v>
      </c>
    </row>
    <row r="554" spans="2:3" x14ac:dyDescent="0.25">
      <c r="B554" s="1">
        <v>663.85540000000003</v>
      </c>
      <c r="C554" s="1">
        <v>40.887</v>
      </c>
    </row>
    <row r="555" spans="2:3" x14ac:dyDescent="0.25">
      <c r="B555" s="1">
        <v>665.06020000000001</v>
      </c>
      <c r="C555" s="1">
        <v>43.055999999999997</v>
      </c>
    </row>
    <row r="556" spans="2:3" x14ac:dyDescent="0.25">
      <c r="B556" s="1">
        <v>666.26509999999996</v>
      </c>
      <c r="C556" s="1">
        <v>47.604999999999997</v>
      </c>
    </row>
    <row r="557" spans="2:3" x14ac:dyDescent="0.25">
      <c r="B557" s="1">
        <v>667.46990000000005</v>
      </c>
      <c r="C557" s="1">
        <v>45.414000000000001</v>
      </c>
    </row>
    <row r="558" spans="2:3" x14ac:dyDescent="0.25">
      <c r="B558" s="1">
        <v>668.67470000000003</v>
      </c>
      <c r="C558" s="1">
        <v>45.872</v>
      </c>
    </row>
    <row r="559" spans="2:3" x14ac:dyDescent="0.25">
      <c r="B559" s="1">
        <v>669.87950000000001</v>
      </c>
      <c r="C559" s="1">
        <v>51.207000000000001</v>
      </c>
    </row>
    <row r="560" spans="2:3" x14ac:dyDescent="0.25">
      <c r="B560" s="1">
        <v>671.08429999999998</v>
      </c>
      <c r="C560" s="1">
        <v>47.015000000000001</v>
      </c>
    </row>
    <row r="561" spans="2:3" x14ac:dyDescent="0.25">
      <c r="B561" s="1">
        <v>672.28920000000005</v>
      </c>
      <c r="C561" s="1">
        <v>41.387</v>
      </c>
    </row>
    <row r="562" spans="2:3" x14ac:dyDescent="0.25">
      <c r="B562" s="1">
        <v>673.49400000000003</v>
      </c>
      <c r="C562" s="1">
        <v>55.86</v>
      </c>
    </row>
    <row r="563" spans="2:3" x14ac:dyDescent="0.25">
      <c r="B563" s="1">
        <v>674.69880000000001</v>
      </c>
      <c r="C563" s="1">
        <v>66.923000000000002</v>
      </c>
    </row>
    <row r="564" spans="2:3" x14ac:dyDescent="0.25">
      <c r="B564" s="1">
        <v>675.90359999999998</v>
      </c>
      <c r="C564" s="1">
        <v>68.364000000000004</v>
      </c>
    </row>
    <row r="565" spans="2:3" x14ac:dyDescent="0.25">
      <c r="B565" s="1">
        <v>677.10839999999996</v>
      </c>
      <c r="C565" s="1">
        <v>78.040999999999997</v>
      </c>
    </row>
    <row r="566" spans="2:3" x14ac:dyDescent="0.25">
      <c r="B566" s="1">
        <v>678.31330000000003</v>
      </c>
      <c r="C566" s="1">
        <v>74.182000000000002</v>
      </c>
    </row>
    <row r="567" spans="2:3" x14ac:dyDescent="0.25">
      <c r="B567" s="1">
        <v>679.5181</v>
      </c>
      <c r="C567" s="1">
        <v>77.540000000000006</v>
      </c>
    </row>
    <row r="568" spans="2:3" x14ac:dyDescent="0.25">
      <c r="B568" s="1">
        <v>680.72289999999998</v>
      </c>
      <c r="C568" s="1">
        <v>66.441999999999993</v>
      </c>
    </row>
    <row r="569" spans="2:3" x14ac:dyDescent="0.25">
      <c r="B569" s="1">
        <v>681.92769999999996</v>
      </c>
      <c r="C569" s="1">
        <v>59.723999999999997</v>
      </c>
    </row>
    <row r="570" spans="2:3" x14ac:dyDescent="0.25">
      <c r="B570" s="1">
        <v>683.13250000000005</v>
      </c>
      <c r="C570" s="1">
        <v>50.688000000000002</v>
      </c>
    </row>
    <row r="571" spans="2:3" x14ac:dyDescent="0.25">
      <c r="B571" s="1">
        <v>684.33730000000003</v>
      </c>
      <c r="C571" s="1">
        <v>47.777000000000001</v>
      </c>
    </row>
    <row r="572" spans="2:3" x14ac:dyDescent="0.25">
      <c r="B572" s="1">
        <v>685.54219999999998</v>
      </c>
      <c r="C572" s="1">
        <v>50.375</v>
      </c>
    </row>
    <row r="573" spans="2:3" x14ac:dyDescent="0.25">
      <c r="B573" s="1">
        <v>686.74699999999996</v>
      </c>
      <c r="C573" s="1">
        <v>45.927</v>
      </c>
    </row>
    <row r="574" spans="2:3" x14ac:dyDescent="0.25">
      <c r="B574" s="1">
        <v>687.95180000000005</v>
      </c>
      <c r="C574" s="1">
        <v>44.414999999999999</v>
      </c>
    </row>
    <row r="575" spans="2:3" x14ac:dyDescent="0.25">
      <c r="B575" s="1">
        <v>689.15660000000003</v>
      </c>
      <c r="C575" s="1">
        <v>45.8</v>
      </c>
    </row>
    <row r="576" spans="2:3" x14ac:dyDescent="0.25">
      <c r="B576" s="1">
        <v>690.3614</v>
      </c>
      <c r="C576" s="1">
        <v>47.652000000000001</v>
      </c>
    </row>
    <row r="577" spans="2:3" x14ac:dyDescent="0.25">
      <c r="B577" s="1">
        <v>691.56629999999996</v>
      </c>
      <c r="C577" s="1">
        <v>48.436</v>
      </c>
    </row>
    <row r="578" spans="2:3" x14ac:dyDescent="0.25">
      <c r="B578" s="1">
        <v>692.77110000000005</v>
      </c>
      <c r="C578" s="1">
        <v>48.076000000000001</v>
      </c>
    </row>
    <row r="579" spans="2:3" x14ac:dyDescent="0.25">
      <c r="B579" s="1">
        <v>693.97590000000002</v>
      </c>
      <c r="C579" s="1">
        <v>51.935000000000002</v>
      </c>
    </row>
    <row r="580" spans="2:3" x14ac:dyDescent="0.25">
      <c r="B580" s="1">
        <v>695.1807</v>
      </c>
      <c r="C580" s="1">
        <v>64.082999999999998</v>
      </c>
    </row>
    <row r="581" spans="2:3" x14ac:dyDescent="0.25">
      <c r="B581" s="1">
        <v>696.38549999999998</v>
      </c>
      <c r="C581" s="1">
        <v>72.248999999999995</v>
      </c>
    </row>
    <row r="582" spans="2:3" x14ac:dyDescent="0.25">
      <c r="B582" s="1">
        <v>697.59040000000005</v>
      </c>
      <c r="C582" s="1">
        <v>68.343000000000004</v>
      </c>
    </row>
    <row r="583" spans="2:3" x14ac:dyDescent="0.25">
      <c r="B583" s="1">
        <v>698.79520000000002</v>
      </c>
      <c r="C583" s="1">
        <v>62.066000000000003</v>
      </c>
    </row>
    <row r="584" spans="2:3" x14ac:dyDescent="0.25">
      <c r="B584" s="1">
        <v>700</v>
      </c>
      <c r="C584" s="1">
        <v>51.956000000000003</v>
      </c>
    </row>
    <row r="585" spans="2:3" x14ac:dyDescent="0.25">
      <c r="B585" s="1">
        <v>701.20479999999998</v>
      </c>
      <c r="C585" s="1">
        <v>70.256</v>
      </c>
    </row>
    <row r="586" spans="2:3" x14ac:dyDescent="0.25">
      <c r="B586" s="1">
        <v>702.40959999999995</v>
      </c>
      <c r="C586" s="1">
        <v>96.418000000000006</v>
      </c>
    </row>
    <row r="587" spans="2:3" x14ac:dyDescent="0.25">
      <c r="B587" s="1">
        <v>703.61450000000002</v>
      </c>
      <c r="C587" s="1">
        <v>113.131</v>
      </c>
    </row>
    <row r="588" spans="2:3" x14ac:dyDescent="0.25">
      <c r="B588" s="1">
        <v>704.8193</v>
      </c>
      <c r="C588" s="1">
        <v>117.845</v>
      </c>
    </row>
    <row r="589" spans="2:3" x14ac:dyDescent="0.25">
      <c r="B589" s="1">
        <v>706.02409999999998</v>
      </c>
      <c r="C589" s="1">
        <v>112.639</v>
      </c>
    </row>
    <row r="590" spans="2:3" x14ac:dyDescent="0.25">
      <c r="B590" s="1">
        <v>707.22889999999995</v>
      </c>
      <c r="C590" s="1">
        <v>102.271</v>
      </c>
    </row>
    <row r="591" spans="2:3" x14ac:dyDescent="0.25">
      <c r="B591" s="1">
        <v>708.43370000000004</v>
      </c>
      <c r="C591" s="1">
        <v>93.341999999999999</v>
      </c>
    </row>
    <row r="592" spans="2:3" x14ac:dyDescent="0.25">
      <c r="B592" s="1">
        <v>709.6386</v>
      </c>
      <c r="C592" s="1">
        <v>72.03</v>
      </c>
    </row>
    <row r="593" spans="2:3" x14ac:dyDescent="0.25">
      <c r="B593" s="1">
        <v>710.84339999999997</v>
      </c>
      <c r="C593" s="1">
        <v>70.826999999999998</v>
      </c>
    </row>
    <row r="594" spans="2:3" x14ac:dyDescent="0.25">
      <c r="B594" s="1">
        <v>712.04819999999995</v>
      </c>
      <c r="C594" s="1">
        <v>67.510999999999996</v>
      </c>
    </row>
    <row r="595" spans="2:3" x14ac:dyDescent="0.25">
      <c r="B595" s="1">
        <v>713.25300000000004</v>
      </c>
      <c r="C595" s="1">
        <v>66.924999999999997</v>
      </c>
    </row>
    <row r="596" spans="2:3" x14ac:dyDescent="0.25">
      <c r="B596" s="1">
        <v>714.45780000000002</v>
      </c>
      <c r="C596" s="1">
        <v>78.09</v>
      </c>
    </row>
    <row r="597" spans="2:3" x14ac:dyDescent="0.25">
      <c r="B597" s="1">
        <v>715.66269999999997</v>
      </c>
      <c r="C597" s="1">
        <v>81.424999999999997</v>
      </c>
    </row>
    <row r="598" spans="2:3" x14ac:dyDescent="0.25">
      <c r="B598" s="1">
        <v>716.86749999999995</v>
      </c>
      <c r="C598" s="1">
        <v>83.983999999999995</v>
      </c>
    </row>
    <row r="599" spans="2:3" x14ac:dyDescent="0.25">
      <c r="B599" s="1">
        <v>718.07230000000004</v>
      </c>
      <c r="C599" s="1">
        <v>85.447999999999993</v>
      </c>
    </row>
    <row r="600" spans="2:3" x14ac:dyDescent="0.25">
      <c r="B600" s="1">
        <v>719.27710000000002</v>
      </c>
      <c r="C600" s="1">
        <v>79.341999999999999</v>
      </c>
    </row>
    <row r="601" spans="2:3" x14ac:dyDescent="0.25">
      <c r="B601" s="1">
        <v>720.4819</v>
      </c>
      <c r="C601" s="1">
        <v>73.429000000000002</v>
      </c>
    </row>
    <row r="602" spans="2:3" x14ac:dyDescent="0.25">
      <c r="B602" s="1">
        <v>721.68669999999997</v>
      </c>
      <c r="C602" s="1">
        <v>67.747</v>
      </c>
    </row>
    <row r="603" spans="2:3" x14ac:dyDescent="0.25">
      <c r="B603" s="1">
        <v>722.89160000000004</v>
      </c>
      <c r="C603" s="1">
        <v>59.277999999999999</v>
      </c>
    </row>
    <row r="604" spans="2:3" x14ac:dyDescent="0.25">
      <c r="B604" s="1">
        <v>724.09640000000002</v>
      </c>
      <c r="C604" s="1">
        <v>59.777000000000001</v>
      </c>
    </row>
    <row r="605" spans="2:3" x14ac:dyDescent="0.25">
      <c r="B605" s="1">
        <v>725.30119999999999</v>
      </c>
      <c r="C605" s="1">
        <v>64.227999999999994</v>
      </c>
    </row>
    <row r="606" spans="2:3" x14ac:dyDescent="0.25">
      <c r="B606" s="1">
        <v>726.50599999999997</v>
      </c>
      <c r="C606" s="1">
        <v>68.665999999999997</v>
      </c>
    </row>
    <row r="607" spans="2:3" x14ac:dyDescent="0.25">
      <c r="B607" s="1">
        <v>727.71079999999995</v>
      </c>
      <c r="C607" s="1">
        <v>86.712000000000003</v>
      </c>
    </row>
    <row r="608" spans="2:3" x14ac:dyDescent="0.25">
      <c r="B608" s="1">
        <v>728.91570000000002</v>
      </c>
      <c r="C608" s="1">
        <v>109.29</v>
      </c>
    </row>
    <row r="609" spans="2:3" x14ac:dyDescent="0.25">
      <c r="B609" s="1">
        <v>730.12049999999999</v>
      </c>
      <c r="C609" s="1">
        <v>134.56700000000001</v>
      </c>
    </row>
    <row r="610" spans="2:3" x14ac:dyDescent="0.25">
      <c r="B610" s="1">
        <v>731.32529999999997</v>
      </c>
      <c r="C610" s="1">
        <v>175.12899999999999</v>
      </c>
    </row>
    <row r="611" spans="2:3" x14ac:dyDescent="0.25">
      <c r="B611" s="1">
        <v>732.53009999999995</v>
      </c>
      <c r="C611" s="1">
        <v>189.80199999999999</v>
      </c>
    </row>
    <row r="612" spans="2:3" x14ac:dyDescent="0.25">
      <c r="B612" s="1">
        <v>733.73490000000004</v>
      </c>
      <c r="C612" s="1">
        <v>179.595</v>
      </c>
    </row>
    <row r="613" spans="2:3" x14ac:dyDescent="0.25">
      <c r="B613" s="1">
        <v>734.93979999999999</v>
      </c>
      <c r="C613" s="1">
        <v>177.541</v>
      </c>
    </row>
    <row r="614" spans="2:3" x14ac:dyDescent="0.25">
      <c r="B614" s="1">
        <v>736.14459999999997</v>
      </c>
      <c r="C614" s="1">
        <v>174.01400000000001</v>
      </c>
    </row>
    <row r="615" spans="2:3" x14ac:dyDescent="0.25">
      <c r="B615" s="1">
        <v>737.34939999999995</v>
      </c>
      <c r="C615" s="1">
        <v>175.83500000000001</v>
      </c>
    </row>
    <row r="616" spans="2:3" x14ac:dyDescent="0.25">
      <c r="B616" s="1">
        <v>738.55420000000004</v>
      </c>
      <c r="C616" s="1">
        <v>179.398</v>
      </c>
    </row>
    <row r="617" spans="2:3" x14ac:dyDescent="0.25">
      <c r="B617" s="1">
        <v>739.75900000000001</v>
      </c>
      <c r="C617" s="1">
        <v>183.30600000000001</v>
      </c>
    </row>
    <row r="618" spans="2:3" x14ac:dyDescent="0.25">
      <c r="B618" s="1">
        <v>740.96389999999997</v>
      </c>
      <c r="C618" s="1">
        <v>172.477</v>
      </c>
    </row>
    <row r="619" spans="2:3" x14ac:dyDescent="0.25">
      <c r="B619" s="1">
        <v>742.16869999999994</v>
      </c>
      <c r="C619" s="1">
        <v>161.36699999999999</v>
      </c>
    </row>
    <row r="620" spans="2:3" x14ac:dyDescent="0.25">
      <c r="B620" s="1">
        <v>743.37350000000004</v>
      </c>
      <c r="C620" s="1">
        <v>135.607</v>
      </c>
    </row>
    <row r="621" spans="2:3" x14ac:dyDescent="0.25">
      <c r="B621" s="1">
        <v>744.57830000000001</v>
      </c>
      <c r="C621" s="1">
        <v>112.578</v>
      </c>
    </row>
    <row r="622" spans="2:3" x14ac:dyDescent="0.25">
      <c r="B622" s="1">
        <v>745.78309999999999</v>
      </c>
      <c r="C622" s="1">
        <v>92.051000000000002</v>
      </c>
    </row>
    <row r="623" spans="2:3" x14ac:dyDescent="0.25">
      <c r="B623" s="1">
        <v>746.98800000000006</v>
      </c>
      <c r="C623" s="1">
        <v>82.703999999999994</v>
      </c>
    </row>
    <row r="624" spans="2:3" x14ac:dyDescent="0.25">
      <c r="B624" s="1">
        <v>748.19280000000003</v>
      </c>
      <c r="C624" s="1">
        <v>91.596000000000004</v>
      </c>
    </row>
    <row r="625" spans="2:3" x14ac:dyDescent="0.25">
      <c r="B625" s="1">
        <v>749.39760000000001</v>
      </c>
      <c r="C625" s="1">
        <v>101.69</v>
      </c>
    </row>
    <row r="626" spans="2:3" x14ac:dyDescent="0.25">
      <c r="B626" s="1">
        <v>750.60239999999999</v>
      </c>
      <c r="C626" s="1">
        <v>103.315</v>
      </c>
    </row>
    <row r="627" spans="2:3" x14ac:dyDescent="0.25">
      <c r="B627" s="1">
        <v>751.80719999999997</v>
      </c>
      <c r="C627" s="1">
        <v>114.498</v>
      </c>
    </row>
    <row r="628" spans="2:3" x14ac:dyDescent="0.25">
      <c r="B628" s="1">
        <v>753.01199999999994</v>
      </c>
      <c r="C628" s="1">
        <v>108.358</v>
      </c>
    </row>
    <row r="629" spans="2:3" x14ac:dyDescent="0.25">
      <c r="B629" s="1">
        <v>754.21690000000001</v>
      </c>
      <c r="C629" s="1">
        <v>107.875</v>
      </c>
    </row>
    <row r="630" spans="2:3" x14ac:dyDescent="0.25">
      <c r="B630" s="1">
        <v>755.42169999999999</v>
      </c>
      <c r="C630" s="1">
        <v>120.59</v>
      </c>
    </row>
    <row r="631" spans="2:3" x14ac:dyDescent="0.25">
      <c r="B631" s="1">
        <v>756.62649999999996</v>
      </c>
      <c r="C631" s="1">
        <v>125.59699999999999</v>
      </c>
    </row>
    <row r="632" spans="2:3" x14ac:dyDescent="0.25">
      <c r="B632" s="1">
        <v>757.83130000000006</v>
      </c>
      <c r="C632" s="1">
        <v>127.587</v>
      </c>
    </row>
    <row r="633" spans="2:3" x14ac:dyDescent="0.25">
      <c r="B633" s="1">
        <v>759.03610000000003</v>
      </c>
      <c r="C633" s="1">
        <v>118.794</v>
      </c>
    </row>
    <row r="634" spans="2:3" x14ac:dyDescent="0.25">
      <c r="B634" s="1">
        <v>760.24099999999999</v>
      </c>
      <c r="C634" s="1">
        <v>117.078</v>
      </c>
    </row>
    <row r="635" spans="2:3" x14ac:dyDescent="0.25">
      <c r="B635" s="1">
        <v>761.44579999999996</v>
      </c>
      <c r="C635" s="1">
        <v>108.898</v>
      </c>
    </row>
    <row r="636" spans="2:3" x14ac:dyDescent="0.25">
      <c r="B636" s="1">
        <v>762.65060000000005</v>
      </c>
      <c r="C636" s="1">
        <v>106.39700000000001</v>
      </c>
    </row>
    <row r="637" spans="2:3" x14ac:dyDescent="0.25">
      <c r="B637" s="1">
        <v>763.85540000000003</v>
      </c>
      <c r="C637" s="1">
        <v>121.97</v>
      </c>
    </row>
    <row r="638" spans="2:3" x14ac:dyDescent="0.25">
      <c r="B638" s="1">
        <v>765.06020000000001</v>
      </c>
      <c r="C638" s="1">
        <v>132.75200000000001</v>
      </c>
    </row>
    <row r="639" spans="2:3" x14ac:dyDescent="0.25">
      <c r="B639" s="1">
        <v>766.26509999999996</v>
      </c>
      <c r="C639" s="1">
        <v>135.654</v>
      </c>
    </row>
    <row r="640" spans="2:3" x14ac:dyDescent="0.25">
      <c r="B640" s="1">
        <v>767.46990000000005</v>
      </c>
      <c r="C640" s="1">
        <v>121.119</v>
      </c>
    </row>
    <row r="641" spans="2:3" x14ac:dyDescent="0.25">
      <c r="B641" s="1">
        <v>768.67470000000003</v>
      </c>
      <c r="C641" s="1">
        <v>130.97300000000001</v>
      </c>
    </row>
    <row r="642" spans="2:3" x14ac:dyDescent="0.25">
      <c r="B642" s="1">
        <v>769.87950000000001</v>
      </c>
      <c r="C642" s="1">
        <v>114.44499999999999</v>
      </c>
    </row>
    <row r="643" spans="2:3" x14ac:dyDescent="0.25">
      <c r="B643" s="1">
        <v>771.08429999999998</v>
      </c>
      <c r="C643" s="1">
        <v>97.313000000000002</v>
      </c>
    </row>
    <row r="644" spans="2:3" x14ac:dyDescent="0.25">
      <c r="B644" s="1">
        <v>772.28920000000005</v>
      </c>
      <c r="C644" s="1">
        <v>95.369</v>
      </c>
    </row>
    <row r="645" spans="2:3" x14ac:dyDescent="0.25">
      <c r="B645" s="1">
        <v>773.49400000000003</v>
      </c>
      <c r="C645" s="1">
        <v>82.417000000000002</v>
      </c>
    </row>
    <row r="646" spans="2:3" x14ac:dyDescent="0.25">
      <c r="B646" s="1">
        <v>774.69880000000001</v>
      </c>
      <c r="C646" s="1">
        <v>77.936999999999998</v>
      </c>
    </row>
    <row r="647" spans="2:3" x14ac:dyDescent="0.25">
      <c r="B647" s="1">
        <v>775.90359999999998</v>
      </c>
      <c r="C647" s="1">
        <v>68.224999999999994</v>
      </c>
    </row>
    <row r="648" spans="2:3" x14ac:dyDescent="0.25">
      <c r="B648" s="1">
        <v>777.10839999999996</v>
      </c>
      <c r="C648" s="1">
        <v>58.284999999999997</v>
      </c>
    </row>
    <row r="649" spans="2:3" x14ac:dyDescent="0.25">
      <c r="B649" s="1">
        <v>778.31330000000003</v>
      </c>
      <c r="C649" s="1">
        <v>51.155000000000001</v>
      </c>
    </row>
    <row r="650" spans="2:3" x14ac:dyDescent="0.25">
      <c r="B650" s="1">
        <v>779.5181</v>
      </c>
      <c r="C650" s="1">
        <v>62.570999999999998</v>
      </c>
    </row>
    <row r="651" spans="2:3" x14ac:dyDescent="0.25">
      <c r="B651" s="1">
        <v>780.72289999999998</v>
      </c>
      <c r="C651" s="1">
        <v>81.05</v>
      </c>
    </row>
    <row r="652" spans="2:3" x14ac:dyDescent="0.25">
      <c r="B652" s="1">
        <v>781.92769999999996</v>
      </c>
      <c r="C652" s="1">
        <v>84.043999999999997</v>
      </c>
    </row>
    <row r="653" spans="2:3" x14ac:dyDescent="0.25">
      <c r="B653" s="1">
        <v>783.13250000000005</v>
      </c>
      <c r="C653" s="1">
        <v>94.316999999999993</v>
      </c>
    </row>
    <row r="654" spans="2:3" x14ac:dyDescent="0.25">
      <c r="B654" s="1">
        <v>784.33730000000003</v>
      </c>
      <c r="C654" s="1">
        <v>94.073999999999998</v>
      </c>
    </row>
    <row r="655" spans="2:3" x14ac:dyDescent="0.25">
      <c r="B655" s="1">
        <v>785.54219999999998</v>
      </c>
      <c r="C655" s="1">
        <v>117.367</v>
      </c>
    </row>
    <row r="656" spans="2:3" x14ac:dyDescent="0.25">
      <c r="B656" s="1">
        <v>786.74699999999996</v>
      </c>
      <c r="C656" s="1">
        <v>115.59399999999999</v>
      </c>
    </row>
    <row r="657" spans="2:3" x14ac:dyDescent="0.25">
      <c r="B657" s="1">
        <v>787.95180000000005</v>
      </c>
      <c r="C657" s="1">
        <v>97.444999999999993</v>
      </c>
    </row>
    <row r="658" spans="2:3" x14ac:dyDescent="0.25">
      <c r="B658" s="1">
        <v>789.15660000000003</v>
      </c>
      <c r="C658" s="1">
        <v>78.536000000000001</v>
      </c>
    </row>
    <row r="659" spans="2:3" x14ac:dyDescent="0.25">
      <c r="B659" s="1">
        <v>790.3614</v>
      </c>
      <c r="C659" s="1">
        <v>54.204999999999998</v>
      </c>
    </row>
    <row r="660" spans="2:3" x14ac:dyDescent="0.25">
      <c r="B660" s="1">
        <v>791.56629999999996</v>
      </c>
      <c r="C660" s="1">
        <v>47.151000000000003</v>
      </c>
    </row>
    <row r="661" spans="2:3" x14ac:dyDescent="0.25">
      <c r="B661" s="1">
        <v>792.77110000000005</v>
      </c>
      <c r="C661" s="1">
        <v>50.344000000000001</v>
      </c>
    </row>
    <row r="662" spans="2:3" x14ac:dyDescent="0.25">
      <c r="B662" s="1">
        <v>793.97590000000002</v>
      </c>
      <c r="C662" s="1">
        <v>43.417999999999999</v>
      </c>
    </row>
    <row r="663" spans="2:3" x14ac:dyDescent="0.25">
      <c r="B663" s="1">
        <v>795.1807</v>
      </c>
      <c r="C663" s="1">
        <v>50.198</v>
      </c>
    </row>
    <row r="664" spans="2:3" x14ac:dyDescent="0.25">
      <c r="B664" s="1">
        <v>796.38549999999998</v>
      </c>
      <c r="C664" s="1">
        <v>45.363999999999997</v>
      </c>
    </row>
    <row r="665" spans="2:3" x14ac:dyDescent="0.25">
      <c r="B665" s="1">
        <v>797.59040000000005</v>
      </c>
      <c r="C665" s="1">
        <v>37.5</v>
      </c>
    </row>
    <row r="666" spans="2:3" x14ac:dyDescent="0.25">
      <c r="B666" s="1">
        <v>798.79520000000002</v>
      </c>
      <c r="C666" s="1">
        <v>39.439</v>
      </c>
    </row>
    <row r="667" spans="2:3" x14ac:dyDescent="0.25">
      <c r="B667" s="1">
        <v>800</v>
      </c>
      <c r="C667" s="1">
        <v>40.148000000000003</v>
      </c>
    </row>
    <row r="668" spans="2:3" x14ac:dyDescent="0.25">
      <c r="B668" s="1">
        <v>801.20479999999998</v>
      </c>
      <c r="C668" s="1">
        <v>45.545999999999999</v>
      </c>
    </row>
    <row r="669" spans="2:3" x14ac:dyDescent="0.25">
      <c r="B669" s="1">
        <v>802.40959999999995</v>
      </c>
      <c r="C669" s="1">
        <v>40.268999999999998</v>
      </c>
    </row>
    <row r="670" spans="2:3" x14ac:dyDescent="0.25">
      <c r="B670" s="1">
        <v>803.61450000000002</v>
      </c>
      <c r="C670" s="1">
        <v>34.271000000000001</v>
      </c>
    </row>
    <row r="671" spans="2:3" x14ac:dyDescent="0.25">
      <c r="B671" s="1">
        <v>804.8193</v>
      </c>
      <c r="C671" s="1">
        <v>33.695999999999998</v>
      </c>
    </row>
    <row r="672" spans="2:3" x14ac:dyDescent="0.25">
      <c r="B672" s="1">
        <v>806.02409999999998</v>
      </c>
      <c r="C672" s="1">
        <v>33.534999999999997</v>
      </c>
    </row>
    <row r="673" spans="2:3" x14ac:dyDescent="0.25">
      <c r="B673" s="1">
        <v>807.22889999999995</v>
      </c>
      <c r="C673" s="1">
        <v>29.960999999999999</v>
      </c>
    </row>
    <row r="674" spans="2:3" x14ac:dyDescent="0.25">
      <c r="B674" s="1">
        <v>808.43370000000004</v>
      </c>
      <c r="C674" s="1">
        <v>29.167999999999999</v>
      </c>
    </row>
    <row r="675" spans="2:3" x14ac:dyDescent="0.25">
      <c r="B675" s="1">
        <v>809.6386</v>
      </c>
      <c r="C675" s="1">
        <v>28.402999999999999</v>
      </c>
    </row>
    <row r="676" spans="2:3" x14ac:dyDescent="0.25">
      <c r="B676" s="1">
        <v>810.84339999999997</v>
      </c>
      <c r="C676" s="1">
        <v>37.149000000000001</v>
      </c>
    </row>
    <row r="677" spans="2:3" x14ac:dyDescent="0.25">
      <c r="B677" s="1">
        <v>812.04819999999995</v>
      </c>
      <c r="C677" s="1">
        <v>43.826000000000001</v>
      </c>
    </row>
    <row r="678" spans="2:3" x14ac:dyDescent="0.25">
      <c r="B678" s="1">
        <v>813.25300000000004</v>
      </c>
      <c r="C678" s="1">
        <v>36.524999999999999</v>
      </c>
    </row>
    <row r="679" spans="2:3" x14ac:dyDescent="0.25">
      <c r="B679" s="1">
        <v>814.45780000000002</v>
      </c>
      <c r="C679" s="1">
        <v>35.151000000000003</v>
      </c>
    </row>
    <row r="680" spans="2:3" x14ac:dyDescent="0.25">
      <c r="B680" s="1">
        <v>815.66269999999997</v>
      </c>
      <c r="C680" s="1">
        <v>36.682000000000002</v>
      </c>
    </row>
    <row r="681" spans="2:3" x14ac:dyDescent="0.25">
      <c r="B681" s="1">
        <v>816.86749999999995</v>
      </c>
      <c r="C681" s="1">
        <v>50.234000000000002</v>
      </c>
    </row>
    <row r="682" spans="2:3" x14ac:dyDescent="0.25">
      <c r="B682" s="1">
        <v>818.07230000000004</v>
      </c>
      <c r="C682" s="1">
        <v>55.914000000000001</v>
      </c>
    </row>
    <row r="683" spans="2:3" x14ac:dyDescent="0.25">
      <c r="B683" s="1">
        <v>819.27710000000002</v>
      </c>
      <c r="C683" s="1">
        <v>44.731000000000002</v>
      </c>
    </row>
    <row r="684" spans="2:3" x14ac:dyDescent="0.25">
      <c r="B684" s="1">
        <v>820.4819</v>
      </c>
      <c r="C684" s="1">
        <v>44.091999999999999</v>
      </c>
    </row>
    <row r="685" spans="2:3" x14ac:dyDescent="0.25">
      <c r="B685" s="1">
        <v>821.68669999999997</v>
      </c>
      <c r="C685" s="1">
        <v>44.466999999999999</v>
      </c>
    </row>
    <row r="686" spans="2:3" x14ac:dyDescent="0.25">
      <c r="B686" s="1">
        <v>822.89160000000004</v>
      </c>
      <c r="C686" s="1">
        <v>41.051000000000002</v>
      </c>
    </row>
    <row r="687" spans="2:3" x14ac:dyDescent="0.25">
      <c r="B687" s="1">
        <v>824.09640000000002</v>
      </c>
      <c r="C687" s="1">
        <v>38.286000000000001</v>
      </c>
    </row>
    <row r="688" spans="2:3" x14ac:dyDescent="0.25">
      <c r="B688" s="1">
        <v>825.30119999999999</v>
      </c>
      <c r="C688" s="1">
        <v>33.197000000000003</v>
      </c>
    </row>
    <row r="689" spans="2:3" x14ac:dyDescent="0.25">
      <c r="B689" s="1">
        <v>826.50599999999997</v>
      </c>
      <c r="C689" s="1">
        <v>31.297000000000001</v>
      </c>
    </row>
    <row r="690" spans="2:3" x14ac:dyDescent="0.25">
      <c r="B690" s="1">
        <v>827.71079999999995</v>
      </c>
      <c r="C690" s="1">
        <v>33.061999999999998</v>
      </c>
    </row>
    <row r="691" spans="2:3" x14ac:dyDescent="0.25">
      <c r="B691" s="1">
        <v>828.91570000000002</v>
      </c>
      <c r="C691" s="1">
        <v>33.124000000000002</v>
      </c>
    </row>
    <row r="692" spans="2:3" x14ac:dyDescent="0.25">
      <c r="B692" s="1">
        <v>830.12049999999999</v>
      </c>
      <c r="C692" s="1">
        <v>30.094999999999999</v>
      </c>
    </row>
    <row r="693" spans="2:3" x14ac:dyDescent="0.25">
      <c r="B693" s="1">
        <v>831.32529999999997</v>
      </c>
      <c r="C693" s="1">
        <v>22.765999999999998</v>
      </c>
    </row>
    <row r="694" spans="2:3" x14ac:dyDescent="0.25">
      <c r="B694" s="1">
        <v>832.53009999999995</v>
      </c>
      <c r="C694" s="1">
        <v>18.847999999999999</v>
      </c>
    </row>
    <row r="695" spans="2:3" x14ac:dyDescent="0.25">
      <c r="B695" s="1">
        <v>833.73490000000004</v>
      </c>
      <c r="C695" s="1">
        <v>20.442</v>
      </c>
    </row>
    <row r="696" spans="2:3" x14ac:dyDescent="0.25">
      <c r="B696" s="1">
        <v>834.93979999999999</v>
      </c>
      <c r="C696" s="1">
        <v>20</v>
      </c>
    </row>
    <row r="697" spans="2:3" x14ac:dyDescent="0.25">
      <c r="B697" s="1">
        <v>836.14459999999997</v>
      </c>
      <c r="C697" s="1">
        <v>14.07</v>
      </c>
    </row>
    <row r="698" spans="2:3" x14ac:dyDescent="0.25">
      <c r="B698" s="1">
        <v>837.34939999999995</v>
      </c>
      <c r="C698" s="1">
        <v>14.795</v>
      </c>
    </row>
    <row r="699" spans="2:3" x14ac:dyDescent="0.25">
      <c r="B699" s="1">
        <v>838.55420000000004</v>
      </c>
      <c r="C699" s="1">
        <v>15.15</v>
      </c>
    </row>
    <row r="700" spans="2:3" x14ac:dyDescent="0.25">
      <c r="B700" s="1">
        <v>839.75900000000001</v>
      </c>
      <c r="C700" s="1">
        <v>14.762</v>
      </c>
    </row>
    <row r="701" spans="2:3" x14ac:dyDescent="0.25">
      <c r="B701" s="1">
        <v>840.96389999999997</v>
      </c>
      <c r="C701" s="1">
        <v>14.851000000000001</v>
      </c>
    </row>
    <row r="702" spans="2:3" x14ac:dyDescent="0.25">
      <c r="B702" s="1">
        <v>842.16869999999994</v>
      </c>
      <c r="C702" s="1">
        <v>14.829000000000001</v>
      </c>
    </row>
    <row r="703" spans="2:3" x14ac:dyDescent="0.25">
      <c r="B703" s="1">
        <v>843.37350000000004</v>
      </c>
      <c r="C703" s="1">
        <v>9.7279999999999998</v>
      </c>
    </row>
    <row r="704" spans="2:3" x14ac:dyDescent="0.25">
      <c r="B704" s="1">
        <v>844.57830000000001</v>
      </c>
      <c r="C704" s="1">
        <v>11.596</v>
      </c>
    </row>
    <row r="705" spans="2:3" x14ac:dyDescent="0.25">
      <c r="B705" s="1">
        <v>845.78309999999999</v>
      </c>
      <c r="C705" s="1">
        <v>15.7</v>
      </c>
    </row>
    <row r="706" spans="2:3" x14ac:dyDescent="0.25">
      <c r="B706" s="1">
        <v>846.98800000000006</v>
      </c>
      <c r="C706" s="1">
        <v>13.054</v>
      </c>
    </row>
    <row r="707" spans="2:3" x14ac:dyDescent="0.25">
      <c r="B707" s="1">
        <v>848.19280000000003</v>
      </c>
      <c r="C707" s="1">
        <v>11.728</v>
      </c>
    </row>
    <row r="708" spans="2:3" x14ac:dyDescent="0.25">
      <c r="B708" s="1">
        <v>849.39760000000001</v>
      </c>
      <c r="C708" s="1">
        <v>10.903</v>
      </c>
    </row>
    <row r="709" spans="2:3" x14ac:dyDescent="0.25">
      <c r="B709" s="1">
        <v>850.60239999999999</v>
      </c>
      <c r="C709" s="1">
        <v>13.961</v>
      </c>
    </row>
    <row r="710" spans="2:3" x14ac:dyDescent="0.25">
      <c r="B710" s="1">
        <v>851.80719999999997</v>
      </c>
      <c r="C710" s="1">
        <v>20.300999999999998</v>
      </c>
    </row>
    <row r="711" spans="2:3" x14ac:dyDescent="0.25">
      <c r="B711" s="1">
        <v>853.01199999999994</v>
      </c>
      <c r="C711" s="1">
        <v>12.977</v>
      </c>
    </row>
    <row r="712" spans="2:3" x14ac:dyDescent="0.25">
      <c r="B712" s="1">
        <v>854.21690000000001</v>
      </c>
      <c r="C712" s="1">
        <v>19.805</v>
      </c>
    </row>
    <row r="713" spans="2:3" x14ac:dyDescent="0.25">
      <c r="B713" s="1">
        <v>855.42169999999999</v>
      </c>
      <c r="C713" s="1">
        <v>17.57</v>
      </c>
    </row>
    <row r="714" spans="2:3" x14ac:dyDescent="0.25">
      <c r="B714" s="1">
        <v>856.62649999999996</v>
      </c>
      <c r="C714" s="1">
        <v>18.981999999999999</v>
      </c>
    </row>
    <row r="715" spans="2:3" x14ac:dyDescent="0.25">
      <c r="B715" s="1">
        <v>857.83130000000006</v>
      </c>
      <c r="C715" s="1">
        <v>20.582000000000001</v>
      </c>
    </row>
    <row r="716" spans="2:3" x14ac:dyDescent="0.25">
      <c r="B716" s="1">
        <v>859.03610000000003</v>
      </c>
      <c r="C716" s="1">
        <v>18.652000000000001</v>
      </c>
    </row>
    <row r="717" spans="2:3" x14ac:dyDescent="0.25">
      <c r="B717" s="1">
        <v>860.24099999999999</v>
      </c>
      <c r="C717" s="1">
        <v>16.940000000000001</v>
      </c>
    </row>
    <row r="718" spans="2:3" x14ac:dyDescent="0.25">
      <c r="B718" s="1">
        <v>861.44579999999996</v>
      </c>
      <c r="C718" s="1">
        <v>17.361999999999998</v>
      </c>
    </row>
    <row r="719" spans="2:3" x14ac:dyDescent="0.25">
      <c r="B719" s="1">
        <v>862.65060000000005</v>
      </c>
      <c r="C719" s="1">
        <v>19.574000000000002</v>
      </c>
    </row>
    <row r="720" spans="2:3" x14ac:dyDescent="0.25">
      <c r="B720" s="1">
        <v>863.85540000000003</v>
      </c>
      <c r="C720" s="1">
        <v>19.222999999999999</v>
      </c>
    </row>
    <row r="721" spans="2:3" x14ac:dyDescent="0.25">
      <c r="B721" s="1">
        <v>865.06020000000001</v>
      </c>
      <c r="C721" s="1">
        <v>18.007000000000001</v>
      </c>
    </row>
    <row r="722" spans="2:3" x14ac:dyDescent="0.25">
      <c r="B722" s="1">
        <v>866.26509999999996</v>
      </c>
      <c r="C722" s="1">
        <v>18.844000000000001</v>
      </c>
    </row>
    <row r="723" spans="2:3" x14ac:dyDescent="0.25">
      <c r="B723" s="1">
        <v>867.46990000000005</v>
      </c>
      <c r="C723" s="1">
        <v>20.782</v>
      </c>
    </row>
    <row r="724" spans="2:3" x14ac:dyDescent="0.25">
      <c r="B724" s="1">
        <v>868.67470000000003</v>
      </c>
      <c r="C724" s="1">
        <v>22.193000000000001</v>
      </c>
    </row>
    <row r="725" spans="2:3" x14ac:dyDescent="0.25">
      <c r="B725" s="1">
        <v>869.87950000000001</v>
      </c>
      <c r="C725" s="1">
        <v>21.687999999999999</v>
      </c>
    </row>
    <row r="726" spans="2:3" x14ac:dyDescent="0.25">
      <c r="B726" s="1">
        <v>871.08429999999998</v>
      </c>
      <c r="C726" s="1">
        <v>18.396000000000001</v>
      </c>
    </row>
    <row r="727" spans="2:3" x14ac:dyDescent="0.25">
      <c r="B727" s="1">
        <v>872.28920000000005</v>
      </c>
      <c r="C727" s="1">
        <v>16.459</v>
      </c>
    </row>
    <row r="728" spans="2:3" x14ac:dyDescent="0.25">
      <c r="B728" s="1">
        <v>873.49400000000003</v>
      </c>
      <c r="C728" s="1">
        <v>15.859</v>
      </c>
    </row>
    <row r="729" spans="2:3" x14ac:dyDescent="0.25">
      <c r="B729" s="1">
        <v>874.69880000000001</v>
      </c>
      <c r="C729" s="1">
        <v>18.593</v>
      </c>
    </row>
    <row r="730" spans="2:3" x14ac:dyDescent="0.25">
      <c r="B730" s="1">
        <v>875.90359999999998</v>
      </c>
      <c r="C730" s="1">
        <v>13.993</v>
      </c>
    </row>
    <row r="731" spans="2:3" x14ac:dyDescent="0.25">
      <c r="B731" s="1">
        <v>877.10839999999996</v>
      </c>
      <c r="C731" s="1">
        <v>19.081</v>
      </c>
    </row>
    <row r="732" spans="2:3" x14ac:dyDescent="0.25">
      <c r="B732" s="1">
        <v>878.31330000000003</v>
      </c>
      <c r="C732" s="1">
        <v>23.542999999999999</v>
      </c>
    </row>
    <row r="733" spans="2:3" x14ac:dyDescent="0.25">
      <c r="B733" s="1">
        <v>879.5181</v>
      </c>
      <c r="C733" s="1">
        <v>17.850000000000001</v>
      </c>
    </row>
    <row r="734" spans="2:3" x14ac:dyDescent="0.25">
      <c r="B734" s="1">
        <v>880.72289999999998</v>
      </c>
      <c r="C734" s="1">
        <v>14.627000000000001</v>
      </c>
    </row>
    <row r="735" spans="2:3" x14ac:dyDescent="0.25">
      <c r="B735" s="1">
        <v>881.92769999999996</v>
      </c>
      <c r="C735" s="1">
        <v>10.242000000000001</v>
      </c>
    </row>
    <row r="736" spans="2:3" x14ac:dyDescent="0.25">
      <c r="B736" s="1">
        <v>883.13250000000005</v>
      </c>
      <c r="C736" s="1">
        <v>15.513999999999999</v>
      </c>
    </row>
    <row r="737" spans="2:3" x14ac:dyDescent="0.25">
      <c r="B737" s="1">
        <v>884.33730000000003</v>
      </c>
      <c r="C737" s="1">
        <v>21.276</v>
      </c>
    </row>
    <row r="738" spans="2:3" x14ac:dyDescent="0.25">
      <c r="B738" s="1">
        <v>885.54219999999998</v>
      </c>
      <c r="C738" s="1">
        <v>16.53</v>
      </c>
    </row>
    <row r="739" spans="2:3" x14ac:dyDescent="0.25">
      <c r="B739" s="1">
        <v>886.74699999999996</v>
      </c>
      <c r="C739" s="1">
        <v>55.015999999999998</v>
      </c>
    </row>
    <row r="740" spans="2:3" x14ac:dyDescent="0.25">
      <c r="B740" s="1">
        <v>887.95180000000005</v>
      </c>
      <c r="C740" s="1">
        <v>58.588000000000001</v>
      </c>
    </row>
    <row r="741" spans="2:3" x14ac:dyDescent="0.25">
      <c r="B741" s="1">
        <v>889.15660000000003</v>
      </c>
      <c r="C741" s="1">
        <v>82.153000000000006</v>
      </c>
    </row>
    <row r="742" spans="2:3" x14ac:dyDescent="0.25">
      <c r="B742" s="1">
        <v>890.3614</v>
      </c>
      <c r="C742" s="1">
        <v>101.901</v>
      </c>
    </row>
    <row r="743" spans="2:3" x14ac:dyDescent="0.25">
      <c r="B743" s="1">
        <v>891.56629999999996</v>
      </c>
      <c r="C743" s="1">
        <v>114.916</v>
      </c>
    </row>
    <row r="744" spans="2:3" x14ac:dyDescent="0.25">
      <c r="B744" s="1">
        <v>892.77110000000005</v>
      </c>
      <c r="C744" s="1">
        <v>112.16800000000001</v>
      </c>
    </row>
    <row r="745" spans="2:3" x14ac:dyDescent="0.25">
      <c r="B745" s="1">
        <v>893.97590000000002</v>
      </c>
      <c r="C745" s="1">
        <v>87.165999999999997</v>
      </c>
    </row>
    <row r="746" spans="2:3" x14ac:dyDescent="0.25">
      <c r="B746" s="1">
        <v>895.1807</v>
      </c>
      <c r="C746" s="1">
        <v>73.540999999999997</v>
      </c>
    </row>
    <row r="747" spans="2:3" x14ac:dyDescent="0.25">
      <c r="B747" s="1">
        <v>896.38549999999998</v>
      </c>
      <c r="C747" s="1">
        <v>76.456000000000003</v>
      </c>
    </row>
    <row r="748" spans="2:3" x14ac:dyDescent="0.25">
      <c r="B748" s="1">
        <v>897.59040000000005</v>
      </c>
      <c r="C748" s="1">
        <v>67.902000000000001</v>
      </c>
    </row>
    <row r="749" spans="2:3" x14ac:dyDescent="0.25">
      <c r="B749" s="1">
        <v>898.79520000000002</v>
      </c>
      <c r="C749" s="1">
        <v>60.27</v>
      </c>
    </row>
    <row r="750" spans="2:3" x14ac:dyDescent="0.25">
      <c r="B750" s="1">
        <v>900</v>
      </c>
      <c r="C750" s="1">
        <v>43.2</v>
      </c>
    </row>
    <row r="751" spans="2:3" x14ac:dyDescent="0.25">
      <c r="B751" s="1">
        <v>901.20479999999998</v>
      </c>
      <c r="C751" s="1">
        <v>36.411999999999999</v>
      </c>
    </row>
    <row r="752" spans="2:3" x14ac:dyDescent="0.25">
      <c r="B752" s="1">
        <v>902.40959999999995</v>
      </c>
      <c r="C752" s="1">
        <v>31.210999999999999</v>
      </c>
    </row>
    <row r="753" spans="2:3" x14ac:dyDescent="0.25">
      <c r="B753" s="1">
        <v>903.61450000000002</v>
      </c>
      <c r="C753" s="1">
        <v>35.482999999999997</v>
      </c>
    </row>
    <row r="754" spans="2:3" x14ac:dyDescent="0.25">
      <c r="B754" s="1">
        <v>904.8193</v>
      </c>
      <c r="C754" s="1">
        <v>43.204000000000001</v>
      </c>
    </row>
    <row r="755" spans="2:3" x14ac:dyDescent="0.25">
      <c r="B755" s="1">
        <v>906.02409999999998</v>
      </c>
      <c r="C755" s="1">
        <v>39.56</v>
      </c>
    </row>
    <row r="756" spans="2:3" x14ac:dyDescent="0.25">
      <c r="B756" s="1">
        <v>907.22889999999995</v>
      </c>
      <c r="C756" s="1">
        <v>36.173000000000002</v>
      </c>
    </row>
    <row r="757" spans="2:3" x14ac:dyDescent="0.25">
      <c r="B757" s="1">
        <v>908.43370000000004</v>
      </c>
      <c r="C757" s="1">
        <v>29.968</v>
      </c>
    </row>
    <row r="758" spans="2:3" x14ac:dyDescent="0.25">
      <c r="B758" s="1">
        <v>909.6386</v>
      </c>
      <c r="C758" s="1">
        <v>31.693000000000001</v>
      </c>
    </row>
    <row r="759" spans="2:3" x14ac:dyDescent="0.25">
      <c r="B759" s="1">
        <v>910.84339999999997</v>
      </c>
      <c r="C759" s="1">
        <v>30.82</v>
      </c>
    </row>
    <row r="760" spans="2:3" x14ac:dyDescent="0.25">
      <c r="B760" s="1">
        <v>912.04819999999995</v>
      </c>
      <c r="C760" s="1">
        <v>27.167999999999999</v>
      </c>
    </row>
    <row r="761" spans="2:3" x14ac:dyDescent="0.25">
      <c r="B761" s="1">
        <v>913.25300000000004</v>
      </c>
      <c r="C761" s="1">
        <v>22.35</v>
      </c>
    </row>
    <row r="762" spans="2:3" x14ac:dyDescent="0.25">
      <c r="B762" s="1">
        <v>914.45780000000002</v>
      </c>
      <c r="C762" s="1">
        <v>23.893999999999998</v>
      </c>
    </row>
    <row r="763" spans="2:3" x14ac:dyDescent="0.25">
      <c r="B763" s="1">
        <v>915.66269999999997</v>
      </c>
      <c r="C763" s="1">
        <v>19.594999999999999</v>
      </c>
    </row>
    <row r="764" spans="2:3" x14ac:dyDescent="0.25">
      <c r="B764" s="1">
        <v>916.86749999999995</v>
      </c>
      <c r="C764" s="1">
        <v>18.803999999999998</v>
      </c>
    </row>
    <row r="765" spans="2:3" x14ac:dyDescent="0.25">
      <c r="B765" s="1">
        <v>918.07230000000004</v>
      </c>
      <c r="C765" s="1">
        <v>25.13</v>
      </c>
    </row>
    <row r="766" spans="2:3" x14ac:dyDescent="0.25">
      <c r="B766" s="1">
        <v>919.27710000000002</v>
      </c>
      <c r="C766" s="1">
        <v>26.585999999999999</v>
      </c>
    </row>
    <row r="767" spans="2:3" x14ac:dyDescent="0.25">
      <c r="B767" s="1">
        <v>920.4819</v>
      </c>
      <c r="C767" s="1">
        <v>28.05</v>
      </c>
    </row>
    <row r="768" spans="2:3" x14ac:dyDescent="0.25">
      <c r="B768" s="1">
        <v>921.68669999999997</v>
      </c>
      <c r="C768" s="1">
        <v>31.224</v>
      </c>
    </row>
    <row r="769" spans="2:3" x14ac:dyDescent="0.25">
      <c r="B769" s="1">
        <v>922.89160000000004</v>
      </c>
      <c r="C769" s="1">
        <v>34.807000000000002</v>
      </c>
    </row>
    <row r="770" spans="2:3" x14ac:dyDescent="0.25">
      <c r="B770" s="1">
        <v>924.09640000000002</v>
      </c>
      <c r="C770" s="1">
        <v>37.542000000000002</v>
      </c>
    </row>
    <row r="771" spans="2:3" x14ac:dyDescent="0.25">
      <c r="B771" s="1">
        <v>925.30119999999999</v>
      </c>
      <c r="C771" s="1">
        <v>44.642000000000003</v>
      </c>
    </row>
    <row r="772" spans="2:3" x14ac:dyDescent="0.25">
      <c r="B772" s="1">
        <v>926.50599999999997</v>
      </c>
      <c r="C772" s="1">
        <v>49.094999999999999</v>
      </c>
    </row>
    <row r="773" spans="2:3" x14ac:dyDescent="0.25">
      <c r="B773" s="1">
        <v>927.71079999999995</v>
      </c>
      <c r="C773" s="1">
        <v>49.459000000000003</v>
      </c>
    </row>
    <row r="774" spans="2:3" x14ac:dyDescent="0.25">
      <c r="B774" s="1">
        <v>928.91570000000002</v>
      </c>
      <c r="C774" s="1">
        <v>55.174999999999997</v>
      </c>
    </row>
    <row r="775" spans="2:3" x14ac:dyDescent="0.25">
      <c r="B775" s="1">
        <v>930.12049999999999</v>
      </c>
      <c r="C775" s="1">
        <v>54.398000000000003</v>
      </c>
    </row>
    <row r="776" spans="2:3" x14ac:dyDescent="0.25">
      <c r="B776" s="1">
        <v>931.32529999999997</v>
      </c>
      <c r="C776" s="1">
        <v>47.831000000000003</v>
      </c>
    </row>
    <row r="777" spans="2:3" x14ac:dyDescent="0.25">
      <c r="B777" s="1">
        <v>932.53009999999995</v>
      </c>
      <c r="C777" s="1">
        <v>53.84</v>
      </c>
    </row>
    <row r="778" spans="2:3" x14ac:dyDescent="0.25">
      <c r="B778" s="1">
        <v>933.73490000000004</v>
      </c>
      <c r="C778" s="1">
        <v>58.194000000000003</v>
      </c>
    </row>
    <row r="779" spans="2:3" x14ac:dyDescent="0.25">
      <c r="B779" s="1">
        <v>934.93979999999999</v>
      </c>
      <c r="C779" s="1">
        <v>63.524999999999999</v>
      </c>
    </row>
    <row r="780" spans="2:3" x14ac:dyDescent="0.25">
      <c r="B780" s="1">
        <v>936.14459999999997</v>
      </c>
      <c r="C780" s="1">
        <v>64.192999999999998</v>
      </c>
    </row>
    <row r="781" spans="2:3" x14ac:dyDescent="0.25">
      <c r="B781" s="1">
        <v>937.34939999999995</v>
      </c>
      <c r="C781" s="1">
        <v>73.442999999999998</v>
      </c>
    </row>
    <row r="782" spans="2:3" x14ac:dyDescent="0.25">
      <c r="B782" s="1">
        <v>938.55420000000004</v>
      </c>
      <c r="C782" s="1">
        <v>83.775000000000006</v>
      </c>
    </row>
    <row r="783" spans="2:3" x14ac:dyDescent="0.25">
      <c r="B783" s="1">
        <v>939.75900000000001</v>
      </c>
      <c r="C783" s="1">
        <v>98.025000000000006</v>
      </c>
    </row>
    <row r="784" spans="2:3" x14ac:dyDescent="0.25">
      <c r="B784" s="1">
        <v>940.96389999999997</v>
      </c>
      <c r="C784" s="1">
        <v>102.58499999999999</v>
      </c>
    </row>
    <row r="785" spans="2:3" x14ac:dyDescent="0.25">
      <c r="B785" s="1">
        <v>942.16869999999994</v>
      </c>
      <c r="C785" s="1">
        <v>101.943</v>
      </c>
    </row>
    <row r="786" spans="2:3" x14ac:dyDescent="0.25">
      <c r="B786" s="1">
        <v>943.37350000000004</v>
      </c>
      <c r="C786" s="1">
        <v>104.905</v>
      </c>
    </row>
    <row r="787" spans="2:3" x14ac:dyDescent="0.25">
      <c r="B787" s="1">
        <v>944.57830000000001</v>
      </c>
      <c r="C787" s="1">
        <v>97.256</v>
      </c>
    </row>
    <row r="788" spans="2:3" x14ac:dyDescent="0.25">
      <c r="B788" s="1">
        <v>945.78309999999999</v>
      </c>
      <c r="C788" s="1">
        <v>84.027000000000001</v>
      </c>
    </row>
    <row r="789" spans="2:3" x14ac:dyDescent="0.25">
      <c r="B789" s="1">
        <v>946.98800000000006</v>
      </c>
      <c r="C789" s="1">
        <v>73.555999999999997</v>
      </c>
    </row>
    <row r="790" spans="2:3" x14ac:dyDescent="0.25">
      <c r="B790" s="1">
        <v>948.19280000000003</v>
      </c>
      <c r="C790" s="1">
        <v>70.075999999999993</v>
      </c>
    </row>
    <row r="791" spans="2:3" x14ac:dyDescent="0.25">
      <c r="B791" s="1">
        <v>949.39760000000001</v>
      </c>
      <c r="C791" s="1">
        <v>66.230999999999995</v>
      </c>
    </row>
    <row r="792" spans="2:3" x14ac:dyDescent="0.25">
      <c r="B792" s="1">
        <v>950.60239999999999</v>
      </c>
      <c r="C792" s="1">
        <v>67.058000000000007</v>
      </c>
    </row>
    <row r="793" spans="2:3" x14ac:dyDescent="0.25">
      <c r="B793" s="1">
        <v>951.80719999999997</v>
      </c>
      <c r="C793" s="1">
        <v>58.673999999999999</v>
      </c>
    </row>
    <row r="794" spans="2:3" x14ac:dyDescent="0.25">
      <c r="B794" s="1">
        <v>953.01199999999994</v>
      </c>
      <c r="C794" s="1">
        <v>60.845999999999997</v>
      </c>
    </row>
    <row r="795" spans="2:3" x14ac:dyDescent="0.25">
      <c r="B795" s="1">
        <v>954.21690000000001</v>
      </c>
      <c r="C795" s="1">
        <v>63.601999999999997</v>
      </c>
    </row>
    <row r="796" spans="2:3" x14ac:dyDescent="0.25">
      <c r="B796" s="1">
        <v>955.42169999999999</v>
      </c>
      <c r="C796" s="1">
        <v>65.631</v>
      </c>
    </row>
    <row r="797" spans="2:3" x14ac:dyDescent="0.25">
      <c r="B797" s="1">
        <v>956.62649999999996</v>
      </c>
      <c r="C797" s="1">
        <v>77.171999999999997</v>
      </c>
    </row>
    <row r="798" spans="2:3" x14ac:dyDescent="0.25">
      <c r="B798" s="1">
        <v>957.83130000000006</v>
      </c>
      <c r="C798" s="1">
        <v>88.942999999999998</v>
      </c>
    </row>
    <row r="799" spans="2:3" x14ac:dyDescent="0.25">
      <c r="B799" s="1">
        <v>959.03610000000003</v>
      </c>
      <c r="C799" s="1">
        <v>91.834999999999994</v>
      </c>
    </row>
    <row r="800" spans="2:3" x14ac:dyDescent="0.25">
      <c r="B800" s="1">
        <v>960.24099999999999</v>
      </c>
      <c r="C800" s="1">
        <v>81.59</v>
      </c>
    </row>
    <row r="801" spans="2:3" x14ac:dyDescent="0.25">
      <c r="B801" s="1">
        <v>961.44579999999996</v>
      </c>
      <c r="C801" s="1">
        <v>75.966999999999999</v>
      </c>
    </row>
    <row r="802" spans="2:3" x14ac:dyDescent="0.25">
      <c r="B802" s="1">
        <v>962.65060000000005</v>
      </c>
      <c r="C802" s="1">
        <v>63.317</v>
      </c>
    </row>
    <row r="803" spans="2:3" x14ac:dyDescent="0.25">
      <c r="B803" s="1">
        <v>963.85540000000003</v>
      </c>
      <c r="C803" s="1">
        <v>61.79</v>
      </c>
    </row>
    <row r="804" spans="2:3" x14ac:dyDescent="0.25">
      <c r="B804" s="1">
        <v>965.06020000000001</v>
      </c>
      <c r="C804" s="1">
        <v>62.302999999999997</v>
      </c>
    </row>
    <row r="805" spans="2:3" x14ac:dyDescent="0.25">
      <c r="B805" s="1">
        <v>966.26509999999996</v>
      </c>
      <c r="C805" s="1">
        <v>45.128</v>
      </c>
    </row>
    <row r="806" spans="2:3" x14ac:dyDescent="0.25">
      <c r="B806" s="1">
        <v>967.46990000000005</v>
      </c>
      <c r="C806" s="1">
        <v>45.082999999999998</v>
      </c>
    </row>
    <row r="807" spans="2:3" x14ac:dyDescent="0.25">
      <c r="B807" s="1">
        <v>968.67470000000003</v>
      </c>
      <c r="C807" s="1">
        <v>48.63</v>
      </c>
    </row>
    <row r="808" spans="2:3" x14ac:dyDescent="0.25">
      <c r="B808" s="1">
        <v>969.87950000000001</v>
      </c>
      <c r="C808" s="1">
        <v>59.59</v>
      </c>
    </row>
    <row r="809" spans="2:3" x14ac:dyDescent="0.25">
      <c r="B809" s="1">
        <v>971.08429999999998</v>
      </c>
      <c r="C809" s="1">
        <v>66.463999999999999</v>
      </c>
    </row>
    <row r="810" spans="2:3" x14ac:dyDescent="0.25">
      <c r="B810" s="1">
        <v>972.28920000000005</v>
      </c>
      <c r="C810" s="1">
        <v>76.090999999999994</v>
      </c>
    </row>
    <row r="811" spans="2:3" x14ac:dyDescent="0.25">
      <c r="B811" s="1">
        <v>973.49400000000003</v>
      </c>
      <c r="C811" s="1">
        <v>78.100999999999999</v>
      </c>
    </row>
    <row r="812" spans="2:3" x14ac:dyDescent="0.25">
      <c r="B812" s="1">
        <v>974.69880000000001</v>
      </c>
      <c r="C812" s="1">
        <v>72.076999999999998</v>
      </c>
    </row>
    <row r="813" spans="2:3" x14ac:dyDescent="0.25">
      <c r="B813" s="1">
        <v>975.90359999999998</v>
      </c>
      <c r="C813" s="1">
        <v>76.144999999999996</v>
      </c>
    </row>
    <row r="814" spans="2:3" x14ac:dyDescent="0.25">
      <c r="B814" s="1">
        <v>977.10839999999996</v>
      </c>
      <c r="C814" s="1">
        <v>66.19</v>
      </c>
    </row>
    <row r="815" spans="2:3" x14ac:dyDescent="0.25">
      <c r="B815" s="1">
        <v>978.31330000000003</v>
      </c>
      <c r="C815" s="1">
        <v>49.430999999999997</v>
      </c>
    </row>
    <row r="816" spans="2:3" x14ac:dyDescent="0.25">
      <c r="B816" s="1">
        <v>979.5181</v>
      </c>
      <c r="C816" s="1">
        <v>38.656999999999996</v>
      </c>
    </row>
    <row r="817" spans="2:3" x14ac:dyDescent="0.25">
      <c r="B817" s="1">
        <v>980.72289999999998</v>
      </c>
      <c r="C817" s="1">
        <v>26.858000000000001</v>
      </c>
    </row>
    <row r="818" spans="2:3" x14ac:dyDescent="0.25">
      <c r="B818" s="1">
        <v>981.92769999999996</v>
      </c>
      <c r="C818" s="1">
        <v>22.376000000000001</v>
      </c>
    </row>
    <row r="819" spans="2:3" x14ac:dyDescent="0.25">
      <c r="B819" s="1">
        <v>983.13250000000005</v>
      </c>
      <c r="C819" s="1">
        <v>26.045000000000002</v>
      </c>
    </row>
    <row r="820" spans="2:3" x14ac:dyDescent="0.25">
      <c r="B820" s="1">
        <v>984.33730000000003</v>
      </c>
      <c r="C820" s="1">
        <v>24.986999999999998</v>
      </c>
    </row>
    <row r="821" spans="2:3" x14ac:dyDescent="0.25">
      <c r="B821" s="1">
        <v>985.54219999999998</v>
      </c>
      <c r="C821" s="1">
        <v>17.821999999999999</v>
      </c>
    </row>
    <row r="822" spans="2:3" x14ac:dyDescent="0.25">
      <c r="B822" s="1">
        <v>986.74699999999996</v>
      </c>
      <c r="C822" s="1">
        <v>23.170999999999999</v>
      </c>
    </row>
    <row r="823" spans="2:3" x14ac:dyDescent="0.25">
      <c r="B823" s="1">
        <v>987.95180000000005</v>
      </c>
      <c r="C823" s="1">
        <v>41.292999999999999</v>
      </c>
    </row>
    <row r="824" spans="2:3" x14ac:dyDescent="0.25">
      <c r="B824" s="1">
        <v>989.15660000000003</v>
      </c>
      <c r="C824" s="1">
        <v>81.293999999999997</v>
      </c>
    </row>
    <row r="825" spans="2:3" x14ac:dyDescent="0.25">
      <c r="B825" s="1">
        <v>990.3614</v>
      </c>
      <c r="C825" s="1">
        <v>167.23699999999999</v>
      </c>
    </row>
    <row r="826" spans="2:3" x14ac:dyDescent="0.25">
      <c r="B826" s="1">
        <v>991.56629999999996</v>
      </c>
      <c r="C826" s="1">
        <v>209.25700000000001</v>
      </c>
    </row>
    <row r="827" spans="2:3" x14ac:dyDescent="0.25">
      <c r="B827" s="1">
        <v>992.77110000000005</v>
      </c>
      <c r="C827" s="1">
        <v>190.595</v>
      </c>
    </row>
    <row r="828" spans="2:3" x14ac:dyDescent="0.25">
      <c r="B828" s="1">
        <v>993.97590000000002</v>
      </c>
      <c r="C828" s="1">
        <v>179.83600000000001</v>
      </c>
    </row>
    <row r="829" spans="2:3" x14ac:dyDescent="0.25">
      <c r="B829" s="1">
        <v>995.1807</v>
      </c>
      <c r="C829" s="1">
        <v>176.29</v>
      </c>
    </row>
    <row r="830" spans="2:3" x14ac:dyDescent="0.25">
      <c r="B830" s="1">
        <v>996.38549999999998</v>
      </c>
      <c r="C830" s="1">
        <v>176.47800000000001</v>
      </c>
    </row>
    <row r="831" spans="2:3" x14ac:dyDescent="0.25">
      <c r="B831" s="1">
        <v>997.59040000000005</v>
      </c>
      <c r="C831" s="1">
        <v>177.98699999999999</v>
      </c>
    </row>
    <row r="832" spans="2:3" x14ac:dyDescent="0.25">
      <c r="B832" s="1">
        <v>998.79520000000002</v>
      </c>
      <c r="C832" s="1">
        <v>171.989</v>
      </c>
    </row>
    <row r="833" spans="2:3" x14ac:dyDescent="0.25">
      <c r="B833" s="1">
        <v>1000</v>
      </c>
      <c r="C833" s="1">
        <v>173.62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875C4-F505-444F-93D4-05EDEDA5D77D}">
  <dimension ref="B2:K9"/>
  <sheetViews>
    <sheetView workbookViewId="0">
      <selection activeCell="E11" sqref="E11"/>
    </sheetView>
  </sheetViews>
  <sheetFormatPr defaultRowHeight="14" x14ac:dyDescent="0.3"/>
  <cols>
    <col min="2" max="2" width="22" customWidth="1"/>
  </cols>
  <sheetData>
    <row r="2" spans="2:11" x14ac:dyDescent="0.3">
      <c r="B2" s="2" t="s">
        <v>36</v>
      </c>
      <c r="C2" s="4" t="s">
        <v>35</v>
      </c>
      <c r="D2" s="4"/>
      <c r="E2" s="4"/>
      <c r="F2" s="4" t="s">
        <v>34</v>
      </c>
      <c r="G2" s="4"/>
      <c r="H2" s="4"/>
      <c r="I2" s="4" t="s">
        <v>33</v>
      </c>
      <c r="J2" s="4"/>
      <c r="K2" s="4"/>
    </row>
    <row r="3" spans="2:11" x14ac:dyDescent="0.3">
      <c r="B3" s="1">
        <v>-7</v>
      </c>
      <c r="C3" s="1">
        <v>99.111050000000006</v>
      </c>
      <c r="D3" s="1">
        <v>92.735129999999998</v>
      </c>
      <c r="E3" s="1">
        <v>102.1041</v>
      </c>
      <c r="F3" s="1">
        <v>88.132019999999997</v>
      </c>
      <c r="G3" s="1">
        <v>94.4251</v>
      </c>
      <c r="H3" s="1">
        <v>97.215900000000005</v>
      </c>
      <c r="I3" s="1">
        <v>80.410759999999996</v>
      </c>
      <c r="J3" s="1">
        <v>85.103639999999999</v>
      </c>
      <c r="K3" s="1">
        <v>72.724338000000003</v>
      </c>
    </row>
    <row r="4" spans="2:11" x14ac:dyDescent="0.3">
      <c r="B4" s="1">
        <v>-6</v>
      </c>
      <c r="C4" s="1">
        <v>95.317719999999994</v>
      </c>
      <c r="D4" s="1">
        <v>88.617959999999997</v>
      </c>
      <c r="E4" s="1">
        <v>96.936009999999996</v>
      </c>
      <c r="F4" s="1">
        <v>84.960610000000003</v>
      </c>
      <c r="G4" s="1">
        <v>87.29992</v>
      </c>
      <c r="H4" s="1">
        <v>82.177139999999994</v>
      </c>
      <c r="I4" s="1">
        <v>68.308700000000002</v>
      </c>
      <c r="J4" s="1">
        <v>63.201599999999999</v>
      </c>
      <c r="K4" s="1">
        <v>50.566099999999999</v>
      </c>
    </row>
    <row r="5" spans="2:11" x14ac:dyDescent="0.3">
      <c r="B5" s="1">
        <v>-5</v>
      </c>
      <c r="C5" s="1">
        <v>77.030959999999993</v>
      </c>
      <c r="D5" s="1">
        <v>84.216200000000001</v>
      </c>
      <c r="E5" s="1">
        <v>92.598979999999997</v>
      </c>
      <c r="F5" s="1">
        <v>55.1404</v>
      </c>
      <c r="G5" s="1">
        <v>60.815620000000003</v>
      </c>
      <c r="H5" s="1">
        <v>67.142700000000005</v>
      </c>
      <c r="I5" s="1">
        <v>34.265099999999997</v>
      </c>
      <c r="J5" s="1">
        <v>21.235700000000001</v>
      </c>
      <c r="K5" s="1">
        <v>31.452100000000002</v>
      </c>
    </row>
    <row r="6" spans="2:11" x14ac:dyDescent="0.3">
      <c r="B6" s="1">
        <v>-4.3010299999999999</v>
      </c>
      <c r="C6" s="1">
        <v>64.104500000000002</v>
      </c>
      <c r="D6" s="1">
        <v>52.810250000000003</v>
      </c>
      <c r="E6" s="1">
        <v>64.730819999999994</v>
      </c>
      <c r="F6" s="1">
        <v>35.473080000000003</v>
      </c>
      <c r="G6" s="1">
        <v>36.800080000000001</v>
      </c>
      <c r="H6" s="1">
        <v>47.771059999999999</v>
      </c>
      <c r="I6" s="1">
        <v>18.578050000000001</v>
      </c>
      <c r="J6" s="1">
        <v>11.04566</v>
      </c>
      <c r="K6" s="1">
        <v>16.124389999999998</v>
      </c>
    </row>
    <row r="7" spans="2:11" x14ac:dyDescent="0.3">
      <c r="B7" s="1">
        <v>-4</v>
      </c>
      <c r="C7" s="1">
        <v>38.19182</v>
      </c>
      <c r="D7" s="1">
        <v>45.919600000000003</v>
      </c>
      <c r="E7" s="1">
        <v>35.214149999999997</v>
      </c>
      <c r="F7" s="1">
        <v>28.6662</v>
      </c>
      <c r="G7" s="1">
        <v>20.190740000000002</v>
      </c>
      <c r="H7" s="1">
        <v>25.860389999999999</v>
      </c>
      <c r="I7" s="1">
        <v>2.5089000000000001</v>
      </c>
      <c r="J7" s="1">
        <v>5.8682699999999999</v>
      </c>
      <c r="K7" s="1">
        <v>10.835903999999999</v>
      </c>
    </row>
    <row r="8" spans="2:11" x14ac:dyDescent="0.3">
      <c r="B8" s="1">
        <v>-3.3010299999999999</v>
      </c>
      <c r="C8" s="1">
        <v>21.880459999999999</v>
      </c>
      <c r="D8" s="1">
        <v>37.121699999999997</v>
      </c>
      <c r="E8" s="1">
        <v>31.97756</v>
      </c>
      <c r="F8" s="1">
        <v>20.944109999999998</v>
      </c>
      <c r="G8" s="1">
        <v>11.170669999999999</v>
      </c>
      <c r="H8" s="1">
        <v>17.065000000000001</v>
      </c>
      <c r="I8" s="1">
        <v>0.11453000000000001</v>
      </c>
      <c r="J8" s="1">
        <v>3.786816</v>
      </c>
      <c r="K8" s="1">
        <v>5.9776670000000003</v>
      </c>
    </row>
    <row r="9" spans="2:11" x14ac:dyDescent="0.3">
      <c r="B9" s="1">
        <v>-3</v>
      </c>
      <c r="C9" s="1">
        <v>25.92512</v>
      </c>
      <c r="D9" s="1">
        <v>27.410609999999998</v>
      </c>
      <c r="E9" s="1">
        <v>23.054590000000001</v>
      </c>
      <c r="F9" s="1">
        <v>7.6718099999999998</v>
      </c>
      <c r="G9" s="1">
        <v>12.66846</v>
      </c>
      <c r="H9" s="1">
        <v>10.95641</v>
      </c>
      <c r="I9" s="1">
        <v>0.58258699999999997</v>
      </c>
      <c r="J9" s="1">
        <v>-3.2370000000000003E-2</v>
      </c>
      <c r="K9" s="1">
        <v>-0.84150999999999998</v>
      </c>
    </row>
  </sheetData>
  <mergeCells count="3">
    <mergeCell ref="C2:E2"/>
    <mergeCell ref="F2:H2"/>
    <mergeCell ref="I2:K2"/>
  </mergeCells>
  <phoneticPr fontId="1" type="noConversion"/>
  <conditionalFormatting sqref="A1:XFD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6</vt:i4>
      </vt:variant>
    </vt:vector>
  </HeadingPairs>
  <TitlesOfParts>
    <vt:vector size="56" baseType="lpstr">
      <vt:lpstr>Fig. 2c</vt:lpstr>
      <vt:lpstr>Fig. 2d</vt:lpstr>
      <vt:lpstr>Fig. 2e</vt:lpstr>
      <vt:lpstr>Fig. 2f</vt:lpstr>
      <vt:lpstr>Fig. 3c</vt:lpstr>
      <vt:lpstr>Fig. 3d</vt:lpstr>
      <vt:lpstr>Fig. 3e</vt:lpstr>
      <vt:lpstr>Fig. 3f</vt:lpstr>
      <vt:lpstr>Fig. 4a</vt:lpstr>
      <vt:lpstr>Fig. 4f</vt:lpstr>
      <vt:lpstr>Fig. 5a</vt:lpstr>
      <vt:lpstr>Fig. 5b</vt:lpstr>
      <vt:lpstr>Fig. 5d</vt:lpstr>
      <vt:lpstr>Fig. 5e</vt:lpstr>
      <vt:lpstr>Fig. 5f</vt:lpstr>
      <vt:lpstr>Fig. 6b</vt:lpstr>
      <vt:lpstr>Fig. 6c</vt:lpstr>
      <vt:lpstr>Fig. 6d</vt:lpstr>
      <vt:lpstr>Fig. 6e</vt:lpstr>
      <vt:lpstr>Fig. 6g</vt:lpstr>
      <vt:lpstr>Fig. 7a </vt:lpstr>
      <vt:lpstr>Fig. 7c</vt:lpstr>
      <vt:lpstr>Fig. 7f</vt:lpstr>
      <vt:lpstr>Fig. 8a</vt:lpstr>
      <vt:lpstr>Fig. 8b</vt:lpstr>
      <vt:lpstr>Fig. 8c</vt:lpstr>
      <vt:lpstr>Fig. 8d</vt:lpstr>
      <vt:lpstr>Fig. 8e</vt:lpstr>
      <vt:lpstr>Fig. 8f</vt:lpstr>
      <vt:lpstr>Fig. 9d</vt:lpstr>
      <vt:lpstr>Fig. 9e</vt:lpstr>
      <vt:lpstr>Fig. S3a</vt:lpstr>
      <vt:lpstr>Supplementary Fig. 3b</vt:lpstr>
      <vt:lpstr>Supplementary Fig. 5</vt:lpstr>
      <vt:lpstr>Supplementary Fig. 6a</vt:lpstr>
      <vt:lpstr>Supplementary Fig. 6b</vt:lpstr>
      <vt:lpstr>Supplementary Fig. 6c</vt:lpstr>
      <vt:lpstr>Supplementary Fig. 7a</vt:lpstr>
      <vt:lpstr>Supplementary Fig. 7b</vt:lpstr>
      <vt:lpstr>Supplementary Fig. 8</vt:lpstr>
      <vt:lpstr>Supplementary Fig. 10a</vt:lpstr>
      <vt:lpstr>Supplementary Fig. 10b</vt:lpstr>
      <vt:lpstr>Supplementary Fig. 10c</vt:lpstr>
      <vt:lpstr>Supplementary Fig. 10d</vt:lpstr>
      <vt:lpstr>Supplementary Fig. 11</vt:lpstr>
      <vt:lpstr>Supplementary Fig. 13</vt:lpstr>
      <vt:lpstr>Supplementary Fig. 14</vt:lpstr>
      <vt:lpstr>Supplementary Fig. 15</vt:lpstr>
      <vt:lpstr>Supplementary Fig. 16a</vt:lpstr>
      <vt:lpstr>Supplementary Fig. 16b</vt:lpstr>
      <vt:lpstr>Supplementary Fig. 17</vt:lpstr>
      <vt:lpstr>Supplementary Fig. 18</vt:lpstr>
      <vt:lpstr>Supplementary Fig. 19</vt:lpstr>
      <vt:lpstr>Supplementary Fig. 20</vt:lpstr>
      <vt:lpstr>Supplementary Fig. 21</vt:lpstr>
      <vt:lpstr>Supplementary Fig.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dong Liu</dc:creator>
  <cp:lastModifiedBy>Chendong Liu</cp:lastModifiedBy>
  <dcterms:created xsi:type="dcterms:W3CDTF">2015-06-05T18:19:34Z</dcterms:created>
  <dcterms:modified xsi:type="dcterms:W3CDTF">2024-03-12T10:58:31Z</dcterms:modified>
</cp:coreProperties>
</file>